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activeTab="3"/>
  </bookViews>
  <sheets>
    <sheet name="Table S10A" sheetId="6" r:id="rId1"/>
    <sheet name="Table S10B" sheetId="17" r:id="rId2"/>
    <sheet name="Table S10C" sheetId="8" r:id="rId3"/>
    <sheet name="Table S10D" sheetId="9" r:id="rId4"/>
    <sheet name="Table S10E" sheetId="13" r:id="rId5"/>
    <sheet name="Table S10F" sheetId="2" r:id="rId6"/>
    <sheet name="Table S10G" sheetId="3" r:id="rId7"/>
    <sheet name="Table S10H" sheetId="4" r:id="rId8"/>
    <sheet name="Table S10I" sheetId="5" r:id="rId9"/>
    <sheet name="Table S10J" sheetId="14" r:id="rId10"/>
    <sheet name="Table S10K" sheetId="10" r:id="rId11"/>
    <sheet name="Table S10L" sheetId="11" r:id="rId12"/>
    <sheet name="Table S10M" sheetId="12" r:id="rId13"/>
    <sheet name="Table S10N" sheetId="15" r:id="rId14"/>
  </sheets>
  <calcPr calcId="144525"/>
</workbook>
</file>

<file path=xl/sharedStrings.xml><?xml version="1.0" encoding="utf-8"?>
<sst xmlns="http://schemas.openxmlformats.org/spreadsheetml/2006/main" count="11825" uniqueCount="7403">
  <si>
    <t>ath-miR158a-5p</t>
  </si>
  <si>
    <t>ath-miR160c-3p</t>
  </si>
  <si>
    <t>ath-miR164a</t>
  </si>
  <si>
    <t>ath-miR164b-5p</t>
  </si>
  <si>
    <t>ath-miR166e-5p</t>
  </si>
  <si>
    <t>ath-miR168a-3p</t>
  </si>
  <si>
    <t>ath-miR168b-3p</t>
  </si>
  <si>
    <t>ath-miR169g-3p</t>
  </si>
  <si>
    <t>ath-miR170-5p</t>
  </si>
  <si>
    <t>ath-miR171a-5p</t>
  </si>
  <si>
    <t>ath-miR171b-5p</t>
  </si>
  <si>
    <t>ath-miR1888a</t>
  </si>
  <si>
    <t>ath-miR391-3p</t>
  </si>
  <si>
    <t>ath-miR391-5p</t>
  </si>
  <si>
    <t>ath-miR393a-3p</t>
  </si>
  <si>
    <t>ath-miR393b-3p</t>
  </si>
  <si>
    <t>ath-miR395b</t>
  </si>
  <si>
    <t>ath-miR395c</t>
  </si>
  <si>
    <t>ath-miR395f</t>
  </si>
  <si>
    <t>ath-miR397b</t>
  </si>
  <si>
    <t>ath-miR398a-3p</t>
  </si>
  <si>
    <t>ath-miR398b-3p</t>
  </si>
  <si>
    <t>ath-miR398b-5p</t>
  </si>
  <si>
    <t>ath-miR398c-3p</t>
  </si>
  <si>
    <t>ath-miR398c-5p</t>
  </si>
  <si>
    <t>ath-miR402</t>
  </si>
  <si>
    <t>ath-miR408-3p</t>
  </si>
  <si>
    <t>ath-miR472-5p</t>
  </si>
  <si>
    <t>ath-miR5026</t>
  </si>
  <si>
    <t>ath-miR5642a</t>
  </si>
  <si>
    <t>ath-miR5642b</t>
  </si>
  <si>
    <t>ath-miR5643a</t>
  </si>
  <si>
    <t>ath-miR5643b</t>
  </si>
  <si>
    <t>ath-miR5654-5p</t>
  </si>
  <si>
    <t>ath-miR5663-5p</t>
  </si>
  <si>
    <t>ath-miR779.2</t>
  </si>
  <si>
    <t>ath-miR8175</t>
  </si>
  <si>
    <t>ath-miR822-3p</t>
  </si>
  <si>
    <t>ath-miR840-3p</t>
  </si>
  <si>
    <t>ath-miR840-5p</t>
  </si>
  <si>
    <t>ath-miR841b-5p</t>
  </si>
  <si>
    <t>ath-miR843</t>
  </si>
  <si>
    <t>ath-miR846-3p</t>
  </si>
  <si>
    <t>ath-miR846-5p</t>
  </si>
  <si>
    <t>ath-miR850</t>
  </si>
  <si>
    <t>ath-miR861-3p</t>
  </si>
  <si>
    <t>ath-miR865-3p</t>
  </si>
  <si>
    <t>1_41269-5p</t>
  </si>
  <si>
    <t>1_47029-3p</t>
  </si>
  <si>
    <t>1_47029-5p</t>
  </si>
  <si>
    <t>2_13869-5p</t>
  </si>
  <si>
    <t>3_22060-3p</t>
  </si>
  <si>
    <t>4_5020-5p</t>
  </si>
  <si>
    <t>4_6055-5p</t>
  </si>
  <si>
    <t>5_31160-3p</t>
  </si>
  <si>
    <t>5_31160-5p</t>
  </si>
  <si>
    <t>Pt_1172-3p</t>
  </si>
  <si>
    <t>MLO-like protein 8 [Source:UniProtKB/Swiss-Prot;Acc:O22757]</t>
  </si>
  <si>
    <t>Defensin-like protein 35 [Source:UniProtKB/Swiss-Prot;Acc:Q2V4F3]|V-type proton ATPase subunit E3 [Source:UniProtKB/Swiss-Prot;Acc:P0CAN7]</t>
  </si>
  <si>
    <t>XLOC_027764</t>
  </si>
  <si>
    <t>AT5G60020</t>
  </si>
  <si>
    <t>Laccase-17 [Source:UniProtKB/Swiss-Prot;Acc:Q9FJD5]</t>
  </si>
  <si>
    <t>Glutathione S-transferase U5 [Source:UniProtKB/Swiss-Prot;Acc:P46421]</t>
  </si>
  <si>
    <t>Peroxidase 28 [Source:UniProtKB/Swiss-Prot;Acc:Q9SS67]</t>
  </si>
  <si>
    <t>XLOC_007451</t>
  </si>
  <si>
    <t>AT1G69920</t>
  </si>
  <si>
    <t>Glutathione S-transferase U12 [Source:UniProtKB/Swiss-Prot;Acc:Q6NMS0]</t>
  </si>
  <si>
    <t>XLOC_023416</t>
  </si>
  <si>
    <t>AT4G18360</t>
  </si>
  <si>
    <t>Peroxisomal (S)-2-hydroxy-acid oxidase GLO5 [Source:UniProtKB/Swiss-Prot;Acc:O49506]</t>
  </si>
  <si>
    <t>Glutathione S-transferase DHAR1, mitochondrial [Source:UniProtKB/Swiss-Prot;Acc:Q9FWR4]</t>
  </si>
  <si>
    <t>XLOC_002535</t>
  </si>
  <si>
    <t>AT1G51780</t>
  </si>
  <si>
    <t>IAA-amino acid hydrolase ILR1-like 5 [Source:UniProtKB/Swiss-Prot;Acc:Q9SWX9]</t>
  </si>
  <si>
    <t>Ethylene-responsive transcription factor ERF042 [Source:UniProtKB/Swiss-Prot;Acc:Q52QU1]</t>
  </si>
  <si>
    <t>XLOC_005927</t>
  </si>
  <si>
    <t>AT1G36060</t>
  </si>
  <si>
    <t>Cellulose synthase-like protein G2 [Source:UniProtKB/Swiss-Prot;Acc:Q8VYR4]</t>
  </si>
  <si>
    <t>XLOC_023450</t>
  </si>
  <si>
    <t>AT4G18990</t>
  </si>
  <si>
    <t>Probable xyloglucan endotransglucosylase/hydrolase protein 29 [Source:UniProtKB/Swiss-Prot;Acc:Q8L7H3]</t>
  </si>
  <si>
    <t>XLOC_028210</t>
  </si>
  <si>
    <t>AT5G01900</t>
  </si>
  <si>
    <t>Probable WRKY transcription factor 62 [Source:UniProtKB/Swiss-Prot;Acc:Q9LZV6]</t>
  </si>
  <si>
    <t>XLOC_003330</t>
  </si>
  <si>
    <t>AT1G66600</t>
  </si>
  <si>
    <t>Probable WRKY transcription factor 63 [Source:UniProtKB/Swiss-Prot;Acc:Q9C6H5]</t>
  </si>
  <si>
    <t>XLOC_017349</t>
  </si>
  <si>
    <t>AT3G17170</t>
  </si>
  <si>
    <t>Translation elongation  factor EF1B/ribosomal protein S6 family protein [Source:TAIR;Acc:AT3G17170]</t>
  </si>
  <si>
    <t>Calcium-dependent lipid-binding (CaLB domain) family protein [Source:TAIR;Acc:AT5G12300]</t>
  </si>
  <si>
    <t>calmodulin binding [Source:TAIR;Acc:AT5G04020]</t>
  </si>
  <si>
    <t>XLOC_006620</t>
  </si>
  <si>
    <t>AT1G53950</t>
  </si>
  <si>
    <t>Ubiquitin-like superfamily protein [Source:TAIR;Acc:AT1G53950]</t>
  </si>
  <si>
    <t>XLOC_018613</t>
  </si>
  <si>
    <t>AT3G44717</t>
  </si>
  <si>
    <t>Pseudogene of AT5G03495; nucleotide binding protein [Source:TAIR;Acc:AT3G44717]</t>
  </si>
  <si>
    <t>XLOC_026557</t>
  </si>
  <si>
    <t>AT5G38770</t>
  </si>
  <si>
    <t>Protein GLUTAMINE DUMPER 7 [Source:UniProtKB/Swiss-Prot;Acc:Q3E8L0]</t>
  </si>
  <si>
    <t>XLOC_021448</t>
  </si>
  <si>
    <t>AT4G27140</t>
  </si>
  <si>
    <t>2S seed storage protein 1 [Source:UniProtKB/Swiss-Prot;Acc:P15457]</t>
  </si>
  <si>
    <t>XLOC_030236</t>
  </si>
  <si>
    <t>AT5G40210</t>
  </si>
  <si>
    <t>WAT1-related protein At5g40210 [Source:UniProtKB/Swiss-Prot;Acc:Q945L4]</t>
  </si>
  <si>
    <t>XLOC_016256</t>
  </si>
  <si>
    <t>AT3G60170</t>
  </si>
  <si>
    <t>transposable element gene [Source:TAIR;Acc:AT3G60170]</t>
  </si>
  <si>
    <t>Cytochrome P450 94B1 [Source:UniProtKB/Swiss-Prot;Acc:Q9FMV7]</t>
  </si>
  <si>
    <t>XLOC_001707</t>
  </si>
  <si>
    <t>AT1G32910</t>
  </si>
  <si>
    <t>HXXXD-type acyl-transferase family protein [Source:TAIR;Acc:AT1G32910]</t>
  </si>
  <si>
    <t>-</t>
  </si>
  <si>
    <t>Phosphorylase superfamily protein [Source:TAIR;Acc:AT4G24340]</t>
  </si>
  <si>
    <t>XLOC_016686</t>
  </si>
  <si>
    <t>AT3G05350</t>
  </si>
  <si>
    <t>Metallopeptidase M24 family protein [Source:TAIR;Acc:AT3G05350]</t>
  </si>
  <si>
    <t>Tricyclene synthase, chloroplastic [Source:UniProtKB/Swiss-Prot;Acc:A4FVP2]</t>
  </si>
  <si>
    <t>Probable anion transporter 3, chloroplastic [Source:UniProtKB/Swiss-Prot;Acc:Q7XJR2]</t>
  </si>
  <si>
    <t>UDP-glycosyltransferase 82A1 [Source:UniProtKB/Swiss-Prot;Acc:Q9LHJ2]</t>
  </si>
  <si>
    <t>myb domain protein 112 [Source:TAIR;Acc:AT1G48000]</t>
  </si>
  <si>
    <t>Nitrile-specifier protein 1 [Source:UniProtKB/Swiss-Prot;Acc:Q9SDM9]|Nitrile-specifier protein 4 [Source:UniProtKB/Swiss-Prot;Acc:O04316]</t>
  </si>
  <si>
    <t>XLOC_007356</t>
  </si>
  <si>
    <t>AT1G68250</t>
  </si>
  <si>
    <t>unknown protein; Has 5 Blast hits to 5 proteins in 2 species: Archae - 0; Bacteria - 0; Metazoa - 0; Fungi - 0; Plants - 5; Viruses - 0; Other Eukaryotes - 0 (source: NCBI BLink). [Source:TAIR;Acc:AT1G68250]</t>
  </si>
  <si>
    <t>XLOC_010651</t>
  </si>
  <si>
    <t>AT2G47950</t>
  </si>
  <si>
    <t>unknown protein; FUNCTIONS IN: molecular_function unknown; INVOLVED IN: biological_process unknown; LOCATED IN: endomembrane system; EXPRESSED IN: root, flower; EXPRESSED DURING: petal differentiation and expansion stage; BEST Arabidopsis thaliana p /.../ match is: unknown protein (TAIR:AT3G62990.1); Has 22 Blast hits to 22 proteins in 5 species: Archae - 0; Bacteria - 0; Metazoa - 0; Fungi - 0; Plants - 22; Viruses - 0; Other Eukaryotes - 0 (source: NCBI BLink). [Source:TAIR;Acc:AT2G47950]</t>
  </si>
  <si>
    <t>Expressed protein [Source:TAIR;Acc:AT3G01345]</t>
  </si>
  <si>
    <t>myb domain protein 63 [Source:TAIR;Acc:AT1G79180]</t>
  </si>
  <si>
    <t>XLOC_025750</t>
  </si>
  <si>
    <t>AT5G24640</t>
  </si>
  <si>
    <t>unknown protein; BEST Arabidopsis thaliana protein match is: unknown protein (TAIR:AT2G41730.1); Has 1807 Blast hits to 1807 proteins in 277 species: Archae - 0; Bacteria - 0; Metazoa - 736; Fungi - 347; Plants - 385; Viruses - 0; Other Eukaryotes - /.../source: NCBI BLink). [Source:TAIR;Acc:AT5G24640]</t>
  </si>
  <si>
    <t>RING/U-box superfamily protein [Source:TAIR;Acc:AT2G44578]</t>
  </si>
  <si>
    <t>alpha/beta-Hydrolases superfamily protein [Source:TAIR;Acc:AT2G44810]</t>
  </si>
  <si>
    <t>XLOC_029344</t>
  </si>
  <si>
    <t>AT5G24420</t>
  </si>
  <si>
    <t>Probable 6-phosphogluconolactonase 3 [Source:UniProtKB/Swiss-Prot;Acc:Q8LEV7]</t>
  </si>
  <si>
    <t>Phenylalanine ammonia-lyase 4 [Source:UniProtKB/Swiss-Prot;Acc:Q9SS45]</t>
  </si>
  <si>
    <t>UDP-glycosyltransferase 76E12 [Source:UniProtKB/Swiss-Prot;Acc:Q94AB5]</t>
  </si>
  <si>
    <t>XLOC_024907</t>
  </si>
  <si>
    <t>AT5G06740</t>
  </si>
  <si>
    <t>Probable L-type lectin-domain containing receptor kinase S.5 [Source:UniProtKB/Swiss-Prot;Acc:Q9FG33]</t>
  </si>
  <si>
    <t>MATE efflux family protein [Source:TAIR;Acc:AT1G66780]</t>
  </si>
  <si>
    <t>XLOC_007465</t>
  </si>
  <si>
    <t>AT1G70130</t>
  </si>
  <si>
    <t>Putative L-type lectin-domain containing receptor kinase V.2 [Source:UniProtKB/Swiss-Prot;Acc:O04533]</t>
  </si>
  <si>
    <t>Protein of unknown function (DUF1666) [Source:TAIR;Acc:AT1G69610]</t>
  </si>
  <si>
    <t>9-cis-epoxycarotenoid dioxygenase NCED3, chloroplastic [Source:UniProtKB/Swiss-Prot;Acc:Q9LRR7]</t>
  </si>
  <si>
    <t>XLOC_026906</t>
  </si>
  <si>
    <t>XLOC_022812</t>
  </si>
  <si>
    <t>AT4G08870</t>
  </si>
  <si>
    <t>Arginase 2, mitochondrial [Source:UniProtKB/Swiss-Prot;Acc:Q9ZPF5]</t>
  </si>
  <si>
    <t>XLOC_025139</t>
  </si>
  <si>
    <t>AT5G11510</t>
  </si>
  <si>
    <t>myb domain protein 3r-4 [Source:TAIR;Acc:AT5G11510]</t>
  </si>
  <si>
    <t>XLOC_023040</t>
  </si>
  <si>
    <t>AT4G12735</t>
  </si>
  <si>
    <t>unknown protein; FUNCTIONS IN: molecular_function unknown; INVOLVED IN: biological_process unknown; LOCATED IN: plasma membrane; EXPRESSED IN: rosette leaf, cultured cell; BEST Arabidopsis thaliana protein match is: unknown protein (TAIR:AT4G12731.1 /.../ 35333 Blast hits to 34131 proteins in 2444 species: Archae - 798; Bacteria - 22429; Metazoa - 974; Fungi - 991; Plants - 531; Viruses - 0; Other Eukaryotes - 9610 (source: NCBI BLink). [Source:TAIR;Acc:AT4G12735]</t>
  </si>
  <si>
    <t>XLOC_014169</t>
  </si>
  <si>
    <t>AT3G17730</t>
  </si>
  <si>
    <t>NAC domain containing protein 57 [Source:TAIR;Acc:AT3G17730]</t>
  </si>
  <si>
    <t>O-methyltransferase family protein [Source:TAIR;Acc:AT1G77520]|O-methyltransferase family protein [Source:TAIR;Acc:AT1G77530]</t>
  </si>
  <si>
    <t>XLOC_008013</t>
  </si>
  <si>
    <t>Putative cysteine-rich receptor-like protein kinase 32 [Source:UniProtKB/Swiss-Prot;Acc:Q9LDS6]</t>
  </si>
  <si>
    <t>Beta-D-glucopyranosyl abscisate beta-glucosidase [Source:UniProtKB/Swiss-Prot;Acc:Q9SE50]</t>
  </si>
  <si>
    <t>XLOC_025741</t>
  </si>
  <si>
    <t>AT5G24380</t>
  </si>
  <si>
    <t>Metal-nicotianamine transporter YSL2 [Source:UniProtKB/Swiss-Prot;Acc:Q6R3K9]</t>
  </si>
  <si>
    <t>CTP synthase family protein [Source:TAIR;Acc:AT4G20320]</t>
  </si>
  <si>
    <t>Pollen Ole e 1 allergen and extensin family protein [Source:TAIR;Acc:AT2G40113]</t>
  </si>
  <si>
    <t>2-oxoglutarate (2OG) and Fe(II)-dependent oxygenase superfamily protein [Source:TAIR;Acc:AT4G10500]</t>
  </si>
  <si>
    <t>FAD-binding Berberine family protein [Source:TAIR;Acc:AT1G30730]</t>
  </si>
  <si>
    <t>LisH and RanBPM domains containing protein [Source:TAIR;Acc:AT4G09300]</t>
  </si>
  <si>
    <t>Probable peroxygenase 3 [Source:UniProtKB/Swiss-Prot;Acc:O22788]</t>
  </si>
  <si>
    <t>XLOC_012365</t>
  </si>
  <si>
    <t>AT2G31345</t>
  </si>
  <si>
    <t>unknown protein; FUNCTIONS IN: molecular_function unknown; INVOLVED IN: biological_process unknown; LOCATED IN: endomembrane system; BEST Arabidopsis thaliana protein match is: unknown protein (TAIR:AT1G06135.1); Has 35333 Blast hits to 34131 protei /.../2444 species: Archae - 798; Bacteria - 22429; Metazoa - 974; Fungi - 991; Plants - 531; Viruses - 0; Other Eukaryotes - 9610 (source: NCBI BLink). [Source:TAIR;Acc:AT2G31345]</t>
  </si>
  <si>
    <t>glutamate receptor 2.5 [Source:TAIR;Acc:AT5G11210]</t>
  </si>
  <si>
    <t>XLOC_006211</t>
  </si>
  <si>
    <t>AT1G44800</t>
  </si>
  <si>
    <t>WAT1-related protein At1g44800 [Source:UniProtKB/Swiss-Prot;Acc:Q9LPF1]</t>
  </si>
  <si>
    <t>XLOC_018771</t>
  </si>
  <si>
    <t>AT3G47180</t>
  </si>
  <si>
    <t>RING/U-box superfamily protein [Source:TAIR;Acc:AT3G47180]</t>
  </si>
  <si>
    <t>Protein kinase protein with adenine nucleotide alpha hydrolases-like domain [Source:TAIR;Acc:AT1G78940]</t>
  </si>
  <si>
    <t>TRAF-like family protein [Source:TAIR;Acc:AT1G58270]</t>
  </si>
  <si>
    <t>receptor like protein 20 [Source:TAIR;Acc:AT2G25440]</t>
  </si>
  <si>
    <t>Haloacid dehalogenase-like hydrolase (HAD) superfamily protein [Source:TAIR;Acc:AT2G32150]</t>
  </si>
  <si>
    <t>UDP-glycosyltransferase 76E11 [Source:UniProtKB/Swiss-Prot;Acc:Q9SNB1]</t>
  </si>
  <si>
    <t>XLOC_015854</t>
  </si>
  <si>
    <t>AT3G52310</t>
  </si>
  <si>
    <t>ABC-2 type transporter family protein [Source:TAIR;Acc:AT3G52310]</t>
  </si>
  <si>
    <t>XLOC_001291</t>
  </si>
  <si>
    <t>AT1G25425</t>
  </si>
  <si>
    <t>CLAVATA3/ESR (CLE)-related protein 43 [Source:UniProtKB/Swiss-Prot;Acc:Q6IWB1]</t>
  </si>
  <si>
    <t>XLOC_024734</t>
  </si>
  <si>
    <t>AT5G03545</t>
  </si>
  <si>
    <t>Expressed in response to phosphate starvation, this response is enhanced by the presence of IAA. [Source:TAIR;Acc:AT5G03545]</t>
  </si>
  <si>
    <t>XLOC_031744</t>
  </si>
  <si>
    <t>4-coumarate--CoA ligase 1 [Source:UniProtKB/Swiss-Prot;Acc:Q42524]</t>
  </si>
  <si>
    <t>GDSL esterase/lipase At4g10955 [Source:UniProtKB/Swiss-Prot;Acc:Q680C0]|UDP-glucose 4-epimerase 5 [Source:UniProtKB/Swiss-Prot;Acc:Q9SN58]</t>
  </si>
  <si>
    <t>XLOC_009418</t>
  </si>
  <si>
    <t>AT2G25530</t>
  </si>
  <si>
    <t>AFG1-like ATPase family protein [Source:TAIR;Acc:AT2G25530]</t>
  </si>
  <si>
    <t>XLOC_019239</t>
  </si>
  <si>
    <t>AT3G55500</t>
  </si>
  <si>
    <t>Expansin-A16 [Source:UniProtKB/Swiss-Prot;Acc:Q9M2S9]</t>
  </si>
  <si>
    <t>XLOC_030946</t>
  </si>
  <si>
    <t>AT5G52570</t>
  </si>
  <si>
    <t>Beta-carotene 3-hydroxylase 2, chloroplastic [Source:UniProtKB/Swiss-Prot;Acc:Q9LTG0]</t>
  </si>
  <si>
    <t>BEST Arabidopsis thaliana protein match is: ankyrin repeat family protein (TAIR:AT1G11740.1); Has 26 Blast hits to 26 proteins in 7 species: Archae - 0; Bacteria - 0; Metazoa - 0; Fungi - 0; Plants - 26; Viruses - 0; Other Eukaryotes - 0 (source: NC /.../nk). [Source:TAIR;Acc:AT1G62045]</t>
  </si>
  <si>
    <t>Bidirectional sugar transporter SWEET4 [Source:UniProtKB/Swiss-Prot;Acc:Q944M5]</t>
  </si>
  <si>
    <t>XLOC_024319</t>
  </si>
  <si>
    <t>AT4G35060</t>
  </si>
  <si>
    <t>Heavy metal transport/detoxification superfamily protein [Source:TAIR;Acc:AT4G35060]</t>
  </si>
  <si>
    <t>Protein kinase superfamily protein [Source:TAIR;Acc:AT1G66460]</t>
  </si>
  <si>
    <t>XLOC_025339</t>
  </si>
  <si>
    <t>AT5G15960</t>
  </si>
  <si>
    <t>Stress-induced protein KIN1 [Source:UniProtKB/Swiss-Prot;Acc:P18612]</t>
  </si>
  <si>
    <t>Transcription repressor OFP1 [Source:UniProtKB/Swiss-Prot;Acc:Q9LZW2]</t>
  </si>
  <si>
    <t>XLOC_030887</t>
  </si>
  <si>
    <t>phosphoglycerate/bisphosphoglycerate mutase [Source:TAIR;Acc:AT1G78050]</t>
  </si>
  <si>
    <t>XLOC_007219</t>
  </si>
  <si>
    <t>AT1G65910</t>
  </si>
  <si>
    <t>NAC domain containing protein 28 [Source:TAIR;Acc:AT1G65910]</t>
  </si>
  <si>
    <t>Oligopeptide transporter 2 [Source:UniProtKB/Swiss-Prot;Acc:O04514]</t>
  </si>
  <si>
    <t>Respiratory burst oxidase homolog protein F [Source:UniProtKB/Swiss-Prot;Acc:O48538]</t>
  </si>
  <si>
    <t>XLOC_001731</t>
  </si>
  <si>
    <t>AT1G33260</t>
  </si>
  <si>
    <t>Probable receptor-like protein kinase At1g33260 [Source:UniProtKB/Swiss-Prot;Acc:P0DKI6]</t>
  </si>
  <si>
    <t>unknown protein; INVOLVED IN: response to salt stress; LOCATED IN: chloroplast, plasma membrane, membrane; EXPRESSED IN: 23 plant structures; EXPRESSED DURING: 13 growth stages; BEST Arabidopsis thaliana protein match is: unknown protein (TAIR:AT4G2 /.../); Has 1807 Blast hits to 1807 proteins in 277 species: Archae - 0; Bacteria - 0; Metazoa - 736; Fungi - 347; Plants - 385; Viruses - 0; Other Eukaryotes - 339 (source: NCBI BLink). [Source:TAIR;Acc:AT5G12010]</t>
  </si>
  <si>
    <t>E3 ubiquitin-protein ligase ATL9 [Source:UniProtKB/Swiss-Prot;Acc:O64763]</t>
  </si>
  <si>
    <t>XLOC_007581</t>
  </si>
  <si>
    <t>AT1G72670</t>
  </si>
  <si>
    <t>IQ-domain 8 [Source:TAIR;Acc:AT1G72670]</t>
  </si>
  <si>
    <t>XLOC_024731</t>
  </si>
  <si>
    <t>AT5G03510</t>
  </si>
  <si>
    <t>C2H2-type zinc finger family protein [Source:TAIR;Acc:AT5G03510]</t>
  </si>
  <si>
    <t>XLOC_027917</t>
  </si>
  <si>
    <t>AT5G62960</t>
  </si>
  <si>
    <t>unknown protein; BEST Arabidopsis thaliana protein match is: unknown protein (TAIR:AT1G10660.1); Has 35333 Blast hits to 34131 proteins in 2444 species: Archae - 798; Bacteria - 22429; Metazoa - 974; Fungi - 991; Plants - 531; Viruses - 0; Other Euk /.../s - 9610 (source: NCBI BLink). [Source:TAIR;Acc:AT5G62960]</t>
  </si>
  <si>
    <t>Haloacid dehalogenase-like hydrolase (HAD) superfamily protein [Source:TAIR;Acc:AT5G59480]</t>
  </si>
  <si>
    <t>unknown protein; Has 30201 Blast hits to 17322 proteins in 780 species: Archae - 12; Bacteria - 1396; Metazoa - 17338; Fungi - 3422; Plants - 5037; Viruses - 0; Other Eukaryotes - 2996 (source: NCBI BLink). [Source:TAIR;Acc:AT4G21780]</t>
  </si>
  <si>
    <t>XLOC_004429</t>
  </si>
  <si>
    <t>AT1G07430</t>
  </si>
  <si>
    <t>Protein phosphatase 2C 3 [Source:UniProtKB/Swiss-Prot;Acc:Q9LNW3]</t>
  </si>
  <si>
    <t>Double Clp-N motif-containing P-loop nucleoside triphosphate hydrolases superfamily protein [Source:TAIR;Acc:AT4G30350]</t>
  </si>
  <si>
    <t>Eukaryotic protein of unknown function (DUF872) [Source:TAIR;Acc:AT4G29850]|Protein DECREASED SIZE EXCLUSION LIMIT 1 [Source:UniProtKB/Swiss-Prot;Acc:Q3MV14]</t>
  </si>
  <si>
    <t>XLOC_016957</t>
  </si>
  <si>
    <t>AT3G10320</t>
  </si>
  <si>
    <t>Glycosyltransferase family 61 protein [Source:TAIR;Acc:AT3G10320]</t>
  </si>
  <si>
    <t>Acid beta-fructofuranosidase 3, vacuolar [Source:UniProtKB/Swiss-Prot;Acc:Q43348]</t>
  </si>
  <si>
    <t>Eukaryotic aspartyl protease family protein [Source:TAIR;Acc:AT2G39710]</t>
  </si>
  <si>
    <t>Protein NETWORKED 1D [Source:UniProtKB/Swiss-Prot;Acc:F4HZB5]</t>
  </si>
  <si>
    <t>transposable element gene [Source:TAIR;Acc:AT1G48710]</t>
  </si>
  <si>
    <t>exocyst subunit exo70 family protein H8 [Source:TAIR;Acc:AT2G28650]</t>
  </si>
  <si>
    <t>XLOC_007619</t>
  </si>
  <si>
    <t>AT1G73370</t>
  </si>
  <si>
    <t>Sucrose synthase 6 [Source:UniProtKB/Swiss-Prot;Acc:Q9FX32]</t>
  </si>
  <si>
    <t>XLOC_003274</t>
  </si>
  <si>
    <t>AT1G65490</t>
  </si>
  <si>
    <t>unknown protein; FUNCTIONS IN: molecular_function unknown; INVOLVED IN: biological_process unknown; LOCATED IN: endomembrane system; EXPRESSED IN: 22 plant structures; EXPRESSED DURING: 13 growth stages; BEST Arabidopsis thaliana protein match is: u /.../ protein (TAIR:AT1G65486.1); Has 23 Blast hits to 23 proteins in 2 species: Archae - 0; Bacteria - 0; Metazoa - 0; Fungi - 0; Plants - 23; Viruses - 0; Other Eukaryotes - 0 (source: NCBI BLink). [Source:TAIR;Acc:AT1G65490]</t>
  </si>
  <si>
    <t>XLOC_019322</t>
  </si>
  <si>
    <t>AT3G57160</t>
  </si>
  <si>
    <t>unknown protein; Has 3 Blast hits to 3 proteins in 1 species: Archae - 0; Bacteria - 0; Metazoa - 0; Fungi - 0; Plants - 3; Viruses - 0; Other Eukaryotes - 0 (source: NCBI BLink). [Source:TAIR;Acc:AT3G57160]</t>
  </si>
  <si>
    <t>XLOC_009581</t>
  </si>
  <si>
    <t>AT2G28580</t>
  </si>
  <si>
    <t>Plant protein of unknown function (DUF247) [Source:TAIR;Acc:AT2G28580]</t>
  </si>
  <si>
    <t>XLOC_030543</t>
  </si>
  <si>
    <t>AT5G45530</t>
  </si>
  <si>
    <t>Protein of unknown function (DUF594) [Source:TAIR;Acc:AT5G45530]</t>
  </si>
  <si>
    <t>XLOC_009106</t>
  </si>
  <si>
    <t>AT2G20340</t>
  </si>
  <si>
    <t>Tyrosine decarboxylase 1 [Source:UniProtKB/Swiss-Prot;Acc:Q8RY79]</t>
  </si>
  <si>
    <t>2-oxoglutarate (2OG) and Fe(II)-dependent oxygenase superfamily protein [Source:TAIR;Acc:AT3G11150]</t>
  </si>
  <si>
    <t>XLOC_020881</t>
  </si>
  <si>
    <t>AT4G16600</t>
  </si>
  <si>
    <t>Putative glucuronosyltransferase PGSIP7 [Source:UniProtKB/Swiss-Prot;Acc:F4JMI5]</t>
  </si>
  <si>
    <t>XLOC_021235</t>
  </si>
  <si>
    <t>AT4G23140</t>
  </si>
  <si>
    <t>Cysteine-rich receptor-like protein kinase 6 [Source:UniProtKB/Swiss-Prot;Acc:Q9C5S9]</t>
  </si>
  <si>
    <t>XLOC_002450</t>
  </si>
  <si>
    <t>AT1G50180</t>
  </si>
  <si>
    <t>Putative disease resistance protein At1g50180 [Source:UniProtKB/Swiss-Prot;Acc:Q9SX38]</t>
  </si>
  <si>
    <t>Phosphate transporter PHO1 homolog 10 [Source:UniProtKB/Swiss-Prot;Acc:Q6R8G0]</t>
  </si>
  <si>
    <t>XLOC_007747</t>
  </si>
  <si>
    <t>AT1G76065</t>
  </si>
  <si>
    <t>LYR family of Fe/S cluster biogenesis protein [Source:TAIR;Acc:AT1G76065]</t>
  </si>
  <si>
    <t>XLOC_003421</t>
  </si>
  <si>
    <t>AT1G68230</t>
  </si>
  <si>
    <t>Reticulon family protein [Source:TAIR;Acc:AT1G68230]</t>
  </si>
  <si>
    <t>XLOC_005061</t>
  </si>
  <si>
    <t>AT1G19050</t>
  </si>
  <si>
    <t>Two-component response regulator ARR7 [Source:UniProtKB/Swiss-Prot;Acc:Q9ZWS7]</t>
  </si>
  <si>
    <t>XLOC_015320</t>
  </si>
  <si>
    <t>AT3G43250</t>
  </si>
  <si>
    <t>Family of unknown function (DUF572) [Source:TAIR;Acc:AT3G43250]</t>
  </si>
  <si>
    <t>hydroxyproline-rich glycoprotein family protein [Source:TAIR;Acc:AT2G39050]</t>
  </si>
  <si>
    <t>XLOC_024363</t>
  </si>
  <si>
    <t>AT4G36050</t>
  </si>
  <si>
    <t>DNA-(apurinic or apyrimidinic site) lyase 2 [Source:UniProtKB/Swiss-Prot;Acc:F4JNY0]</t>
  </si>
  <si>
    <t>XLOC_024677</t>
  </si>
  <si>
    <t>AT5G02650</t>
  </si>
  <si>
    <t>BEST Arabidopsis thaliana protein match is: Telomerase activating protein Est1 (TAIR:AT1G28260.2); Has 20 Blast hits to 20 proteins in 2 species: Archae - 0; Bacteria - 0; Metazoa - 0; Fungi - 0; Plants - 20; Viruses - 0; Other Eukaryotes - 0 (sourc /.../I BLink). [Source:TAIR;Acc:AT5G02650]</t>
  </si>
  <si>
    <t>Dirigent protein 10 [Source:UniProtKB/Swiss-Prot;Acc:Q9SIA8]</t>
  </si>
  <si>
    <t>XLOC_027652</t>
  </si>
  <si>
    <t>AT5G57760</t>
  </si>
  <si>
    <t>unknown protein; Has 5 Blast hits to 5 proteins in 2 species: Archae - 0; Bacteria - 0; Metazoa - 0; Fungi - 0; Plants - 5; Viruses - 0; Other Eukaryotes - 0 (source: NCBI BLink). [Source:TAIR;Acc:AT5G57760]</t>
  </si>
  <si>
    <t>unknown protein; FUNCTIONS IN: molecular_function unknown; INVOLVED IN: biological_process unknown; LOCATED IN: endomembrane system; EXPRESSED IN: sepal, male gametophyte, carpel; EXPRESSED DURING: 4 anthesis; BEST Arabidopsis thaliana protein match /.../nknown protein (TAIR:AT2G30230.1); Has 159 Blast hits to 159 proteins in 13 species: Archae - 0; Bacteria - 0; Metazoa - 0; Fungi - 0; Plants - 159; Viruses - 0; Other Eukaryotes - 0 (source: NCBI BLink). [Source:TAIR;Acc:AT1G06980]</t>
  </si>
  <si>
    <t>XLOC_024382</t>
  </si>
  <si>
    <t>AT4G36470</t>
  </si>
  <si>
    <t>S-adenosyl-L-methionine-dependent methyltransferases superfamily protein [Source:TAIR;Acc:AT4G36470]</t>
  </si>
  <si>
    <t>XLOC_009084</t>
  </si>
  <si>
    <t>AT2G19810</t>
  </si>
  <si>
    <t>Zinc finger CCCH domain-containing protein 20 [Source:UniProtKB/Swiss-Prot;Acc:O82199]</t>
  </si>
  <si>
    <t>XLOC_012500</t>
  </si>
  <si>
    <t>AT2G33830</t>
  </si>
  <si>
    <t>Dormancy/auxin associated family protein [Source:TAIR;Acc:AT2G33830]</t>
  </si>
  <si>
    <t>Asparagine synthetase [glutamine-hydrolyzing] 1 [Source:UniProtKB/Swiss-Prot;Acc:P49078]</t>
  </si>
  <si>
    <t>XLOC_002349</t>
  </si>
  <si>
    <t>AT1G48460</t>
  </si>
  <si>
    <t>unknown protein; FUNCTIONS IN: molecular_function unknown; INVOLVED IN: biological_process unknown; LOCATED IN: chloroplast envelope; EXPRESSED IN: 21 plant structures; EXPRESSED DURING: 13 growth stages; BEST Arabidopsis thaliana protein match is:  /.../n protein (TAIR:AT5G63040.1); Has 60 Blast hits to 60 proteins in 14 species: Archae - 0; Bacteria - 0; Metazoa - 0; Fungi - 0; Plants - 60; Viruses - 0; Other Eukaryotes - 0 (source: NCBI BLink). [Source:TAIR;Acc:AT1G48460]</t>
  </si>
  <si>
    <t>XLOC_028420</t>
  </si>
  <si>
    <t>AT5G05990</t>
  </si>
  <si>
    <t>Mitochondrial glycoprotein family protein [Source:TAIR;Acc:AT5G05990]</t>
  </si>
  <si>
    <t>XLOC_012167</t>
  </si>
  <si>
    <t>AT2G27775</t>
  </si>
  <si>
    <t>FUNCTIONS IN: molecular_function unknown; INVOLVED IN: biological_process unknown; LOCATED IN: chloroplast; EXPRESSED IN: 22 plant structures; EXPRESSED DURING: 13 growth stages; BEST Arabidopsis thaliana protein match is: Tetratricopeptide repeat ( /.../ike superfamily protein (TAIR:AT2G27800.1); Has 21 Blast hits to 21 proteins in 5 species: Archae - 0; Bacteria - 0; Metazoa - 0; Fungi - 0; Plants - 21; Viruses - 0; Other Eukaryotes - 0 (source: NCBI BLink). [Source:TAIR;Acc:AT2G27775]</t>
  </si>
  <si>
    <t>XLOC_001348</t>
  </si>
  <si>
    <t>AT1G26945</t>
  </si>
  <si>
    <t>Transcription factor PRE6 [Source:UniProtKB/Swiss-Prot;Acc:Q8GW32]</t>
  </si>
  <si>
    <t>XLOC_005723</t>
  </si>
  <si>
    <t>AT1G32190</t>
  </si>
  <si>
    <t>alpha/beta-Hydrolases superfamily protein [Source:TAIR;Acc:AT1G32190]</t>
  </si>
  <si>
    <t>XLOC_021937</t>
  </si>
  <si>
    <t>AT4G35900</t>
  </si>
  <si>
    <t>Protein FD [Source:UniProtKB/Swiss-Prot;Acc:Q84JK2]</t>
  </si>
  <si>
    <t>XLOC_007677</t>
  </si>
  <si>
    <t>AT1G74560</t>
  </si>
  <si>
    <t>NAP1-related protein 1 [Source:UniProtKB/Swiss-Prot;Acc:Q9CA59]</t>
  </si>
  <si>
    <t>XLOC_000731</t>
  </si>
  <si>
    <t>AT1G15000</t>
  </si>
  <si>
    <t>Serine carboxypeptidase-like 50 [Source:UniProtKB/Swiss-Prot;Acc:Q9M9Q6]</t>
  </si>
  <si>
    <t>XLOC_001633</t>
  </si>
  <si>
    <t>AT1G31690</t>
  </si>
  <si>
    <t>Copper amine oxidase family protein [Source:TAIR;Acc:AT1G31690]</t>
  </si>
  <si>
    <t>XLOC_025825</t>
  </si>
  <si>
    <t>AT5G26180</t>
  </si>
  <si>
    <t>S-adenosyl-L-methionine-dependent methyltransferases superfamily protein [Source:TAIR;Acc:AT5G26180]</t>
  </si>
  <si>
    <t>Probable purine permease 4 [Source:UniProtKB/Swiss-Prot;Acc:Q9SY29]</t>
  </si>
  <si>
    <t>Chaperone DnaJ-domain superfamily protein [Source:TAIR;Acc:AT2G17880]</t>
  </si>
  <si>
    <t>XLOC_006872</t>
  </si>
  <si>
    <t>AT1G59990</t>
  </si>
  <si>
    <t>DEAD-box ATP-dependent RNA helicase 22 [Source:UniProtKB/Swiss-Prot;Acc:Q944S1]</t>
  </si>
  <si>
    <t>XLOC_023871</t>
  </si>
  <si>
    <t>AT4G26780</t>
  </si>
  <si>
    <t>Co-chaperone GrpE family protein [Source:TAIR;Acc:AT4G26780]</t>
  </si>
  <si>
    <t>XLOC_010694</t>
  </si>
  <si>
    <t>AT2G01510</t>
  </si>
  <si>
    <t>Pentatricopeptide repeat-containing protein At2g01510, mitochondrial [Source:UniProtKB/Swiss-Prot;Acc:Q9ZVF4]</t>
  </si>
  <si>
    <t>XLOC_000064</t>
  </si>
  <si>
    <t>AT1G02370</t>
  </si>
  <si>
    <t>Pentatricopeptide repeat-containing protein At1g02370, mitochondrial [Source:UniProtKB/Swiss-Prot;Acc:Q9FZ24]</t>
  </si>
  <si>
    <t>XLOC_004841</t>
  </si>
  <si>
    <t>AT1G14620</t>
  </si>
  <si>
    <t>decoy [Source:TAIR;Acc:AT1G14620]</t>
  </si>
  <si>
    <t>XLOC_003141</t>
  </si>
  <si>
    <t>AT1G63150</t>
  </si>
  <si>
    <t>Pentatricopeptide repeat-containing protein At1g63150 [Source:UniProtKB/Swiss-Prot;Acc:Q9CAM8]</t>
  </si>
  <si>
    <t>XLOC_015364</t>
  </si>
  <si>
    <t>AT3G43670</t>
  </si>
  <si>
    <t>Copper amine oxidase family protein [Source:TAIR;Acc:AT3G43670]</t>
  </si>
  <si>
    <t>XLOC_027818</t>
  </si>
  <si>
    <t>AT5G61030</t>
  </si>
  <si>
    <t>Glycine-rich RNA-binding protein 3, mitochondrial [Source:UniProtKB/Swiss-Prot;Acc:Q9FNR1]</t>
  </si>
  <si>
    <t>Eukaryotic aspartyl protease family protein [Source:TAIR;Acc:AT5G19120]</t>
  </si>
  <si>
    <t>XLOC_019050</t>
  </si>
  <si>
    <t>AT3G52170</t>
  </si>
  <si>
    <t>DNA binding [Source:TAIR;Acc:AT3G52170]</t>
  </si>
  <si>
    <t>XLOC_005521</t>
  </si>
  <si>
    <t>AT1G28330</t>
  </si>
  <si>
    <t>dormancy-associated protein-like 1 [Source:TAIR;Acc:AT1G28330]</t>
  </si>
  <si>
    <t>XLOC_017515</t>
  </si>
  <si>
    <t>AT3G20440</t>
  </si>
  <si>
    <t>1,4-alpha-glucan-branching enzyme 3, chloroplastic/amyloplastic [Source:UniProtKB/Swiss-Prot;Acc:D2WL32]</t>
  </si>
  <si>
    <t>XLOC_015832</t>
  </si>
  <si>
    <t>AT3G51910</t>
  </si>
  <si>
    <t>Heat stress transcription factor A-7a [Source:UniProtKB/Swiss-Prot;Acc:Q9SV12]</t>
  </si>
  <si>
    <t>XLOC_007908</t>
  </si>
  <si>
    <t>AT1G78930</t>
  </si>
  <si>
    <t>Mitochondrial transcription termination factor family protein [Source:TAIR;Acc:AT1G78930]</t>
  </si>
  <si>
    <t>UDP-glycosyltransferase 76F2 [Source:UniProtKB/Swiss-Prot;Acc:Q9M051]</t>
  </si>
  <si>
    <t>tRNA wybutosine-synthesizing protein 2/3/4 [Source:UniProtKB/Swiss-Prot;Acc:Q8W4K1]</t>
  </si>
  <si>
    <t>XLOC_010885</t>
  </si>
  <si>
    <t>AT2G04860</t>
  </si>
  <si>
    <t>Pentatricopeptide repeat-containing protein At2g04860 [Source:UniProtKB/Swiss-Prot;Acc:Q9SJ73]</t>
  </si>
  <si>
    <t>Terpenoid cyclases/Protein prenyltransferases superfamily protein [Source:TAIR;Acc:AT1G31950]</t>
  </si>
  <si>
    <t>XLOC_004552</t>
  </si>
  <si>
    <t>AT1G09680</t>
  </si>
  <si>
    <t>Putative pentatricopeptide repeat-containing protein At1g09680 [Source:UniProtKB/Swiss-Prot;Acc:O04491]</t>
  </si>
  <si>
    <t>Transcription factor PAR1 [Source:UniProtKB/Swiss-Prot;Acc:Q9SJH0]</t>
  </si>
  <si>
    <t>XLOC_016086</t>
  </si>
  <si>
    <t>AT3G56570</t>
  </si>
  <si>
    <t>SET domain-containing protein [Source:TAIR;Acc:AT3G56570]</t>
  </si>
  <si>
    <t>Probably inactive leucine-rich repeat receptor-like protein kinase IMK2 [Source:UniProtKB/Swiss-Prot;Acc:Q9SCT4]</t>
  </si>
  <si>
    <t>XLOC_014479</t>
  </si>
  <si>
    <t>AT3G22886</t>
  </si>
  <si>
    <t>MIR167A; miRNA [Source:TAIR;Acc:AT3G22886]</t>
  </si>
  <si>
    <t>XLOC_020133</t>
  </si>
  <si>
    <t>AT4G06615</t>
  </si>
  <si>
    <t>transposable element gene [Source:TAIR;Acc:AT4G06615]</t>
  </si>
  <si>
    <t>Protein NIM1-INTERACTING 1 [Source:UniProtKB/Swiss-Prot;Acc:Q9FNZ5]</t>
  </si>
  <si>
    <t>XLOC_007610</t>
  </si>
  <si>
    <t>AT1G73260</t>
  </si>
  <si>
    <t>kunitz trypsin inhibitor 1 [Source:TAIR;Acc:AT1G73260]</t>
  </si>
  <si>
    <t>Basic endochitinase B [Source:UniProtKB/Swiss-Prot;Acc:P19171]</t>
  </si>
  <si>
    <t>XLOC_025199</t>
  </si>
  <si>
    <t>AT5G13330</t>
  </si>
  <si>
    <t>Ethylene-responsive transcription factor ERF113 [Source:UniProtKB/Swiss-Prot;Acc:Q9LYU3]</t>
  </si>
  <si>
    <t>XLOC_014657</t>
  </si>
  <si>
    <t>AT3G25780</t>
  </si>
  <si>
    <t>Allene oxide cyclase 3, chloroplastic [Source:UniProtKB/Swiss-Prot;Acc:Q9LS01]</t>
  </si>
  <si>
    <t>Cytochrome P450 94B3 [Source:UniProtKB/Swiss-Prot;Acc:Q9SMP5]</t>
  </si>
  <si>
    <t>XLOC_012257</t>
  </si>
  <si>
    <t>Glutathione S-transferase U2 [Source:UniProtKB/Swiss-Prot;Acc:Q9ZW29]|Glutathione S-transferase U1 [Source:UniProtKB/Swiss-Prot;Acc:Q9ZW30]</t>
  </si>
  <si>
    <t>XLOC_025707</t>
  </si>
  <si>
    <t>AT5G23820</t>
  </si>
  <si>
    <t>MD-2-related lipid recognition domain-containing protein [Source:TAIR;Acc:AT5G23820]</t>
  </si>
  <si>
    <t>Cinnamoyl-CoA reductase 2 [Source:UniProtKB/Swiss-Prot;Acc:Q9SAH9]</t>
  </si>
  <si>
    <t>XLOC_031150</t>
  </si>
  <si>
    <t>AT5G56550</t>
  </si>
  <si>
    <t>oxidative stress 3 [Source:TAIR;Acc:AT5G56550]</t>
  </si>
  <si>
    <t>unknown protein; Has 25 Blast hits to 25 proteins in 9 species: Archae - 0; Bacteria - 0; Metazoa - 0; Fungi - 0; Plants - 25; Viruses - 0; Other Eukaryotes - 0 (source: NCBI BLink). [Source:TAIR;Acc:AT4G33467]</t>
  </si>
  <si>
    <t>XLOC_023354</t>
  </si>
  <si>
    <t>AT4G17470</t>
  </si>
  <si>
    <t>alpha/beta-Hydrolases superfamily protein [Source:TAIR;Acc:AT4G17470]</t>
  </si>
  <si>
    <t>XLOC_015412</t>
  </si>
  <si>
    <t>AT3G44300</t>
  </si>
  <si>
    <t>Nitrilase 2 [Source:UniProtKB/Swiss-Prot;Acc:P32962]</t>
  </si>
  <si>
    <t>XLOC_015715</t>
  </si>
  <si>
    <t>Probable 2-oxoglutarate-dependent dioxygenase DIN11 [Source:UniProtKB/Swiss-Prot;Acc:Q8H113]|Probable 2-oxoglutarate-dependent dioxygenase At3g49630 [Source:UniProtKB/Swiss-Prot;Acc:F4IY03]</t>
  </si>
  <si>
    <t>UDP-glycosyltransferase 74E2 [Source:UniProtKB/Swiss-Prot;Acc:Q9SYK9]</t>
  </si>
  <si>
    <t>XLOC_009619</t>
  </si>
  <si>
    <t>AT2G29350</t>
  </si>
  <si>
    <t>Senescence-associated protein 13 [Source:UniProtKB/Swiss-Prot;Acc:Q9ZW18]</t>
  </si>
  <si>
    <t>XLOC_024846</t>
  </si>
  <si>
    <t>AT5G05600</t>
  </si>
  <si>
    <t>2-oxoglutarate (2OG) and Fe(II)-dependent oxygenase superfamily protein [Source:TAIR;Acc:AT5G05600]</t>
  </si>
  <si>
    <t>XLOC_028476</t>
  </si>
  <si>
    <t>AT5G07010</t>
  </si>
  <si>
    <t>Cytosolic sulfotransferase 15 [Source:UniProtKB/Swiss-Prot;Acc:Q8L5A7]</t>
  </si>
  <si>
    <t>XLOC_010284</t>
  </si>
  <si>
    <t>AT2G41380</t>
  </si>
  <si>
    <t>S-adenosyl-L-methionine-dependent methyltransferases superfamily protein [Source:TAIR;Acc:AT2G41380]</t>
  </si>
  <si>
    <t>XLOC_026517</t>
  </si>
  <si>
    <t>AT5G38200</t>
  </si>
  <si>
    <t>Class I glutamine amidotransferase-like superfamily protein [Source:TAIR;Acc:AT5G38200]</t>
  </si>
  <si>
    <t>XLOC_019326</t>
  </si>
  <si>
    <t>AT3G57240</t>
  </si>
  <si>
    <t>beta-1,3-glucanase 3 [Source:TAIR;Acc:AT3G57240]</t>
  </si>
  <si>
    <t>XLOC_014132</t>
  </si>
  <si>
    <t>AT3G17110</t>
  </si>
  <si>
    <t>pseudogene, glycine-rich protein [Source:TAIR;Acc:AT3G17110]</t>
  </si>
  <si>
    <t>XLOC_000434</t>
  </si>
  <si>
    <t>AT1G09500</t>
  </si>
  <si>
    <t>NAD(P)-binding Rossmann-fold superfamily protein [Source:TAIR;Acc:AT1G09500]</t>
  </si>
  <si>
    <t>XLOC_006265</t>
  </si>
  <si>
    <t>AT1G47510</t>
  </si>
  <si>
    <t>Type I inositol 1,4,5-trisphosphate 5-phosphatase 11 [Source:UniProtKB/Swiss-Prot;Acc:Q5EAF2]</t>
  </si>
  <si>
    <t>XLOC_023643</t>
  </si>
  <si>
    <t>AT4G22470</t>
  </si>
  <si>
    <t>protease inhibitor/seed storage/lipid transfer protein (LTP) family protein [Source:TAIR;Acc:AT4G22470]</t>
  </si>
  <si>
    <t>XLOC_023172</t>
  </si>
  <si>
    <t>Regulator of chromosome condensation (RCC1) family protein [Source:TAIR;Acc:AT4G14368]|Disease resistance protein (TIR-NBS-LRR class) family [Source:TAIR;Acc:AT4G14370]</t>
  </si>
  <si>
    <t>XLOC_017875</t>
  </si>
  <si>
    <t>MIR169K; miRNA [Source:TAIR;Acc:AT3G26815]|MIR169L; miRNA [Source:TAIR;Acc:AT3G26816]</t>
  </si>
  <si>
    <t>XLOC_024947</t>
  </si>
  <si>
    <t>AT5G07440</t>
  </si>
  <si>
    <t>Glutamate dehydrogenase 2 [Source:UniProtKB/Swiss-Prot;Acc:Q38946]</t>
  </si>
  <si>
    <t>XLOC_018718</t>
  </si>
  <si>
    <t>AT3G46280</t>
  </si>
  <si>
    <t>protein kinase-related [Source:TAIR;Acc:AT3G46280]</t>
  </si>
  <si>
    <t>XLOC_012802</t>
  </si>
  <si>
    <t>Jacalin-related lectin 22 [Source:UniProtKB/Swiss-Prot;Acc:O80950]|Jacalin-related lectin 23 [Source:UniProtKB/Swiss-Prot;Acc:O80948]</t>
  </si>
  <si>
    <t>Triacylglycerol lipase 2 [Source:UniProtKB/Swiss-Prot;Acc:Q67ZU1]</t>
  </si>
  <si>
    <t>Tracking ID</t>
    <phoneticPr fontId="1" type="noConversion"/>
  </si>
  <si>
    <t>Gene ID</t>
    <phoneticPr fontId="1" type="noConversion"/>
  </si>
  <si>
    <t>Descrption</t>
    <phoneticPr fontId="3" type="noConversion"/>
  </si>
  <si>
    <t>XLOC_016473</t>
  </si>
  <si>
    <t>AT3G01500</t>
  </si>
  <si>
    <t>Beta carbonic anhydrase 1, chloroplastic [Source:UniProtKB/Swiss-Prot;Acc:P27140]</t>
  </si>
  <si>
    <t>AT1G70830</t>
  </si>
  <si>
    <t>MLP-like protein 28 [Source:UniProtKB/Swiss-Prot;Acc:Q9SSK9]</t>
  </si>
  <si>
    <t>Protein LHY [Source:UniProtKB/Swiss-Prot;Acc:Q6R0H1]</t>
  </si>
  <si>
    <t>XLOC_030038</t>
  </si>
  <si>
    <t>AT5G36970</t>
  </si>
  <si>
    <t>NDR1/HIN1-like 25 [Source:TAIR;Acc:AT5G36970]</t>
  </si>
  <si>
    <t>ABC transporter G family member 40 [Source:UniProtKB/Swiss-Prot;Acc:Q9M9E1]</t>
  </si>
  <si>
    <t>Bifunctional dihydrocamalexate synthase/camalexin synthase [Source:UniProtKB/Swiss-Prot;Acc:Q9LW27]</t>
  </si>
  <si>
    <t>XLOC_009557</t>
  </si>
  <si>
    <t>AT2G28210</t>
  </si>
  <si>
    <t>alpha carbonic anhydrase 2 [Source:TAIR;Acc:AT2G28210]</t>
  </si>
  <si>
    <t>Subtilisin-like protease SBT3.3 [Source:UniProtKB/Swiss-Prot;Acc:Q9MAP5]</t>
  </si>
  <si>
    <t>Tryptophan synthase alpha chain, chloroplastic [Source:UniProtKB/Swiss-Prot;Acc:Q42529]</t>
  </si>
  <si>
    <t>Nematode resistance protein-like HSPRO1 [Source:UniProtKB/Swiss-Prot;Acc:Q9LY61]</t>
  </si>
  <si>
    <t>defense protein-related [Source:TAIR;Acc:AT5G48657]</t>
  </si>
  <si>
    <t>Sigma factor binding protein 1, chloroplastic [Source:UniProtKB/Swiss-Prot;Acc:Q9LDH1]</t>
  </si>
  <si>
    <t>Probable inactive poly [ADP-ribose] polymerase SRO5 [Source:UniProtKB/Swiss-Prot;Acc:Q9FJJ3]</t>
  </si>
  <si>
    <t>E3 ubiquitin-protein ligase PUB22 [Source:UniProtKB/Swiss-Prot;Acc:Q9SVC6]</t>
  </si>
  <si>
    <t>GDSL esterase/lipase 1 [Source:UniProtKB/Swiss-Prot;Acc:Q9FLN0]|Probable metal-nicotianamine transporter YSL4 [Source:UniProtKB/Swiss-Prot;Acc:Q6R3K8]</t>
  </si>
  <si>
    <t>MACPF domain-containing protein At1g14780 [Source:UniProtKB/Swiss-Prot;Acc:Q8L612]</t>
  </si>
  <si>
    <t>Syntaxin-121 [Source:UniProtKB/Swiss-Prot;Acc:Q9ZSD4]</t>
  </si>
  <si>
    <t>MACPF domain-containing protein NSL1 [Source:UniProtKB/Swiss-Prot;Acc:Q9SGN6]</t>
  </si>
  <si>
    <t>XLOC_000396</t>
  </si>
  <si>
    <t>AT1G08830</t>
  </si>
  <si>
    <t>Superoxide dismutase [Cu-Zn] 1 [Source:UniProtKB/Swiss-Prot;Acc:P24704]</t>
  </si>
  <si>
    <t>Protein LYK5 [Source:UniProtKB/Swiss-Prot;Acc:O22808]</t>
  </si>
  <si>
    <t>Disease resistance protein (TIR-NBS-LRR class) family [Source:TAIR;Acc:AT5G58120]</t>
  </si>
  <si>
    <t>Mitogen-activated protein kinase kinase 5 [Source:UniProtKB/Swiss-Prot;Acc:Q8RXG3]</t>
  </si>
  <si>
    <t>LRR receptor-like serine/threonine-protein kinase EFR [Source:UniProtKB/Swiss-Prot;Acc:C0LGT6]</t>
  </si>
  <si>
    <t>Chitin elicitor receptor kinase 1 [Source:UniProtKB/Swiss-Prot;Acc:A8R7E6]</t>
  </si>
  <si>
    <t>XLOC_011416</t>
  </si>
  <si>
    <t>AT2G14610</t>
  </si>
  <si>
    <t>Pathogenesis-related protein 1 [Source:UniProtKB/Swiss-Prot;Acc:P33154]</t>
  </si>
  <si>
    <t>Pectinesterase/pectinesterase inhibitor 18 [Source:UniProtKB/Swiss-Prot;Acc:Q1JPL7]</t>
  </si>
  <si>
    <t>Pectin acetylesterase 10 [Source:UniProtKB/Swiss-Prot;Acc:Q66GM8]</t>
  </si>
  <si>
    <t>Probable pectinesterase/pectinesterase inhibitor 51 [Source:UniProtKB/Swiss-Prot;Acc:Q9LXD9]</t>
  </si>
  <si>
    <t>Probable xyloglucan endotransglucosylase/hydrolase protein 33 [Source:UniProtKB/Swiss-Prot;Acc:Q8LC45]</t>
  </si>
  <si>
    <t>XLOC_004165</t>
  </si>
  <si>
    <t>AT1G02730</t>
  </si>
  <si>
    <t>Cellulose synthase-like protein D5 [Source:UniProtKB/Swiss-Prot;Acc:Q9SRW9]</t>
  </si>
  <si>
    <t>Ethylene-responsive transcription factor 14 [Source:UniProtKB/Swiss-Prot;Acc:P93822]</t>
  </si>
  <si>
    <t>Ethylene-responsive transcription factor ERF112 [Source:UniProtKB/Swiss-Prot;Acc:P93007]</t>
  </si>
  <si>
    <t>Ethylene-responsive transcription factor ERF019 [Source:UniProtKB/Swiss-Prot;Acc:O80542]</t>
  </si>
  <si>
    <t>Ethylene-responsive transcription factor 2 [Source:UniProtKB/Swiss-Prot;Acc:O80338]</t>
  </si>
  <si>
    <t>Cytochrome P450 94C1 [Source:UniProtKB/Swiss-Prot;Acc:Q9ZUX1]</t>
  </si>
  <si>
    <t>XLOC_020312</t>
  </si>
  <si>
    <t>AT4G08040</t>
  </si>
  <si>
    <t>1-aminocyclopropane-1-carboxylate synthase 11 [Source:UniProtKB/Swiss-Prot;Acc:Q9S9U6]</t>
  </si>
  <si>
    <t>XLOC_001434</t>
  </si>
  <si>
    <t>AT1G28360</t>
  </si>
  <si>
    <t>Ethylene-responsive transcription factor 12 [Source:UniProtKB/Swiss-Prot;Acc:Q94ID6]</t>
  </si>
  <si>
    <t>Indole-3-acetaldehyde oxidase [Source:UniProtKB/Swiss-Prot;Acc:Q7G193]|HSP20-like chaperones superfamily protein [Source:TAIR;Acc:AT5G20970]</t>
  </si>
  <si>
    <t>Gibberellin 3-beta-dioxygenase 1 [Source:UniProtKB/Swiss-Prot;Acc:Q39103]</t>
  </si>
  <si>
    <t>Peroxidase 5 [Source:UniProtKB/Swiss-Prot;Acc:Q9M9Q9]</t>
  </si>
  <si>
    <t>XLOC_024685</t>
  </si>
  <si>
    <t>AT5G02780</t>
  </si>
  <si>
    <t>Glutathione S-transferase L1 [Source:UniProtKB/Swiss-Prot;Acc:Q6NLB0]</t>
  </si>
  <si>
    <t>Respiratory burst oxidase homolog protein D [Source:UniProtKB/Swiss-Prot;Acc:Q9FIJ0]</t>
  </si>
  <si>
    <t>Glutathione S-transferase U25 [Source:UniProtKB/Swiss-Prot;Acc:Q9SHH7]|Glutathione S-transferase U26 [Source:UniProtKB/Swiss-Prot;Acc:Q9SHH8]</t>
  </si>
  <si>
    <t>Serine acetyltransferase 1, chloroplastic [Source:UniProtKB/Swiss-Prot;Acc:Q42588]</t>
  </si>
  <si>
    <t>Probable polyamine oxidase 4 [Source:UniProtKB/Swiss-Prot;Acc:Q8H191]</t>
  </si>
  <si>
    <t>XLOC_007214</t>
  </si>
  <si>
    <t>AT1G65860</t>
  </si>
  <si>
    <t>Flavin-containing monooxygenase FMO GS-OX1 [Source:UniProtKB/Swiss-Prot;Acc:Q9SS04]</t>
  </si>
  <si>
    <t>XLOC_031246</t>
  </si>
  <si>
    <t>AT5G58390</t>
  </si>
  <si>
    <t>Peroxidase 67 [Source:UniProtKB/Swiss-Prot;Acc:Q9LVL2]</t>
  </si>
  <si>
    <t>Peroxidase 4 [Source:UniProtKB/Swiss-Prot;Acc:Q9LE15]</t>
  </si>
  <si>
    <t>XLOC_012691</t>
  </si>
  <si>
    <t>AT2G37130</t>
  </si>
  <si>
    <t>Peroxidase 21 [Source:UniProtKB/Swiss-Prot;Acc:Q42580]</t>
  </si>
  <si>
    <t>Catalase-2 [Source:UniProtKB/Swiss-Prot;Acc:P25819]</t>
  </si>
  <si>
    <t>XLOC_016406</t>
  </si>
  <si>
    <t>AT3G62950</t>
  </si>
  <si>
    <t>Glutaredoxin-C11 [Source:UniProtKB/Swiss-Prot;Acc:Q9LYC6]</t>
  </si>
  <si>
    <t>XLOC_010248</t>
  </si>
  <si>
    <t>AT2G40740</t>
  </si>
  <si>
    <t>WRKY transcription factor 55 [Source:UniProtKB/Swiss-Prot;Acc:Q9SHB5]</t>
  </si>
  <si>
    <t>XLOC_020016</t>
  </si>
  <si>
    <t>AT4G04450</t>
  </si>
  <si>
    <t>Probable WRKY transcription factor 42 [Source:UniProtKB/Swiss-Prot;Acc:Q9XEC3]</t>
  </si>
  <si>
    <t>XLOC_012890</t>
  </si>
  <si>
    <t>AT2G40750</t>
  </si>
  <si>
    <t>Probable WRKY transcription factor 54 [Source:UniProtKB/Swiss-Prot;Acc:Q93WU8]</t>
  </si>
  <si>
    <t>Probable WRKY transcription factor 58 [Source:UniProtKB/Swiss-Prot;Acc:Q93WU7]</t>
  </si>
  <si>
    <t>Calcium-transporting ATPase 12, plasma membrane-type [Source:UniProtKB/Swiss-Prot;Acc:Q9LY77]</t>
  </si>
  <si>
    <t>Calcium-transporting ATPase 2, plasma membrane-type [Source:UniProtKB/Swiss-Prot;Acc:O81108]</t>
  </si>
  <si>
    <t>Calmodulin-like protein 12 [Source:UniProtKB/Swiss-Prot;Acc:P25071]</t>
  </si>
  <si>
    <t>Putative calcium-transporting ATPase 11, plasma membrane-type [Source:UniProtKB/Swiss-Prot;Acc:Q9M2L4]</t>
  </si>
  <si>
    <t>Calcium-dependent protein kinase 32 [Source:UniProtKB/Swiss-Prot;Acc:Q6NLQ6]</t>
  </si>
  <si>
    <t>Calcium-dependent phosphotriesterase superfamily protein [Source:TAIR;Acc:AT1G74010]</t>
  </si>
  <si>
    <t>XLOC_027442</t>
  </si>
  <si>
    <t>AT5G54130</t>
  </si>
  <si>
    <t>Calcium-binding endonuclease/exonuclease/phosphatase family [Source:TAIR;Acc:AT5G54130]</t>
  </si>
  <si>
    <t>XLOC_010564</t>
  </si>
  <si>
    <t>AT2G46440,AT2G46450</t>
  </si>
  <si>
    <t>Cyclic nucleotide-gated ion channel 11 [Source:UniProtKB/Swiss-Prot;Acc:Q9SKD6]|Probable cyclic nucleotide-gated ion channel 12 [Source:UniProtKB/Swiss-Prot;Acc:Q8GWD2]</t>
  </si>
  <si>
    <t>Fatty-acid-binding protein 2 [Source:UniProtKB/Swiss-Prot;Acc:Q84RK2]</t>
  </si>
  <si>
    <t>receptor like protein 52 [Source:TAIR;Acc:AT5G25910]|Protein kinase family protein with leucine-rich repeat domain [Source:TAIR;Acc:AT5G25930]</t>
  </si>
  <si>
    <t>XLOC_000323</t>
  </si>
  <si>
    <t>AT1G07390,AT1G07400</t>
  </si>
  <si>
    <t>receptor like protein 1 [Source:TAIR;Acc:AT1G07390]|17.8 kDa class I heat shock protein [Source:UniProtKB/Swiss-Prot;Acc:Q9LNW0]</t>
  </si>
  <si>
    <t>Leucine-rich receptor-like protein kinase family protein [Source:TAIR;Acc:AT1G09970]</t>
  </si>
  <si>
    <t>XLOC_004968</t>
  </si>
  <si>
    <t>AT1G17250</t>
  </si>
  <si>
    <t>receptor like protein 3 [Source:TAIR;Acc:AT1G17250]</t>
  </si>
  <si>
    <t>XLOC_016998</t>
  </si>
  <si>
    <t>AT3G11010</t>
  </si>
  <si>
    <t>receptor like protein 34 [Source:TAIR;Acc:AT3G11010]</t>
  </si>
  <si>
    <t>Protein kinase 2A, chloroplastic [Source:UniProtKB/Swiss-Prot;Acc:O49839]</t>
  </si>
  <si>
    <t>XLOC_028653</t>
  </si>
  <si>
    <t>AT5G10760</t>
  </si>
  <si>
    <t>Eukaryotic aspartyl protease family protein [Source:TAIR;Acc:AT5G10760]</t>
  </si>
  <si>
    <t>Leucine-rich repeat transmembrane protein kinase [Source:TAIR;Acc:AT1G56120]|Probable LRR receptor-like serine/threonine-protein kinase At1g56130 [Source:UniProtKB/Swiss-Prot;Acc:C0LGH2]|Probable LRR receptor-like serine/threonine-protein kinase At1g56140 [Source:UniProtKB/Swiss-Prot;Acc:C0LGH3]|Leucine-rich repeat transmembrane protein kinase [Source:TAIR;Acc:AT1G56145]</t>
  </si>
  <si>
    <t>Leucine-rich repeat protein kinase family protein [Source:TAIR;Acc:AT1G51790]</t>
  </si>
  <si>
    <t>XLOC_022006</t>
  </si>
  <si>
    <t>AT4G37430</t>
  </si>
  <si>
    <t>Cytochrome P450 81F1 [Source:UniProtKB/Swiss-Prot;Acc:O65790]</t>
  </si>
  <si>
    <t>XLOC_005022</t>
  </si>
  <si>
    <t>AT1G18250</t>
  </si>
  <si>
    <t>Thaumatin-like protein [Source:UniProtKB/Swiss-Prot;Acc:P50699]</t>
  </si>
  <si>
    <t>XLOC_031866</t>
  </si>
  <si>
    <t>ATCG00040</t>
  </si>
  <si>
    <t>maturase K [Source:TAIR;Acc:ATCG00040]</t>
  </si>
  <si>
    <t>XLOC_031696</t>
  </si>
  <si>
    <t>AT5G67030</t>
  </si>
  <si>
    <t>Zeaxanthin epoxidase, chloroplastic [Source:UniProtKB/Swiss-Prot;Acc:Q9FGC7]</t>
  </si>
  <si>
    <t>XLOC_031583</t>
  </si>
  <si>
    <t>AT5G64830,AT5G64840</t>
  </si>
  <si>
    <t>programmed cell death 2 C-terminal domain-containing protein [Source:TAIR;Acc:AT5G64830]|ABC transporter F family member 5 [Source:UniProtKB/Swiss-Prot;Acc:Q9LV93]</t>
  </si>
  <si>
    <t>XLOC_031537</t>
  </si>
  <si>
    <t>AT5G64040</t>
  </si>
  <si>
    <t>Photosystem I reaction center subunit N, chloroplastic [Source:UniProtKB/Swiss-Prot;Acc:P49107]</t>
  </si>
  <si>
    <t>Cyclic dof factor 1 [Source:UniProtKB/Swiss-Prot;Acc:Q8W1E3]</t>
  </si>
  <si>
    <t>XLOC_031442</t>
  </si>
  <si>
    <t>AT5G62130</t>
  </si>
  <si>
    <t>Per1-like family protein [Source:TAIR;Acc:AT5G62130]</t>
  </si>
  <si>
    <t>XLOC_031379</t>
  </si>
  <si>
    <t>AT5G60910</t>
  </si>
  <si>
    <t>Agamous-like MADS-box protein AGL8 [Source:UniProtKB/Swiss-Prot;Acc:Q38876]</t>
  </si>
  <si>
    <t>XLOC_031243</t>
  </si>
  <si>
    <t>AT5G58330</t>
  </si>
  <si>
    <t>lactate/malate dehydrogenase family protein [Source:TAIR;Acc:AT5G58330]</t>
  </si>
  <si>
    <t>XLOC_031191</t>
  </si>
  <si>
    <t>AT5G57345</t>
  </si>
  <si>
    <t>unknown protein; Has 30201 Blast hits to 17322 proteins in 780 species: Archae - 12; Bacteria - 1396; Metazoa - 17338; Fungi - 3422; Plants - 5037; Viruses - 0; Other Eukaryotes - 2996 (source: NCBI BLink). [Source:TAIR;Acc:AT5G57345]</t>
  </si>
  <si>
    <t>XLOC_030635</t>
  </si>
  <si>
    <t>AT5G47040</t>
  </si>
  <si>
    <t>Lon protease homolog 2, peroxisomal [Source:UniProtKB/Swiss-Prot;Acc:O64948]</t>
  </si>
  <si>
    <t>XLOC_030432</t>
  </si>
  <si>
    <t>AT5G43750</t>
  </si>
  <si>
    <t>Photosynthetic NDH subunit of subcomplex B 5, chloroplastic [Source:UniProtKB/Swiss-Prot;Acc:Q9FG89]</t>
  </si>
  <si>
    <t>XLOC_030126</t>
  </si>
  <si>
    <t>AT5G38420</t>
  </si>
  <si>
    <t>Ribulose bisphosphate carboxylase small chain 2B, chloroplastic [Source:UniProtKB/Swiss-Prot;Acc:P10797]</t>
  </si>
  <si>
    <t>XLOC_030125</t>
  </si>
  <si>
    <t>AT5G38410,AT5G38430</t>
  </si>
  <si>
    <t>Ribulose bisphosphate carboxylase small chain 3B, chloroplastic [Source:UniProtKB/Swiss-Prot;Acc:P10798]|Ribulose bisphosphate carboxylase small chain 1B, chloroplastic [Source:UniProtKB/Swiss-Prot;Acc:P10796]</t>
  </si>
  <si>
    <t>XLOC_030026</t>
  </si>
  <si>
    <t>AT5G36800</t>
  </si>
  <si>
    <t>unknown protein; FUNCTIONS IN: molecular_function unknown; INVOLVED IN: N-terminal protein myristoylation; LOCATED IN: endomembrane system; BEST Arabidopsis thaliana protein match is: unknown protein (TAIR:AT5G36710.1); Has 1807 Blast hits to 1807 p /.../s in 277 species: Archae - 0; Bacteria - 0; Metazoa - 736; Fungi - 347; Plants - 385; Viruses - 0; Other Eukaryotes - 339 (source: NCBI BLink). [Source:TAIR;Acc:AT5G36800]</t>
  </si>
  <si>
    <t>XLOC_029960</t>
  </si>
  <si>
    <t>AT5G35970</t>
  </si>
  <si>
    <t>P-loop containing nucleoside triphosphate hydrolases superfamily protein [Source:TAIR;Acc:AT5G35970]</t>
  </si>
  <si>
    <t>XLOC_029432</t>
  </si>
  <si>
    <t>AT5G26010</t>
  </si>
  <si>
    <t>Probable protein phosphatase 2C 72 [Source:UniProtKB/Swiss-Prot;Acc:Q9XGZ9]</t>
  </si>
  <si>
    <t>RNA polymerase sigma factor sigE, chloroplastic/mitochondrial [Source:UniProtKB/Swiss-Prot;Acc:Q9ZNX9]</t>
  </si>
  <si>
    <t>XLOC_029303</t>
  </si>
  <si>
    <t>AT5G23750</t>
  </si>
  <si>
    <t>Remorin family protein [Source:TAIR;Acc:AT5G23750]</t>
  </si>
  <si>
    <t>XLOC_029272</t>
  </si>
  <si>
    <t>AT5G23060</t>
  </si>
  <si>
    <t>Calcium sensing receptor, chloroplastic [Source:UniProtKB/Swiss-Prot;Acc:Q9FN48]</t>
  </si>
  <si>
    <t>XLOC_029230</t>
  </si>
  <si>
    <t>AT5G22390</t>
  </si>
  <si>
    <t>Protein of unknown function (DUF3049) [Source:TAIR;Acc:AT5G22390]</t>
  </si>
  <si>
    <t>XLOC_028987</t>
  </si>
  <si>
    <t>AT5G17420</t>
  </si>
  <si>
    <t>Cellulose synthase A catalytic subunit 7 [UDP-forming] [Source:UniProtKB/Swiss-Prot;Acc:Q9SWW6]</t>
  </si>
  <si>
    <t>XLOC_028930</t>
  </si>
  <si>
    <t>AT5G16250</t>
  </si>
  <si>
    <t>unknown protein; BEST Arabidopsis thaliana protein match is: unknown protein (TAIR:AT3G02640.1); Has 1807 Blast hits to 1807 proteins in 277 species: Archae - 0; Bacteria - 0; Metazoa - 736; Fungi - 347; Plants - 385; Viruses - 0; Other Eukaryotes - /.../source: NCBI BLink). [Source:TAIR;Acc:AT5G16250]</t>
  </si>
  <si>
    <t>XLOC_028697</t>
  </si>
  <si>
    <t>AT5G11590</t>
  </si>
  <si>
    <t>Dehydration-responsive element-binding protein 3 [Source:UniProtKB/Swiss-Prot;Acc:Q9LYD3]</t>
  </si>
  <si>
    <t>XLOC_028689</t>
  </si>
  <si>
    <t>AT5G11470</t>
  </si>
  <si>
    <t>bromo-adjacent homology (BAH) domain-containing protein [Source:TAIR;Acc:AT5G11470]</t>
  </si>
  <si>
    <t>XLOC_028595</t>
  </si>
  <si>
    <t>AT5G09730</t>
  </si>
  <si>
    <t>Beta-D-xylosidase 3 [Source:UniProtKB/Swiss-Prot;Acc:Q9LXD6]</t>
  </si>
  <si>
    <t>XLOC_028486</t>
  </si>
  <si>
    <t>AT5G07180</t>
  </si>
  <si>
    <t>LRR receptor-like serine/threonine-protein kinase ERL2 [Source:UniProtKB/Swiss-Prot;Acc:Q6XAT2]</t>
  </si>
  <si>
    <t>XLOC_028429</t>
  </si>
  <si>
    <t>AT5G06150</t>
  </si>
  <si>
    <t>Cyclin-B1-2 [Source:UniProtKB/Swiss-Prot;Acc:Q39067]</t>
  </si>
  <si>
    <t>XLOC_028050</t>
  </si>
  <si>
    <t>AT5G65470</t>
  </si>
  <si>
    <t>O-fucosyltransferase family protein [Source:TAIR;Acc:AT5G65470]</t>
  </si>
  <si>
    <t>XLOC_027807</t>
  </si>
  <si>
    <t>AT5G60860</t>
  </si>
  <si>
    <t>Ras-related protein RABA1f [Source:UniProtKB/Swiss-Prot;Acc:Q9FJH0]</t>
  </si>
  <si>
    <t>XLOC_027453</t>
  </si>
  <si>
    <t>AT5G54270</t>
  </si>
  <si>
    <t>light-harvesting chlorophyll B-binding protein 3 [Source:TAIR;Acc:AT5G54270]</t>
  </si>
  <si>
    <t>XLOC_027000</t>
  </si>
  <si>
    <t>AT5G46220</t>
  </si>
  <si>
    <t>Protein of unknown function (DUF616) [Source:TAIR;Acc:AT5G46220]</t>
  </si>
  <si>
    <t>XLOC_026251</t>
  </si>
  <si>
    <t>AT5G34830</t>
  </si>
  <si>
    <t>unknown protein; Has 19 Blast hits to 19 proteins in 6 species: Archae - 0; Bacteria - 0; Metazoa - 3; Fungi - 0; Plants - 16; Viruses - 0; Other Eukaryotes - 0 (source: NCBI BLink). [Source:TAIR;Acc:AT5G34830]</t>
  </si>
  <si>
    <t>XLOC_025703</t>
  </si>
  <si>
    <t>AT5G23700</t>
  </si>
  <si>
    <t>unknown protein; BEST Arabidopsis thaliana protein match is: unknown protein (TAIR:AT3G48860.2); Has 30201 Blast hits to 17322 proteins in 780 species: Archae - 12; Bacteria - 1396; Metazoa - 17338; Fungi - 3422; Plants - 5037; Viruses - 0; Other Eu /.../es - 2996 (source: NCBI BLink). [Source:TAIR;Acc:AT5G23700]</t>
  </si>
  <si>
    <t>XLOC_025330</t>
  </si>
  <si>
    <t>AT5G15830</t>
  </si>
  <si>
    <t>basic leucine-zipper 3 [Source:TAIR;Acc:AT5G15830]</t>
  </si>
  <si>
    <t>VQ motif-containing protein 31 [Source:UniProtKB/Swiss-Prot;Acc:Q9FNP0]</t>
  </si>
  <si>
    <t>Cationic amino acid transporter 6, chloroplastic [Source:UniProtKB/Swiss-Prot;Acc:Q9LZ20]</t>
  </si>
  <si>
    <t>XLOC_024766</t>
  </si>
  <si>
    <t>AT5G04140</t>
  </si>
  <si>
    <t>Ferredoxin-dependent glutamate synthase 1, chloroplastic/mitochondrial [Source:UniProtKB/Swiss-Prot;Acc:Q9ZNZ7]</t>
  </si>
  <si>
    <t>XLOC_024665</t>
  </si>
  <si>
    <t>AT5G02440</t>
  </si>
  <si>
    <t>unknown protein; Has 71 Blast hits to 71 proteins in 12 species: Archae - 0; Bacteria - 0; Metazoa - 0; Fungi - 0; Plants - 71; Viruses - 0; Other Eukaryotes - 0 (source: NCBI BLink). [Source:TAIR;Acc:AT5G02440]</t>
  </si>
  <si>
    <t>XLOC_024647</t>
  </si>
  <si>
    <t>AT5G02120</t>
  </si>
  <si>
    <t>High-light-induced protein, chloroplastic [Source:UniProtKB/Swiss-Prot;Acc:O81208]</t>
  </si>
  <si>
    <t>XLOC_024583</t>
  </si>
  <si>
    <t>XLOC_024419</t>
  </si>
  <si>
    <t>AT4G37140,AT4G37150</t>
  </si>
  <si>
    <t>Putative inactive methylesterase 20 [Source:UniProtKB/Swiss-Prot;Acc:F4JRA6]|Methylesterase 9 [Source:UniProtKB/Swiss-Prot;Acc:O23171]</t>
  </si>
  <si>
    <t>XLOC_024329</t>
  </si>
  <si>
    <t>AT4G35250</t>
  </si>
  <si>
    <t>NAD(P)-binding Rossmann-fold superfamily protein [Source:TAIR;Acc:AT4G35250]</t>
  </si>
  <si>
    <t>XLOC_024225</t>
  </si>
  <si>
    <t>AT4G33260,AT4G33270</t>
  </si>
  <si>
    <t>Cell division cycle 20.2, cofactor of APC complex [Source:UniProtKB/Swiss-Prot;Acc:Q9S7I8]|Cell division cycle 20.1, cofactor of APC complex [Source:UniProtKB/Swiss-Prot;Acc:Q9SZA4]</t>
  </si>
  <si>
    <t>XLOC_024209</t>
  </si>
  <si>
    <t>AT4G33010</t>
  </si>
  <si>
    <t>Glycine dehydrogenase (decarboxylating) 1, mitochondrial [Source:UniProtKB/Swiss-Prot;Acc:Q94B78]</t>
  </si>
  <si>
    <t>XLOC_023505</t>
  </si>
  <si>
    <t>AT4G19830</t>
  </si>
  <si>
    <t>Peptidyl-prolyl cis-trans isomerase FKBP17-1, chloroplastic [Source:UniProtKB/Swiss-Prot;Acc:O81864]</t>
  </si>
  <si>
    <t>XLOC_023442</t>
  </si>
  <si>
    <t>AT4G18810</t>
  </si>
  <si>
    <t>NAD(P)-binding Rossmann-fold superfamily protein [Source:TAIR;Acc:AT4G18810]</t>
  </si>
  <si>
    <t>XLOC_023437</t>
  </si>
  <si>
    <t>AT4G18740</t>
  </si>
  <si>
    <t>Rho termination factor [Source:TAIR;Acc:AT4G18740]</t>
  </si>
  <si>
    <t>XLOC_023312</t>
  </si>
  <si>
    <t>AT4G16690</t>
  </si>
  <si>
    <t>Probable pheophorbidase [Source:UniProtKB/Swiss-Prot;Acc:O23512]</t>
  </si>
  <si>
    <t>XLOC_023198</t>
  </si>
  <si>
    <t>AT4G14770</t>
  </si>
  <si>
    <t>Protein tesmin/TSO1-like CXC 2 [Source:UniProtKB/Swiss-Prot;Acc:F4JIF5]</t>
  </si>
  <si>
    <t>XLOC_023110</t>
  </si>
  <si>
    <t>XLOC_022914</t>
  </si>
  <si>
    <t>AT4G10600</t>
  </si>
  <si>
    <t>RING/FYVE/PHD zinc finger superfamily protein [Source:TAIR;Acc:AT4G10600]</t>
  </si>
  <si>
    <t>XLOC_022825</t>
  </si>
  <si>
    <t>AT4G09010</t>
  </si>
  <si>
    <t>Thylakoid lumenal 29 kDa protein, chloroplastic [Source:UniProtKB/Swiss-Prot;Acc:P82281]</t>
  </si>
  <si>
    <t>XLOC_022347</t>
  </si>
  <si>
    <t>AT4G03360</t>
  </si>
  <si>
    <t>Ubiquitin family protein [Source:TAIR;Acc:AT4G03360]</t>
  </si>
  <si>
    <t>XLOC_022273</t>
  </si>
  <si>
    <t>AT4G02075</t>
  </si>
  <si>
    <t>RING/FYVE/PHD zinc finger superfamily protein [Source:TAIR;Acc:AT4G02075]</t>
  </si>
  <si>
    <t>Cysteine-rich receptor-like protein kinase 26 [Source:UniProtKB/Swiss-Prot;Acc:Q9T0J1]|Auxin-responsive protein SAUR15 [Source:UniProtKB/Swiss-Prot;Acc:Q41220]</t>
  </si>
  <si>
    <t>XLOC_022035</t>
  </si>
  <si>
    <t>AT4G37970</t>
  </si>
  <si>
    <t>Probable cinnamyl alcohol dehydrogenase 6 [Source:UniProtKB/Swiss-Prot;Acc:O65621]</t>
  </si>
  <si>
    <t>XLOC_022027</t>
  </si>
  <si>
    <t>AT4G37760</t>
  </si>
  <si>
    <t>Squalene epoxidase 3 [Source:UniProtKB/Swiss-Prot;Acc:Q8VYH2]</t>
  </si>
  <si>
    <t>AP2-like ethylene-responsive transcription factor ANT [Source:UniProtKB/Swiss-Prot;Acc:Q38914]</t>
  </si>
  <si>
    <t>Acetamidase/Formamidase family protein [Source:TAIR;Acc:AT4G37550]</t>
  </si>
  <si>
    <t>XLOC_021835</t>
  </si>
  <si>
    <t>AT4G34260</t>
  </si>
  <si>
    <t>Alpha-L-fucosidase 2 [Source:UniProtKB/Swiss-Prot;Acc:Q8L7W8]</t>
  </si>
  <si>
    <t>XLOC_021737</t>
  </si>
  <si>
    <t>AT4G32350</t>
  </si>
  <si>
    <t>Regulator of Vps4 activity in the MVB pathway protein [Source:TAIR;Acc:AT4G32350]</t>
  </si>
  <si>
    <t>XLOC_021432</t>
  </si>
  <si>
    <t>AT4G26790</t>
  </si>
  <si>
    <t>GDSL esterase/lipase At4g26790 [Source:UniProtKB/Swiss-Prot;Acc:Q8VY93]</t>
  </si>
  <si>
    <t>XLOC_020683</t>
  </si>
  <si>
    <t>Transcription factor bHLH57 [Source:UniProtKB/Swiss-Prot;Acc:Q9M128]</t>
  </si>
  <si>
    <t>XLOC_019675</t>
  </si>
  <si>
    <t>AT3G63140</t>
  </si>
  <si>
    <t>Chloroplast stem-loop binding protein of 41 kDa a, chloroplastic [Source:UniProtKB/Swiss-Prot;Acc:Q9LYA9]</t>
  </si>
  <si>
    <t>XLOC_019663</t>
  </si>
  <si>
    <t>AT3G62930</t>
  </si>
  <si>
    <t>Monothiol glutaredoxin-S6 [Source:UniProtKB/Swiss-Prot;Acc:Q9LYC8]</t>
  </si>
  <si>
    <t>XLOC_019466</t>
  </si>
  <si>
    <t>AT3G59765</t>
  </si>
  <si>
    <t>other RNA [Source:TAIR;Acc:AT3G59765]</t>
  </si>
  <si>
    <t>XLOC_019227</t>
  </si>
  <si>
    <t>AT3G55240</t>
  </si>
  <si>
    <t>Plant protein 1589 of unknown function [Source:TAIR;Acc:AT3G55240]</t>
  </si>
  <si>
    <t>Probable glutamate carboxypeptidase 2 [Source:UniProtKB/Swiss-Prot;Acc:Q9M1S8]</t>
  </si>
  <si>
    <t>XLOC_018628</t>
  </si>
  <si>
    <t>AT3G44940</t>
  </si>
  <si>
    <t>Protein of unknown function (DUF1635) [Source:TAIR;Acc:AT3G44940]</t>
  </si>
  <si>
    <t>XLOC_017980</t>
  </si>
  <si>
    <t>AT3G28345</t>
  </si>
  <si>
    <t>ABC transporter B family member 15 [Source:UniProtKB/Swiss-Prot;Acc:Q9LHD1]</t>
  </si>
  <si>
    <t>XLOC_017682</t>
  </si>
  <si>
    <t>AT3G23430</t>
  </si>
  <si>
    <t>Phosphate transporter PHO1 [Source:UniProtKB/Swiss-Prot;Acc:Q8S403]</t>
  </si>
  <si>
    <t>XLOC_017572</t>
  </si>
  <si>
    <t>AT3G21460</t>
  </si>
  <si>
    <t>Monothiol glutaredoxin-S10 [Source:UniProtKB/Swiss-Prot;Acc:Q9LIF1]</t>
  </si>
  <si>
    <t>XLOC_017505</t>
  </si>
  <si>
    <t>AT3G20260</t>
  </si>
  <si>
    <t>Protein of unknown function (DUF1666) [Source:TAIR;Acc:AT3G20260]</t>
  </si>
  <si>
    <t>XLOC_017379</t>
  </si>
  <si>
    <t>AT3G17680</t>
  </si>
  <si>
    <t>Kinase interacting (KIP1-like) family protein [Source:TAIR;Acc:AT3G17680]</t>
  </si>
  <si>
    <t>XLOC_017271</t>
  </si>
  <si>
    <t>AT3G15520</t>
  </si>
  <si>
    <t>Peptidyl-prolyl cis-trans isomerase CYP37, chloroplastic [Source:UniProtKB/Swiss-Prot;Acc:P82869]</t>
  </si>
  <si>
    <t>XLOC_017017</t>
  </si>
  <si>
    <t>AT3G11410</t>
  </si>
  <si>
    <t>Protein phosphatase 2C 37 [Source:UniProtKB/Swiss-Prot;Acc:P49598]</t>
  </si>
  <si>
    <t>XLOC_016805</t>
  </si>
  <si>
    <t>AT3G07130</t>
  </si>
  <si>
    <t>Purple acid phosphatase 15 [Source:UniProtKB/Swiss-Prot;Acc:Q9SFU3]</t>
  </si>
  <si>
    <t>XLOC_016478</t>
  </si>
  <si>
    <t>AT3G01550</t>
  </si>
  <si>
    <t>Phosphoenolpyruvate/phosphate translocator 2, chloroplastic [Source:UniProtKB/Swiss-Prot;Acc:Q8H0T6]</t>
  </si>
  <si>
    <t>XLOC_016359</t>
  </si>
  <si>
    <t>AT3G61870</t>
  </si>
  <si>
    <t>unknown protein; FUNCTIONS IN: molecular_function unknown; INVOLVED IN: biological_process unknown; LOCATED IN: chloroplast, chloroplast inner membrane; EXPRESSED IN: 23 plant structures; EXPRESSED DURING: 14 growth stages; Has 35333 Blast hits to 3 /.../roteins in 2444 species: Archae - 798; Bacteria - 22429; Metazoa - 974; Fungi - 991; Plants - 531; Viruses - 0; Other Eukaryotes - 9610 (source: NCBI BLink). [Source:TAIR;Acc:AT3G61870]</t>
  </si>
  <si>
    <t>XLOC_016301</t>
  </si>
  <si>
    <t>AT3G60930</t>
  </si>
  <si>
    <t>transposable element gene [Source:TAIR;Acc:AT3G60930]</t>
  </si>
  <si>
    <t>XLOC_016054</t>
  </si>
  <si>
    <t>AT3G55800</t>
  </si>
  <si>
    <t>Sedoheptulose-1,7-bisphosphatase, chloroplastic [Source:UniProtKB/Swiss-Prot;Acc:P46283]</t>
  </si>
  <si>
    <t>XLOC_015919</t>
  </si>
  <si>
    <t>AT3G53470</t>
  </si>
  <si>
    <t>unknown protein; FUNCTIONS IN: molecular_function unknown; INVOLVED IN: biological_process unknown; LOCATED IN: chloroplast thylakoid membrane, chloroplast; EXPRESSED IN: 22 plant structures; EXPRESSED DURING: 13 growth stages; Has 35 Blast hits to  /.../teins in 13 species: Archae - 0; Bacteria - 0; Metazoa - 0; Fungi - 0; Plants - 35; Viruses - 0; Other Eukaryotes - 0 (source: NCBI BLink). [Source:TAIR;Acc:AT3G53470]</t>
  </si>
  <si>
    <t>XLOC_015802</t>
  </si>
  <si>
    <t>AT3G51240</t>
  </si>
  <si>
    <t>Naringenin,2-oxoglutarate 3-dioxygenase [Source:UniProtKB/Swiss-Prot;Acc:Q9S818]</t>
  </si>
  <si>
    <t>XLOC_015654</t>
  </si>
  <si>
    <t>AT3G48420</t>
  </si>
  <si>
    <t>Haloacid dehalogenase-like hydrolase domain-containing protein At3g48420 [Source:UniProtKB/Swiss-Prot;Acc:Q94K71]</t>
  </si>
  <si>
    <t>XLOC_015554</t>
  </si>
  <si>
    <t>AT3G46780</t>
  </si>
  <si>
    <t>plastid transcriptionally active 16 [Source:TAIR;Acc:AT3G46780]</t>
  </si>
  <si>
    <t>XLOC_015457</t>
  </si>
  <si>
    <t>AT3G44960</t>
  </si>
  <si>
    <t>unknown protein; Has 34 Blast hits to 34 proteins in 10 species: Archae - 0; Bacteria - 0; Metazoa - 3; Fungi - 0; Plants - 31; Viruses - 0; Other Eukaryotes - 0 (source: NCBI BLink). [Source:TAIR;Acc:AT3G44960]</t>
  </si>
  <si>
    <t>XLOC_014795</t>
  </si>
  <si>
    <t>AT3G28270</t>
  </si>
  <si>
    <t>UPF0496 protein At3g28270 [Source:UniProtKB/Swiss-Prot;Acc:Q9LHD9]</t>
  </si>
  <si>
    <t>XLOC_014702</t>
  </si>
  <si>
    <t>AT3G26640,AT3G26650</t>
  </si>
  <si>
    <t>WD repeat-containing protein LWD2 [Source:UniProtKB/Swiss-Prot;Acc:Q38960]|Glyceraldehyde-3-phosphate dehydrogenase GAPA1, chloroplastic [Source:UniProtKB/Swiss-Prot;Acc:P25856]</t>
  </si>
  <si>
    <t>XLOC_014551</t>
  </si>
  <si>
    <t>AT3G23890</t>
  </si>
  <si>
    <t>DNA topoisomerase 2 [Source:UniProtKB/Swiss-Prot;Acc:P30182]</t>
  </si>
  <si>
    <t>XLOC_014006</t>
  </si>
  <si>
    <t>AT3G14940</t>
  </si>
  <si>
    <t>Phosphoenolpyruvate carboxylase 3 [Source:UniProtKB/Swiss-Prot;Acc:Q84VW9]</t>
  </si>
  <si>
    <t>XLOC_013940</t>
  </si>
  <si>
    <t>AT3G13750</t>
  </si>
  <si>
    <t>Beta-galactosidase 1 [Source:UniProtKB/Swiss-Prot;Acc:Q9SCW1]</t>
  </si>
  <si>
    <t>XLOC_013887</t>
  </si>
  <si>
    <t>AT3G12915</t>
  </si>
  <si>
    <t>Ribosomal protein S5/Elongation factor G/III/V family protein [Source:TAIR;Acc:AT3G12915]</t>
  </si>
  <si>
    <t>XLOC_013762</t>
  </si>
  <si>
    <t>AT3G10420</t>
  </si>
  <si>
    <t>P-loop containing nucleoside triphosphate hydrolases superfamily protein [Source:TAIR;Acc:AT3G10420]</t>
  </si>
  <si>
    <t>Protein of unknown function (DUF506) [Source:TAIR;Acc:AT3G07350]</t>
  </si>
  <si>
    <t>XLOC_013387</t>
  </si>
  <si>
    <t>AT3G02830</t>
  </si>
  <si>
    <t>Zinc finger CCCH domain-containing protein 33 [Source:UniProtKB/Swiss-Prot;Acc:Q8GXX7]</t>
  </si>
  <si>
    <t>Delta-1-pyrroline-5-carboxylate synthase A [Source:UniProtKB/Swiss-Prot;Acc:P54887]</t>
  </si>
  <si>
    <t>XLOC_012832</t>
  </si>
  <si>
    <t>AT2G39730</t>
  </si>
  <si>
    <t>Ribulose bisphosphate carboxylase/oxygenase activase, chloroplastic [Source:UniProtKB/Swiss-Prot;Acc:P10896]</t>
  </si>
  <si>
    <t>XLOC_012680</t>
  </si>
  <si>
    <t>AT2G36895</t>
  </si>
  <si>
    <t>unknown protein; FUNCTIONS IN: molecular_function unknown; INVOLVED IN: biological_process unknown; LOCATED IN: chloroplast; Has 32 Blast hits to 32 proteins in 14 species: Archae - 0; Bacteria - 0; Metazoa - 0; Fungi - 0; Plants - 32; Viruses - 0;  /.../Eukaryotes - 0 (source: NCBI BLink). [Source:TAIR;Acc:AT2G36895]</t>
  </si>
  <si>
    <t>Putative oxygen-evolving enhancer protein 2-2 [Source:UniProtKB/Swiss-Prot;Acc:O49344]</t>
  </si>
  <si>
    <t>XLOC_012311</t>
  </si>
  <si>
    <t>AT2G30432</t>
  </si>
  <si>
    <t>MYB-like transcription factor TCL1 [Source:UniProtKB/Swiss-Prot;Acc:D3GKW6]</t>
  </si>
  <si>
    <t>XLOC_012064</t>
  </si>
  <si>
    <t>AT2G26080</t>
  </si>
  <si>
    <t>Glycine dehydrogenase (decarboxylating) 2, mitochondrial [Source:UniProtKB/Swiss-Prot;Acc:O80988]</t>
  </si>
  <si>
    <t>XLOC_011334</t>
  </si>
  <si>
    <t>AT2G13360</t>
  </si>
  <si>
    <t>Serine--glyoxylate aminotransferase [Source:UniProtKB/Swiss-Prot;Acc:Q56YA5]</t>
  </si>
  <si>
    <t>XLOC_010903</t>
  </si>
  <si>
    <t>AT2G05100</t>
  </si>
  <si>
    <t>photosystem II light harvesting complex gene 2.1 [Source:TAIR;Acc:AT2G05100]</t>
  </si>
  <si>
    <t>XLOC_010589</t>
  </si>
  <si>
    <t>AT2G46820</t>
  </si>
  <si>
    <t>Protein CURVATURE THYLAKOID 1B, chloroplastic [Source:UniProtKB/Swiss-Prot;Acc:Q8LCA1]</t>
  </si>
  <si>
    <t>XLOC_010588</t>
  </si>
  <si>
    <t>AT2G46810</t>
  </si>
  <si>
    <t>Transcription factor bHLH70 [Source:UniProtKB/Swiss-Prot;Acc:O81037]</t>
  </si>
  <si>
    <t>XLOC_010244</t>
  </si>
  <si>
    <t>AT2G40670</t>
  </si>
  <si>
    <t>Two-component response regulator ARR16 [Source:UniProtKB/Swiss-Prot;Acc:Q9SHC2]</t>
  </si>
  <si>
    <t>XLOC_010213</t>
  </si>
  <si>
    <t>AT2G40100</t>
  </si>
  <si>
    <t>Chlorophyll a-b binding protein CP29.3, chloroplastic [Source:UniProtKB/Swiss-Prot;Acc:Q9S7W1]</t>
  </si>
  <si>
    <t>XLOC_010091</t>
  </si>
  <si>
    <t>AT2G37790</t>
  </si>
  <si>
    <t>Aldo-keto reductase family 4 member C10 [Source:UniProtKB/Swiss-Prot;Acc:Q84TF0]</t>
  </si>
  <si>
    <t>XLOC_010087</t>
  </si>
  <si>
    <t>AT2G37720</t>
  </si>
  <si>
    <t>Protein trichome birefringence-like 15 [Source:UniProtKB/Swiss-Prot;Acc:O80940]</t>
  </si>
  <si>
    <t>XLOC_009972</t>
  </si>
  <si>
    <t>AT2G35650,AT2G35660</t>
  </si>
  <si>
    <t>Probable mannan synthase 7 [Source:UniProtKB/Swiss-Prot;Acc:Q9ZQN8]|FAD/NAD(P)-binding oxidoreductase family protein [Source:TAIR;Acc:AT2G35660]</t>
  </si>
  <si>
    <t>XLOC_009907</t>
  </si>
  <si>
    <t>AT2G34560</t>
  </si>
  <si>
    <t>P-loop containing nucleoside triphosphate hydrolases superfamily protein [Source:TAIR;Acc:AT2G34560]</t>
  </si>
  <si>
    <t>XLOC_009902</t>
  </si>
  <si>
    <t>AT2G34430</t>
  </si>
  <si>
    <t>light-harvesting chlorophyll-protein complex II subunit B1 [Source:TAIR;Acc:AT2G34430]</t>
  </si>
  <si>
    <t>XLOC_009841</t>
  </si>
  <si>
    <t>AT2G33510</t>
  </si>
  <si>
    <t>CONTAINS InterPro DOMAIN/s: WW/Rsp5/WWP (InterPro:IPR001202); BEST Arabidopsis thaliana protein match is: unknown protein (TAIR:AT1G28070.1); Has 3898 Blast hits to 1138 proteins in 179 species: Archae - 0; Bacteria - 40; Metazoa - 2353; Fungi - 242 /.../ts - 298; Viruses - 92; Other Eukaryotes - 873 (source: NCBI BLink). [Source:TAIR;Acc:AT2G33510]</t>
  </si>
  <si>
    <t>XLOC_009635</t>
  </si>
  <si>
    <t>AT2G29680</t>
  </si>
  <si>
    <t>Cell division control protein 6 homolog [Source:UniProtKB/Swiss-Prot;Acc:O82387]</t>
  </si>
  <si>
    <t>XLOC_009566</t>
  </si>
  <si>
    <t>AT2G28315</t>
  </si>
  <si>
    <t>Nucleotide/sugar transporter family protein [Source:TAIR;Acc:AT2G28315]</t>
  </si>
  <si>
    <t>Domain of unknown function (DUF966) [Source:TAIR;Acc:AT2G28150]</t>
  </si>
  <si>
    <t>XLOC_009534</t>
  </si>
  <si>
    <t>AT2G27740</t>
  </si>
  <si>
    <t>Family of unknown function (DUF662) [Source:TAIR;Acc:AT2G27740]</t>
  </si>
  <si>
    <t>XLOC_009489</t>
  </si>
  <si>
    <t>AT2G26760</t>
  </si>
  <si>
    <t>Cyclin-B1-4 [Source:UniProtKB/Swiss-Prot;Acc:O48790]</t>
  </si>
  <si>
    <t>XLOC_009475</t>
  </si>
  <si>
    <t>AT2G26520</t>
  </si>
  <si>
    <t>unknown protein; BEST Arabidopsis thaliana protein match is: unknown protein (TAIR:AT3G57500.1); Has 51 Blast hits to 51 proteins in 11 species: Archae - 0; Bacteria - 1; Metazoa - 0; Fungi - 0; Plants - 50; Viruses - 0; Other Eukaryotes - 0 (source /.../ BLink). [Source:TAIR;Acc:AT2G26520]</t>
  </si>
  <si>
    <t>XLOC_009390</t>
  </si>
  <si>
    <t>AT2G25060</t>
  </si>
  <si>
    <t>Early nodulin-like protein 1 [Source:UniProtKB/Swiss-Prot;Acc:Q9SK27]</t>
  </si>
  <si>
    <t>XLOC_008198</t>
  </si>
  <si>
    <t>AT2G04039</t>
  </si>
  <si>
    <t>unknown protein; FUNCTIONS IN: molecular_function unknown; LOCATED IN: chloroplast; EXPRESSED IN: 21 plant structures; EXPRESSED DURING: 13 growth stages; CONTAINS InterPro DOMAIN/s: Protein of unknown function DUF2996 (InterPro:IPR021374); Has 159  /.../hits to 159 proteins in 52 species: Archae - 0; Bacteria - 76; Metazoa - 0; Fungi - 0; Plants - 38; Viruses - 0; Other Eukaryotes - 45 (source: NCBI BLink). [Source:TAIR;Acc:AT2G04039]</t>
  </si>
  <si>
    <t>XLOC_008001</t>
  </si>
  <si>
    <t>AT1G80760</t>
  </si>
  <si>
    <t>Aquaporin NIP6-1 [Source:UniProtKB/Swiss-Prot;Acc:Q9SAI4]</t>
  </si>
  <si>
    <t>Filament-like plant protein 1 [Source:UniProtKB/Swiss-Prot;Acc:Q9CAP9]</t>
  </si>
  <si>
    <t>XLOC_007785</t>
  </si>
  <si>
    <t>AT1G76720</t>
  </si>
  <si>
    <t>eukaryotic translation initiation factor 2 (eIF-2) family protein [Source:TAIR;Acc:AT1G76720]</t>
  </si>
  <si>
    <t>XLOC_007777</t>
  </si>
  <si>
    <t>AT1G76540</t>
  </si>
  <si>
    <t>Cyclin-dependent kinase B2-1 [Source:UniProtKB/Swiss-Prot;Acc:Q8LF80]</t>
  </si>
  <si>
    <t>XLOC_007729</t>
  </si>
  <si>
    <t>AT1G75690</t>
  </si>
  <si>
    <t>Protein disulfide-isomerase LQY1, chloroplastic [Source:UniProtKB/Swiss-Prot;Acc:Q8GSJ6]</t>
  </si>
  <si>
    <t>XLOC_007407</t>
  </si>
  <si>
    <t>AT1G69140</t>
  </si>
  <si>
    <t>pseudogene, hypothetical protein [Source:TAIR;Acc:AT1G69140]</t>
  </si>
  <si>
    <t>XLOC_007332</t>
  </si>
  <si>
    <t>AT1G67740</t>
  </si>
  <si>
    <t>Photosystem II core complex proteins psbY, chloroplastic [Source:UniProtKB/Swiss-Prot;Acc:O49347]</t>
  </si>
  <si>
    <t>unknown protein; FUNCTIONS IN: molecular_function unknown; INVOLVED IN: biological_process unknown; LOCATED IN: cellular_component unknown; EXPRESSED IN: 20 plant structures; EXPRESSED DURING: 11 growth stages; BEST Arabidopsis thaliana protein matc /.../unknown protein (TAIR:AT5G26910.3); Has 89 Blast hits to 84 proteins in 15 species: Archae - 0; Bacteria - 0; Metazoa - 5; Fungi - 2; Plants - 82; Viruses - 0; Other Eukaryotes - 0 (source: NCBI BLink). [Source:TAIR;Acc:AT1G67040]</t>
  </si>
  <si>
    <t>XLOC_006626</t>
  </si>
  <si>
    <t>AT1G54040</t>
  </si>
  <si>
    <t>Epithiospecifier protein [Source:UniProtKB/Swiss-Prot;Acc:Q8RY71]</t>
  </si>
  <si>
    <t>XLOC_006595</t>
  </si>
  <si>
    <t>AT1G53520</t>
  </si>
  <si>
    <t>Fatty-acid-binding protein 3 [Source:UniProtKB/Swiss-Prot;Acc:Q9C8L2]</t>
  </si>
  <si>
    <t>XLOC_005779</t>
  </si>
  <si>
    <t>AT1G33440</t>
  </si>
  <si>
    <t>Protein NRT1/ PTR FAMILY 4.4 [Source:UniProtKB/Swiss-Prot;Acc:Q56XQ6]</t>
  </si>
  <si>
    <t>XLOC_005735</t>
  </si>
  <si>
    <t>AT1G32470</t>
  </si>
  <si>
    <t>Glycine cleavage system H protein 3, mitochondrial [Source:UniProtKB/Swiss-Prot;Acc:Q9LQL0]</t>
  </si>
  <si>
    <t>XLOC_005667</t>
  </si>
  <si>
    <t>AT1G31330</t>
  </si>
  <si>
    <t>Photosystem I reaction center subunit III, chloroplastic [Source:UniProtKB/Swiss-Prot;Acc:Q9SHE8]</t>
  </si>
  <si>
    <t>XLOC_005191</t>
  </si>
  <si>
    <t>AT1G21500</t>
  </si>
  <si>
    <t>unknown protein; Has 29 Blast hits to 29 proteins in 12 species: Archae - 0; Bacteria - 0; Metazoa - 0; Fungi - 2; Plants - 27; Viruses - 0; Other Eukaryotes - 0 (source: NCBI BLink). [Source:TAIR;Acc:AT1G21500]</t>
  </si>
  <si>
    <t>XLOC_005109</t>
  </si>
  <si>
    <t>AT1G20070</t>
  </si>
  <si>
    <t>unknown protein; FUNCTIONS IN: molecular_function unknown; INVOLVED IN: biological_process unknown; LOCATED IN: chloroplast; EXPRESSED IN: 20 plant structures; EXPRESSED DURING: 11 growth stages; Has 26 Blast hits to 26 proteins in 9 species: Archae /.../Bacteria - 0; Metazoa - 0; Fungi - 2; Plants - 24; Viruses - 0; Other Eukaryotes - 0 (source: NCBI BLink). [Source:TAIR;Acc:AT1G20070]</t>
  </si>
  <si>
    <t>XLOC_004988</t>
  </si>
  <si>
    <t>AT1G17650</t>
  </si>
  <si>
    <t>Glyoxylate/succinic semialdehyde reductase 2, chloroplastic [Source:UniProtKB/Swiss-Prot;Acc:F4I907]</t>
  </si>
  <si>
    <t>XLOC_004912</t>
  </si>
  <si>
    <t>AT1G15820</t>
  </si>
  <si>
    <t>light harvesting complex photosystem II subunit 6 [Source:TAIR;Acc:AT1G15820]</t>
  </si>
  <si>
    <t>XLOC_004680</t>
  </si>
  <si>
    <t>AT1G11740</t>
  </si>
  <si>
    <t>ankyrin repeat family protein [Source:TAIR;Acc:AT1G11740]</t>
  </si>
  <si>
    <t>XLOC_004644</t>
  </si>
  <si>
    <t>AT1G11070</t>
  </si>
  <si>
    <t>BEST Arabidopsis thaliana protein match is: Hydroxyproline-rich glycoprotein family protein (TAIR:AT1G61080.1); Has 579 Blast hits to 567 proteins in 152 species: Archae - 0; Bacteria - 68; Metazoa - 159; Fungi - 113; Plants - 172; Viruses - 0; Othe /.../ryotes - 67 (source: NCBI BLink). [Source:TAIR;Acc:AT1G11070]</t>
  </si>
  <si>
    <t>XLOC_004605</t>
  </si>
  <si>
    <t>AT1G10460</t>
  </si>
  <si>
    <t>Germin-like protein subfamily 1 member 1 [Source:UniProtKB/Swiss-Prot;Acc:P92998]</t>
  </si>
  <si>
    <t>XLOC_004378</t>
  </si>
  <si>
    <t>AT1G06430,AT1G06440</t>
  </si>
  <si>
    <t>ATP-dependent zinc metalloprotease FTSH 8, chloroplastic [Source:UniProtKB/Swiss-Prot;Acc:Q8W585]|Ubiquitin carboxyl-terminal hydrolase family protein [Source:TAIR;Acc:AT1G06440]</t>
  </si>
  <si>
    <t>RNA-binding protein BRN2 [Source:UniProtKB/Swiss-Prot;Acc:Q8GZ26]</t>
  </si>
  <si>
    <t>XLOC_004194</t>
  </si>
  <si>
    <t>AT1G03130,AT1G03140</t>
  </si>
  <si>
    <t>Photosystem I reaction center subunit II-2, chloroplastic [Source:UniProtKB/Swiss-Prot;Acc:Q9SA56]|splicing factor Prp18 family protein [Source:TAIR;Acc:AT1G03140]</t>
  </si>
  <si>
    <t>XLOC_004160</t>
  </si>
  <si>
    <t>AT1G02620</t>
  </si>
  <si>
    <t>Ras-related small GTP-binding family protein [Source:TAIR;Acc:AT1G02620]</t>
  </si>
  <si>
    <t>XLOC_003944</t>
  </si>
  <si>
    <t>AT1G78090</t>
  </si>
  <si>
    <t>Trehalose-phosphate phosphatase B [Source:UniProtKB/Swiss-Prot;Acc:Q9C9S4]</t>
  </si>
  <si>
    <t>XLOC_003795</t>
  </si>
  <si>
    <t>AT1G75360</t>
  </si>
  <si>
    <t>unknown protein; Has 74 Blast hits to 71 proteins in 15 species: Archae - 0; Bacteria - 4; Metazoa - 4; Fungi - 0; Plants - 54; Viruses - 0; Other Eukaryotes - 12 (source: NCBI BLink). [Source:TAIR;Acc:AT1G75360]</t>
  </si>
  <si>
    <t>Protein HOTHEAD [Source:UniProtKB/Swiss-Prot;Acc:Q9S746]</t>
  </si>
  <si>
    <t>XLOC_003405</t>
  </si>
  <si>
    <t>AT1G67990,AT1G68000,AT1G68010</t>
  </si>
  <si>
    <t>Tapetum-specific methyltransferase 1 [Source:UniProtKB/Swiss-Prot;Acc:Q9C9W4]|CDP-diacylglycerol--inositol 3-phosphatidyltransferase 1 [Source:UniProtKB/Swiss-Prot;Acc:Q8LBA6]|Glycerate dehydrogenase HPR, peroxisomal [Source:UniProtKB/Swiss-Prot;Acc:Q9C9W5]</t>
  </si>
  <si>
    <t>XLOC_003389</t>
  </si>
  <si>
    <t>AT1G67780</t>
  </si>
  <si>
    <t>Zinc-finger domain of monoamine-oxidase A repressor R1 protein [Source:TAIR;Acc:AT1G67780]</t>
  </si>
  <si>
    <t>XLOC_003324</t>
  </si>
  <si>
    <t>AT1G66540</t>
  </si>
  <si>
    <t>Cytochrome P450 superfamily protein [Source:TAIR;Acc:AT1G66540]</t>
  </si>
  <si>
    <t>XLOC_003223</t>
  </si>
  <si>
    <t>AT1G64625</t>
  </si>
  <si>
    <t>Transcription factor bHLH157 [Source:UniProtKB/Swiss-Prot;Acc:Q7XJU0]</t>
  </si>
  <si>
    <t>XLOC_003222</t>
  </si>
  <si>
    <t>AT1G64620</t>
  </si>
  <si>
    <t>Dof zinc finger protein DOF1.8 [Source:UniProtKB/Swiss-Prot;Acc:Q84JQ8]</t>
  </si>
  <si>
    <t>XLOC_002931</t>
  </si>
  <si>
    <t>AT1G58520</t>
  </si>
  <si>
    <t>CSC1-like protein RXW8 [Source:UniProtKB/Swiss-Prot;Acc:F4IBD7]</t>
  </si>
  <si>
    <t>Protein of unknown function (DUF3049) [Source:TAIR;Acc:AT1G54740]</t>
  </si>
  <si>
    <t>XLOC_002429</t>
  </si>
  <si>
    <t>AT1G49840</t>
  </si>
  <si>
    <t>Protein of unknown function (DUF620) [Source:TAIR;Acc:AT1G49840]</t>
  </si>
  <si>
    <t>XLOC_001657</t>
  </si>
  <si>
    <t>AT1G32060</t>
  </si>
  <si>
    <t>Phosphoribulokinase, chloroplastic [Source:UniProtKB/Swiss-Prot;Acc:P25697]</t>
  </si>
  <si>
    <t>XLOC_001624</t>
  </si>
  <si>
    <t>AT1G31320</t>
  </si>
  <si>
    <t>LOB domain-containing protein 4 [Source:UniProtKB/Swiss-Prot;Acc:Q9SHE9]</t>
  </si>
  <si>
    <t>XLOC_001561</t>
  </si>
  <si>
    <t>AT1G30380</t>
  </si>
  <si>
    <t>Photosystem I reaction center subunit psaK, chloroplastic [Source:UniProtKB/Swiss-Prot;Acc:Q9SUI5]</t>
  </si>
  <si>
    <t>XLOC_001160</t>
  </si>
  <si>
    <t>AT1G22640</t>
  </si>
  <si>
    <t>Transcription factor MYB3 [Source:UniProtKB/Swiss-Prot;Acc:Q9S9K9]</t>
  </si>
  <si>
    <t>XLOC_000830</t>
  </si>
  <si>
    <t>AT1G16720</t>
  </si>
  <si>
    <t>high chlorophyll fluorescence phenotype 173 [Source:TAIR;Acc:AT1G16720]</t>
  </si>
  <si>
    <t>XLOC_000705</t>
  </si>
  <si>
    <t>AT1G14345</t>
  </si>
  <si>
    <t>NAD(P)-linked oxidoreductase superfamily protein [Source:TAIR;Acc:AT1G14345]</t>
  </si>
  <si>
    <t>XLOC_000698</t>
  </si>
  <si>
    <t>AT1G14230,AT1G14250</t>
  </si>
  <si>
    <t>Probable apyrase 4 [Source:UniProtKB/Swiss-Prot;Acc:Q8H1D8]|Probable apyrase 5 [Source:UniProtKB/Swiss-Prot;Acc:Q6NQA8]</t>
  </si>
  <si>
    <t>XLOC_000570</t>
  </si>
  <si>
    <t>AT1G11860,AT1G11870</t>
  </si>
  <si>
    <t>Aminomethyltransferase, mitochondrial [Source:UniProtKB/Swiss-Prot;Acc:O65396]|Seryl-tRNA synthetase [Source:TAIR;Acc:AT1G11870]</t>
  </si>
  <si>
    <t>XLOC_000527</t>
  </si>
  <si>
    <t>AT1G11260</t>
  </si>
  <si>
    <t>Sugar transport protein 1 [Source:UniProtKB/Swiss-Prot;Acc:P23586]</t>
  </si>
  <si>
    <t>XLOC_000492</t>
  </si>
  <si>
    <t>AT1G10657</t>
  </si>
  <si>
    <t>Plant protein 1589 of unknown function [Source:TAIR;Acc:AT1G10657]</t>
  </si>
  <si>
    <t>XLOC_000424</t>
  </si>
  <si>
    <t>AT1G09340</t>
  </si>
  <si>
    <t>Chloroplast stem-loop binding protein of 41 kDa b, chloroplastic [Source:UniProtKB/Swiss-Prot;Acc:Q9SA52]</t>
  </si>
  <si>
    <t>XLOC_000313</t>
  </si>
  <si>
    <t>AT1G07180</t>
  </si>
  <si>
    <t>Internal alternative NAD(P)H-ubiquinone oxidoreductase A1, mitochondrial [Source:UniProtKB/Swiss-Prot;Acc:Q8GWA1]</t>
  </si>
  <si>
    <t>XLOC_000280</t>
  </si>
  <si>
    <t>AT1G06420</t>
  </si>
  <si>
    <t>unknown protein; Has 1017 Blast hits to 654 proteins in 124 species: Archae - 0; Bacteria - 39; Metazoa - 232; Fungi - 69; Plants - 40; Viruses - 0; Other Eukaryotes - 637 (source: NCBI BLink). [Source:TAIR;Acc:AT1G06420]</t>
  </si>
  <si>
    <t>XLOC_000228</t>
  </si>
  <si>
    <t>AT1G05562</t>
  </si>
  <si>
    <t>Potential natural antisense gene, locus overlaps with AT1G05560 [Source:TAIR;Acc:AT1G05562]</t>
  </si>
  <si>
    <t>1-aminocyclopropane-1-carboxylate oxidase homolog 6 [Source:UniProtKB/Swiss-Prot;Acc:P93824]</t>
  </si>
  <si>
    <t>Photosystem II repair protein PSB27-H1, chloroplastic [Source:UniProtKB/Swiss-Prot;Acc:Q9LR64]</t>
  </si>
  <si>
    <t>XLOC_000105</t>
  </si>
  <si>
    <t>AT1G03070</t>
  </si>
  <si>
    <t>Bax inhibitor-1 family protein [Source:TAIR;Acc:AT1G03070]</t>
  </si>
  <si>
    <t>XLOC_000060</t>
  </si>
  <si>
    <t>AT1G02190,AT1G02205</t>
  </si>
  <si>
    <t>Protein CER1-like 1 [Source:UniProtKB/Swiss-Prot;Acc:F4HVX7]|Protein ECERIFERUM 1 [Source:UniProtKB/Swiss-Prot;Acc:F4HVY0]</t>
  </si>
  <si>
    <t>XLOC_003732</t>
  </si>
  <si>
    <t>AT1G74080</t>
  </si>
  <si>
    <t>Transcription factor MYB122 [Source:UniProtKB/Swiss-Prot;Acc:Q9C9C8]</t>
  </si>
  <si>
    <t>XLOC_007385</t>
  </si>
  <si>
    <t>AT1G68765</t>
  </si>
  <si>
    <t>Protein IDA [Source:UniProtKB/Swiss-Prot;Acc:Q8LAD7]</t>
  </si>
  <si>
    <t>XLOC_008014</t>
  </si>
  <si>
    <t>XLOC_012607</t>
  </si>
  <si>
    <t>AT2G35730</t>
  </si>
  <si>
    <t>Heavy metal transport/detoxification superfamily protein [Source:TAIR;Acc:AT2G35730]</t>
  </si>
  <si>
    <t>XLOC_013917</t>
  </si>
  <si>
    <t>AT3G13433</t>
  </si>
  <si>
    <t>unknown protein; FUNCTIONS IN: molecular_function unknown; INVOLVED IN: biological_process unknown; LOCATED IN: endomembrane system; Has 0 Blast hits to 0 proteins in 0 species (source: NCBI BLink). [Source:TAIR;Acc:AT3G13433]</t>
  </si>
  <si>
    <t>XLOC_014625</t>
  </si>
  <si>
    <t>AT3G25240</t>
  </si>
  <si>
    <t>Protein of unknown function (DUF506) [Source:TAIR;Acc:AT3G25240]</t>
  </si>
  <si>
    <t>XLOC_021715</t>
  </si>
  <si>
    <t>AT4G31950</t>
  </si>
  <si>
    <t>Cytochrome P450 82C3 [Source:UniProtKB/Swiss-Prot;Acc:O49396]</t>
  </si>
  <si>
    <t>XLOC_024587</t>
  </si>
  <si>
    <t>XLOC_026908</t>
  </si>
  <si>
    <t>AT5G44570</t>
  </si>
  <si>
    <t>unknown protein; FUNCTIONS IN: molecular_function unknown; INVOLVED IN: biological_process unknown; LOCATED IN: endomembrane system; EXPRESSED IN: leaf whorl, hypocotyl, sepal, flower, leaf; EXPRESSED DURING: petal differentiation and expansion stag /.../08 eight leaves visible; Has 7 Blast hits to 7 proteins in 2 species: Archae - 0; Bacteria - 0; Metazoa - 0; Fungi - 0; Plants - 7; Viruses - 0; Other Eukaryotes - 0 (source: NCBI BLink). [Source:TAIR;Acc:AT5G44570]</t>
  </si>
  <si>
    <t>XLOC_027353</t>
  </si>
  <si>
    <t>AT5G52720</t>
  </si>
  <si>
    <t>Copper transport protein family [Source:TAIR;Acc:AT5G52720]</t>
  </si>
  <si>
    <t>XLOC_023544</t>
  </si>
  <si>
    <t>AT4G20500</t>
  </si>
  <si>
    <t>transposable element gene [Source:TAIR;Acc:AT4G20500]</t>
  </si>
  <si>
    <t>Phospholipase A1-Ibeta2, chloroplastic [Source:UniProtKB/Swiss-Prot;Acc:O23522]</t>
  </si>
  <si>
    <t>S-adenosyl-L-methionine-dependent methyltransferases superfamily protein [Source:TAIR;Acc:AT1G66690]|S-adenosyl-L-methionine-dependent methyltransferases superfamily protein [Source:TAIR;Acc:AT1G66700]</t>
  </si>
  <si>
    <t>FAD-binding Berberine family protein [Source:TAIR;Acc:AT1G26380]|FAD-binding Berberine family protein [Source:TAIR;Acc:AT1G26400]</t>
  </si>
  <si>
    <t>FAD-binding Berberine family protein [Source:TAIR;Acc:AT1G26410]</t>
  </si>
  <si>
    <t>XLOC_023423</t>
  </si>
  <si>
    <t>AT4G18430</t>
  </si>
  <si>
    <t>Ras-related protein RABA1e [Source:UniProtKB/Swiss-Prot;Acc:O49513]</t>
  </si>
  <si>
    <t>RING/U-box superfamily protein [Source:TAIR;Acc:AT4G15975]</t>
  </si>
  <si>
    <t>alpha/beta-Hydrolases superfamily protein [Source:TAIR;Acc:AT1G10040]</t>
  </si>
  <si>
    <t>ADP,ATP carrier protein 2, mitochondrial [Source:UniProtKB/Swiss-Prot;Acc:P40941]</t>
  </si>
  <si>
    <t>cytochrome P450, family 81, subfamily D, polypeptide 8 [Source:TAIR;Acc:AT4G37370]</t>
  </si>
  <si>
    <t>High affinity nitrate transporter 2.6 [Source:UniProtKB/Swiss-Prot;Acc:Q9LXH0]</t>
  </si>
  <si>
    <t>DJ-1 protein homolog E [Source:UniProtKB/Swiss-Prot;Acc:Q9ZV19]</t>
  </si>
  <si>
    <t>MATE efflux family protein 6 [Source:UniProtKB/Swiss-Prot;Acc:Q9SIA3]</t>
  </si>
  <si>
    <t>XLOC_021203</t>
  </si>
  <si>
    <t>Protein kinase superfamily protein [Source:TAIR;Acc:AT3G09010]</t>
  </si>
  <si>
    <t>Gibberellin 2-beta-dioxygenase 6 [Source:UniProtKB/Swiss-Prot;Acc:Q9FZ21]</t>
  </si>
  <si>
    <t>Pentatricopeptide repeat-containing protein At1g05670, mitochondrial [Source:UniProtKB/Swiss-Prot;Acc:Q0WVK7]|UDP-glycosyltransferase 74E1 [Source:UniProtKB/Swiss-Prot;Acc:P0C7P7]</t>
  </si>
  <si>
    <t>Protein TRM32 [Source:UniProtKB/Swiss-Prot;Acc:F4HSD5]</t>
  </si>
  <si>
    <t>S-type anion channel SLAH2 [Source:UniProtKB/Swiss-Prot;Acc:Q9ASQ7]</t>
  </si>
  <si>
    <t>Phosphate transporter PHO1 homolog 3 [Source:UniProtKB/Swiss-Prot;Acc:Q6R8G7]</t>
  </si>
  <si>
    <t>XLOC_030513</t>
  </si>
  <si>
    <t>AT5G45090</t>
  </si>
  <si>
    <t>Uncharacterized protein PHLOEM PROTEIN 2-LIKE A7 [Source:UniProtKB/Swiss-Prot;Acc:Q9FHE5]</t>
  </si>
  <si>
    <t>Putative serine/threonine-protein kinase-like protein CCR3 [Source:UniProtKB/Swiss-Prot;Acc:Q9LY50]</t>
  </si>
  <si>
    <t>Phosphorylase superfamily protein [Source:TAIR;Acc:AT4G24350]|INVOLVED IN: 10-formyltetrahydrofolate biosynthetic process, folic acid and derivative biosynthetic process; EXPRESSED IN: 24 plant structures; EXPRESSED DURING: 15 growth stages; CONTAINS InterPro DOMAIN/s: Serine hydrolase (InterPro:IPR005645); BE /.../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 [Source:TAIR;Acc:AT4G24380]</t>
  </si>
  <si>
    <t>Expansin-A2 [Source:UniProtKB/Swiss-Prot;Acc:Q38866]</t>
  </si>
  <si>
    <t>Matrixin family protein [Source:TAIR;Acc:AT1G24140]</t>
  </si>
  <si>
    <t>Zinc finger protein ZAT12 [Source:UniProtKB/Swiss-Prot;Acc:Q42410]</t>
  </si>
  <si>
    <t>Uncharacterised conserved protein UCP031279 [Source:TAIR;Acc:AT1G10140]</t>
  </si>
  <si>
    <t>unknown protein; FUNCTIONS IN: molecular_function unknown; INVOLVED IN: biological_process unknown; LOCATED IN: cellular_component unknown; Has 10 Blast hits to 10 proteins in 5 species: Archae - 0; Bacteria - 0; Metazoa - 0; Fungi - 0; Plants - 10; /.../es - 0; Other Eukaryotes - 0 (source: NCBI BLink). [Source:TAIR;Acc:AT3G19615]|Probable beta-D-xylosidase 5 [Source:UniProtKB/Swiss-Prot;Acc:Q9LJN4]|Radical SAM superfamily protein [Source:TAIR;Acc:AT3G19630]</t>
  </si>
  <si>
    <t>RING-H2 finger protein ATL56 [Source:UniProtKB/Swiss-Prot;Acc:Q9ZV51]|unknown protein; FUNCTIONS IN: molecular_function unknown; INVOLVED IN: biological_process unknown; LOCATED IN: endomembrane system; EXPRESSED IN: male gametophyte, pollen tube; EXPRESSED DURING: L mature pollen stage, M germinated pollen stage; BES /.../idopsis thaliana protein match is: unknown protein (TAIR:AT2G18690.1); Has 30201 Blast hits to 17322 proteins in 780 species: Archae - 12; Bacteria - 1396; Metazoa - 17338; Fungi - 3422; Plants - 5037; Viruses - 0; Other Eukaryotes - 2996 (source: NCBI BLink). [Source:TAIR;Acc:AT2G18680]|unknown protein; FUNCTIONS IN: molecular_function unknown; INVOLVED IN: biological_process unknown; LOCATED IN: membrane; EXPRESSED IN: 17 plant structures; EXPRESSED DURING: 9 growth stages; CONTAINS InterPro DOMAIN/s: Protein of unknown function D /.../(InterPro:IPR010380); BEST Arabidopsis thaliana protein match is: unknown protein (TAIR:AT2G18680.1); Has 213 Blast hits to 211 proteins in 20 species: Archae - 0; Bacteria - 8; Metazoa - 0; Fungi - 0; Plants - 205; Viruses - 0; Other Eukaryotes - 0 (source: NCBI BLink). [Source:TAIR;Acc:AT2G18690]</t>
  </si>
  <si>
    <t>Heat shock 70 kDa protein 3 [Source:UniProtKB/Swiss-Prot;Acc:O65719]</t>
  </si>
  <si>
    <t>Protein of unknown function (DUF1262) [Source:TAIR;Acc:AT1G13470]</t>
  </si>
  <si>
    <t>Endoplasmic reticulum oxidoreductin-1 [Source:UniProtKB/Swiss-Prot;Acc:Q9C7S7]</t>
  </si>
  <si>
    <t>unknown protein; BEST Arabidopsis thaliana protein match is: unknown protein (TAIR:AT5G12010.1); Has 945 Blast hits to 944 proteins in 87 species: Archae - 0; Bacteria - 0; Metazoa - 519; Fungi - 43; Plants - 365; Viruses - 0; Other Eukaryotes - 18  /.../e: NCBI BLink). [Source:TAIR;Acc:AT4G29780]</t>
  </si>
  <si>
    <t>UDP-glycosyltransferase 87A2 [Source:UniProtKB/Swiss-Prot;Acc:O64733]</t>
  </si>
  <si>
    <t>Tryptophan synthase beta chain 2, chloroplastic [Source:UniProtKB/Swiss-Prot;Acc:P25269]</t>
  </si>
  <si>
    <t>Probable receptor-like protein kinase At1g67000 [Source:UniProtKB/Swiss-Prot;Acc:Q3ECH2]</t>
  </si>
  <si>
    <t>receptor serine/threonine kinase, putative [Source:TAIR;Acc:AT4G18250]</t>
  </si>
  <si>
    <t>unknown protein; BEST Arabidopsis thaliana protein match is: unknown protein (TAIR:AT3G48180.1); Has 88 Blast hits to 88 proteins in 15 species: Archae - 0; Bacteria - 0; Metazoa - 0; Fungi - 0; Plants - 88; Viruses - 0; Other Eukaryotes - 0 (source /.../ BLink). [Source:TAIR;Acc:AT1G19020]|DNA repair metallo-beta-lactamase family protein [Source:TAIR;Acc:AT1G19025]</t>
  </si>
  <si>
    <t>XLOC_012186</t>
  </si>
  <si>
    <t>AT2G28085</t>
  </si>
  <si>
    <t>SAUR-like auxin-responsive protein family [Source:TAIR;Acc:AT2G28085]</t>
  </si>
  <si>
    <t>Phosphoglycerate mutase-like protein AT74H [Source:UniProtKB/Swiss-Prot;Acc:O04035]</t>
  </si>
  <si>
    <t>DNAJ heat shock family protein [Source:TAIR;Acc:AT2G20560]|unknown protein; LOCATED IN: endomembrane system; BEST Arabidopsis thaliana protein match is: unknown protein (TAIR:AT2G31090.1); Has 70 Blast hits to 70 proteins in 13 species: Archae - 0; Bacteria - 0; Metazoa - 0; Fungi - 0; Plants - 70; Viruses  /.../ther Eukaryotes - 0 (source: NCBI BLink). [Source:TAIR;Acc:AT2G20562]</t>
  </si>
  <si>
    <t>NmrA-like negative transcriptional regulator family protein [Source:TAIR;Acc:AT4G39230]</t>
  </si>
  <si>
    <t>GEM-like protein 5 [Source:UniProtKB/Swiss-Prot;Acc:Q9LYV6]|Uncharacterised conserved protein UCP015417,  vWA [Source:TAIR;Acc:AT5G13210]</t>
  </si>
  <si>
    <t>NADP-dependent malic enzyme 2 [Source:UniProtKB/Swiss-Prot;Acc:Q9LYG3]</t>
  </si>
  <si>
    <t>Probable galacturonosyltransferase-like 10 [Source:UniProtKB/Swiss-Prot;Acc:Q9LHD2]</t>
  </si>
  <si>
    <t>Adenylyl-sulfate kinase 2, chloroplastic [Source:UniProtKB/Swiss-Prot;Acc:O49196]</t>
  </si>
  <si>
    <t>Glutathione S-transferase F10 [Source:UniProtKB/Swiss-Prot;Acc:P42761]</t>
  </si>
  <si>
    <t>NAD(H) kinase 1 [Source:UniProtKB/Swiss-Prot;Acc:Q56YN3]</t>
  </si>
  <si>
    <t>XLOC_021299</t>
  </si>
  <si>
    <t>AT4G24310</t>
  </si>
  <si>
    <t>Protein of unknown function (DUF679) [Source:TAIR;Acc:AT4G24310]</t>
  </si>
  <si>
    <t>XLOC_027995</t>
  </si>
  <si>
    <t>AT5G64510</t>
  </si>
  <si>
    <t>unknown protein; FUNCTIONS IN: molecular_function unknown; INVOLVED IN: biological_process unknown; LOCATED IN: endomembrane system; EXPRESSED IN: 17 plant structures; EXPRESSED DURING: 10 growth stages; Has 35333 Blast hits to 34131 proteins in 244 /.../ies: Archae - 798; Bacteria - 22429; Metazoa - 974; Fungi - 991; Plants - 531; Viruses - 0; Other Eukaryotes - 9610 (source: NCBI BLink). [Source:TAIR;Acc:AT5G64510]</t>
  </si>
  <si>
    <t>Ribose-phosphate pyrophosphokinase 3, chloroplastic [Source:UniProtKB/Swiss-Prot;Acc:Q93Z66]</t>
  </si>
  <si>
    <t>U-box domain-containing protein 27 [Source:UniProtKB/Swiss-Prot;Acc:Q9FLF4]</t>
  </si>
  <si>
    <t>Cytochrome P450 86A4 [Source:UniProtKB/Swiss-Prot;Acc:Q9LMM1]</t>
  </si>
  <si>
    <t>XLOC_031124</t>
  </si>
  <si>
    <t>AT5G56020</t>
  </si>
  <si>
    <t>XLOC_001232</t>
  </si>
  <si>
    <t>AT1G24147</t>
  </si>
  <si>
    <t>unknown protein; FUNCTIONS IN: molecular_function unknown; INVOLVED IN: biological_process unknown; LOCATED IN: endomembrane system; BEST Arabidopsis thaliana protein match is: unknown protein (TAIR:AT1G24148.1); Has 4 Blast hits to 4 proteins in 2  /.../s: Archae - 0; Bacteria - 0; Metazoa - 0; Fungi - 0; Plants - 4; Viruses - 0; Other Eukaryotes - 0 (source: NCBI BLink). [Source:TAIR;Acc:AT1G24147]</t>
  </si>
  <si>
    <t>Glyceraldehyde-3-phosphate dehydrogenase GAPCP2, chloroplastic [Source:UniProtKB/Swiss-Prot;Acc:Q5E924]</t>
  </si>
  <si>
    <t>Integrin-linked protein kinase family [Source:TAIR;Acc:AT4G18950]</t>
  </si>
  <si>
    <t>Protein of unknown function (DUF506) [Source:TAIR;Acc:AT2G39650]</t>
  </si>
  <si>
    <t>Reticuline oxidase-like protein [Source:UniProtKB/Swiss-Prot;Acc:Q9SVG4]|FAD-binding Berberine family protein [Source:TAIR;Acc:AT4G20840]</t>
  </si>
  <si>
    <t>Sugar transport protein 13 [Source:UniProtKB/Swiss-Prot;Acc:Q94AZ2]</t>
  </si>
  <si>
    <t>Ubiquinol-cytochrome C reductase hinge protein [Source:TAIR;Acc:AT1G15120]|S-adenosyl-L-methionine-dependent methyltransferases superfamily protein [Source:TAIR;Acc:AT1G15125]</t>
  </si>
  <si>
    <t>G-type lectin S-receptor-like serine/threonine-protein kinase At4g27290 [Source:UniProtKB/Swiss-Prot;Acc:O81832]</t>
  </si>
  <si>
    <t>Glutamyl-tRNA reductase 2, chloroplastic [Source:UniProtKB/Swiss-Prot;Acc:P49294]</t>
  </si>
  <si>
    <t>Branched-chain-amino-acid aminotransferase 2, chloroplastic [Source:UniProtKB/Swiss-Prot;Acc:Q9M439]</t>
  </si>
  <si>
    <t>Probable serine/threonine-protein kinase WNK11 [Source:UniProtKB/Swiss-Prot;Acc:Q6ICW6]</t>
  </si>
  <si>
    <t>Probable UDP-arabinose 4-epimerase 3 [Source:UniProtKB/Swiss-Prot;Acc:Q9SUN3]|unknown protein; Has 1807 Blast hits to 1807 proteins in 277 species: Archae - 0; Bacteria - 0; Metazoa - 736; Fungi - 347; Plants - 385; Viruses - 0; Other Eukaryotes - 339 (source: NCBI BLink). [Source:TAIR;Acc:AT4G20470]</t>
  </si>
  <si>
    <t>Uncharacterized protein At3g28850 [Source:UniProtKB/Swiss-Prot;Acc:Q9LH89]</t>
  </si>
  <si>
    <t>nucleotide binding;nucleic acid binding [Source:TAIR;Acc:AT1G21320]</t>
  </si>
  <si>
    <t>exocyst subunit exo70 family protein B2 [Source:TAIR;Acc:AT1G07000]</t>
  </si>
  <si>
    <t>Phospholipase D gamma 3 [Source:UniProtKB/Swiss-Prot;Acc:Q9T052]|Phospholipase D gamma 1 [Source:UniProtKB/Swiss-Prot;Acc:Q9T053]</t>
  </si>
  <si>
    <t>Leucine-rich repeat (LRR) family protein [Source:TAIR;Acc:AT2G15042]</t>
  </si>
  <si>
    <t>zinc finger (C3HC4-type RING finger) family protein [Source:TAIR;Acc:AT3G27330]</t>
  </si>
  <si>
    <t>XLOC_002209</t>
  </si>
  <si>
    <t>AT1G44830</t>
  </si>
  <si>
    <t>Ethylene-responsive transcription factor ERF014 [Source:UniProtKB/Swiss-Prot;Acc:Q9LPE8]</t>
  </si>
  <si>
    <t>Eukaryotic aspartyl protease family protein [Source:TAIR;Acc:AT1G03220]|Eukaryotic aspartyl protease family protein [Source:TAIR;Acc:AT1G03230]</t>
  </si>
  <si>
    <t>XLOC_018880</t>
  </si>
  <si>
    <t>AT3G49320</t>
  </si>
  <si>
    <t>Metal-dependent protein hydrolase [Source:TAIR;Acc:AT3G49320]</t>
  </si>
  <si>
    <t>XLOC_025157</t>
  </si>
  <si>
    <t>AT5G11920</t>
  </si>
  <si>
    <t>Beta-fructofuranosidase, insoluble isoenzyme CWINV6 [Source:UniProtKB/Swiss-Prot;Acc:Q8W4S6]</t>
  </si>
  <si>
    <t>XLOC_002802</t>
  </si>
  <si>
    <t>AT1G56660</t>
  </si>
  <si>
    <t>unknown protein; Has 665200 Blast hits to 205811 proteins in 4684 species: Archae - 3320; Bacteria - 107592; Metazoa - 249086; Fungi - 76753; Plants - 38542; Viruses - 3008; Other Eukaryotes - 186899 (source: NCBI BLink). [Source:TAIR;Acc:AT1G56660]</t>
  </si>
  <si>
    <t>XLOC_007800</t>
  </si>
  <si>
    <t>AT1G76960</t>
  </si>
  <si>
    <t>unknown protein; FUNCTIONS IN: molecular_function unknown; INVOLVED IN: biological_process unknown; LOCATED IN: endomembrane system; EXPRESSED IN: 9 plant structures; EXPRESSED DURING: 8 growth stages; Has 8 Blast hits to 8 proteins in 2 species: Ar /.../ 0; Bacteria - 0; Metazoa - 0; Fungi - 0; Plants - 8; Viruses - 0; Other Eukaryotes - 0 (source: NCBI BLink). [Source:TAIR;Acc:AT1G76960]</t>
  </si>
  <si>
    <t>Putative phospholipid-transporting ATPase 11 [Source:UniProtKB/Swiss-Prot;Acc:Q9SAF5]</t>
  </si>
  <si>
    <t>Probable receptor-like protein kinase At1g11050 [Source:UniProtKB/Swiss-Prot;Acc:O04086]|WAPL (Wings apart-like protein regulation of heterochromatin) protein [Source:TAIR;Acc:AT1G11060]</t>
  </si>
  <si>
    <t>17.6 kDa class I heat shock protein 1 [Source:UniProtKB/Swiss-Prot;Acc:Q9XIE3]</t>
  </si>
  <si>
    <t>XLOC_021365</t>
  </si>
  <si>
    <t>AT4G25630</t>
  </si>
  <si>
    <t>Mediator of RNA polymerase II transcription subunit 36a [Source:UniProtKB/Swiss-Prot;Acc:Q94AH9]</t>
  </si>
  <si>
    <t>Ras-related protein RABH1a [Source:UniProtKB/Swiss-Prot;Acc:Q9LV79]</t>
  </si>
  <si>
    <t>Cysteine/Histidine-rich C1 domain family protein [Source:TAIR;Acc:AT2G44370]</t>
  </si>
  <si>
    <t>XLOC_026958</t>
  </si>
  <si>
    <t>AT5G45380</t>
  </si>
  <si>
    <t>Urea-proton symporter DUR3 [Source:UniProtKB/Swiss-Prot;Acc:F4KD71]</t>
  </si>
  <si>
    <t>AT4G02350</t>
  </si>
  <si>
    <t>Exocyst complex component SEC15B [Source:UniProtKB/Swiss-Prot;Acc:F4JHH5]</t>
  </si>
  <si>
    <t>Matrixin family protein [Source:TAIR;Acc:AT1G59970]</t>
  </si>
  <si>
    <t>XLOC_016648</t>
  </si>
  <si>
    <t>AT3G04770</t>
  </si>
  <si>
    <t>40S ribosomal protein Sa-2 [Source:UniProtKB/Swiss-Prot;Acc:Q8H173]</t>
  </si>
  <si>
    <t>Phosphoglycerate mutase family protein [Source:TAIR;Acc:AT3G60420]</t>
  </si>
  <si>
    <t>Cation/H(+) antiporter 18 [Source:UniProtKB/Swiss-Prot;Acc:Q9FFR9]</t>
  </si>
  <si>
    <t>Zinc finger CCCH domain-containing protein 47 [Source:UniProtKB/Swiss-Prot;Acc:Q93ZS9]</t>
  </si>
  <si>
    <t>transposable element gene [Source:TAIR;Acc:AT1G58140]</t>
  </si>
  <si>
    <t>Homocysteine S-methyltransferase 1 [Source:UniProtKB/Swiss-Prot;Acc:Q9SDL7]</t>
  </si>
  <si>
    <t>1-aminocyclopropane-1-carboxylate oxidase homolog 11 [Source:UniProtKB/Swiss-Prot;Acc:Q9LTH8]|1-aminocyclopropane-1-carboxylate oxidase homolog 12 [Source:UniProtKB/Swiss-Prot;Acc:Q9LTH7]|zinc finger (C3HC4-type RING finger) family protein [Source:TAIR;Acc:AT5G59550]</t>
  </si>
  <si>
    <t>Pyruvate, phosphate dikinase 1, chloroplastic [Source:UniProtKB/Swiss-Prot;Acc:O23404]</t>
  </si>
  <si>
    <t>Protein kinase superfamily protein [Source:TAIR;Acc:AT1G16670]</t>
  </si>
  <si>
    <t>ATP-dependent 6-phosphofructokinase 3 [Source:UniProtKB/Swiss-Prot;Acc:Q94AA4]</t>
  </si>
  <si>
    <t>unknown protein; FUNCTIONS IN: molecular_function unknown; INVOLVED IN: biological_process unknown; LOCATED IN: endomembrane system; EXPRESSED IN: 15 plant structures; EXPRESSED DURING: 11 growth stages; Has 149 Blast hits to 146 proteins in 39 spec /.../rchae - 0; Bacteria - 4; Metazoa - 21; Fungi - 5; Plants - 30; Viruses - 0; Other Eukaryotes - 89 (source: NCBI BLink). [Source:TAIR;Acc:AT1G17665]</t>
  </si>
  <si>
    <t>XLOC_028119</t>
  </si>
  <si>
    <t>AT5G66800</t>
  </si>
  <si>
    <t>unknown protein; BEST Arabidopsis thaliana protein match is: unknown protein (TAIR:AT3G50640.1); Has 1807 Blast hits to 1807 proteins in 277 species: Archae - 0; Bacteria - 0; Metazoa - 736; Fungi - 347; Plants - 385; Viruses - 0; Other Eukaryotes - /.../source: NCBI BLink). [Source:TAIR;Acc:AT5G66800]</t>
  </si>
  <si>
    <t>3-phosphoshikimate 1-carboxyvinyltransferase, chloroplastic [Source:UniProtKB/Swiss-Prot;Acc:P05466]</t>
  </si>
  <si>
    <t>U-box domain-containing protein 51 [Source:UniProtKB/Swiss-Prot;Acc:Q9FKG5]</t>
  </si>
  <si>
    <t>Pyridoxamine 5'-phosphate oxidase family protein [Source:TAIR;Acc:AT3G21140]</t>
  </si>
  <si>
    <t>BES1/BZR1 homolog protein 3 [Source:UniProtKB/Swiss-Prot;Acc:O49404]</t>
  </si>
  <si>
    <t>XLOC_013770</t>
  </si>
  <si>
    <t>AT3G10530</t>
  </si>
  <si>
    <t>Transducin/WD40 repeat-like superfamily protein [Source:TAIR;Acc:AT3G10530]</t>
  </si>
  <si>
    <t>XLOC_017238</t>
  </si>
  <si>
    <t>AT3G14900</t>
  </si>
  <si>
    <t>unknown protein; FUNCTIONS IN: molecular_function unknown; INVOLVED IN: embryo development; LOCATED IN: chloroplast; EXPRESSED IN: 19 plant structures; EXPRESSED DURING: 13 growth stages; Has 17135 Blast hits to 10204 proteins in 644 species: Archae /.../ Bacteria - 1684; Metazoa - 5536; Fungi - 2506; Plants - 1043; Viruses - 361; Other Eukaryotes - 5958 (source: NCBI BLink). [Source:TAIR;Acc:AT3G14900]</t>
  </si>
  <si>
    <t>XLOC_016322</t>
  </si>
  <si>
    <t>AT3G61280</t>
  </si>
  <si>
    <t>Arabidopsis thaliana protein of unknown function (DUF821) [Source:TAIR;Acc:AT3G61280]</t>
  </si>
  <si>
    <t>Probable isoaspartyl peptidase/L-asparaginase 2 [Source:UniProtKB/Swiss-Prot;Acc:Q8GXG1]</t>
  </si>
  <si>
    <t>Beta-glucosidase 17 [Source:UniProtKB/Swiss-Prot;Acc:O64882]</t>
  </si>
  <si>
    <t>Phospholipid-transporting ATPase 1 [Source:UniProtKB/Swiss-Prot;Acc:P98204]</t>
  </si>
  <si>
    <t>XLOC_025884</t>
  </si>
  <si>
    <t>AT5G27120,AT5G27140</t>
  </si>
  <si>
    <t>Probable nucleolar protein 5-1 [Source:UniProtKB/Swiss-Prot;Acc:O04658]|NOP56-like pre RNA processing ribonucleoprotein [Source:TAIR;Acc:AT5G27140]</t>
  </si>
  <si>
    <t>AT4G15765</t>
  </si>
  <si>
    <t>FAD/NAD(P)-binding oxidoreductase family protein [Source:TAIR;Acc:AT4G15765]</t>
  </si>
  <si>
    <t>Guanine nucleotide-binding protein subunit gamma 2 [Source:UniProtKB/Swiss-Prot;Acc:Q93V47]</t>
  </si>
  <si>
    <t>Major facilitator superfamily protein [Source:TAIR;Acc:AT2G34355]|ARM repeat superfamily protein [Source:TAIR;Acc:AT2G34357]</t>
  </si>
  <si>
    <t>Protein transport Sec1b [Source:UniProtKB/Swiss-Prot;Acc:Q9SZ77]</t>
  </si>
  <si>
    <t>armadillo repeat only 3 [Source:TAIR;Acc:AT4G36030]</t>
  </si>
  <si>
    <t>myb-like HTH transcriptional regulator family protein [Source:TAIR;Acc:AT5G58340]|Probable serine/threonine-protein kinase WNK4 [Source:UniProtKB/Swiss-Prot;Acc:Q9LVL5]</t>
  </si>
  <si>
    <t>XLOC_027799</t>
  </si>
  <si>
    <t>AT5G60730</t>
  </si>
  <si>
    <t>Anion-transporting ATPase [Source:TAIR;Acc:AT5G60730]</t>
  </si>
  <si>
    <t>AT1G66880</t>
  </si>
  <si>
    <t>Protein kinase superfamily protein [Source:TAIR;Acc:AT1G66880]</t>
  </si>
  <si>
    <t>Probable protein phosphatase 2C 63 [Source:UniProtKB/Swiss-Prot;Acc:O81760]</t>
  </si>
  <si>
    <t>XLOC_021653</t>
  </si>
  <si>
    <t>AT4G30800</t>
  </si>
  <si>
    <t>40S ribosomal protein S11-2 [Source:UniProtKB/Swiss-Prot;Acc:O65569]</t>
  </si>
  <si>
    <t>XLOC_030352</t>
  </si>
  <si>
    <t>AT5G42530</t>
  </si>
  <si>
    <t>unknown protein; FUNCTIONS IN: molecular_function unknown; INVOLVED IN: biological_process unknown; LOCATED IN: endomembrane system; BEST Arabidopsis thaliana protein match is: unknown protein (TAIR:AT2G25510.2); Has 30201 Blast hits to 17322 protei /.../780 species: Archae - 12; Bacteria - 1396; Metazoa - 17338; Fungi - 3422; Plants - 5037; Viruses - 0; Other Eukaryotes - 2996 (source: NCBI BLink). [Source:TAIR;Acc:AT5G42530]</t>
  </si>
  <si>
    <t>Hypersensitive-induced response protein 3 [Source:UniProtKB/Swiss-Prot;Acc:Q9SRH6]</t>
  </si>
  <si>
    <t>unknown protein; FUNCTIONS IN: molecular_function unknown; INVOLVED IN: biological_process unknown; LOCATED IN: plasma membrane; EXPRESSED IN: 22 plant structures; EXPRESSED DURING: 13 growth stages; BEST Arabidopsis thaliana protein match is: unkno /.../tein (TAIR:AT1G56080.1); Has 243 Blast hits to 234 proteins in 69 species: Archae - 2; Bacteria - 2; Metazoa - 61; Fungi - 9; Plants - 125; Viruses - 0; Other Eukaryotes - 44 (source: NCBI BLink). [Source:TAIR;Acc:AT1G16520]</t>
  </si>
  <si>
    <t>Long chain acyl-CoA synthetase 7, peroxisomal [Source:UniProtKB/Swiss-Prot;Acc:Q8LKS5]</t>
  </si>
  <si>
    <t>XLOC_026851</t>
  </si>
  <si>
    <t>AT5G43620</t>
  </si>
  <si>
    <t>Polyadenylation and cleavage factor homolog 5 [Source:UniProtKB/Swiss-Prot;Acc:Q9FIX8]</t>
  </si>
  <si>
    <t>Zinc finger CCCH domain-containing protein 66 [Source:UniProtKB/Swiss-Prot;Acc:Q9LUZ4]</t>
  </si>
  <si>
    <t>UDP-galactose/UDP-glucose transporter 2 [Source:UniProtKB/Swiss-Prot;Acc:Q29Q28]</t>
  </si>
  <si>
    <t>Leucine-rich repeat transmembrane protein kinase [Source:TAIR;Acc:AT1G53430]</t>
  </si>
  <si>
    <t>Leucine aminopeptidase 1 [Source:UniProtKB/Swiss-Prot;Acc:P30184]</t>
  </si>
  <si>
    <t>XLOC_017420</t>
  </si>
  <si>
    <t>AT3G18600</t>
  </si>
  <si>
    <t>DEAD-box ATP-dependent RNA helicase 51 [Source:UniProtKB/Swiss-Prot;Acc:Q9LIH9]</t>
  </si>
  <si>
    <t>XLOC_006967</t>
  </si>
  <si>
    <t>AT1G61460</t>
  </si>
  <si>
    <t>S-locus protein kinase, putative [Source:TAIR;Acc:AT1G61460]</t>
  </si>
  <si>
    <t>Alpha/beta hydrolase related protein [Source:TAIR;Acc:AT3G55880]</t>
  </si>
  <si>
    <t>XLOC_012348</t>
  </si>
  <si>
    <t>AT2G31060</t>
  </si>
  <si>
    <t>elongation factor family protein [Source:TAIR;Acc:AT2G31060]</t>
  </si>
  <si>
    <t>glycine-rich protein [Source:TAIR;Acc:AT1G07135]|Ran-binding protein 1 homolog a [Source:UniProtKB/Swiss-Prot;Acc:Q9LMK7]</t>
  </si>
  <si>
    <t>XLOC_023284</t>
  </si>
  <si>
    <t>AT4G16265</t>
  </si>
  <si>
    <t>DNA-directed RNA polymerases II, IV and V subunit 9B [Source:UniProtKB/Swiss-Prot;Acc:Q8L5V0]</t>
  </si>
  <si>
    <t>Protein kinase PINOID [Source:UniProtKB/Swiss-Prot;Acc:O64682]</t>
  </si>
  <si>
    <t>XLOC_010086</t>
  </si>
  <si>
    <t>AT2G37690</t>
  </si>
  <si>
    <t>phosphoribosylaminoimidazole carboxylase, putative / AIR carboxylase, putative [Source:TAIR;Acc:AT2G37690]</t>
  </si>
  <si>
    <t>XLOC_025484</t>
  </si>
  <si>
    <t>AT5G18820</t>
  </si>
  <si>
    <t>Chaperonin 60 subunit alpha 2, chloroplastic [Source:UniProtKB/Swiss-Prot;Acc:Q56XV8]</t>
  </si>
  <si>
    <t>Probable protein phosphatase 2C 49 [Source:UniProtKB/Swiss-Prot;Acc:Q3EAF9]</t>
  </si>
  <si>
    <t>XLOC_013744</t>
  </si>
  <si>
    <t>AT3G10110</t>
  </si>
  <si>
    <t>Mitochondrial import inner membrane translocase subunit TIM22-1 [Source:UniProtKB/Swiss-Prot;Acc:A2RVP7]</t>
  </si>
  <si>
    <t>Calcium-dependent lipid-binding (CaLB domain) family protein [Source:TAIR;Acc:AT4G34150]|Cyclin-D3-1 [Source:UniProtKB/Swiss-Prot;Acc:P42753]</t>
  </si>
  <si>
    <t>Protein of unknown function, DUF617 [Source:TAIR;Acc:AT4G39610]|unknown protein; Has 30201 Blast hits to 17322 proteins in 780 species: Archae - 12; Bacteria - 1396; Metazoa - 17338; Fungi - 3422; Plants - 5037; Viruses - 0; Other Eukaryotes - 2996 (source: NCBI BLink). [Source:TAIR;Acc:AT4G39630]</t>
  </si>
  <si>
    <t>XLOC_031120</t>
  </si>
  <si>
    <t>AT5G55920</t>
  </si>
  <si>
    <t>S-adenosyl-L-methionine-dependent methyltransferases superfamily protein [Source:TAIR;Acc:AT5G55920]</t>
  </si>
  <si>
    <t>XLOC_000129</t>
  </si>
  <si>
    <t>AT1G03495</t>
  </si>
  <si>
    <t>Coumaroyl-CoA:anthocyanidin 3-O-glucoside-6''-O-coumaroyltransferase 2 [Source:UniProtKB/Swiss-Prot;Acc:Q9LR73]</t>
  </si>
  <si>
    <t>F-box/kelch-repeat protein At4g19870 [Source:UniProtKB/Swiss-Prot;Acc:Q8GXF6]|Glutathione S-transferase family protein [Source:TAIR;Acc:AT4G19880]|Pentatricopeptide repeat-containing protein At4g19890 [Source:UniProtKB/Swiss-Prot;Acc:P0C8Q3]|Uncharacterized protein At4g19900 [Source:UniProtKB/Swiss-Prot;Acc:P0C8Q4]</t>
  </si>
  <si>
    <t>glycosyl hydrolase family 81 protein [Source:TAIR;Acc:AT5G15870]</t>
  </si>
  <si>
    <t>ACT domain-containing protein ACR7 [Source:UniProtKB/Swiss-Prot;Acc:Q8LJW1]</t>
  </si>
  <si>
    <t>XLOC_028449</t>
  </si>
  <si>
    <t>AT5G06540,AT5G06550</t>
  </si>
  <si>
    <t>Pentatricopeptide repeat-containing protein At5g06540 [Source:UniProtKB/Swiss-Prot;Acc:Q9FG16]|F-box protein At5g06550 [Source:UniProtKB/Swiss-Prot;Acc:Q67XX3]</t>
  </si>
  <si>
    <t>Plant protein of unknown function (DUF641) [Source:TAIR;Acc:AT3G14870]</t>
  </si>
  <si>
    <t>Probable 1-acyl-sn-glycerol-3-phosphate acyltransferase 4 [Source:UniProtKB/Swiss-Prot;Acc:Q8L4Y2]</t>
  </si>
  <si>
    <t>DELLA protein RGL3 [Source:UniProtKB/Swiss-Prot;Acc:Q9LF53]</t>
  </si>
  <si>
    <t>Serine/threonine-protein phosphatase PP2A-5 catalytic subunit [Source:UniProtKB/Swiss-Prot;Acc:O04951]</t>
  </si>
  <si>
    <t>Ypt/Rab-GAP domain of gyp1p superfamily protein [Source:TAIR;Acc:AT2G30710]|Thioesterase/thiol ester dehydrase-isomerase superfamily protein [Source:TAIR;Acc:AT2G30720]</t>
  </si>
  <si>
    <t>XLOC_005646</t>
  </si>
  <si>
    <t>AT1G31000,AT1G31010</t>
  </si>
  <si>
    <t>F-box and associated interaction domains-containing protein [Source:TAIR;Acc:AT1G31000]|Protein OSB4, chloroplastic [Source:UniProtKB/Swiss-Prot;Acc:Q9FYJ2]</t>
  </si>
  <si>
    <t>cysteine-rich RLK (RECEPTOR-like protein kinase) 12 [Source:TAIR;Acc:AT4G23200]</t>
  </si>
  <si>
    <t>XLOC_014450</t>
  </si>
  <si>
    <t>AT3G22310</t>
  </si>
  <si>
    <t>DEAD-box ATP-dependent RNA helicase 9 [Source:UniProtKB/Swiss-Prot;Acc:Q9LUW6]</t>
  </si>
  <si>
    <t>NADPH-dependent thioredoxin reductase A [Source:TAIR;Acc:AT2G17420]|MLO-like protein 7 [Source:UniProtKB/Swiss-Prot;Acc:O22752]</t>
  </si>
  <si>
    <t>Protein of unknown function (DUF300) [Source:TAIR;Acc:AT1G11200]</t>
  </si>
  <si>
    <t>XLOC_005692</t>
  </si>
  <si>
    <t>AT1G31660</t>
  </si>
  <si>
    <t>CONTAINS InterPro DOMAIN/s: Bystin (InterPro:IPR007955); Has 475 Blast hits to 467 proteins in 210 species: Archae - 0; Bacteria - 9; Metazoa - 155; Fungi - 139; Plants - 55; Viruses - 0; Other Eukaryotes - 117 (source: NCBI BLink). [Source:TAIR;Acc:AT1G31660]</t>
  </si>
  <si>
    <t>XLOC_017771</t>
  </si>
  <si>
    <t>AT3G24982,AT3G25010,AT3G25011,AT3G25020</t>
  </si>
  <si>
    <t>receptor like protein 40 [Source:TAIR;Acc:AT3G24982]|receptor like protein 41 [Source:TAIR;Acc:AT3G25010]|unknown protein; Has 30201 Blast hits to 17322 proteins in 780 species: Archae - 12; Bacteria - 1396; Metazoa - 17338; Fungi - 3422; Plants - 5037; Viruses - 0; Other Eukaryotes - 2996 (source: NCBI BLink). [Source:TAIR;Acc:AT3G25011]|receptor like protein 42 [Source:TAIR;Acc:AT3G25020]</t>
  </si>
  <si>
    <t>DNA cross-link repair protein SNM1 [Source:UniProtKB/Swiss-Prot;Acc:Q38961]</t>
  </si>
  <si>
    <t>XLOC_001341</t>
  </si>
  <si>
    <t>AT1G26840</t>
  </si>
  <si>
    <t>Origin of replication complex subunit 6 [Source:UniProtKB/Swiss-Prot;Acc:Q9ZVH3]</t>
  </si>
  <si>
    <t>transposable element gene [Source:TAIR;Acc:AT5G13205]</t>
  </si>
  <si>
    <t>XLOC_006743</t>
  </si>
  <si>
    <t>AT1G56110</t>
  </si>
  <si>
    <t>homolog of nucleolar protein NOP56 [Source:TAIR;Acc:AT1G56110]</t>
  </si>
  <si>
    <t>XLOC_013581</t>
  </si>
  <si>
    <t>AT3G06530</t>
  </si>
  <si>
    <t>Uncharacterized protein At3g06530 [Source:UniProtKB/Swiss-Prot;Acc:Q9C8Z4]</t>
  </si>
  <si>
    <t>GDSL esterase/lipase At1g06990 [Source:UniProtKB/Swiss-Prot;Acc:Q9LMJ3]</t>
  </si>
  <si>
    <t>ATP binding cassette subfamily A4 [Source:TAIR;Acc:AT3G47750]|ABC transporter A family member 7 [Source:UniProtKB/Swiss-Prot;Acc:Q9STT5]</t>
  </si>
  <si>
    <t>XLOC_004910</t>
  </si>
  <si>
    <t>AT1G15790</t>
  </si>
  <si>
    <t>unknown protein; BEST Arabidopsis thaliana protein match is: unknown protein (TAIR:AT1G15780.1); Has 170 Blast hits to 94 proteins in 14 species: Archae - 0; Bacteria - 0; Metazoa - 0; Fungi - 0; Plants - 170; Viruses - 0; Other Eukaryotes - 0 (sour /.../BI BLink). [Source:TAIR;Acc:AT1G15790]</t>
  </si>
  <si>
    <t>XLOC_016026</t>
  </si>
  <si>
    <t>AT3G55510</t>
  </si>
  <si>
    <t>Noc2p family [Source:TAIR;Acc:AT3G55510]</t>
  </si>
  <si>
    <t>XLOC_000050</t>
  </si>
  <si>
    <t>AT1G01940</t>
  </si>
  <si>
    <t>Peptidyl-prolyl cis-trans isomerase CYP18-1 [Source:UniProtKB/Swiss-Prot;Acc:Q9LPC7]</t>
  </si>
  <si>
    <t>Protein of unknown function (DUF630 and DUF632) [Source:TAIR;Acc:AT1G77500]</t>
  </si>
  <si>
    <t>XLOC_007727</t>
  </si>
  <si>
    <t>AT1G75670</t>
  </si>
  <si>
    <t>DNA-directed RNA polymerases [Source:TAIR;Acc:AT1G75670]</t>
  </si>
  <si>
    <t>Transcription factor BOA [Source:UniProtKB/Swiss-Prot;Acc:Q9LTH4]</t>
  </si>
  <si>
    <t>XLOC_007081</t>
  </si>
  <si>
    <t>AT1G63250</t>
  </si>
  <si>
    <t>Probable DEAD-box ATP-dependent RNA helicase 48 [Source:UniProtKB/Swiss-Prot;Acc:Q9C8S9]</t>
  </si>
  <si>
    <t>XLOC_031378</t>
  </si>
  <si>
    <t>AT5G60900</t>
  </si>
  <si>
    <t>receptor-like protein kinase 1 [Source:TAIR;Acc:AT5G60900]</t>
  </si>
  <si>
    <t>O-methyltransferase family protein [Source:TAIR;Acc:AT1G21110]|O-methyltransferase family protein [Source:TAIR;Acc:AT1G21120]|O-methyltransferase family protein [Source:TAIR;Acc:AT1G21130]|Mitochondrial transcription termination factor family protein [Source:TAIR;Acc:AT1G21150]</t>
  </si>
  <si>
    <t>Major facilitator superfamily protein [Source:TAIR;Acc:AT4G19450]</t>
  </si>
  <si>
    <t>FUNCTIONS IN: molecular_function unknown; INVOLVED IN: biological_process unknown; LOCATED IN: vacuole; EXPRESSED IN: 24 plant structures; EXPRESSED DURING: 15 growth stages; CONTAINS InterPro DOMAIN/s: Stress up-regulated Nod 19 (InterPro:IPR011692 /.../ 30201 Blast hits to 17322 proteins in 780 species: Archae - 12; Bacteria - 1396; Metazoa - 17338; Fungi - 3422; Plants - 5037; Viruses - 0; Other Eukaryotes - 2996 (source: NCBI BLink). [Source:TAIR;Acc:AT5G61820]</t>
  </si>
  <si>
    <t>Polyol transporter 5 [Source:UniProtKB/Swiss-Prot;Acc:Q8VZ80]</t>
  </si>
  <si>
    <t>U-box domain-containing protein 39 [Source:UniProtKB/Swiss-Prot;Acc:Q9STT1]</t>
  </si>
  <si>
    <t>XLOC_017578</t>
  </si>
  <si>
    <t>AT3G21540</t>
  </si>
  <si>
    <t>transducin family protein / WD-40 repeat family protein [Source:TAIR;Acc:AT3G21540]</t>
  </si>
  <si>
    <t>XLOC_017332</t>
  </si>
  <si>
    <t>AT3G16810</t>
  </si>
  <si>
    <t>Pumilio homolog 24 [Source:UniProtKB/Swiss-Prot;Acc:Q9LRZ3]</t>
  </si>
  <si>
    <t>XLOC_016154</t>
  </si>
  <si>
    <t>AT3G57940</t>
  </si>
  <si>
    <t>UPF0202 protein At3g57940 [Source:UniProtKB/Swiss-Prot;Acc:Q9M2Q4]</t>
  </si>
  <si>
    <t>Probable aquaporin NIP5-1 [Source:UniProtKB/Swiss-Prot;Acc:Q9SV84]</t>
  </si>
  <si>
    <t>CDPK-related kinase 6 [Source:UniProtKB/Swiss-Prot;Acc:Q9SG12]</t>
  </si>
  <si>
    <t>XLOC_017419</t>
  </si>
  <si>
    <t>AT3G18580</t>
  </si>
  <si>
    <t>Nucleic acid-binding, OB-fold-like protein [Source:TAIR;Acc:AT3G18580]</t>
  </si>
  <si>
    <t>XLOC_024017</t>
  </si>
  <si>
    <t>AT4G29520</t>
  </si>
  <si>
    <t>LOCATED IN: endoplasmic reticulum, plasma membrane; EXPRESSED IN: 23 plant structures; EXPRESSED DURING: 14 growth stages; CONTAINS InterPro DOMAIN/s: Saposin B (InterPro:IPR008139); Has 137 Blast hits to 137 proteins in 50 species: Archae - 2; Bact /.../ 0; Metazoa - 41; Fungi - 10; Plants - 36; Viruses - 0; Other Eukaryotes - 48 (source: NCBI BLink). [Source:TAIR;Acc:AT4G29520]</t>
  </si>
  <si>
    <t>XLOC_005083</t>
  </si>
  <si>
    <t>AT1G19610</t>
  </si>
  <si>
    <t>Defensin-like protein 19 [Source:UniProtKB/Swiss-Prot;Acc:P82787]</t>
  </si>
  <si>
    <t>XLOC_024148</t>
  </si>
  <si>
    <t>AT4G31810</t>
  </si>
  <si>
    <t>3-hydroxyisobutyryl-CoA hydrolase-like protein 2, mitochondrial [Source:UniProtKB/Swiss-Prot;Acc:Q8RXN4]</t>
  </si>
  <si>
    <t>Diacylglycerol kinase 7 [Source:UniProtKB/Swiss-Prot;Acc:F4JQ95]</t>
  </si>
  <si>
    <t>XLOC_006977</t>
  </si>
  <si>
    <t>AT1G61570</t>
  </si>
  <si>
    <t>Mitochondrial import inner membrane translocase subunit TIM13 [Source:UniProtKB/Swiss-Prot;Acc:Q9XH48]</t>
  </si>
  <si>
    <t>calmodulin-binding family protein [Source:TAIR;Acc:AT3G13600]</t>
  </si>
  <si>
    <t>XLOC_016834</t>
  </si>
  <si>
    <t>AT3G07580</t>
  </si>
  <si>
    <t>unknown protein; FUNCTIONS IN: molecular_function unknown; INVOLVED IN: biological_process unknown; LOCATED IN: chloroplast; EXPRESSED IN: 18 plant structures; EXPRESSED DURING: 12 growth stages; BEST Arabidopsis thaliana protein match is: unknown p /.../ (TAIR:AT5G48335.1); Has 30201 Blast hits to 17322 proteins in 780 species: Archae - 12; Bacteria - 1396; Metazoa - 17338; Fungi - 3422; Plants - 5037; Viruses - 0; Other Eukaryotes - 2996 (source: NCBI BLink). [Source:TAIR;Acc:AT3G07580]</t>
  </si>
  <si>
    <t>XLOC_015438</t>
  </si>
  <si>
    <t>AT3G44750</t>
  </si>
  <si>
    <t>Histone deacetylase HDT1 [Source:UniProtKB/Swiss-Prot;Acc:Q9FVE6]</t>
  </si>
  <si>
    <t>Bifunctional riboflavin biosynthesis protein RIBA 1, chloroplastic [Source:UniProtKB/Swiss-Prot;Acc:P47924]</t>
  </si>
  <si>
    <t>transposable element gene [Source:TAIR;Acc:AT1G11265]</t>
  </si>
  <si>
    <t>XLOC_013860</t>
  </si>
  <si>
    <t>AT3G12270</t>
  </si>
  <si>
    <t>Probable protein arginine N-methyltransferase 3 [Source:UniProtKB/Swiss-Prot;Acc:Q0WVD6]</t>
  </si>
  <si>
    <t>G-type lectin S-receptor-like serine/threonine-protein kinase At2g19130 [Source:UniProtKB/Swiss-Prot;Acc:O64477]</t>
  </si>
  <si>
    <t>XLOC_005053</t>
  </si>
  <si>
    <t>AT1G18850</t>
  </si>
  <si>
    <t>unknown protein; FUNCTIONS IN: molecular_function unknown; INVOLVED IN: biological_process unknown; LOCATED IN: nucleolus; EXPRESSED IN: 22 plant structures; EXPRESSED DURING: 13 growth stages; Has 40 Blast hits to 40 proteins in 13 species: Archae  /.../acteria - 0; Metazoa - 0; Fungi - 0; Plants - 40; Viruses - 0; Other Eukaryotes - 0 (source: NCBI BLink). [Source:TAIR;Acc:AT1G18850]</t>
  </si>
  <si>
    <t>XLOC_009539</t>
  </si>
  <si>
    <t>AT2G27840</t>
  </si>
  <si>
    <t>Histone deacetylase HDT4 [Source:UniProtKB/Swiss-Prot;Acc:Q9M4T3]</t>
  </si>
  <si>
    <t>Protein of unknown function (DUF1264) [Source:TAIR;Acc:AT1G29680]|MACPF domain-containing protein CAD1 [Source:UniProtKB/Swiss-Prot;Acc:Q9C7N2]</t>
  </si>
  <si>
    <t>Protein ZINC INDUCED FACILITATOR-LIKE 1 [Source:UniProtKB/Swiss-Prot;Acc:Q94BZ1]|Plasma-membrane choline transporter family protein [Source:TAIR;Acc:AT5G13760]</t>
  </si>
  <si>
    <t>Clathrin coat assembly protein AP180 [Source:UniProtKB/Swiss-Prot;Acc:Q9ZVN6]</t>
  </si>
  <si>
    <t>Heat stress transcription factor B-2a [Source:UniProtKB/Swiss-Prot;Acc:Q9SCW4]</t>
  </si>
  <si>
    <t>XLOC_019457</t>
  </si>
  <si>
    <t>AT3G59570</t>
  </si>
  <si>
    <t>Ypt/Rab-GAP domain of gyp1p superfamily protein [Source:TAIR;Acc:AT3G59570]</t>
  </si>
  <si>
    <t>XLOC_004789</t>
  </si>
  <si>
    <t>AT1G13750</t>
  </si>
  <si>
    <t>Probable inactive purple acid phosphatase 1 [Source:UniProtKB/Swiss-Prot;Acc:Q9LMX4]</t>
  </si>
  <si>
    <t>XLOC_020824</t>
  </si>
  <si>
    <t>AT4G15770</t>
  </si>
  <si>
    <t>RNA binding [Source:TAIR;Acc:AT4G15770]</t>
  </si>
  <si>
    <t>XLOC_021442</t>
  </si>
  <si>
    <t>AT4G27010</t>
  </si>
  <si>
    <t>CONTAINS InterPro DOMAIN/s: Ribosome 60S biogenesis N-terminal (InterPro:IPR021714); BEST Arabidopsis thaliana protein match is: unknown protein (TAIR:AT1G72270.1); Has 30201 Blast hits to 17322 proteins in 780 species: Archae - 12; Bacteria - 1396; /.../oa - 17338; Fungi - 3422; Plants - 5037; Viruses - 0; Other Eukaryotes - 2996 (source: NCBI BLink). [Source:TAIR;Acc:AT4G27010]</t>
  </si>
  <si>
    <t>XLOC_014273</t>
  </si>
  <si>
    <t>AT3G19440</t>
  </si>
  <si>
    <t>RNA pseudouridine synthase 4, mitochondrial [Source:UniProtKB/Swiss-Prot;Acc:Q9LT72]</t>
  </si>
  <si>
    <t>Octicosapeptide/Phox/Bem1p (PB1) domain-containing protein / tetratricopeptide repeat (TPR)-containing protein [Source:TAIR;Acc:AT2G25290]</t>
  </si>
  <si>
    <t>XLOC_001498</t>
  </si>
  <si>
    <t>AT1G29320</t>
  </si>
  <si>
    <t>Transducin/WD40 repeat-like superfamily protein [Source:TAIR;Acc:AT1G29320]</t>
  </si>
  <si>
    <t>XLOC_025125</t>
  </si>
  <si>
    <t>AT5G11230</t>
  </si>
  <si>
    <t>Probable sugar phosphate/phosphate translocator At5g11230 [Source:UniProtKB/Swiss-Prot;Acc:Q9LFN3]</t>
  </si>
  <si>
    <t>Uncharacterised conserved protein (UCP030365) [Source:TAIR;Acc:AT5G05240]</t>
  </si>
  <si>
    <t>XLOC_019836</t>
  </si>
  <si>
    <t>AT4G02220</t>
  </si>
  <si>
    <t>zinc finger (MYND type) family protein / programmed cell death 2 C-terminal domain-containing protein [Source:TAIR;Acc:AT4G02220]</t>
  </si>
  <si>
    <t>Protein kinase superfamily protein [Source:TAIR;Acc:AT1G03740]</t>
  </si>
  <si>
    <t>XLOC_006603</t>
  </si>
  <si>
    <t>AT1G53645</t>
  </si>
  <si>
    <t>hydroxyproline-rich glycoprotein family protein [Source:TAIR;Acc:AT1G53645]</t>
  </si>
  <si>
    <t>XLOC_006328</t>
  </si>
  <si>
    <t>AT1G48630</t>
  </si>
  <si>
    <t>Receptor for activated C kinase 1B [Source:UniProtKB/Swiss-Prot;Acc:Q9C4Z6]</t>
  </si>
  <si>
    <t>XLOC_029497</t>
  </si>
  <si>
    <t>AT5G27395</t>
  </si>
  <si>
    <t>Mitochondrial inner membrane translocase complex, subunit Tim44-related protein [Source:TAIR;Acc:AT5G27395]</t>
  </si>
  <si>
    <t>XLOC_013402</t>
  </si>
  <si>
    <t>AT3G03060</t>
  </si>
  <si>
    <t>P-loop containing nucleoside triphosphate hydrolases superfamily protein [Source:TAIR;Acc:AT3G03060]</t>
  </si>
  <si>
    <t>XLOC_004062</t>
  </si>
  <si>
    <t>AT1G80720</t>
  </si>
  <si>
    <t>Mitochondrial glycoprotein family protein [Source:TAIR;Acc:AT1G80720]</t>
  </si>
  <si>
    <t>XLOC_019285</t>
  </si>
  <si>
    <t>AT3G56400</t>
  </si>
  <si>
    <t>Probable WRKY transcription factor 70 [Source:UniProtKB/Swiss-Prot;Acc:Q9LY00]</t>
  </si>
  <si>
    <t>unknown protein; FUNCTIONS IN: molecular_function unknown; INVOLVED IN: biological_process unknown; LOCATED IN: mitochondrion, cell wall; EXPRESSED IN: 9 plant structures; EXPRESSED DURING: 6 growth stages; Has 30201 Blast hits to 17322 proteins in  /.../ecies: Archae - 12; Bacteria - 1396; Metazoa - 17338; Fungi - 3422; Plants - 5037; Viruses - 0; Other Eukaryotes - 2996 (source: NCBI BLink). [Source:TAIR;Acc:AT4G27580]|SPFH/Band 7/PHB domain-containing membrane-associated protein family [Source:TAIR;Acc:AT4G27585]</t>
  </si>
  <si>
    <t>XLOC_019313</t>
  </si>
  <si>
    <t>AT3G56990</t>
  </si>
  <si>
    <t>embryo sac development arrest 7 [Source:TAIR;Acc:AT3G56990]</t>
  </si>
  <si>
    <t>Amino acid permease 4 [Source:UniProtKB/Swiss-Prot;Acc:Q9FN04]</t>
  </si>
  <si>
    <t>XLOC_029190</t>
  </si>
  <si>
    <t>AT5G20950</t>
  </si>
  <si>
    <t>Glycosyl hydrolase family protein [Source:TAIR;Acc:AT5G20950]</t>
  </si>
  <si>
    <t>XLOC_005361</t>
  </si>
  <si>
    <t>AT1G24575</t>
  </si>
  <si>
    <t>unknown protein; Has 7 Blast hits to 7 proteins in 2 species: Archae - 0; Bacteria - 0; Metazoa - 0; Fungi - 0; Plants - 7; Viruses - 0; Other Eukaryotes - 0 (source: NCBI BLink). [Source:TAIR;Acc:AT1G24575]</t>
  </si>
  <si>
    <t>XLOC_012465</t>
  </si>
  <si>
    <t>AT2G33210</t>
  </si>
  <si>
    <t>Chaperonin CPN60-like 1, mitochondrial [Source:UniProtKB/Swiss-Prot;Acc:Q8L7B5]</t>
  </si>
  <si>
    <t>Protein of unknown function (DUF1666) [Source:TAIR;Acc:AT5G39785]</t>
  </si>
  <si>
    <t>XLOC_002213</t>
  </si>
  <si>
    <t>AT1G44890</t>
  </si>
  <si>
    <t>BEST Arabidopsis thaliana protein match is: homolog of yeast oxidase assembly 1 (OXA1) (TAIR:AT5G62050.1); Has 40 Blast hits to 40 proteins in 7 species: Archae - 0; Bacteria - 0; Metazoa - 0; Fungi - 0; Plants - 39; Viruses - 0; Other Eukaryotes -  /.../rce: NCBI BLink). [Source:TAIR;Acc:AT1G44890]</t>
  </si>
  <si>
    <t>XLOC_022904</t>
  </si>
  <si>
    <t>AT4G10450</t>
  </si>
  <si>
    <t>60S ribosomal protein L9-2 [Source:UniProtKB/Swiss-Prot;Acc:Q9SZX9]</t>
  </si>
  <si>
    <t>ABC transporter C family member 7 [Source:UniProtKB/Swiss-Prot;Acc:Q9LK62]|Serine acetyltransferase 3, mitochondrial [Source:UniProtKB/Swiss-Prot;Acc:Q39218]</t>
  </si>
  <si>
    <t>high-affinity nickel-transport family protein [Source:TAIR;Acc:AT4G35080]</t>
  </si>
  <si>
    <t>XLOC_014731</t>
  </si>
  <si>
    <t>AT3G27280</t>
  </si>
  <si>
    <t>Prohibitin-4, mitochondrial [Source:UniProtKB/Swiss-Prot;Acc:Q9LK25]</t>
  </si>
  <si>
    <t>Probable LRR receptor-like serine/threonine-protein kinase At3g47570 [Source:UniProtKB/Swiss-Prot;Acc:C0LGP4]</t>
  </si>
  <si>
    <t>Kinesin KP1 [Source:UniProtKB/Swiss-Prot;Acc:Q8W1Y3]</t>
  </si>
  <si>
    <t>UDP-glycosyltransferase 71C3 [Source:UniProtKB/Swiss-Prot;Acc:Q9LML7]</t>
  </si>
  <si>
    <t>XLOC_018925</t>
  </si>
  <si>
    <t>AT3G50040</t>
  </si>
  <si>
    <t>unknown protein; BEST Arabidopsis thaliana protein match is: unknown protein (TAIR:AT4G37440.2); Has 70 Blast hits to 70 proteins in 12 species: Archae - 0; Bacteria - 0; Metazoa - 0; Fungi - 0; Plants - 70; Viruses - 0; Other Eukaryotes - 0 (source /.../ BLink). [Source:TAIR;Acc:AT3G50040]</t>
  </si>
  <si>
    <t>Pantothenate kinase 1 [Source:UniProtKB/Swiss-Prot;Acc:O80765]</t>
  </si>
  <si>
    <t>XLOC_003678</t>
  </si>
  <si>
    <t>AT1G72910,AT1G72920,AT1G72930</t>
  </si>
  <si>
    <t>Toll-Interleukin-Resistance (TIR) domain-containing protein [Source:TAIR;Acc:AT1G72910]|Toll-Interleukin-Resistance (TIR) domain family protein [Source:TAIR;Acc:AT1G72920]|Toll/interleukin-1 receptor-like protein [Source:UniProtKB/Swiss-Prot;Acc:Q9SSN3]</t>
  </si>
  <si>
    <t>XLOC_007835</t>
  </si>
  <si>
    <t>AT1G77660</t>
  </si>
  <si>
    <t>Histone H3 K4-specific methyltransferase SET7/9 family protein [Source:TAIR;Acc:AT1G77660]</t>
  </si>
  <si>
    <t>E3 ubiquitin-protein ligase RKP [Source:UniProtKB/Swiss-Prot;Acc:Q9SIZ8]</t>
  </si>
  <si>
    <t>Calcium uniporter protein 2, mitochondrial [Source:UniProtKB/Swiss-Prot;Acc:O64823]|Tetraspanin-8 [Source:UniProtKB/Swiss-Prot;Acc:Q8S8Q6]</t>
  </si>
  <si>
    <t>XLOC_008994</t>
  </si>
  <si>
    <t>AT2G18220</t>
  </si>
  <si>
    <t>Nucleolar complex protein 2 homolog [Source:UniProtKB/Swiss-Prot;Acc:Q9ZPV5]</t>
  </si>
  <si>
    <t>XLOC_016181</t>
  </si>
  <si>
    <t>AT3G58660</t>
  </si>
  <si>
    <t>Ribosomal protein L1p/L10e family [Source:TAIR;Acc:AT3G58660]</t>
  </si>
  <si>
    <t>XLOC_025619</t>
  </si>
  <si>
    <t>AT5G22100</t>
  </si>
  <si>
    <t>Probable RNA 3'-terminal phosphate cyclase-like protein [Source:UniProtKB/Swiss-Prot;Acc:Q9C578]</t>
  </si>
  <si>
    <t>XLOC_017640</t>
  </si>
  <si>
    <t>AT3G22660</t>
  </si>
  <si>
    <t>Probable rRNA-processing protein EBP2 homolog [Source:UniProtKB/Swiss-Prot;Acc:Q9LUJ5]</t>
  </si>
  <si>
    <t>XLOC_021967</t>
  </si>
  <si>
    <t>AT4G36580</t>
  </si>
  <si>
    <t>AAA-type ATPase family protein [Source:TAIR;Acc:AT4G36580]</t>
  </si>
  <si>
    <t>XLOC_002716</t>
  </si>
  <si>
    <t>AT1G55040</t>
  </si>
  <si>
    <t>zinc finger (Ran-binding) family protein [Source:TAIR;Acc:AT1G55040]</t>
  </si>
  <si>
    <t>XLOC_008449</t>
  </si>
  <si>
    <t>AT2G07667,AT2G07698,AT2G07798</t>
  </si>
  <si>
    <t>unknown protein; FUNCTIONS IN: molecular_function unknown; INVOLVED IN: biological_process unknown; LOCATED IN: mitochondrion; BEST Arabidopsis thaliana protein match is: unknown protein (TAIR:ATMG01180.1); Has 3 Blast hits to 3 proteins in 1 specie /.../hae - 0; Bacteria - 0; Metazoa - 0; Fungi - 0; Plants - 3; Viruses - 0; Other Eukaryotes - 0 (source: NCBI BLink). [Source:TAIR;Acc:AT2G07667]|ATPase, F1 complex, alpha subunit protein [Source:TAIR;Acc:AT2G07698]|unknown protein; FUNCTIONS IN: molecular_function unknown; INVOLVED IN: biological_process unknown; LOCATED IN: cellular_component unknown; BEST Arabidopsis thaliana protein match is: unknown protein (TAIR:ATMG01220.1); Has 3 Blast hits to 3 protein /.../ species: Archae - 0; Bacteria - 0; Metazoa - 0; Fungi - 0; Plants - 3; Viruses - 0; Other Eukaryotes - 0 (source: NCBI BLink). [Source:TAIR;Acc:AT2G07798]</t>
  </si>
  <si>
    <t>XLOC_024909</t>
  </si>
  <si>
    <t>AT5G06810,AT5G06820</t>
  </si>
  <si>
    <t>Mitochondrial transcription termination factor family protein [Source:TAIR;Acc:AT5G06810]|Protein STRUBBELIG-RECEPTOR FAMILY 2 [Source:UniProtKB/Swiss-Prot;Acc:Q9FG24]</t>
  </si>
  <si>
    <t>XLOC_009060</t>
  </si>
  <si>
    <t>AT2G19380,AT2G19385</t>
  </si>
  <si>
    <t>UBP1-associated proteins 1C [Source:UniProtKB/Swiss-Prot;Acc:O64571]|zinc ion binding [Source:TAIR;Acc:AT2G19385]</t>
  </si>
  <si>
    <t>XLOC_027629</t>
  </si>
  <si>
    <t>AT5G57280</t>
  </si>
  <si>
    <t>S-adenosyl-L-methionine-dependent methyltransferases superfamily protein [Source:TAIR;Acc:AT5G57280]</t>
  </si>
  <si>
    <t>XLOC_012101</t>
  </si>
  <si>
    <t>AT2G26790</t>
  </si>
  <si>
    <t>Pentatricopeptide repeat-containing protein At2g26790, mitochondrial [Source:UniProtKB/Swiss-Prot;Acc:O81028]</t>
  </si>
  <si>
    <t>XLOC_004042</t>
  </si>
  <si>
    <t>AT1G80245</t>
  </si>
  <si>
    <t>Spc97 / Spc98 family of spindle pole body (SBP) component [Source:TAIR;Acc:AT1G80245]</t>
  </si>
  <si>
    <t>XLOC_007657</t>
  </si>
  <si>
    <t>AT1G74200</t>
  </si>
  <si>
    <t>receptor like protein 16 [Source:TAIR;Acc:AT1G74200]</t>
  </si>
  <si>
    <t>XLOC_002589</t>
  </si>
  <si>
    <t>AT1G52930</t>
  </si>
  <si>
    <t>Ribosomal RNA processing Brix domain protein [Source:TAIR;Acc:AT1G52930]</t>
  </si>
  <si>
    <t>Protein FAR1-RELATED SEQUENCE 2 [Source:UniProtKB/Swiss-Prot;Acc:Q3EBQ3]</t>
  </si>
  <si>
    <t>structural constituent of ribosome [Source:TAIR;Acc:AT1G22110]</t>
  </si>
  <si>
    <t>XLOC_023712</t>
  </si>
  <si>
    <t>AT4G23540</t>
  </si>
  <si>
    <t>ARM repeat superfamily protein [Source:TAIR;Acc:AT4G23540]</t>
  </si>
  <si>
    <t>XLOC_005642</t>
  </si>
  <si>
    <t>AT1G30960</t>
  </si>
  <si>
    <t>GTP-binding protein ERG [Source:UniProtKB/Swiss-Prot;Acc:O82653]</t>
  </si>
  <si>
    <t>XLOC_004390</t>
  </si>
  <si>
    <t>AT1G06720</t>
  </si>
  <si>
    <t>P-loop containing nucleoside triphosphate hydrolases superfamily protein [Source:TAIR;Acc:AT1G06720]</t>
  </si>
  <si>
    <t>Mediator-associated protein 1 [Source:UniProtKB/Swiss-Prot;Acc:Q9SB42]</t>
  </si>
  <si>
    <t>U-box domain-containing protein 31 [Source:UniProtKB/Swiss-Prot;Acc:Q9FHN9]</t>
  </si>
  <si>
    <t>XLOC_007400</t>
  </si>
  <si>
    <t>AT1G68990</t>
  </si>
  <si>
    <t>DNA-directed RNA polymerase 1, mitochondrial [Source:UniProtKB/Swiss-Prot;Acc:P92969]</t>
  </si>
  <si>
    <t>XLOC_020728</t>
  </si>
  <si>
    <t>AT4G14400</t>
  </si>
  <si>
    <t>ankyrin repeat family protein [Source:TAIR;Acc:AT4G14400]</t>
  </si>
  <si>
    <t>Sucrose transport protein SUC3 [Source:UniProtKB/Swiss-Prot;Acc:O80605]</t>
  </si>
  <si>
    <t>XLOC_026613</t>
  </si>
  <si>
    <t>AT5G39840</t>
  </si>
  <si>
    <t>ATP-dependent RNA helicase SUV3L, mitochondrial [Source:UniProtKB/Swiss-Prot;Acc:F4KFV7]</t>
  </si>
  <si>
    <t>XLOC_023968</t>
  </si>
  <si>
    <t>AT4G28450</t>
  </si>
  <si>
    <t>nucleotide binding;protein binding [Source:TAIR;Acc:AT4G28450]</t>
  </si>
  <si>
    <t>XLOC_024769</t>
  </si>
  <si>
    <t>AT5G04200</t>
  </si>
  <si>
    <t>Metacaspase-9 [Source:UniProtKB/Swiss-Prot;Acc:Q9FYE1]</t>
  </si>
  <si>
    <t>XLOC_000531</t>
  </si>
  <si>
    <t>AT1G11330</t>
  </si>
  <si>
    <t>G-type lectin S-receptor-like serine/threonine-protein kinase At1g11330 [Source:UniProtKB/Swiss-Prot;Acc:Q9SXB8]</t>
  </si>
  <si>
    <t>XLOC_024032</t>
  </si>
  <si>
    <t>AT4G29810</t>
  </si>
  <si>
    <t>Mitogen-activated protein kinase kinase 2 [Source:UniProtKB/Swiss-Prot;Acc:Q9S7U9]</t>
  </si>
  <si>
    <t>RING-H2 finger protein ATL65 [Source:UniProtKB/Swiss-Prot;Acc:Q67YI6]</t>
  </si>
  <si>
    <t>Phospholipase A1-Igamma2, chloroplastic [Source:UniProtKB/Swiss-Prot;Acc:Q3EBR6]</t>
  </si>
  <si>
    <t>ADP-ribosylation factor B1B [Source:TAIR;Acc:AT5G17060]</t>
  </si>
  <si>
    <t>XLOC_028219</t>
  </si>
  <si>
    <t>AT5G02050</t>
  </si>
  <si>
    <t>Mitochondrial glycoprotein family protein [Source:TAIR;Acc:AT5G02050]</t>
  </si>
  <si>
    <t>Exocyst complex component EXO70B1 [Source:UniProtKB/Swiss-Prot;Acc:Q9FGH9]</t>
  </si>
  <si>
    <t>XLOC_000473</t>
  </si>
  <si>
    <t>AT1G10270</t>
  </si>
  <si>
    <t>Pentatricopeptide repeat-containing protein At1g10270 [Source:UniProtKB/Swiss-Prot;Acc:Q9SY69]</t>
  </si>
  <si>
    <t>XLOC_003912</t>
  </si>
  <si>
    <t>AT1G77510</t>
  </si>
  <si>
    <t>Protein disulfide isomerase-like 1-2 [Source:UniProtKB/Swiss-Prot;Acc:Q9SRG3]</t>
  </si>
  <si>
    <t>XLOC_020624</t>
  </si>
  <si>
    <t>AT4G12600</t>
  </si>
  <si>
    <t>Ribosomal protein L7Ae/L30e/S12e/Gadd45 family protein [Source:TAIR;Acc:AT4G12600]</t>
  </si>
  <si>
    <t>Leucine-rich repeat (LRR) family protein [Source:TAIR;Acc:AT1G33590]</t>
  </si>
  <si>
    <t>Tetratricopeptide repeat (TPR)-like superfamily protein [Source:TAIR;Acc:AT2G31240]|Probable glutamyl-tRNA reductase 3, chloroplastic [Source:UniProtKB/Swiss-Prot;Acc:Q9SJX1]</t>
  </si>
  <si>
    <t>XLOC_021626</t>
  </si>
  <si>
    <t>AT4G30150</t>
  </si>
  <si>
    <t>CONTAINS InterPro DOMAIN/s: Nucleolar 27S pre-rRNA processing, Urb2/Npa2 (InterPro:IPR018849); Has 58 Blast hits to 49 proteins in 21 species: Archae - 0; Bacteria - 2; Metazoa - 2; Fungi - 0; Plants - 44; Viruses - 3; Other Eukaryotes - 7 (source:  /.../Link). [Source:TAIR;Acc:AT4G30150]</t>
  </si>
  <si>
    <t>Plant intracellular Ras-group-related LRR protein 1 [Source:UniProtKB/Swiss-Prot;Acc:Q9FFJ3]</t>
  </si>
  <si>
    <t>U-box domain-containing protein 54 [Source:UniProtKB/Swiss-Prot;Acc:Q9LQ92]</t>
  </si>
  <si>
    <t>ABC transporter B family member 21 [Source:UniProtKB/Swiss-Prot;Acc:Q9M1Q9]</t>
  </si>
  <si>
    <t>UDP-glycosyltransferase 85A7 [Source:UniProtKB/Swiss-Prot;Acc:Q9LME8]|UDP-glycosyltransferase 85A2 [Source:UniProtKB/Swiss-Prot;Acc:Q9ZWJ3]</t>
  </si>
  <si>
    <t>XLOC_031061</t>
  </si>
  <si>
    <t>AT5G54910</t>
  </si>
  <si>
    <t>DEAD-box ATP-dependent RNA helicase 32 [Source:UniProtKB/Swiss-Prot;Acc:Q9FFT9]</t>
  </si>
  <si>
    <t>UDP-glycosyltransferase 71C2 [Source:UniProtKB/Swiss-Prot;Acc:O82382]</t>
  </si>
  <si>
    <t>XLOC_023813</t>
  </si>
  <si>
    <t>AT4G25730</t>
  </si>
  <si>
    <t>FtsJ-like methyltransferase family protein [Source:TAIR;Acc:AT4G25730]</t>
  </si>
  <si>
    <t>XLOC_028533</t>
  </si>
  <si>
    <t>AT5G08180</t>
  </si>
  <si>
    <t>H/ACA ribonucleoprotein complex subunit 2-like protein [Source:UniProtKB/Swiss-Prot;Acc:Q9LEY9]</t>
  </si>
  <si>
    <t>High affinity nitrate transporter 2.5 [Source:UniProtKB/Swiss-Prot;Acc:Q9LPV5]</t>
  </si>
  <si>
    <t>Phosphoinositide phospholipase C 3 [Source:UniProtKB/Swiss-Prot;Acc:Q56W08]|FAD/NAD(P)-binding oxidoreductase family protein [Source:TAIR;Acc:AT4G38540]|Arabidopsis phospholipase-like protein (PEARLI 4) family [Source:TAIR;Acc:AT4G38550]</t>
  </si>
  <si>
    <t>XLOC_014013</t>
  </si>
  <si>
    <t>AT3G15080</t>
  </si>
  <si>
    <t>Polynucleotidyl transferase, ribonuclease H-like superfamily protein [Source:TAIR;Acc:AT3G15080]</t>
  </si>
  <si>
    <t>XLOC_017207</t>
  </si>
  <si>
    <t>AT3G14310</t>
  </si>
  <si>
    <t>Pectinesterase/pectinesterase inhibitor 3 [Source:UniProtKB/Swiss-Prot;Acc:O49006]</t>
  </si>
  <si>
    <t>XLOC_029141</t>
  </si>
  <si>
    <t>AT5G20160</t>
  </si>
  <si>
    <t>Ribosomal protein L7Ae/L30e/S12e/Gadd45 family protein [Source:TAIR;Acc:AT5G20160]</t>
  </si>
  <si>
    <t>XLOC_005524</t>
  </si>
  <si>
    <t>AT1G28395</t>
  </si>
  <si>
    <t>unknown protein; FUNCTIONS IN: molecular_function unknown; INVOLVED IN: biological_process unknown; LOCATED IN: chloroplast; EXPRESSED IN: 22 plant structures; EXPRESSED DURING: 13 growth stages; BEST Arabidopsis thaliana protein match is: unknown p /.../ (TAIR:AT2G33847.2); Has 89 Blast hits to 89 proteins in 11 species: Archae - 0; Bacteria - 0; Metazoa - 0; Fungi - 0; Plants - 89; Viruses - 0; Other Eukaryotes - 0 (source: NCBI BLink). [Source:TAIR;Acc:AT1G28395]</t>
  </si>
  <si>
    <t>XLOC_009554</t>
  </si>
  <si>
    <t>AT2G28160</t>
  </si>
  <si>
    <t>Transcription factor FER-LIKE IRON DEFICIENCY-INDUCED TRANSCRIPTION FACTOR [Source:UniProtKB/Swiss-Prot;Acc:Q0V7X4]</t>
  </si>
  <si>
    <t>Endoplasmic reticulum oxidoreductin-2 [Source:UniProtKB/Swiss-Prot;Acc:Q7X9I4]</t>
  </si>
  <si>
    <t>Ankyrin repeat family protein [Source:TAIR;Acc:AT5G54710]|Ankyrin repeat family protein [Source:TAIR;Acc:AT5G54720]|Autophagy-related protein 18f [Source:UniProtKB/Swiss-Prot;Acc:Q9FH32]</t>
  </si>
  <si>
    <t>XLOC_004037</t>
  </si>
  <si>
    <t>AT1G80150</t>
  </si>
  <si>
    <t>Pentatricopeptide repeat-containing protein At1g80150, mitochondrial [Source:UniProtKB/Swiss-Prot;Acc:Q8GW57]</t>
  </si>
  <si>
    <t>XLOC_010187</t>
  </si>
  <si>
    <t>AT2G39725</t>
  </si>
  <si>
    <t>LYR family of Fe/S cluster biogenesis protein [Source:TAIR;Acc:AT2G39725]</t>
  </si>
  <si>
    <t>XLOC_006997</t>
  </si>
  <si>
    <t>AT1G61870</t>
  </si>
  <si>
    <t>Pentatricopeptide repeat-containing protein At1g61870, mitochondrial [Source:UniProtKB/Swiss-Prot;Acc:Q8LE47]</t>
  </si>
  <si>
    <t>XLOC_009066</t>
  </si>
  <si>
    <t>AT2G19490</t>
  </si>
  <si>
    <t>DNA repair protein recA homolog 3, mitochondrial [Source:UniProtKB/Swiss-Prot;Acc:Q9ZUP2]</t>
  </si>
  <si>
    <t>XLOC_007934</t>
  </si>
  <si>
    <t>AT1G79470</t>
  </si>
  <si>
    <t>Inosine-5'-monophosphate dehydrogenase 1 [Source:UniProtKB/Swiss-Prot;Acc:P47996]</t>
  </si>
  <si>
    <t>XLOC_028896</t>
  </si>
  <si>
    <t>AT5G15550</t>
  </si>
  <si>
    <t>Transducin/WD40 repeat-like superfamily protein [Source:TAIR;Acc:AT5G15550]</t>
  </si>
  <si>
    <t>XLOC_007294</t>
  </si>
  <si>
    <t>AT1G67120</t>
  </si>
  <si>
    <t>ATPases;nucleotide binding;ATP binding;nucleoside-triphosphatases;transcription factor binding [Source:TAIR;Acc:AT1G67120]</t>
  </si>
  <si>
    <t>XLOC_004867</t>
  </si>
  <si>
    <t>AT1G14980</t>
  </si>
  <si>
    <t>10 kDa chaperonin [Source:UniProtKB/Swiss-Prot;Acc:P34893]</t>
  </si>
  <si>
    <t>Phospholipase A1-Igamma1, chloroplastic [Source:UniProtKB/Swiss-Prot;Acc:Q941F1]</t>
  </si>
  <si>
    <t>Protein embryo defective 1353  [Source:UniProtKB/TrEMBL;Acc:F4JPI4]</t>
  </si>
  <si>
    <t>XLOC_010455</t>
  </si>
  <si>
    <t>AT2G44510</t>
  </si>
  <si>
    <t>Protein BCCIP homolog [Source:UniProtKB/Swiss-Prot;Acc:O64885]</t>
  </si>
  <si>
    <t>XLOC_011457</t>
  </si>
  <si>
    <t>AT2G15292</t>
  </si>
  <si>
    <t>Unknown gene [Source:TAIR;Acc:AT2G15292]</t>
  </si>
  <si>
    <t>XLOC_027702</t>
  </si>
  <si>
    <t>AT5G58787</t>
  </si>
  <si>
    <t>RING/U-box superfamily protein [Source:TAIR;Acc:AT5G58787]</t>
  </si>
  <si>
    <t>XLOC_008116</t>
  </si>
  <si>
    <t>AT2G02955</t>
  </si>
  <si>
    <t>TATA box-binding protein-associated factor RNA polymerase I subunit B [Source:UniProtKB/Swiss-Prot;Acc:Q5XVF0]</t>
  </si>
  <si>
    <t>XLOC_019152</t>
  </si>
  <si>
    <t>AT3G53940</t>
  </si>
  <si>
    <t>Mitochondrial substrate carrier family protein [Source:TAIR;Acc:AT3G53940]</t>
  </si>
  <si>
    <t>XLOC_023481</t>
  </si>
  <si>
    <t>AT4G19440</t>
  </si>
  <si>
    <t>Tetratricopeptide repeat (TPR)-like superfamily protein [Source:TAIR;Acc:AT4G19440]</t>
  </si>
  <si>
    <t>BRCT domain-containing DNA repair protein [Source:TAIR;Acc:AT3G21480]</t>
  </si>
  <si>
    <t>XLOC_031670</t>
  </si>
  <si>
    <t>AT5G66540</t>
  </si>
  <si>
    <t>FUNCTIONS IN: molecular_function unknown; INVOLVED IN: rRNA processing; LOCATED IN: cytosol, nucleolus, nucleus; EXPRESSED IN: 22 plant structures; EXPRESSED DURING: 12 growth stages; CONTAINS InterPro DOMAIN/s: U3 small nucleolar ribonucleoprotein  /.../x, subunit Mpp10p (InterPro:IPR012173), Mpp10 protein (InterPro:IPR007151); Has 30201 Blast hits to 17322 proteins in 780 species: Archae - 12; Bacteria - 1396; Metazoa - 17338; Fungi - 3422; Plants - 5037; Viruses - 0; Other Eukaryotes - 2996 (source: NCBI BLink). [Source:TAIR;Acc:AT5G66540]</t>
  </si>
  <si>
    <t>XLOC_019321</t>
  </si>
  <si>
    <t>AT3G57150</t>
  </si>
  <si>
    <t>H/ACA ribonucleoprotein complex subunit 4 [Source:UniProtKB/Swiss-Prot;Acc:Q9LD90]</t>
  </si>
  <si>
    <t>L-type lectin-domain containing receptor kinase IV.1 [Source:UniProtKB/Swiss-Prot;Acc:O80939]</t>
  </si>
  <si>
    <t>XLOC_011407</t>
  </si>
  <si>
    <t>AT2G14460</t>
  </si>
  <si>
    <t>unknown protein; Has 3 Blast hits to 3 proteins in 1 species: Archae - 0; Bacteria - 0; Metazoa - 0; Fungi - 0; Plants - 3; Viruses - 0; Other Eukaryotes - 0 (source: NCBI BLink). [Source:TAIR;Acc:AT2G14460]</t>
  </si>
  <si>
    <t>XLOC_014556</t>
  </si>
  <si>
    <t>AT3G23990</t>
  </si>
  <si>
    <t>Chaperonin CPN60, mitochondrial [Source:UniProtKB/Swiss-Prot;Acc:P29197]</t>
  </si>
  <si>
    <t>XLOC_002374</t>
  </si>
  <si>
    <t>AT1G48920</t>
  </si>
  <si>
    <t>Nucleolin 1 [Source:UniProtKB/Swiss-Prot;Acc:Q9FVQ1]</t>
  </si>
  <si>
    <t>XLOC_012872</t>
  </si>
  <si>
    <t>AT2G40360</t>
  </si>
  <si>
    <t>Transducin/WD40 repeat-like superfamily protein [Source:TAIR;Acc:AT2G40360]</t>
  </si>
  <si>
    <t>XLOC_002315</t>
  </si>
  <si>
    <t>AT1G47870</t>
  </si>
  <si>
    <t>Transcription factor E2FC [Source:UniProtKB/Swiss-Prot;Acc:Q9FV70]</t>
  </si>
  <si>
    <t>XLOC_023453</t>
  </si>
  <si>
    <t>AT4G19010</t>
  </si>
  <si>
    <t>4-coumarate--CoA ligase-like 6 [Source:UniProtKB/Swiss-Prot;Acc:Q84P24]</t>
  </si>
  <si>
    <t>XLOC_010654</t>
  </si>
  <si>
    <t>AT2G48010</t>
  </si>
  <si>
    <t>Probable LRR receptor-like serine/threonine-protein kinase RKF3 [Source:UniProtKB/Swiss-Prot;Acc:P93050]</t>
  </si>
  <si>
    <t>Organic cation/carnitine transporter 7 [Source:UniProtKB/Swiss-Prot;Acc:Q940M4]</t>
  </si>
  <si>
    <t>XLOC_018828</t>
  </si>
  <si>
    <t>AT3G48250</t>
  </si>
  <si>
    <t>Pentatricopeptide repeat-containing protein At3g48250, chloroplastic [Source:UniProtKB/Swiss-Prot;Acc:Q9STK5]</t>
  </si>
  <si>
    <t>XLOC_014024</t>
  </si>
  <si>
    <t>AT3G15260</t>
  </si>
  <si>
    <t>Probable protein phosphatase 2C 39 [Source:UniProtKB/Swiss-Prot;Acc:Q9LDA7]</t>
  </si>
  <si>
    <t>Probable glycerol-3-phosphate acyltransferase 3 [Source:UniProtKB/Swiss-Prot;Acc:Q9SYJ2]</t>
  </si>
  <si>
    <t>Acyl-[acyl-carrier-protein] desaturase 3, chloroplastic [Source:UniProtKB/Swiss-Prot;Acc:Q9LF05]</t>
  </si>
  <si>
    <t>XLOC_015699</t>
  </si>
  <si>
    <t>AT3G49240</t>
  </si>
  <si>
    <t>Pentatricopeptide repeat-containing protein At3g49240 [Source:UniProtKB/Swiss-Prot;Acc:Q9M3A8]</t>
  </si>
  <si>
    <t>XLOC_005702</t>
  </si>
  <si>
    <t>AT1G31835</t>
  </si>
  <si>
    <t>unknown protein; FUNCTIONS IN: molecular_function unknown; INVOLVED IN: biological_process unknown; LOCATED IN: endomembrane system; Has 35333 Blast hits to 34131 proteins in 2444 species: Archae - 798; Bacteria - 22429; Metazoa - 974; Fungi - 991;  /.../ - 531; Viruses - 0; Other Eukaryotes - 9610 (source: NCBI BLink). [Source:TAIR;Acc:AT1G31835]</t>
  </si>
  <si>
    <t>Proline-rich receptor-like protein kinase PERK9 [Source:UniProtKB/Swiss-Prot;Acc:Q9SX31]</t>
  </si>
  <si>
    <t>XLOC_027302</t>
  </si>
  <si>
    <t>AT5G51770</t>
  </si>
  <si>
    <t>Protein kinase superfamily protein [Source:TAIR;Acc:AT5G51770]</t>
  </si>
  <si>
    <t>AT1G27100</t>
  </si>
  <si>
    <t>Actin cross-linking protein [Source:TAIR;Acc:AT1G27100]</t>
  </si>
  <si>
    <t>alpha/beta-Hydrolases superfamily protein [Source:TAIR;Acc:AT1G23330]</t>
  </si>
  <si>
    <t>Translation initiation factor SUI1 family protein [Source:TAIR;Acc:AT5G54940]|Aconitase family protein [Source:TAIR;Acc:AT5G54950]|Pyruvate decarboxylase 2 [Source:UniProtKB/Swiss-Prot;Acc:Q9FFT4]</t>
  </si>
  <si>
    <t>XLOC_019801</t>
  </si>
  <si>
    <t>AT4G01660</t>
  </si>
  <si>
    <t>ABC transporter 1 [Source:TAIR;Acc:AT4G01660]</t>
  </si>
  <si>
    <t>XLOC_027074</t>
  </si>
  <si>
    <t>AT5G47455</t>
  </si>
  <si>
    <t>unknown protein; BEST Arabidopsis thaliana protein match is: unknown protein (TAIR:AT4G17310.2); Has 132 Blast hits to 132 proteins in 13 species: Archae - 0; Bacteria - 0; Metazoa - 0; Fungi - 0; Plants - 132; Viruses - 0; Other Eukaryotes - 0 (sou /.../CBI BLink). [Source:TAIR;Acc:AT5G47455]</t>
  </si>
  <si>
    <t>XLOC_027852</t>
  </si>
  <si>
    <t>AT5G61770</t>
  </si>
  <si>
    <t>Peter Pan-like protein [Source:UniProtKB/Swiss-Prot;Acc:Q9ASU7]</t>
  </si>
  <si>
    <t>XLOC_015490</t>
  </si>
  <si>
    <t>AT3G45620</t>
  </si>
  <si>
    <t>Transducin/WD40 repeat-like superfamily protein [Source:TAIR;Acc:AT3G45620]</t>
  </si>
  <si>
    <t>XLOC_012852</t>
  </si>
  <si>
    <t>AT2G40080</t>
  </si>
  <si>
    <t>Protein EARLY FLOWERING 4 [Source:UniProtKB/Swiss-Prot;Acc:O04211]</t>
  </si>
  <si>
    <t>XLOC_020987</t>
  </si>
  <si>
    <t>AT4G18630</t>
  </si>
  <si>
    <t>Protein of unknown function (DUF688) [Source:TAIR;Acc:AT4G18630]</t>
  </si>
  <si>
    <t>XLOC_028838</t>
  </si>
  <si>
    <t>AT5G14520</t>
  </si>
  <si>
    <t>pescadillo-related [Source:TAIR;Acc:AT5G14520]</t>
  </si>
  <si>
    <t>XLOC_007570</t>
  </si>
  <si>
    <t>AT1G72440</t>
  </si>
  <si>
    <t>CCAAT-binding factor [Source:TAIR;Acc:AT1G72440]</t>
  </si>
  <si>
    <t>XLOC_007969</t>
  </si>
  <si>
    <t>AT1G80130</t>
  </si>
  <si>
    <t>Tetratricopeptide repeat (TPR)-like superfamily protein [Source:TAIR;Acc:AT1G80130]</t>
  </si>
  <si>
    <t>XLOC_018712</t>
  </si>
  <si>
    <t>AT3G46210</t>
  </si>
  <si>
    <t>Ribosomal protein S5 domain 2-like superfamily protein [Source:TAIR;Acc:AT3G46210]</t>
  </si>
  <si>
    <t>XLOC_017393</t>
  </si>
  <si>
    <t>AT3G18130</t>
  </si>
  <si>
    <t>Receptor for activated C kinase 1C [Source:UniProtKB/Swiss-Prot;Acc:Q9LV28]</t>
  </si>
  <si>
    <t>XLOC_027046</t>
  </si>
  <si>
    <t>AT5G46920</t>
  </si>
  <si>
    <t>Intron maturase, type II family protein [Source:TAIR;Acc:AT5G46920]</t>
  </si>
  <si>
    <t>XLOC_003571</t>
  </si>
  <si>
    <t>Indole-3-acetic acid-amido synthetase GH3.17 [Source:UniProtKB/Swiss-Prot;Acc:Q9FZ87]</t>
  </si>
  <si>
    <t>cytochrome P450, family 81, subfamily F, polypeptide 2 [Source:TAIR;Acc:AT5G57220]</t>
  </si>
  <si>
    <t>XLOC_004018</t>
  </si>
  <si>
    <t>AT1G79770</t>
  </si>
  <si>
    <t>Protein of unknown function (DUF1677) [Source:TAIR;Acc:AT1G79770]</t>
  </si>
  <si>
    <t>XLOC_021981</t>
  </si>
  <si>
    <t>AT4G36930</t>
  </si>
  <si>
    <t>Transcription factor SPATULA [Source:UniProtKB/Swiss-Prot;Acc:Q9FUA4]</t>
  </si>
  <si>
    <t>1,4-dihydroxy-2-naphthoyl-CoA thioesterase 2 [Source:UniProtKB/Swiss-Prot;Acc:Q9FI76]</t>
  </si>
  <si>
    <t>Glycerophosphodiester phosphodiesterase GDPD1, chloroplastic [Source:UniProtKB/Swiss-Prot;Acc:Q9SGA2]</t>
  </si>
  <si>
    <t>XLOC_022230</t>
  </si>
  <si>
    <t>AT4G01380,AT4G01390</t>
  </si>
  <si>
    <t>XLOC_010320</t>
  </si>
  <si>
    <t>AT2G41990</t>
  </si>
  <si>
    <t>CONTAINS InterPro DOMAIN/s: Late embryogenesis abundant protein, group 2 (InterPro:IPR004864); BEST Arabidopsis thaliana protein match is: Late embryogenesis abundant (LEA) hydroxyproline-rich glycoprotein family (TAIR:AT4G35170.1); Has 172 Blast hi /.../168 proteins in 15 species: Archae - 0; Bacteria - 0; Metazoa - 0; Fungi - 0; Plants - 172; Viruses - 0; Other Eukaryotes - 0 (source: NCBI BLink). [Source:TAIR;Acc:AT2G41990]</t>
  </si>
  <si>
    <t>XLOC_028387</t>
  </si>
  <si>
    <t>AT5G05250</t>
  </si>
  <si>
    <t>unknown protein; BEST Arabidopsis thaliana protein match is: unknown protein (TAIR:AT3G56360.1); Has 30201 Blast hits to 17322 proteins in 780 species: Archae - 12; Bacteria - 1396; Metazoa - 17338; Fungi - 3422; Plants - 5037; Viruses - 0; Other Eu /.../es - 2996 (source: NCBI BLink). [Source:TAIR;Acc:AT5G05250]</t>
  </si>
  <si>
    <t>PRA1 family protein F1 [Source:UniProtKB/Swiss-Prot;Acc:Q9FZ63]</t>
  </si>
  <si>
    <t>XLOC_020556</t>
  </si>
  <si>
    <t>AT4G11310,AT4G11320</t>
  </si>
  <si>
    <t>Probable cysteine proteinase At4g11310 [Source:UniProtKB/Swiss-Prot;Acc:Q9SUT0]|Probable cysteine proteinase At4g11320 [Source:UniProtKB/Swiss-Prot;Acc:Q9SUS9]</t>
  </si>
  <si>
    <t>XLOC_028941</t>
  </si>
  <si>
    <t>AT5G16410</t>
  </si>
  <si>
    <t>HXXXD-type acyl-transferase family protein [Source:TAIR;Acc:AT5G16410]</t>
  </si>
  <si>
    <t>XLOC_014629</t>
  </si>
  <si>
    <t>AT3G25290</t>
  </si>
  <si>
    <t>Cytochrome b561 and DOMON domain-containing protein At3g25290 [Source:UniProtKB/Swiss-Prot;Acc:Q9LSE7]</t>
  </si>
  <si>
    <t>Homeobox-leucine zipper protein HAT7 [Source:UniProtKB/Swiss-Prot;Acc:Q00466]</t>
  </si>
  <si>
    <t>XLOC_025745</t>
  </si>
  <si>
    <t>AT5G24530</t>
  </si>
  <si>
    <t>2-oxoglutarate (2OG) and Fe(II)-dependent oxygenase superfamily protein [Source:TAIR;Acc:AT5G24530]</t>
  </si>
  <si>
    <t>RING/U-box superfamily protein [Source:TAIR;Acc:AT5G05810]</t>
  </si>
  <si>
    <t>WAT1-related protein At4g28040 [Source:UniProtKB/Swiss-Prot;Acc:Q9SUD5]</t>
  </si>
  <si>
    <t>IQ-domain 12 [Source:TAIR;Acc:AT5G03960]</t>
  </si>
  <si>
    <t>XLOC_009688</t>
  </si>
  <si>
    <t>AT2G30766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 [Source:TAIR;Acc:AT2G30766]</t>
  </si>
  <si>
    <t>XLOC_007683</t>
  </si>
  <si>
    <t>AT1G74770</t>
  </si>
  <si>
    <t>zinc ion binding [Source:TAIR;Acc:AT1G74770]</t>
  </si>
  <si>
    <t>transposable element gene [Source:TAIR;Acc:AT2G14230]</t>
  </si>
  <si>
    <t>XLOC_027706</t>
  </si>
  <si>
    <t>AT5G58830,AT5G58840</t>
  </si>
  <si>
    <t>Subtilisin-like serine endopeptidase family protein [Source:TAIR;Acc:AT5G58830]|Subtilase family protein [Source:TAIR;Acc:AT5G58840]</t>
  </si>
  <si>
    <t>glycine-rich protein / late embryogenesis abundant protein (M17) [Source:TAIR;Acc:AT2G41260]</t>
  </si>
  <si>
    <t>XLOC_013461</t>
  </si>
  <si>
    <t>AT3G04320</t>
  </si>
  <si>
    <t>Kunitz family trypsin and protease inhibitor protein [Source:TAIR;Acc:AT3G04320]</t>
  </si>
  <si>
    <t xml:space="preserve">miRNA </t>
    <phoneticPr fontId="1" type="noConversion"/>
  </si>
  <si>
    <t>ath-miR166e-5p</t>
    <phoneticPr fontId="3" type="noConversion"/>
  </si>
  <si>
    <t>ath-miR402</t>
    <phoneticPr fontId="3" type="noConversion"/>
  </si>
  <si>
    <t>ath-miR5643a</t>
    <phoneticPr fontId="3" type="noConversion"/>
  </si>
  <si>
    <t>ath-miR5643b</t>
    <phoneticPr fontId="3" type="noConversion"/>
  </si>
  <si>
    <t>ath-miR779.2</t>
    <phoneticPr fontId="3" type="noConversion"/>
  </si>
  <si>
    <t>ath-miR840-3p</t>
    <phoneticPr fontId="3" type="noConversion"/>
  </si>
  <si>
    <t>3_22060-3p</t>
    <phoneticPr fontId="3" type="noConversion"/>
  </si>
  <si>
    <t>AT1G01600.1|AT1G01600</t>
  </si>
  <si>
    <t>AT1G03740.1|AT1G03740</t>
  </si>
  <si>
    <t>AT1G03740.2|AT1G03740</t>
  </si>
  <si>
    <t>AT1G07620.1|AT1G07620</t>
  </si>
  <si>
    <t>AT1G09970.1|AT1G09970</t>
  </si>
  <si>
    <t>AT1G09970.2|AT1G09970</t>
  </si>
  <si>
    <t>AT1G10140.1|AT1G10140</t>
  </si>
  <si>
    <t>AT1G14370.1|AT1G14370</t>
  </si>
  <si>
    <t>AT1G17190.1|AT1G17190</t>
  </si>
  <si>
    <t>AT1G21120.1|AT1G21120</t>
  </si>
  <si>
    <t>AT1G32960.1|AT1G32960</t>
  </si>
  <si>
    <t>AT1G66700.1|AT1G66700</t>
  </si>
  <si>
    <t>AT1G66700.3|AT1G66700</t>
  </si>
  <si>
    <t>F-box protein At2g14290 [Source:UniProtKB/Swiss-Prot;Acc:Q9ZQ60]</t>
  </si>
  <si>
    <t>AT2G44480.1|AT2G44480</t>
  </si>
  <si>
    <t>AT2G44480.2|AT2G44480</t>
  </si>
  <si>
    <t>AT4G33920.1|AT4G33920</t>
  </si>
  <si>
    <t>AT5G05850.1|AT5G05850</t>
  </si>
  <si>
    <t>AT5G47220.1|AT5G47220</t>
  </si>
  <si>
    <t>AT1G08940.1|AT1G08940</t>
  </si>
  <si>
    <t>AT1G11580.1|AT1G11580</t>
  </si>
  <si>
    <t>AT1G14780.1|AT1G14780</t>
  </si>
  <si>
    <t>AT1G23330.1|AT1G23330</t>
  </si>
  <si>
    <t>AT5G04930.1|AT5G04930</t>
  </si>
  <si>
    <t>AT1G03230.1|AT1G03230</t>
  </si>
  <si>
    <t>AT1G07160.1|AT1G07160</t>
  </si>
  <si>
    <t>Probable protein phosphatase 2C 2 [Source:UniProtKB/Swiss-Prot;Acc:Q8RX37]</t>
  </si>
  <si>
    <t>AT1G13210.1|AT1G13210</t>
  </si>
  <si>
    <t>AT1G13470.1|AT1G13470</t>
  </si>
  <si>
    <t>AT1G17250.1|AT1G17250</t>
  </si>
  <si>
    <t>AT1G17420.1|AT1G17420</t>
  </si>
  <si>
    <t>Lipoxygenase 3, chloroplastic [Source:UniProtKB/Swiss-Prot;Acc:Q9LNR3]</t>
  </si>
  <si>
    <t>AT1G72520.1|AT1G72520</t>
  </si>
  <si>
    <t>Lipoxygenase 4, chloroplastic [Source:UniProtKB/Swiss-Prot;Acc:Q9FNX8]</t>
  </si>
  <si>
    <t>AT2G04070.1|AT2G04070</t>
  </si>
  <si>
    <t>AT2G33710.1|AT2G33710</t>
  </si>
  <si>
    <t>AT2G33710.2|AT2G33710</t>
  </si>
  <si>
    <t>AT3G13650.1|AT3G13650</t>
  </si>
  <si>
    <t>Dirigent protein 7 [Source:UniProtKB/Swiss-Prot;Acc:Q9LID5]</t>
  </si>
  <si>
    <t>AT3G21630.1|AT3G21630</t>
  </si>
  <si>
    <t>AT1G01680.1|AT1G01680</t>
  </si>
  <si>
    <t>AT1G04370.1|AT1G04370</t>
  </si>
  <si>
    <t>AT1G05675.1|AT1G05675</t>
  </si>
  <si>
    <t>AT1G07000.1|AT1G07000</t>
  </si>
  <si>
    <t>AT1G07135.1|AT1G07135</t>
  </si>
  <si>
    <t>AT1G11050.1|AT1G11050</t>
  </si>
  <si>
    <t>AT1G14550.1|AT1G14550</t>
  </si>
  <si>
    <t>AT2G44790.1|AT2G44790</t>
  </si>
  <si>
    <t>Uclacyanin-2 [Source:UniProtKB/Swiss-Prot;Acc:O80517]</t>
  </si>
  <si>
    <t>AT3G28850.1|AT3G28850</t>
  </si>
  <si>
    <t>AT3G54640.1|AT3G54640</t>
  </si>
  <si>
    <t>AT3G61280.1|AT3G61280</t>
  </si>
  <si>
    <t>AT3G61280.2|AT3G61280</t>
  </si>
  <si>
    <t>AT4G02330.1|AT4G02330</t>
  </si>
  <si>
    <t>Probable pectinesterase/pectinesterase inhibitor 41 [Source:UniProtKB/Swiss-Prot;Acc:Q8RXK7]</t>
  </si>
  <si>
    <t>AT4G23540.1|AT4G23540</t>
  </si>
  <si>
    <t>AT4G26270.1|AT4G26270</t>
  </si>
  <si>
    <t>AT5G62520.1|AT5G62520</t>
  </si>
  <si>
    <t>AT5G62520.2|AT5G62520</t>
  </si>
  <si>
    <t>AT1G06720.1|AT1G06720</t>
  </si>
  <si>
    <t>AT1G09940.1|AT1G09940</t>
  </si>
  <si>
    <t>AT1G10586.1|AT1G10586</t>
  </si>
  <si>
    <t>basic helix-loop-helix (bHLH) DNA-binding superfamily protein [Source:TAIR;Acc:AT1G10586]</t>
  </si>
  <si>
    <t>AT1G10586.2|AT1G10586</t>
  </si>
  <si>
    <t>AT1G56130.1|AT1G56130</t>
  </si>
  <si>
    <t>AT2G32250.1|AT2G32250</t>
  </si>
  <si>
    <t>AT2G32250.2|AT2G32250</t>
  </si>
  <si>
    <t>AT2G32250.3|AT2G32250</t>
  </si>
  <si>
    <t>AT2G32250.4|AT2G32250</t>
  </si>
  <si>
    <t>AT3G45140.1|AT3G45140</t>
  </si>
  <si>
    <t>Lipoxygenase 2, chloroplastic [Source:UniProtKB/Swiss-Prot;Acc:P38418]</t>
  </si>
  <si>
    <t>AT1G01480.2|AT1G01480</t>
  </si>
  <si>
    <t>1-aminocyclopropane-1-carboxylate synthase 2 [Source:UniProtKB/Swiss-Prot;Acc:Q06402]</t>
  </si>
  <si>
    <t>AT1G15520.1|AT1G15520</t>
  </si>
  <si>
    <t>AT2G30360.1|AT2G30360</t>
  </si>
  <si>
    <t>CBL-interacting serine/threonine-protein kinase 11 [Source:UniProtKB/Swiss-Prot;Acc:O22932]</t>
  </si>
  <si>
    <t>AT5G07010.1|AT5G07010</t>
  </si>
  <si>
    <t>AT5G13760.1|AT5G13760</t>
  </si>
  <si>
    <t>AT5G20480.1|AT5G20480</t>
  </si>
  <si>
    <t>AT5G39090.1|AT5G39090</t>
  </si>
  <si>
    <t>HXXXD-type acyl-transferase family protein [Source:TAIR;Acc:AT5G39090]</t>
  </si>
  <si>
    <t>AT1G01480.1|AT1G01480</t>
  </si>
  <si>
    <t>AT1G03220.1|AT1G03220</t>
  </si>
  <si>
    <t>AT1G06800.1|AT1G06800</t>
  </si>
  <si>
    <t>AT1G06800.2|AT1G06800</t>
  </si>
  <si>
    <t>AT1G07400.1|AT1G07400</t>
  </si>
  <si>
    <t>AT1G10070.1|AT1G10070</t>
  </si>
  <si>
    <t>AT1G10070.2|AT1G10070</t>
  </si>
  <si>
    <t>AT1G10070.3|AT1G10070</t>
  </si>
  <si>
    <t>AT1G10700.1|AT1G10700</t>
  </si>
  <si>
    <t>AT1G11060.1|AT1G11060</t>
  </si>
  <si>
    <t>AT1G11330.1|AT1G11330</t>
  </si>
  <si>
    <t>AT1G11330.2|AT1G11330</t>
  </si>
  <si>
    <t>AT1G22360.1|AT1G22360</t>
  </si>
  <si>
    <t>AT1G22360.2|AT1G22360</t>
  </si>
  <si>
    <t>AT1G59860.1|AT1G59860</t>
  </si>
  <si>
    <t>AT3G16150.1|AT3G16150</t>
  </si>
  <si>
    <t>AT4G27585.1|AT4G27585</t>
  </si>
  <si>
    <t>AT4G27970.1|AT4G27970</t>
  </si>
  <si>
    <t>AT1G13340.1|AT1G13340</t>
  </si>
  <si>
    <t>Regulator of Vps4 activity in the MVB pathway protein [Source:TAIR;Acc:AT1G13340]</t>
  </si>
  <si>
    <t>AT1G14040.1|AT1G14040</t>
  </si>
  <si>
    <t>AT1G16520.1|AT1G16520</t>
  </si>
  <si>
    <t>AT2G22010.2|AT2G22010</t>
  </si>
  <si>
    <t>AT2G29110.1|AT2G29110</t>
  </si>
  <si>
    <t>Glutamate receptor 2.8 [Source:UniProtKB/Swiss-Prot;Acc:Q9C5V5]</t>
  </si>
  <si>
    <t>AT2G30140.1|AT2G30140</t>
  </si>
  <si>
    <t>AT2G30140.2|AT2G30140</t>
  </si>
  <si>
    <t>AT3G18830.1|AT3G18830</t>
  </si>
  <si>
    <t>AT3G21480.1|AT3G21480</t>
  </si>
  <si>
    <t>AT4G02350.1|AT4G02350</t>
  </si>
  <si>
    <t>AT1G10270.1|AT1G10270</t>
  </si>
  <si>
    <t>AT1G11200.1|AT1G11200</t>
  </si>
  <si>
    <t>AT2G19380.1|AT2G19380</t>
  </si>
  <si>
    <t>AT3G23990.1|AT3G23990</t>
  </si>
  <si>
    <t>AT4G22592.1|AT4G22592</t>
  </si>
  <si>
    <t>conserved peptide upstream open reading frame 27 [Source:TAIR;Acc:AT4G22592]</t>
  </si>
  <si>
    <t>AT1G07180.1|AT1G07180</t>
  </si>
  <si>
    <t>AT1G10550.1|AT1G10550</t>
  </si>
  <si>
    <t>AT1G11860.3|AT1G11860</t>
  </si>
  <si>
    <t>AT1G70830.1|AT1G70830</t>
  </si>
  <si>
    <t>AT1G70830.2|AT1G70830</t>
  </si>
  <si>
    <t>AT1G70830.3|AT1G70830</t>
  </si>
  <si>
    <t>AT1G70830.4|AT1G70830</t>
  </si>
  <si>
    <t>AT1G70830.5|AT1G70830</t>
  </si>
  <si>
    <t>AT1G03457.1|AT1G03457</t>
  </si>
  <si>
    <t>AT1G03457.2|AT1G03457</t>
  </si>
  <si>
    <t>AT3G21670.1|AT3G21670</t>
  </si>
  <si>
    <t>Protein NRT1/ PTR FAMILY 6.4 [Source:UniProtKB/Swiss-Prot;Acc:Q9LVE0]</t>
  </si>
  <si>
    <t>AT5G09760.1|AT5G09760</t>
  </si>
  <si>
    <t>AT4G35090.1|AT4G35090</t>
  </si>
  <si>
    <t>AT4G35090.2|AT4G35090</t>
  </si>
  <si>
    <t>AT5G24120.1|AT5G24120</t>
  </si>
  <si>
    <t>AT1G01060.1|AT1G01060</t>
  </si>
  <si>
    <t>AT1G01060.2|AT1G01060</t>
  </si>
  <si>
    <t>AT1G01060.3|AT1G01060</t>
  </si>
  <si>
    <t>AT1G01060.4|AT1G01060</t>
  </si>
  <si>
    <t>AT1G01060.5|AT1G01060</t>
  </si>
  <si>
    <t>AT1G04350.1|AT1G04350</t>
  </si>
  <si>
    <t>AT2G28150.1|AT2G28150</t>
  </si>
  <si>
    <t>AT3G55800.1|AT3G55800</t>
  </si>
  <si>
    <t>AT4G01460.1|AT4G01460</t>
  </si>
  <si>
    <t>AT4G15210.1|AT4G15210</t>
  </si>
  <si>
    <t>Beta-amylase 5 [Source:UniProtKB/Swiss-Prot;Acc:P25853]</t>
  </si>
  <si>
    <t>AT4G15210.2|AT4G15210</t>
  </si>
  <si>
    <t>AT5G62920.1|AT5G62920</t>
  </si>
  <si>
    <t>Two-component response regulator ARR6 [Source:UniProtKB/Swiss-Prot;Acc:Q9ZWS6]</t>
  </si>
  <si>
    <t>AT1G54740.1|AT1G54740</t>
  </si>
  <si>
    <t>AT1G02730.1|AT1G02730</t>
  </si>
  <si>
    <t>AT1G03600.1|AT1G03600</t>
  </si>
  <si>
    <t>AT1G14630.1|AT1G14630</t>
  </si>
  <si>
    <t>unknown protein; BEST Arabidopsis thaliana protein match is: unknown protein (TAIR:AT2G01990.1); Has 125 Blast hits to 123 proteins in 14 species: Archae - 0; Bacteria - 0; Metazoa - 0; Fungi - 0; Plants - 125; Viruses - 0; Other Eukaryotes - 0 (sou /.../CBI BLink). [Source:TAIR;Acc:AT1G14630]</t>
  </si>
  <si>
    <t>AT5G04770.1|AT5G04770</t>
  </si>
  <si>
    <t>AT1G11260.1|AT1G11260</t>
  </si>
  <si>
    <t>AT1G15820.1|AT1G15820</t>
  </si>
  <si>
    <t>AT2G35350.1|AT2G35350</t>
  </si>
  <si>
    <t>Protein phosphatase 2C 29 [Source:UniProtKB/Swiss-Prot;Acc:O82302]</t>
  </si>
  <si>
    <t>AT5G17420.1|AT5G17420</t>
  </si>
  <si>
    <t>AT1G11740.1|AT1G11740</t>
  </si>
  <si>
    <t>AT2G30790.1|AT2G30790</t>
  </si>
  <si>
    <t>AT4G10600.1|AT4G10600</t>
  </si>
  <si>
    <t>AT5G26670.1|AT5G26670</t>
  </si>
  <si>
    <t>AT5G26670.2|AT5G26670</t>
  </si>
  <si>
    <t>AT1G02400.1|AT1G02400</t>
  </si>
  <si>
    <t>AT1G07390.1|AT1G07390</t>
  </si>
  <si>
    <t>AT1G07390.2|AT1G07390</t>
  </si>
  <si>
    <t>AT1G07390.3|AT1G07390</t>
  </si>
  <si>
    <t>AT1G14540.1|AT1G14540</t>
  </si>
  <si>
    <t>AT1G33590.1|AT1G33590</t>
  </si>
  <si>
    <t>AT1G51770.1|AT1G51770</t>
  </si>
  <si>
    <t>IAA-amino acid hydrolase ILR1-like 4 [Source:UniProtKB/Swiss-Prot;Acc:O04373]|Core-2/I-branching beta-1,6-N-acetylglucosaminyltransferase family protein [Source:TAIR;Acc:AT1G51770]</t>
  </si>
  <si>
    <t>AT1G51770.2|AT1G51770</t>
  </si>
  <si>
    <t>AT1G74010.1|AT1G74010</t>
  </si>
  <si>
    <t>AT2G15042.1|AT2G15042</t>
  </si>
  <si>
    <t>AT2G30870.1|AT2G30870</t>
  </si>
  <si>
    <t>AT2G33580.1|AT2G33580</t>
  </si>
  <si>
    <t>AT2G46440.1|AT2G46440</t>
  </si>
  <si>
    <t>AT2G48010.1|AT2G48010</t>
  </si>
  <si>
    <t>AT3G01080.1|AT3G01080</t>
  </si>
  <si>
    <t>AT3G01290.1|AT3G01290</t>
  </si>
  <si>
    <t>AT3G13600.1|AT3G13600</t>
  </si>
  <si>
    <t>AT3G21220.1|AT3G21220</t>
  </si>
  <si>
    <t>AT3G24982.1|AT3G24982</t>
  </si>
  <si>
    <t>receptor like protein 40 [Source:TAIR;Acc:AT3G24982]</t>
  </si>
  <si>
    <t>AT3G25010.1|AT3G25010</t>
  </si>
  <si>
    <t>receptor like protein 41 [Source:TAIR;Acc:AT3G25010]</t>
  </si>
  <si>
    <t>AT3G26830.1|AT3G26830</t>
  </si>
  <si>
    <t>AT3G47570.1|AT3G47570</t>
  </si>
  <si>
    <t>AT3G49370.1|AT3G49370</t>
  </si>
  <si>
    <t>AT3G52450.1|AT3G52450</t>
  </si>
  <si>
    <t>AT3G57330.1|AT3G57330</t>
  </si>
  <si>
    <t>AT3G57530.1|AT3G57530</t>
  </si>
  <si>
    <t>AT4G16760.1|AT4G16760</t>
  </si>
  <si>
    <t>Peroxisomal acyl-coenzyme A oxidase 1 [Source:UniProtKB/Swiss-Prot;Acc:O65202]</t>
  </si>
  <si>
    <t>AT4G16760.2|AT4G16760</t>
  </si>
  <si>
    <t>AT4G17616.1|AT4G17616</t>
  </si>
  <si>
    <t>Calcineurin B-like protein 1 [Source:UniProtKB/Swiss-Prot;Acc:O81445]|Pentatricopeptide repeat-containing protein At4g17616 [Source:UniProtKB/Swiss-Prot;Acc:B3H672]</t>
  </si>
  <si>
    <t>AT4G34160.1|AT4G34160</t>
  </si>
  <si>
    <t>AT4G37370.1|AT4G37370</t>
  </si>
  <si>
    <t>AT4G37430.1|AT4G37430</t>
  </si>
  <si>
    <t>AT5G04200.1|AT5G04200</t>
  </si>
  <si>
    <t>AT5G05290.1|AT5G05290</t>
  </si>
  <si>
    <t>AT5G13220.1|AT5G13220</t>
  </si>
  <si>
    <t>Protein TIFY 9 [Source:UniProtKB/Swiss-Prot;Acc:Q93ZM9]</t>
  </si>
  <si>
    <t>AT5G13220.2|AT5G13220</t>
  </si>
  <si>
    <t>AT5G13220.3|AT5G13220</t>
  </si>
  <si>
    <t>AT5G13220.4|AT5G13220</t>
  </si>
  <si>
    <t>AT5G17490.1|AT5G17490</t>
  </si>
  <si>
    <t>AT5G20960.1|AT5G20960</t>
  </si>
  <si>
    <t>AT5G20960.2|AT5G20960</t>
  </si>
  <si>
    <t>AT5G25930.1|AT5G25930</t>
  </si>
  <si>
    <t>AT5G41750.1|AT5G41750</t>
  </si>
  <si>
    <t>Disease resistance protein (TIR-NBS-LRR class) family [Source:TAIR;Acc:AT5G41740]|Disease resistance protein (TIR-NBS-LRR class) family [Source:TAIR;Acc:AT5G41750]</t>
  </si>
  <si>
    <t>AT5G49520.1|AT5G49520</t>
  </si>
  <si>
    <t>Probable WRKY transcription factor 48 [Source:UniProtKB/Swiss-Prot;Acc:Q9FGZ4]</t>
  </si>
  <si>
    <t>AT5G57010.1|AT5G57010</t>
  </si>
  <si>
    <t>calmodulin-binding family protein [Source:TAIR;Acc:AT5G57010]</t>
  </si>
  <si>
    <t>AT1G21250.1|AT1G21250</t>
  </si>
  <si>
    <t>Wall-associated receptor kinase 1 [Source:UniProtKB/Swiss-Prot;Acc:Q39191]</t>
  </si>
  <si>
    <t>AT1G68690.1|AT1G68690</t>
  </si>
  <si>
    <t>AT2G41100.1|AT2G41100</t>
  </si>
  <si>
    <t>AT2G41100.2|AT2G41100</t>
  </si>
  <si>
    <t>AT2G41100.3|AT2G41100</t>
  </si>
  <si>
    <t>AT2G41100.4|AT2G41100</t>
  </si>
  <si>
    <t>AT5G58120.1|AT5G58120</t>
  </si>
  <si>
    <t>AT1G22810.1|AT1G22810</t>
  </si>
  <si>
    <t>AT3G11010.1|AT3G11010</t>
  </si>
  <si>
    <t>AT4G37640.1|AT4G37640</t>
  </si>
  <si>
    <t>AT4G23200.1|AT4G23200</t>
  </si>
  <si>
    <t>AT5G48657.1|AT5G48657</t>
  </si>
  <si>
    <t>AT5G48657.2|AT5G48657</t>
  </si>
  <si>
    <t>AT1G15550.1|AT1G15550</t>
  </si>
  <si>
    <t>AT4G37750.1|AT4G37750</t>
  </si>
  <si>
    <t>AT1G05020.1|AT1G05020</t>
  </si>
  <si>
    <t>AT1G06990.1|AT1G06990</t>
  </si>
  <si>
    <t>AT1G07260.1|AT1G07260</t>
  </si>
  <si>
    <t>AT1G10040.1|AT1G10040</t>
  </si>
  <si>
    <t>AT1G10040.2|AT1G10040</t>
  </si>
  <si>
    <t>AT1G10580.1|AT1G10580</t>
  </si>
  <si>
    <t>Transducin/WD40 repeat-like superfamily protein [Source:TAIR;Acc:AT1G10580]|basic helix-loop-helix (bHLH) DNA-binding superfamily protein [Source:TAIR;Acc:AT1G10585]</t>
  </si>
  <si>
    <t>AT1G11265.1|AT1G11265</t>
  </si>
  <si>
    <t>AT1G12940.1|AT1G12940</t>
  </si>
  <si>
    <t>AT1G15125.1|AT1G15125</t>
  </si>
  <si>
    <t>AT1G16370.1|AT1G16370</t>
  </si>
  <si>
    <t>Organic cation/carnitine transporter 6 [Source:UniProtKB/Swiss-Prot;Acc:Q9SA36]</t>
  </si>
  <si>
    <t>AT1G17665.1|AT1G17665</t>
  </si>
  <si>
    <t>AT1G17750.1|AT1G17750</t>
  </si>
  <si>
    <t>Leucine-rich repeat receptor-like protein kinase PEPR2 [Source:UniProtKB/Swiss-Prot;Acc:Q9FZ59]</t>
  </si>
  <si>
    <t>AT1G19025.1|AT1G19025</t>
  </si>
  <si>
    <t>AT1G21320.1|AT1G21320</t>
  </si>
  <si>
    <t>AT1G22110.1|AT1G22110</t>
  </si>
  <si>
    <t>AT1G24140.1|AT1G24140</t>
  </si>
  <si>
    <t>AT1G25500.1|AT1G25500</t>
  </si>
  <si>
    <t>Plasma-membrane choline transporter family protein [Source:TAIR;Acc:AT1G25500]</t>
  </si>
  <si>
    <t>AT1G25500.2|AT1G25500</t>
  </si>
  <si>
    <t>AT1G25500.3|AT1G25500</t>
  </si>
  <si>
    <t>AT1G26400.1|AT1G26400</t>
  </si>
  <si>
    <t>AT1G26410.1|AT1G26410</t>
  </si>
  <si>
    <t>AT1G51790.1|AT1G51790</t>
  </si>
  <si>
    <t>AT1G53430.1|AT1G53430</t>
  </si>
  <si>
    <t>AT1G53430.2|AT1G53430</t>
  </si>
  <si>
    <t>AT1G55920.1|AT1G55920</t>
  </si>
  <si>
    <t>AT1G56110.1|AT1G56110</t>
  </si>
  <si>
    <t>AT1G56240.1|AT1G56240</t>
  </si>
  <si>
    <t>F-box protein PP2-B13 [Source:UniProtKB/Swiss-Prot;Acc:Q9C7J9]|F-box protein VBF [Source:UniProtKB/Swiss-Prot;Acc:Q9C7K0]</t>
  </si>
  <si>
    <t>AT1G56660.1|AT1G56660</t>
  </si>
  <si>
    <t>AT1G58140.1|AT1G58140</t>
  </si>
  <si>
    <t>AT1G59970.1|AT1G59970</t>
  </si>
  <si>
    <t>AT1G60440.1|AT1G60440</t>
  </si>
  <si>
    <t>AT1G61610.1|AT1G61610</t>
  </si>
  <si>
    <t>Putative G-type lectin S-receptor-like serine/threonine-protein kinase At1g61610 [Source:UniProtKB/Swiss-Prot;Acc:Q9SY89]</t>
  </si>
  <si>
    <t>AT1G65840.1|AT1G65840</t>
  </si>
  <si>
    <t>AT1G66690.1|AT1G66690</t>
  </si>
  <si>
    <t>AT1G67000.1|AT1G67000</t>
  </si>
  <si>
    <t>AT1G70140.1|AT1G70140</t>
  </si>
  <si>
    <t>Formin-like protein 8 [Source:UniProtKB/Swiss-Prot;Acc:O04532]</t>
  </si>
  <si>
    <t>AT1G70500.1|AT1G70500</t>
  </si>
  <si>
    <t>Pectin lyase-like superfamily protein [Source:TAIR;Acc:AT1G70500]</t>
  </si>
  <si>
    <t>AT1G72280.1|AT1G72280</t>
  </si>
  <si>
    <t>AT1G77500.1|AT1G77500</t>
  </si>
  <si>
    <t>AT1G77660.1|AT1G77660</t>
  </si>
  <si>
    <t>AT2G02860.1|AT2G02860</t>
  </si>
  <si>
    <t>AT2G02860.2|AT2G02860</t>
  </si>
  <si>
    <t>AT2G06045.1|AT2G06045</t>
  </si>
  <si>
    <t>transposable element gene [Source:TAIR;Acc:AT2G06045]</t>
  </si>
  <si>
    <t>AT2G07798.1|AT2G07798</t>
  </si>
  <si>
    <t>AT2G17420.1|AT2G17420</t>
  </si>
  <si>
    <t>AT2G17430.1|AT2G17430</t>
  </si>
  <si>
    <t>AT2G18690.1|AT2G18690</t>
  </si>
  <si>
    <t>AT2G18690.2|AT2G18690</t>
  </si>
  <si>
    <t>AT2G19130.1|AT2G19130</t>
  </si>
  <si>
    <t>AT2G24200.1|AT2G24200</t>
  </si>
  <si>
    <t>AT2G24200.2|AT2G24200</t>
  </si>
  <si>
    <t>AT2G24200.3|AT2G24200</t>
  </si>
  <si>
    <t>AT2G27690.1|AT2G27690</t>
  </si>
  <si>
    <t>AT2G30710.1|AT2G30710</t>
  </si>
  <si>
    <t>AT2G31250.1|AT2G31250</t>
  </si>
  <si>
    <t>AT2G34357.1|AT2G34357</t>
  </si>
  <si>
    <t>AT2G34650.1|AT2G34650</t>
  </si>
  <si>
    <t>AT2G37040.1|AT2G37040</t>
  </si>
  <si>
    <t>Phenylalanine ammonia-lyase 1 [Source:UniProtKB/Swiss-Prot;Acc:P35510]</t>
  </si>
  <si>
    <t>AT2G37710.1|AT2G37710</t>
  </si>
  <si>
    <t>AT2G38860.1|AT2G38860</t>
  </si>
  <si>
    <t>AT2G38860.2|AT2G38860</t>
  </si>
  <si>
    <t>AT2G38860.3|AT2G38860</t>
  </si>
  <si>
    <t>AT2G38960.1|AT2G38960</t>
  </si>
  <si>
    <t>AT2G39650.1|AT2G39650</t>
  </si>
  <si>
    <t>AT2G40180.1|AT2G40180</t>
  </si>
  <si>
    <t>Probable protein phosphatase 2C 30 [Source:UniProtKB/Swiss-Prot;Acc:Q9XEE8]</t>
  </si>
  <si>
    <t>AT2G44370.1|AT2G44370</t>
  </si>
  <si>
    <t>AT2G45300.1|AT2G45300</t>
  </si>
  <si>
    <t>AT2G46150.1|AT2G46150</t>
  </si>
  <si>
    <t>Late embryogenesis abundant (LEA) hydroxyproline-rich glycoprotein family [Source:TAIR;Acc:AT2G46150]</t>
  </si>
  <si>
    <t>AT3G04770.1|AT3G04770</t>
  </si>
  <si>
    <t>AT3G04770.2|AT3G04770</t>
  </si>
  <si>
    <t>AT3G09010.1|AT3G09010</t>
  </si>
  <si>
    <t>AT3G12580.1|AT3G12580</t>
  </si>
  <si>
    <t>heat shock protein 70 (HSP70) [Source:UniProtKB/Swiss-Prot;Acc:Q9LHA8]</t>
  </si>
  <si>
    <t>AT3G13100.1|AT3G13100</t>
  </si>
  <si>
    <t>AT3G14870.1|AT3G14870</t>
  </si>
  <si>
    <t>AT3G14870.2|AT3G14870</t>
  </si>
  <si>
    <t>AT3G14870.3|AT3G14870</t>
  </si>
  <si>
    <t>AT3G21230.1|AT3G21230</t>
  </si>
  <si>
    <t>4-coumarate--CoA ligase 4 [Source:UniProtKB/Swiss-Prot;Acc:Q9LU36]</t>
  </si>
  <si>
    <t>AT3G26680.1|AT3G26680</t>
  </si>
  <si>
    <t>AT3G26680.2|AT3G26680</t>
  </si>
  <si>
    <t>AT3G26680.3|AT3G26680</t>
  </si>
  <si>
    <t>AT3G27280.1|AT3G27280</t>
  </si>
  <si>
    <t>AT3G27280.2|AT3G27280</t>
  </si>
  <si>
    <t>AT3G28340.1|AT3G28340</t>
  </si>
  <si>
    <t>AT3G47820.1|AT3G47820</t>
  </si>
  <si>
    <t>AT3G53150.1|AT3G53150</t>
  </si>
  <si>
    <t>UDP-glycosyltransferase 73D1 [Source:UniProtKB/Swiss-Prot;Acc:Q9SCP6]</t>
  </si>
  <si>
    <t>AT3G55840.1|AT3G55840</t>
  </si>
  <si>
    <t>AT3G55880.1|AT3G55880</t>
  </si>
  <si>
    <t>AT3G55880.2|AT3G55880</t>
  </si>
  <si>
    <t>AT3G55950.1|AT3G55950</t>
  </si>
  <si>
    <t>AT3G55980.1|AT3G55980</t>
  </si>
  <si>
    <t>AT3G57940.1|AT3G57940</t>
  </si>
  <si>
    <t>AT3G57940.2|AT3G57940</t>
  </si>
  <si>
    <t>AT3G62150.1|AT3G62150</t>
  </si>
  <si>
    <t>AT3G62260.1|AT3G62260</t>
  </si>
  <si>
    <t>AT3G62260.2|AT3G62260</t>
  </si>
  <si>
    <t>AT4G01950.1|AT4G01950</t>
  </si>
  <si>
    <t>AT4G10380.1|AT4G10380</t>
  </si>
  <si>
    <t>AT4G11350.1|AT4G11350</t>
  </si>
  <si>
    <t>Protein of unknown function (DUF604) [Source:TAIR;Acc:AT4G11350]</t>
  </si>
  <si>
    <t>AT4G11350.2|AT4G11350</t>
  </si>
  <si>
    <t>AT4G13420.1|AT4G13420</t>
  </si>
  <si>
    <t>Potassium transporter 5 [Source:UniProtKB/Swiss-Prot;Acc:Q9M7K4]</t>
  </si>
  <si>
    <t>AT4G14368.1|AT4G14368</t>
  </si>
  <si>
    <t>AT4G15530.1|AT4G15530</t>
  </si>
  <si>
    <t>AT4G15530.2|AT4G15530</t>
  </si>
  <si>
    <t>AT4G15530.3|AT4G15530</t>
  </si>
  <si>
    <t>AT4G15530.4|AT4G15530</t>
  </si>
  <si>
    <t>AT4G15530.5|AT4G15530</t>
  </si>
  <si>
    <t>AT4G15530.6|AT4G15530</t>
  </si>
  <si>
    <t>AT4G15770.1|AT4G15770</t>
  </si>
  <si>
    <t>AT4G16820.1|AT4G16820</t>
  </si>
  <si>
    <t>AT4G17660.1|AT4G17660</t>
  </si>
  <si>
    <t>Protein kinase superfamily protein [Source:TAIR;Acc:AT4G17660]</t>
  </si>
  <si>
    <t>AT4G18890.1|AT4G18890</t>
  </si>
  <si>
    <t>AT4G18950.1|AT4G18950</t>
  </si>
  <si>
    <t>AT4G19880.1|AT4G19880</t>
  </si>
  <si>
    <t>AT4G19880.2|AT4G19880</t>
  </si>
  <si>
    <t>AT4G19880.3|AT4G19880</t>
  </si>
  <si>
    <t>AT4G20460.1|AT4G20460</t>
  </si>
  <si>
    <t>AT4G20830.1|AT4G20830</t>
  </si>
  <si>
    <t>AT4G20830.2|AT4G20830</t>
  </si>
  <si>
    <t>AT4G24350.1|AT4G24350</t>
  </si>
  <si>
    <t>AT4G24350.2|AT4G24350</t>
  </si>
  <si>
    <t>AT4G25210.1|AT4G25210</t>
  </si>
  <si>
    <t>AT4G27070.1|AT4G27070</t>
  </si>
  <si>
    <t>AT4G30340.1|AT4G30340</t>
  </si>
  <si>
    <t>AT4G35080.1|AT4G35080</t>
  </si>
  <si>
    <t>AT4G35080.2|AT4G35080</t>
  </si>
  <si>
    <t>AT4G35080.3|AT4G35080</t>
  </si>
  <si>
    <t>AT4G37022.1|AT4G37022</t>
  </si>
  <si>
    <t>unknown protein; FUNCTIONS IN: molecular_function unknown; INVOLVED IN: biological_process unknown; LOCATED IN: cellular_component unknown; Has 0 Blast hits to 0 proteins in 0 species (source: NCBI BLink). [Source:TAIR;Acc:AT4G37022]|unknown protein; FUNCTIONS IN: molecular_function unknown; INVOLVED IN: biological_process unknown; LOCATED IN: endomembrane system; BEST Arabidopsis thaliana protein match is: unknown protein (TAIR:AT4G12680.1); Has 101 Blast hits to 99 proteins in /.../ecies: Archae - 0; Bacteria - 0; Metazoa - 0; Fungi - 0; Plants - 101; Viruses - 0; Other Eukaryotes - 0 (source: NCBI BLink). [Source:TAIR;Acc:AT4G37030]</t>
  </si>
  <si>
    <t>AT4G38550.1|AT4G38550</t>
  </si>
  <si>
    <t>AT4G39230.1|AT4G39230</t>
  </si>
  <si>
    <t>AT4G39610.1|AT4G39610</t>
  </si>
  <si>
    <t>AT4G39940.1|AT4G39940</t>
  </si>
  <si>
    <t>AT5G01540.1|AT5G01540</t>
  </si>
  <si>
    <t>L-type lectin-domain containing receptor kinase VI.2 [Source:UniProtKB/Swiss-Prot;Acc:Q9M021]</t>
  </si>
  <si>
    <t>AT5G06810.1|AT5G06810</t>
  </si>
  <si>
    <t>AT5G08180.1|AT5G08180</t>
  </si>
  <si>
    <t>AT5G08180.2|AT5G08180</t>
  </si>
  <si>
    <t>AT5G10760.1|AT5G10760</t>
  </si>
  <si>
    <t>AT5G13205.1|AT5G13205</t>
  </si>
  <si>
    <t>AT5G13210.1|AT5G13210</t>
  </si>
  <si>
    <t>AT5G15870.1|AT5G15870</t>
  </si>
  <si>
    <t>AT5G17060.1|AT5G17060</t>
  </si>
  <si>
    <t>AT5G17330.1|AT5G17330</t>
  </si>
  <si>
    <t>Glutamate decarboxylase 1 [Source:UniProtKB/Swiss-Prot;Acc:Q42521]</t>
  </si>
  <si>
    <t>AT5G26340.1|AT5G26340</t>
  </si>
  <si>
    <t>AT5G27600.1|AT5G27600</t>
  </si>
  <si>
    <t>AT5G39785.1|AT5G39785</t>
  </si>
  <si>
    <t>AT5G39785.2|AT5G39785</t>
  </si>
  <si>
    <t>AT5G47850.1|AT5G47850</t>
  </si>
  <si>
    <t>Serine/threonine-protein kinase-like protein CCR4 [Source:UniProtKB/Swiss-Prot;Acc:Q9FIJ6]</t>
  </si>
  <si>
    <t>AT5G47910.1|AT5G47910</t>
  </si>
  <si>
    <t>AT5G50570.1|AT5G50570</t>
  </si>
  <si>
    <t>Squamosa promoter-binding-like protein 13A [Source:UniProtKB/Swiss-Prot;Acc:B9DI20]</t>
  </si>
  <si>
    <t>AT5G50570.2|AT5G50570</t>
  </si>
  <si>
    <t>AT5G50670.1|AT5G50670</t>
  </si>
  <si>
    <t>AT5G54710.1|AT5G54710</t>
  </si>
  <si>
    <t>AT5G54960.1|AT5G54960</t>
  </si>
  <si>
    <t>AT5G55560.1|AT5G55560</t>
  </si>
  <si>
    <t>AT5G57220.1|AT5G57220</t>
  </si>
  <si>
    <t>AT5G58350.1|AT5G58350</t>
  </si>
  <si>
    <t>AT5G58430.1|AT5G58430</t>
  </si>
  <si>
    <t>AT5G58620.1|AT5G58620</t>
  </si>
  <si>
    <t>AT5G59530.1|AT5G59530</t>
  </si>
  <si>
    <t>AT5G59570.1|AT5G59570</t>
  </si>
  <si>
    <t>AT5G59820.1|AT5G59820</t>
  </si>
  <si>
    <t>AT5G61560.1|AT5G61560</t>
  </si>
  <si>
    <t>AT5G61560.2|AT5G61560</t>
  </si>
  <si>
    <t>AT5G61820.1|AT5G61820</t>
  </si>
  <si>
    <t>AT5G62020.1|AT5G62020</t>
  </si>
  <si>
    <t>AT5G64300.1|AT5G64300</t>
  </si>
  <si>
    <t>AT5G64660.1|AT5G64660</t>
  </si>
  <si>
    <t>AT1G69960.1|AT1G69960</t>
  </si>
  <si>
    <t>AT2G22010.1|AT2G22010</t>
  </si>
  <si>
    <t>AT2G25290.1|AT2G25290</t>
  </si>
  <si>
    <t>AT2G25290.2|AT2G25290</t>
  </si>
  <si>
    <t>AT2G25290.3|AT2G25290</t>
  </si>
  <si>
    <t>AT2G26310.1|AT2G26310</t>
  </si>
  <si>
    <t>AT2G26310.2|AT2G26310</t>
  </si>
  <si>
    <t>AT2G26310.3|AT2G26310</t>
  </si>
  <si>
    <t>AT2G38250.1|AT2G38250</t>
  </si>
  <si>
    <t>Trihelix transcription factor GT-3b [Source:UniProtKB/Swiss-Prot;Acc:O80450]</t>
  </si>
  <si>
    <t>AT3G21070.1|AT3G21070</t>
  </si>
  <si>
    <t>AT3G21070.2|AT3G21070</t>
  </si>
  <si>
    <t>AT3G21140.1|AT3G21140</t>
  </si>
  <si>
    <t>AT3G44870.1|AT3G44870</t>
  </si>
  <si>
    <t>farnesoic acid carboxyl-O-methyltransferase [Source:TAIR;Acc:AT3G44860]|S-adenosyl-L-methionine-dependent methyltransferases superfamily protein [Source:TAIR;Acc:AT3G44870]|Pheophorbide a oxygenase, chloroplastic [Source:UniProtKB/Swiss-Prot;Acc:Q9FYC2]</t>
  </si>
  <si>
    <t>AT3G48250.1|AT3G48250</t>
  </si>
  <si>
    <t>AT4G23010.1|AT4G23010</t>
  </si>
  <si>
    <t>AT4G23010.2|AT4G23010</t>
  </si>
  <si>
    <t>AT4G23010.3|AT4G23010</t>
  </si>
  <si>
    <t>AT4G27290.1|AT4G27290</t>
  </si>
  <si>
    <t>AT5G05240.1|AT5G05240</t>
  </si>
  <si>
    <t>AT5G16230.1|AT5G16230</t>
  </si>
  <si>
    <t>AT5G52410.1|AT5G52410</t>
  </si>
  <si>
    <t>cytochrome P450, family 715, subfamily A, polypeptide 1 [Source:TAIR;Acc:AT5G52400]|CONTAINS InterPro DOMAIN/s: S-layer homology domain (InterPro:IPR001119); BEST Arabidopsis thaliana protein match is: unknown protein (TAIR:AT5G23890.1); Has 30201 Blast hits to 17322 proteins in 780 species: Archae - 12; Bacteria - 1396; Metazoa -  /.../ Fungi - 3422; Plants - 5037; Viruses - 0; Other Eukaryotes - 2996 (source: NCBI BLink). [Source:TAIR;Acc:AT5G52410]</t>
  </si>
  <si>
    <t>AT5G63850.1|AT5G63850</t>
  </si>
  <si>
    <t>AT5G65080.1|AT5G65080</t>
  </si>
  <si>
    <t>K-box region and MADS-box transcription factor family protein [Source:TAIR;Acc:AT5G65080]</t>
  </si>
  <si>
    <t>AT5G65080.2|AT5G65080</t>
  </si>
  <si>
    <t>AT1G18850.1|AT1G18850</t>
  </si>
  <si>
    <t>AT1G72440.1|AT1G72440</t>
  </si>
  <si>
    <t>AT2G30550.2|AT2G30550</t>
  </si>
  <si>
    <t>AT3G13050.1|AT3G13050</t>
  </si>
  <si>
    <t>AT3G27330.1|AT3G27330</t>
  </si>
  <si>
    <t>AT3G47780.1|AT3G47780</t>
  </si>
  <si>
    <t>AT4G11840.1|AT4G11840</t>
  </si>
  <si>
    <t>AT4G19450.1|AT4G19450</t>
  </si>
  <si>
    <t>AT4G35110.1|AT4G35110</t>
  </si>
  <si>
    <t>Arabidopsis phospholipase-like protein (PEARLI 4) family [Source:TAIR;Acc:AT4G35110]</t>
  </si>
  <si>
    <t>AT4G35110.2|AT4G35110</t>
  </si>
  <si>
    <t>AT4G35110.3|AT4G35110</t>
  </si>
  <si>
    <t>AT4G35110.4|AT4G35110</t>
  </si>
  <si>
    <t>AT5G11670.1|AT5G11670</t>
  </si>
  <si>
    <t>AT5G38310.1|AT5G38310</t>
  </si>
  <si>
    <t>unknown protein; Has 1807 Blast hits to 1807 proteins in 277 species: Archae - 0; Bacteria - 0; Metazoa - 736; Fungi - 347; Plants - 385; Viruses - 0; Other Eukaryotes - 339 (source: NCBI BLink). [Source:TAIR;Acc:AT5G38310]</t>
  </si>
  <si>
    <t>AT5G65920.1|AT5G65920</t>
  </si>
  <si>
    <t>AT1G05800.1|AT1G05800</t>
  </si>
  <si>
    <t>Galactolipase DONGLE, chloroplastic [Source:UniProtKB/Swiss-Prot;Acc:Q9MA46]</t>
  </si>
  <si>
    <t>AT1G16670.1|AT1G16670</t>
  </si>
  <si>
    <t>AT1G66880.1|AT1G66880</t>
  </si>
  <si>
    <t>AT1G75020.1|AT1G75020</t>
  </si>
  <si>
    <t>AT1G75020.2|AT1G75020</t>
  </si>
  <si>
    <t>AT1G80820.1|AT1G80820</t>
  </si>
  <si>
    <t>AT2G20560.1|AT2G20560</t>
  </si>
  <si>
    <t>AT2G23790.1|AT2G23790</t>
  </si>
  <si>
    <t>AT2G29740.1|AT2G29740</t>
  </si>
  <si>
    <t>AT2G32680.1|AT2G32680</t>
  </si>
  <si>
    <t>receptor like protein 23 [Source:TAIR;Acc:AT2G32680]</t>
  </si>
  <si>
    <t>AT3G09440.1|AT3G09440</t>
  </si>
  <si>
    <t>AT3G09440.2|AT3G09440</t>
  </si>
  <si>
    <t>AT3G18930.1|AT3G18930</t>
  </si>
  <si>
    <t>AT3G18930.2|AT3G18930</t>
  </si>
  <si>
    <t>AT3G19630.1|AT3G19630</t>
  </si>
  <si>
    <t>AT3G22942.1|AT3G22942</t>
  </si>
  <si>
    <t>AT3G25900.1|AT3G25900</t>
  </si>
  <si>
    <t>AT3G25900.2|AT3G25900</t>
  </si>
  <si>
    <t>AT3G25900.3|AT3G25900</t>
  </si>
  <si>
    <t>AT3G44730.1|AT3G44730</t>
  </si>
  <si>
    <t>AT3G54950.1|AT3G54950</t>
  </si>
  <si>
    <t>Patatin-like protein 7 [Source:UniProtKB/Swiss-Prot;Acc:Q9SV43]</t>
  </si>
  <si>
    <t>AT3G56710.1|AT3G56710</t>
  </si>
  <si>
    <t>AT3G60420.2|AT3G60420</t>
  </si>
  <si>
    <t>AT3G60420.3|AT3G60420</t>
  </si>
  <si>
    <t>AT4G11170.1|AT4G11170</t>
  </si>
  <si>
    <t>Putative disease resistance protein At4g11170 [Source:UniProtKB/Swiss-Prot;Acc:O82500]</t>
  </si>
  <si>
    <t>AT4G12120.1|AT4G12120</t>
  </si>
  <si>
    <t>AT4G15975.1|AT4G15975</t>
  </si>
  <si>
    <t>AT4G18250.1|AT4G18250</t>
  </si>
  <si>
    <t>AT4G22780.1|AT4G22780</t>
  </si>
  <si>
    <t>AT4G29780.1|AT4G29780</t>
  </si>
  <si>
    <t>AT4G36030.1|AT4G36030</t>
  </si>
  <si>
    <t>AT5G01550.1|AT5G01550</t>
  </si>
  <si>
    <t>Lectin-domain containing receptor kinase VI.3 [Source:UniProtKB/Swiss-Prot;Acc:Q9M020]</t>
  </si>
  <si>
    <t>AT5G13490.1|AT5G13490</t>
  </si>
  <si>
    <t>AT5G13490.2|AT5G13490</t>
  </si>
  <si>
    <t>AT5G56980.1|AT5G56980</t>
  </si>
  <si>
    <t>unknown protein; FUNCTIONS IN: molecular_function unknown; INVOLVED IN: biological_process unknown; LOCATED IN: endomembrane system; EXPRESSED IN: 18 plant structures; EXPRESSED DURING: 12 growth stages; BEST Arabidopsis thaliana protein match is: u /.../ protein (TAIR:AT4G26130.1); Has 30201 Blast hits to 17322 proteins in 780 species: Archae - 12; Bacteria - 1396; Metazoa - 17338; Fungi - 3422; Plants - 5037; Viruses - 0; Other Eukaryotes - 2996 (source: NCBI BLink). [Source:TAIR;Acc:AT5G56980]</t>
  </si>
  <si>
    <t>AT4G37550.1|AT4G37550</t>
  </si>
  <si>
    <t>AT4G37550.2|AT4G37550</t>
  </si>
  <si>
    <t>AT4G37550.3|AT4G37550</t>
  </si>
  <si>
    <t>AT4G38830.1|AT4G38830</t>
  </si>
  <si>
    <t>AT5G58330.1|AT5G58330</t>
  </si>
  <si>
    <t>AT5G58330.2|AT5G58330</t>
  </si>
  <si>
    <t>AT5G58330.3|AT5G58330</t>
  </si>
  <si>
    <t>AT1G67040.1|AT1G67040</t>
  </si>
  <si>
    <t>AT1G76720.1|AT1G76720</t>
  </si>
  <si>
    <t>AT2G39800.1|AT2G39800</t>
  </si>
  <si>
    <t>AT2G39800.2|AT2G39800</t>
  </si>
  <si>
    <t>AT2G39800.3|AT2G39800</t>
  </si>
  <si>
    <t>AT2G39800.4|AT2G39800</t>
  </si>
  <si>
    <t>AT3G07130.1|AT3G07130</t>
  </si>
  <si>
    <t>AT3G07350.1|AT3G07350</t>
  </si>
  <si>
    <t>AT3G54720.1|AT3G54720</t>
  </si>
  <si>
    <t>AT4G33270.1|AT4G33270</t>
  </si>
  <si>
    <t>AT5G62730.1|AT5G62730</t>
  </si>
  <si>
    <t>Protein NRT1/ PTR FAMILY 4.7 [Source:UniProtKB/Swiss-Prot;Acc:Q9FM20]</t>
  </si>
  <si>
    <t>AT5G64040.1|AT5G64040</t>
  </si>
  <si>
    <t>AT5G64040.2|AT5G64040</t>
  </si>
  <si>
    <t>AT1G11070.1|AT1G11070</t>
  </si>
  <si>
    <t>AT1G72970.1|AT1G72970</t>
  </si>
  <si>
    <t>AT1G72970.2|AT1G72970</t>
  </si>
  <si>
    <t>AT1G75360.1|AT1G75360</t>
  </si>
  <si>
    <t>AT5G62430.1|AT5G62430</t>
  </si>
  <si>
    <t>AT1G77580.1|AT1G77580</t>
  </si>
  <si>
    <t>Target gene ID</t>
    <phoneticPr fontId="1" type="noConversion"/>
  </si>
  <si>
    <t>Description</t>
    <phoneticPr fontId="3" type="noConversion"/>
  </si>
  <si>
    <t>miRNA</t>
    <phoneticPr fontId="1" type="noConversion"/>
  </si>
  <si>
    <t>AT1G17700.1|AT1G17700</t>
  </si>
  <si>
    <t>AT2G39330.1|AT2G39330</t>
  </si>
  <si>
    <t>AT3G49630.1|AT3G49630</t>
  </si>
  <si>
    <t>AT5G05250.1|AT5G05250</t>
  </si>
  <si>
    <t>AT1G52040.1|AT1G52040</t>
  </si>
  <si>
    <t>Myrosinase-binding protein 2 [Source:UniProtKB/Swiss-Prot;Acc:Q9SAV1]|Myrosinase-binding protein 1 [Source:UniProtKB/Swiss-Prot;Acc:Q9SAV0]</t>
  </si>
  <si>
    <t>AT1G74770.1|AT1G74770</t>
  </si>
  <si>
    <t>AT2G29490.1|AT2G29490</t>
  </si>
  <si>
    <t>Cytochrome P450 72A14 [Source:UniProtKB/Swiss-Prot;Acc:Q9LUC6]</t>
  </si>
  <si>
    <t>AT1G35710.1|AT1G35710</t>
  </si>
  <si>
    <t>Probable leucine-rich repeat receptor-like protein kinase At1g35710 [Source:UniProtKB/Swiss-Prot;Acc:Q9LP24]</t>
  </si>
  <si>
    <t>AT5G16410.1|AT5G16410</t>
  </si>
  <si>
    <t>AT2G41380.1|AT2G41380</t>
  </si>
  <si>
    <t>AT3G23120.1|AT3G23120</t>
  </si>
  <si>
    <t>receptor like protein 38 [Source:TAIR;Acc:AT3G23120]</t>
  </si>
  <si>
    <t>AT3G53480.1|AT3G53480</t>
  </si>
  <si>
    <t>ABC transporter G family member 37 [Source:UniProtKB/Swiss-Prot;Acc:Q9LFH0]</t>
  </si>
  <si>
    <t>AT4G15610.1|AT4G15610</t>
  </si>
  <si>
    <t>CASP-like protein 1D1 [Source:UniProtKB/Swiss-Prot;Acc:Q9FE29]</t>
  </si>
  <si>
    <t>AT4G22470.1|AT4G22470</t>
  </si>
  <si>
    <t>AT5G05270.1|AT5G05270</t>
  </si>
  <si>
    <t>Probable chalcone--flavonone isomerase 3 [Source:UniProtKB/Swiss-Prot;Acc:Q8VZW3]</t>
  </si>
  <si>
    <t>AT5G05270.2|AT5G05270</t>
  </si>
  <si>
    <t>AT5G35935.1|AT5G35935</t>
  </si>
  <si>
    <t>transposable element gene [Source:TAIR;Acc:AT5G35935]</t>
  </si>
  <si>
    <t>AT5G56320.1|AT5G56320</t>
  </si>
  <si>
    <t>Expansin-A14 [Source:UniProtKB/Swiss-Prot;Acc:Q9FMA0]</t>
  </si>
  <si>
    <t>AT2G18480.1|AT2G18480</t>
  </si>
  <si>
    <t>Probable polyol transporter 3 [Source:UniProtKB/Swiss-Prot;Acc:Q9ZNS0]</t>
  </si>
  <si>
    <t>AT2G41260.1|AT2G41260</t>
  </si>
  <si>
    <t>AT2G41260.2|AT2G41260</t>
  </si>
  <si>
    <t>AT3G46280.1|AT3G46280</t>
  </si>
  <si>
    <t>AT4G11320.1|AT4G11320</t>
  </si>
  <si>
    <t>AT5G05340.1|AT5G05340</t>
  </si>
  <si>
    <t>Peroxidase 52 [Source:UniProtKB/Swiss-Prot;Acc:Q9FLC0]</t>
  </si>
  <si>
    <t>AT5G24530.1|AT5G24530</t>
  </si>
  <si>
    <t>AT5G58830.1|AT5G58830</t>
  </si>
  <si>
    <t>AT1G02450.1|AT1G02450</t>
  </si>
  <si>
    <t>AT2G14230.1|AT2G14230</t>
  </si>
  <si>
    <t>AT2G30766.1|AT2G30766</t>
  </si>
  <si>
    <t>AT1G28130.1|AT1G28130</t>
  </si>
  <si>
    <t>AT1G28130.2|AT1G28130</t>
  </si>
  <si>
    <t>AT1G73260.1|AT1G73260</t>
  </si>
  <si>
    <t>AT5G05600.1|AT5G05600</t>
  </si>
  <si>
    <t>AT3G17110.1|AT3G17110</t>
  </si>
  <si>
    <t>WAT1-related protein At4g01430 [Source:UniProtKB/Swiss-Prot;Acc:Q9M131]</t>
  </si>
  <si>
    <t>AT5G14180.1|AT5G14180</t>
  </si>
  <si>
    <t>Bifunctional inhibitor/lipid-transfer protein/seed storage 2S albumin superfamily protein [Source:TAIR;Acc:AT2G37870]</t>
  </si>
  <si>
    <t>AT5G58840.1|AT5G58840</t>
  </si>
  <si>
    <t>AT1G47510.1|AT1G47510</t>
  </si>
  <si>
    <t>AT1G69880.1|AT1G69880</t>
  </si>
  <si>
    <t>Thioredoxin H8 [Source:UniProtKB/Swiss-Prot;Acc:Q9CAS1]</t>
  </si>
  <si>
    <t>AT4G11310.1|AT4G11310</t>
  </si>
  <si>
    <t>AT1G09500.1|AT1G09500</t>
  </si>
  <si>
    <t>AT1G09500.2|AT1G09500</t>
  </si>
  <si>
    <t>AT1G09500.3|AT1G09500</t>
  </si>
  <si>
    <t>AT3G25290.1|AT3G25290</t>
  </si>
  <si>
    <t>AT3G25290.2|AT3G25290</t>
  </si>
  <si>
    <t>Protein kinase superfamily protein [Source:TAIR;Acc:AT3G57710]</t>
  </si>
  <si>
    <t>AT5G38200.1|AT5G38200</t>
  </si>
  <si>
    <t>AT3G02040.1|AT3G02040</t>
  </si>
  <si>
    <t>AT4G11470.1|AT4G11470</t>
  </si>
  <si>
    <t>Putative cysteine-rich receptor-like protein kinase 31 [Source:UniProtKB/Swiss-Prot;Acc:Q9LDM5]</t>
  </si>
  <si>
    <t>AT4G04410.1|AT4G04410</t>
  </si>
  <si>
    <t>transposable element gene [Source:TAIR;Acc:AT4G04410]</t>
  </si>
  <si>
    <t>Classical arabinogalactan protein 3 [Source:UniProtKB/Swiss-Prot;Acc:Q9ZT17]</t>
  </si>
  <si>
    <t>AT4G23810.1|AT4G23810</t>
  </si>
  <si>
    <t>Probable WRKY transcription factor 53 [Source:UniProtKB/Swiss-Prot;Acc:Q9SUP6]</t>
  </si>
  <si>
    <t>AT1G52030.1|AT1G52030</t>
  </si>
  <si>
    <t>AT1G52030.2|AT1G52030</t>
  </si>
  <si>
    <t>AT3G04320.1|AT3G04320</t>
  </si>
  <si>
    <t>AT3G48520.1|AT3G48520</t>
  </si>
  <si>
    <t>AT5G13330.1|AT5G13330</t>
  </si>
  <si>
    <t>AT1G50180.1|AT1G50180</t>
  </si>
  <si>
    <t>AT1G51820.1|AT1G51820</t>
  </si>
  <si>
    <t>Probable LRR receptor-like serine/threonine-protein kinase At1g51820 [Source:UniProtKB/Swiss-Prot;Acc:C0LGG3]|Leucine-rich repeat protein kinase family protein [Source:TAIR;Acc:AT1G51830]</t>
  </si>
  <si>
    <t>AT1G64200.1|AT1G64200</t>
  </si>
  <si>
    <t>AT3G05350.1|AT3G05350</t>
  </si>
  <si>
    <t>AT4G10390.1|AT4G10390</t>
  </si>
  <si>
    <t>Probable receptor-like protein kinase At4g10390 [Source:UniProtKB/Swiss-Prot;Acc:Q9SV83]</t>
  </si>
  <si>
    <t>AT4G23610.1|AT4G23610</t>
  </si>
  <si>
    <t>Late embryogenesis abundant (LEA) hydroxyproline-rich glycoprotein family [Source:TAIR;Acc:AT4G23610]</t>
  </si>
  <si>
    <t>AT4G27860.1|AT4G27860</t>
  </si>
  <si>
    <t>Glycine-rich protein family [Source:TAIR;Acc:AT4G27850]|Membrane protein of ER body 1 [Source:UniProtKB/Swiss-Prot;Acc:Q8W4P8]</t>
  </si>
  <si>
    <t>AT4G27860.2|AT4G27860</t>
  </si>
  <si>
    <t>AT5G24550.1|AT5G24550</t>
  </si>
  <si>
    <t>Beta-glucosidase 31 [Source:UniProtKB/Swiss-Prot;Acc:Q9FLU9]|Beta-glucosidase 32 [Source:UniProtKB/Swiss-Prot;Acc:Q9FLU8]</t>
  </si>
  <si>
    <t>AT1G17830.1|AT1G17830</t>
  </si>
  <si>
    <t>Protein of unknown function (DUF789) [Source:TAIR;Acc:AT1G17830]</t>
  </si>
  <si>
    <t>AT1G21240.1|AT1G21240</t>
  </si>
  <si>
    <t>Wall-associated receptor kinase 3 [Source:UniProtKB/Swiss-Prot;Acc:Q9LMN8]|Protein kinase superfamily protein [Source:TAIR;Acc:AT1G21245]</t>
  </si>
  <si>
    <t>AT1G21945.1|AT1G21945</t>
  </si>
  <si>
    <t>transposable element gene [Source:TAIR;Acc:AT1G21945]</t>
  </si>
  <si>
    <t>AT1G48710.1|AT1G48710</t>
  </si>
  <si>
    <t>AT1G75450.1|AT1G75450</t>
  </si>
  <si>
    <t>Cytokinin dehydrogenase 5 [Source:UniProtKB/Swiss-Prot;Acc:Q67YU0]</t>
  </si>
  <si>
    <t>AT1G75450.2|AT1G75450</t>
  </si>
  <si>
    <t>AT3G46670.1|AT3G46670</t>
  </si>
  <si>
    <t>Protein STRICTOSIDINE SYNTHASE-LIKE 7 [Source:UniProtKB/Swiss-Prot;Acc:Q9SD04]|Phosphoinositide phosphatase SAC7 [Source:UniProtKB/Swiss-Prot;Acc:Q9C5G5]</t>
  </si>
  <si>
    <t>AT4G08870.1|AT4G08870</t>
  </si>
  <si>
    <t>AT4G10955.1|AT4G10955</t>
  </si>
  <si>
    <t>AT4G10960.1|AT4G10960</t>
  </si>
  <si>
    <t>AT4G29700.1|AT4G29700</t>
  </si>
  <si>
    <t>Alkaline-phosphatase-like family protein [Source:TAIR;Acc:AT4G29700]</t>
  </si>
  <si>
    <t>AT5G44568.1|AT5G44568</t>
  </si>
  <si>
    <t>unknown protein; FUNCTIONS IN: molecular_function unknown; INVOLVED IN: biological_process unknown; LOCATED IN: endomembrane system; Has 19 Blast hits to 19 proteins in 2 species: Archae - 0; Bacteria - 0; Metazoa - 0; Fungi - 0; Plants - 19; Viruse /.../ Other Eukaryotes - 0 (source: NCBI BLink). [Source:TAIR;Acc:AT5G44568]</t>
  </si>
  <si>
    <t>AT5G64120.1|AT5G64120</t>
  </si>
  <si>
    <t>Peroxidase 71 [Source:UniProtKB/Swiss-Prot;Acc:Q43387]</t>
  </si>
  <si>
    <t>AT5G66230.1|AT5G66230</t>
  </si>
  <si>
    <t>Chalcone-flavanone isomerase family protein [Source:TAIR;Acc:AT5G66220]|Chalcone-flavanone isomerase family protein [Source:TAIR;Acc:AT5G66230]</t>
  </si>
  <si>
    <t>AT5G66230.2|AT5G66230</t>
  </si>
  <si>
    <t>AT1G29640.1|AT1G29640</t>
  </si>
  <si>
    <t>Protein of unknown function, DUF584 [Source:TAIR;Acc:AT1G29640]</t>
  </si>
  <si>
    <t>AT1G58270.1|AT1G58270</t>
  </si>
  <si>
    <t>AT2G17480.1|AT2G17480</t>
  </si>
  <si>
    <t>AT2G34930.1|AT2G34930</t>
  </si>
  <si>
    <t>disease resistance family protein / LRR family protein [Source:TAIR;Acc:AT2G34930]</t>
  </si>
  <si>
    <t>AT2G40113.1|AT2G40113</t>
  </si>
  <si>
    <t>AT3G57160.1|AT3G57160</t>
  </si>
  <si>
    <t>AT3G60170.1|AT3G60170</t>
  </si>
  <si>
    <t>AT4G21680.1|AT4G21680</t>
  </si>
  <si>
    <t>Protein NRT1/ PTR FAMILY 7.2 [Source:UniProtKB/Swiss-Prot;Acc:Q8GXN2]</t>
  </si>
  <si>
    <t>AT4G29740.1|AT4G29740</t>
  </si>
  <si>
    <t>Cytokinin dehydrogenase 4 [Source:UniProtKB/Swiss-Prot;Acc:Q9FUJ2]</t>
  </si>
  <si>
    <t>AT4G29740.2|AT4G29740</t>
  </si>
  <si>
    <t>AT1G22410.1|AT1G22410</t>
  </si>
  <si>
    <t>Class-II DAHP synthetase family protein [Source:TAIR;Acc:AT1G22410]</t>
  </si>
  <si>
    <t>AT1G30730.1|AT1G30730</t>
  </si>
  <si>
    <t>AT1G62045.1|AT1G62045</t>
  </si>
  <si>
    <t>AT1G68250.1|AT1G68250</t>
  </si>
  <si>
    <t>AT1G68250.2|AT1G68250</t>
  </si>
  <si>
    <t>AT1G77520.1|AT1G77520</t>
  </si>
  <si>
    <t>AT2G25440.1|AT2G25440</t>
  </si>
  <si>
    <t>AT2G29450.1|AT2G29450</t>
  </si>
  <si>
    <t>AT2G44578.1|AT2G44578</t>
  </si>
  <si>
    <t>AT3G16410.1|AT3G16410</t>
  </si>
  <si>
    <t>AT3G25180.1|AT3G25180</t>
  </si>
  <si>
    <t>Cytochrome P450 82G1 [Source:UniProtKB/Swiss-Prot;Acc:Q9LSF8]</t>
  </si>
  <si>
    <t>AT3G25180.2|AT3G25180</t>
  </si>
  <si>
    <t>AT3G46080.1|AT3G46080</t>
  </si>
  <si>
    <t>Zinc finger protein ZAT8 [Source:UniProtKB/Swiss-Prot;Acc:Q9LX85]</t>
  </si>
  <si>
    <t>AT4G16740.1|AT4G16740</t>
  </si>
  <si>
    <t>AT4G16740.2|AT4G16740</t>
  </si>
  <si>
    <t>AT4G35150.1|AT4G35150</t>
  </si>
  <si>
    <t>O-methyltransferase family protein [Source:TAIR;Acc:AT4G35150]|O-methyltransferase family protein [Source:TAIR;Acc:AT4G35160]</t>
  </si>
  <si>
    <t>AT4G37390.1|AT4G37390</t>
  </si>
  <si>
    <t>Auxin-responsive GH3 family protein [Source:TAIR;Acc:AT4G37390]</t>
  </si>
  <si>
    <t>AT5G40460.1|AT5G40460</t>
  </si>
  <si>
    <t>unknown protein; BEST Arabidopsis thaliana protein match is: unknown protein (TAIR:AT3G27630.1); Has 87 Blast hits to 87 proteins in 12 species: Archae - 0; Bacteria - 0; Metazoa - 0; Fungi - 0; Plants - 87; Viruses - 0; Other Eukaryotes - 0 (source /.../ BLink). [Source:TAIR;Acc:AT5G40460]</t>
  </si>
  <si>
    <t>AT1G03080.1|AT1G03080</t>
  </si>
  <si>
    <t>AT1G09932.1|AT1G09932</t>
  </si>
  <si>
    <t>Phosphoglycerate mutase family protein [Source:TAIR;Acc:AT1G09932]</t>
  </si>
  <si>
    <t>AT1G09932.2|AT1G09932</t>
  </si>
  <si>
    <t>AT1G10585.1|AT1G10585</t>
  </si>
  <si>
    <t>AT1G69480.1|AT1G69480</t>
  </si>
  <si>
    <t>AT2G25460.1|AT2G25460</t>
  </si>
  <si>
    <t>CONTAINS InterPro DOMAIN/s: C2 calcium-dependent membrane targeting (InterPro:IPR000008); BEST Arabidopsis thaliana protein match is: unknown protein (TAIR:AT5G04860.1); Has 108 Blast hits to 69 proteins in 11 species: Archae - 0; Bacteria - 0; Meta /.../0; Fungi - 0; Plants - 108; Viruses - 0; Other Eukaryotes - 0 (source: NCBI BLink). [Source:TAIR;Acc:AT2G25460]</t>
  </si>
  <si>
    <t>AT2G25820.1|AT2G25820</t>
  </si>
  <si>
    <t>AT3G55150.1|AT3G55150</t>
  </si>
  <si>
    <t>exocyst subunit exo70 family protein H1 [Source:TAIR;Acc:AT3G55150]</t>
  </si>
  <si>
    <t>AT4G33467.2|AT4G33467</t>
  </si>
  <si>
    <t>AT1G64060.1|AT1G64060</t>
  </si>
  <si>
    <t>AT2G18193.1|AT2G18193</t>
  </si>
  <si>
    <t>P-loop containing nucleoside triphosphate hydrolases superfamily protein [Source:TAIR;Acc:AT2G18193]</t>
  </si>
  <si>
    <t>AT2G33380.1|AT2G33380</t>
  </si>
  <si>
    <t>AT2G33380.2|AT2G33380</t>
  </si>
  <si>
    <t>AT2G39710.1|AT2G39710</t>
  </si>
  <si>
    <t>AT3G14440.1|AT3G14440</t>
  </si>
  <si>
    <t>AT3G49120.1|AT3G49120</t>
  </si>
  <si>
    <t>Peroxidase 33 [Source:UniProtKB/Swiss-Prot;Acc:P24101]|Peroxidase 34 [Source:UniProtKB/Swiss-Prot;Acc:Q9SMU8]</t>
  </si>
  <si>
    <t>AT4G11480.1|AT4G11480</t>
  </si>
  <si>
    <t>AT4G24340.1|AT4G24340</t>
  </si>
  <si>
    <t>AT4G29850.1|AT4G29850</t>
  </si>
  <si>
    <t>AT4G29860.1|AT4G29860</t>
  </si>
  <si>
    <t>AT5G01100.1|AT5G01100</t>
  </si>
  <si>
    <t>O-fucosyltransferase family protein [Source:TAIR;Acc:AT5G01100]</t>
  </si>
  <si>
    <t>AT5G01900.1|AT5G01900</t>
  </si>
  <si>
    <t>AT5G24290.1|AT5G24290</t>
  </si>
  <si>
    <t>Membrane protein of ER body 2 [Source:UniProtKB/Swiss-Prot;Acc:F4KFS7]</t>
  </si>
  <si>
    <t>AT5G24290.2|AT5G24290</t>
  </si>
  <si>
    <t>AT1G32640.1|AT1G32640</t>
  </si>
  <si>
    <t>Transcription factor MYC2 [Source:UniProtKB/Swiss-Prot;Acc:Q39204]</t>
  </si>
  <si>
    <t>AT1G62660.1|AT1G62660</t>
  </si>
  <si>
    <t>AT4G09300.1|AT4G09300</t>
  </si>
  <si>
    <t>AT4G20320.1|AT4G20320</t>
  </si>
  <si>
    <t>AT4G20320.2|AT4G20320</t>
  </si>
  <si>
    <t>AT4G31020.1|AT4G31020</t>
  </si>
  <si>
    <t>alpha/beta-Hydrolases superfamily protein [Source:TAIR;Acc:AT4G31020]</t>
  </si>
  <si>
    <t>AT4G31020.2|AT4G31020</t>
  </si>
  <si>
    <t>AT1G58340.1|AT1G58340</t>
  </si>
  <si>
    <t>MATE efflux family protein [Source:TAIR;Acc:AT1G58340]</t>
  </si>
  <si>
    <t>AT1G70170.1|AT1G70170</t>
  </si>
  <si>
    <t>matrix metalloproteinase [Source:TAIR;Acc:AT1G70170]</t>
  </si>
  <si>
    <t>AT3G01345.1|AT3G01345</t>
  </si>
  <si>
    <t>AT4G30350.1|AT4G30350</t>
  </si>
  <si>
    <t>AT5G24760.1|AT5G24760</t>
  </si>
  <si>
    <t>Alcohol dehydrogenase-like 6 [Source:UniProtKB/Swiss-Prot;Acc:Q8LEB2]</t>
  </si>
  <si>
    <t>AT5G24760.3|AT5G24760</t>
  </si>
  <si>
    <t>AT5G55120.1|AT5G55120</t>
  </si>
  <si>
    <t>GDP-L-galactose phosphorylase 2 [Source:UniProtKB/Swiss-Prot;Acc:Q9FLP9]</t>
  </si>
  <si>
    <t>AT1G70920.1|AT1G70920</t>
  </si>
  <si>
    <t>Homeobox-leucine zipper protein ATHB-X [Source:UniProtKB/Swiss-Prot;Acc:Q8GXM7]</t>
  </si>
  <si>
    <t>AT1G72670.1|AT1G72670</t>
  </si>
  <si>
    <t>AT2G35000.1|AT2G35000</t>
  </si>
  <si>
    <t>AT2G38060.1|AT2G38060</t>
  </si>
  <si>
    <t>AT3G28007.1|AT3G28007</t>
  </si>
  <si>
    <t>AT3G44880.1|AT3G44880</t>
  </si>
  <si>
    <t>AT3G59700.1|AT3G59700</t>
  </si>
  <si>
    <t>L-type lectin-domain containing receptor kinase V.5 [Source:UniProtKB/Swiss-Prot;Acc:Q96285]</t>
  </si>
  <si>
    <t>AT4G34710.1|AT4G34710</t>
  </si>
  <si>
    <t>Arginine decarboxylase 2 [Source:UniProtKB/Swiss-Prot;Acc:O23141]</t>
  </si>
  <si>
    <t>AT4G34710.2|AT4G34710</t>
  </si>
  <si>
    <t>AT5G53750.1|AT5G53750</t>
  </si>
  <si>
    <t>CBS domain-containing protein [Source:TAIR;Acc:AT5G53750]</t>
  </si>
  <si>
    <t>AT1G09930.1|AT1G09930</t>
  </si>
  <si>
    <t>AT1G32940.1|AT1G32940</t>
  </si>
  <si>
    <t>Subtilisin-like protease SBT3.5 [Source:UniProtKB/Swiss-Prot;Acc:Q9MAP7]|Subtilase family protein [Source:TAIR;Acc:AT1G32950]</t>
  </si>
  <si>
    <t>AT1G32950.1|AT1G32950</t>
  </si>
  <si>
    <t>AT1G44800.1|AT1G44800</t>
  </si>
  <si>
    <t>AT1G48000.1|AT1G48000</t>
  </si>
  <si>
    <t>AT1G54890.1|AT1G54890</t>
  </si>
  <si>
    <t>Late embryogenesis abundant (LEA) protein-related [Source:TAIR;Acc:AT1G54890]</t>
  </si>
  <si>
    <t>AT3G28600.1|AT3G28600</t>
  </si>
  <si>
    <t>P-loop containing nucleoside triphosphate hydrolases superfamily protein [Source:TAIR;Acc:AT3G28600]</t>
  </si>
  <si>
    <t>AT4G33467.1|AT4G33467</t>
  </si>
  <si>
    <t>AT5G01840.1|AT5G01840</t>
  </si>
  <si>
    <t>AT5G63450.1|AT5G63450</t>
  </si>
  <si>
    <t>AT1G51680.1|AT1G51680</t>
  </si>
  <si>
    <t>AT1G51680.3|AT1G51680</t>
  </si>
  <si>
    <t>AT2G28650.1|AT2G28650</t>
  </si>
  <si>
    <t>AT3G16400.1|AT3G16400</t>
  </si>
  <si>
    <t>AT3G16400.2|AT3G16400</t>
  </si>
  <si>
    <t>AT3G22250.1|AT3G22250</t>
  </si>
  <si>
    <t>AT3G46660.1|AT3G46660</t>
  </si>
  <si>
    <t>AT3G49620.1|AT3G49620</t>
  </si>
  <si>
    <t>AT5G11210.1|AT5G11210</t>
  </si>
  <si>
    <t>AT1G02370.1|AT1G02370</t>
  </si>
  <si>
    <t>AT1G14620.1|AT1G14620</t>
  </si>
  <si>
    <t>AT1G14620.2|AT1G14620</t>
  </si>
  <si>
    <t>AT1G30840.1|AT1G30840</t>
  </si>
  <si>
    <t>AT1G30840.2|AT1G30840</t>
  </si>
  <si>
    <t>AT1G31280.1|AT1G31280</t>
  </si>
  <si>
    <t>Protein argonaute 2 [Source:UniProtKB/Swiss-Prot;Acc:Q9SHF3]</t>
  </si>
  <si>
    <t>AT1G48460.1|AT1G48460</t>
  </si>
  <si>
    <t>AT1G78930.1|AT1G78930</t>
  </si>
  <si>
    <t>AT2G04860.1|AT2G04860</t>
  </si>
  <si>
    <t>AT2G07683.1|AT2G07683</t>
  </si>
  <si>
    <t>transposable element gene [Source:TAIR;Acc:AT2G07683]</t>
  </si>
  <si>
    <t>AT2G17880.1|AT2G17880</t>
  </si>
  <si>
    <t>AT2G24120.1|AT2G24120</t>
  </si>
  <si>
    <t>DNA-directed RNA polymerase 3, chloroplastic [Source:UniProtKB/Swiss-Prot;Acc:O24600]</t>
  </si>
  <si>
    <t>AT2G24120.2|AT2G24120</t>
  </si>
  <si>
    <t>AT2G25900.1|AT2G25900</t>
  </si>
  <si>
    <t>Zinc finger CCCH domain-containing protein 23 [Source:UniProtKB/Swiss-Prot;Acc:O82307]</t>
  </si>
  <si>
    <t>AT2G25900.2|AT2G25900</t>
  </si>
  <si>
    <t>AT3G47340.1|AT3G47340</t>
  </si>
  <si>
    <t>AT3G47340.2|AT3G47340</t>
  </si>
  <si>
    <t>AT3G47340.3|AT3G47340</t>
  </si>
  <si>
    <t>AT3G51740.1|AT3G51740</t>
  </si>
  <si>
    <t>AT3G55710.1|AT3G55710</t>
  </si>
  <si>
    <t>AT3G61060.1|AT3G61060</t>
  </si>
  <si>
    <t>F-box protein PP2-A13 [Source:UniProtKB/Swiss-Prot;Acc:Q9LEX0]</t>
  </si>
  <si>
    <t>AT3G61060.2|AT3G61060</t>
  </si>
  <si>
    <t>AT1G09680.1|AT1G09680</t>
  </si>
  <si>
    <t>AT4G04670.1|AT4G04670</t>
  </si>
  <si>
    <t>AT3G30122.1|AT3G30122</t>
  </si>
  <si>
    <t>pseudogene similar to peptide chain release factor protein [Source:TAIR;Acc:AT3G30122]</t>
  </si>
  <si>
    <t>AT1G22550.1|AT1G22550</t>
  </si>
  <si>
    <t>Protein NRT1/ PTR FAMILY 5.16 [Source:UniProtKB/Swiss-Prot;Acc:Q9SK96]</t>
  </si>
  <si>
    <t>AT1G06980.1|AT1G06980</t>
  </si>
  <si>
    <t>AT1G74560.1|AT1G74560</t>
  </si>
  <si>
    <t>AT1G74560.2|AT1G74560</t>
  </si>
  <si>
    <t>AT1G74560.3|AT1G74560</t>
  </si>
  <si>
    <t>AT2G19810.1|AT2G19810</t>
  </si>
  <si>
    <t>AT2G28670.1|AT2G28670</t>
  </si>
  <si>
    <t>AT2G28670.2|AT2G28670</t>
  </si>
  <si>
    <t>AT3G43670.1|AT3G43670</t>
  </si>
  <si>
    <t>AT4G32200.1|AT4G32200</t>
  </si>
  <si>
    <t>DNA-binding HORMA family protein [Source:TAIR;Acc:AT4G32200]</t>
  </si>
  <si>
    <t>AT4G36050.1|AT4G36050</t>
  </si>
  <si>
    <t>AT4G36050.2|AT4G36050</t>
  </si>
  <si>
    <t>AT5G19120.1|AT5G19120</t>
  </si>
  <si>
    <t>AT2G14560.1|AT2G14560</t>
  </si>
  <si>
    <t>Protein LURP1 [Source:UniProtKB/Swiss-Prot;Acc:Q9ZQR8]</t>
  </si>
  <si>
    <t>AT2G30490.1|AT2G30490</t>
  </si>
  <si>
    <t>Trans-cinnamate 4-monooxygenase [Source:UniProtKB/Swiss-Prot;Acc:P92994]</t>
  </si>
  <si>
    <t>AT4G23140.1|AT4G23140</t>
  </si>
  <si>
    <t>AT4G23140.2|AT4G23140</t>
  </si>
  <si>
    <t>AT4G23150.1|AT4G23150</t>
  </si>
  <si>
    <t>Cysteine-rich receptor-like protein kinase 7 [Source:UniProtKB/Swiss-Prot;Acc:Q8L7G3]</t>
  </si>
  <si>
    <t>AT5G04020.1|AT5G04020</t>
  </si>
  <si>
    <t>AT5G06730.1|AT5G06730</t>
  </si>
  <si>
    <t>Peroxidase 54 [Source:UniProtKB/Swiss-Prot;Acc:Q9FG34]</t>
  </si>
  <si>
    <t>AT5G11510.1|AT5G11510</t>
  </si>
  <si>
    <t>AT5G11510.2|AT5G11510</t>
  </si>
  <si>
    <t>AT5G12010.1|AT5G12010</t>
  </si>
  <si>
    <t>AT5G59480.1|AT5G59480</t>
  </si>
  <si>
    <t>AT5G59480.2|AT5G59480</t>
  </si>
  <si>
    <t>AT1G19570.1|AT1G19570</t>
  </si>
  <si>
    <t>AT1G19570.2|AT1G19570</t>
  </si>
  <si>
    <t>AT1G51760.1|AT1G51760</t>
  </si>
  <si>
    <t>AT1G51780.1|AT1G51780</t>
  </si>
  <si>
    <t>AT2G30400.1|AT2G30400</t>
  </si>
  <si>
    <t>Transcription repressor OFP2 [Source:UniProtKB/Swiss-Prot;Acc:O04351]</t>
  </si>
  <si>
    <t>AT2G32150.1|AT2G32150</t>
  </si>
  <si>
    <t>AT2G46510.1|AT2G46510</t>
  </si>
  <si>
    <t>Transcription factor ABA-INDUCIBLE bHLH-TYPE [Source:UniProtKB/Swiss-Prot;Acc:Q9ZPY8]</t>
  </si>
  <si>
    <t>AT3G53260.1|AT3G53260</t>
  </si>
  <si>
    <t>Phenylalanine ammonia-lyase 2 [Source:UniProtKB/Swiss-Prot;Acc:P45724]</t>
  </si>
  <si>
    <t>AT4G01430.1|AT4G01430</t>
  </si>
  <si>
    <t>AT4G35160.1|AT4G35160</t>
  </si>
  <si>
    <t>AT1G03905.1|AT1G03905</t>
  </si>
  <si>
    <t>ABC transporter I family member 19 [Source:UniProtKB/Swiss-Prot;Acc:Q3EDJ0]</t>
  </si>
  <si>
    <t>AT1G05100.1|AT1G05100</t>
  </si>
  <si>
    <t>mitogen-activated protein kinase kinase kinase 18 [Source:TAIR;Acc:AT1G05100]</t>
  </si>
  <si>
    <t>AT1G25422.1|AT1G25422</t>
  </si>
  <si>
    <t>unknown protein; FUNCTIONS IN: molecular_function unknown; INVOLVED IN: biological_process unknown; LOCATED IN: cellular_component unknown; BEST Arabidopsis thaliana protein match is: unknown protein (TAIR:AT1G68500.1); Has 16 Blast hits to 16 prote /.../ 6 species: Archae - 0; Bacteria - 0; Metazoa - 0; Fungi - 0; Plants - 16; Viruses - 0; Other Eukaryotes - 0 (source: NCBI BLink). [Source:TAIR;Acc:AT1G25422]</t>
  </si>
  <si>
    <t>AT1G66460.1|AT1G66460</t>
  </si>
  <si>
    <t>AT1G66780.1|AT1G66780</t>
  </si>
  <si>
    <t>AT1G69610.1|AT1G69610</t>
  </si>
  <si>
    <t>AT1G72125.1|AT1G72125</t>
  </si>
  <si>
    <t>Protein NRT1/ PTR FAMILY 5.14 [Source:UniProtKB/Swiss-Prot;Acc:Q8VZE2]|Protein NRT1/ PTR FAMILY 5.13 [Source:UniProtKB/Swiss-Prot;Acc:Q0WSZ6]</t>
  </si>
  <si>
    <t>AT1G78940.1|AT1G78940</t>
  </si>
  <si>
    <t>AT1G78940.2|AT1G78940</t>
  </si>
  <si>
    <t>AT2G04050.1|AT2G04050</t>
  </si>
  <si>
    <t>MATE efflux family protein 5 [Source:UniProtKB/Swiss-Prot;Acc:Q9SIA4]</t>
  </si>
  <si>
    <t>AT2G06050.1|AT2G06050</t>
  </si>
  <si>
    <t>12-oxophytodienoate reductase 3 [Source:UniProtKB/Swiss-Prot;Acc:Q9FUP0]</t>
  </si>
  <si>
    <t>AT2G06050.2|AT2G06050</t>
  </si>
  <si>
    <t>AT2G06050.3|AT2G06050</t>
  </si>
  <si>
    <t>AT2G44810.1|AT2G44810</t>
  </si>
  <si>
    <t>AT2G47520.1|AT2G47520</t>
  </si>
  <si>
    <t>Ethylene-responsive transcription factor ERF071 [Source:UniProtKB/Swiss-Prot;Acc:O22259]</t>
  </si>
  <si>
    <t>AT3G03670.1|AT3G03670</t>
  </si>
  <si>
    <t>AT3G10340.1|AT3G10340</t>
  </si>
  <si>
    <t>AT3G44300.1|AT3G44300</t>
  </si>
  <si>
    <t>AT4G10500.1|AT4G10500</t>
  </si>
  <si>
    <t>AT4G24000.1|AT4G24000</t>
  </si>
  <si>
    <t>AT4G36010.1|AT4G36010</t>
  </si>
  <si>
    <t>Pathogenesis-related thaumatin superfamily protein [Source:TAIR;Acc:AT4G36010]</t>
  </si>
  <si>
    <t>AT4G36010.2|AT4G36010</t>
  </si>
  <si>
    <t>AT4G36820.1|AT4G36820</t>
  </si>
  <si>
    <t>Calcium uniporter protein 1, mitochondrial [Source:UniProtKB/Swiss-Prot;Acc:Q1PE15]</t>
  </si>
  <si>
    <t>AT5G01370.1|AT5G01370</t>
  </si>
  <si>
    <t>ALC-interacting protein 1 [Source:TAIR;Acc:AT5G01370]</t>
  </si>
  <si>
    <t>AT5G12300.1|AT5G12300</t>
  </si>
  <si>
    <t>AT5G24770.1|AT5G24770</t>
  </si>
  <si>
    <t>Vegetative storage protein 2 [Source:UniProtKB/Swiss-Prot;Acc:O82122]</t>
  </si>
  <si>
    <t>AT5G24770.2|AT5G24770</t>
  </si>
  <si>
    <t>AT5G41740.1|AT5G41740</t>
  </si>
  <si>
    <t>AT5G41740.2|AT5G41740</t>
  </si>
  <si>
    <t>AT5G41750.2|AT5G41750</t>
  </si>
  <si>
    <t>AT5G51680.1|AT5G51680</t>
  </si>
  <si>
    <t>hydroxyproline-rich glycoprotein family protein [Source:TAIR;Acc:AT5G51680]</t>
  </si>
  <si>
    <t>AT5G52410.2|AT5G52410</t>
  </si>
  <si>
    <t>AT5G62960.1|AT5G62960</t>
  </si>
  <si>
    <t>AT5G66220.1|AT5G66220</t>
  </si>
  <si>
    <t>AT1G17380.1|AT1G17380</t>
  </si>
  <si>
    <t>Oligouridylate-binding protein 1B [Source:UniProtKB/Swiss-Prot;Acc:Q9LQI9]|Protein TIFY 11A [Source:UniProtKB/Swiss-Prot;Acc:Q9LDU5]</t>
  </si>
  <si>
    <t>AT1G51680.2|AT1G51680</t>
  </si>
  <si>
    <t>AT1G52400.3|AT1G52400</t>
  </si>
  <si>
    <t>AT1G52890.1|AT1G52890</t>
  </si>
  <si>
    <t>NAC domain-containing protein 19 [Source:UniProtKB/Swiss-Prot;Acc:Q9C932]</t>
  </si>
  <si>
    <t>AT1G61820.1|AT1G61820</t>
  </si>
  <si>
    <t>Beta-glucosidase 46 [Source:UniProtKB/Swiss-Prot;Acc:O80690]</t>
  </si>
  <si>
    <t>AT1G61820.3|AT1G61820</t>
  </si>
  <si>
    <t>AT1G74430.1|AT1G74430</t>
  </si>
  <si>
    <t>myb domain protein 95 [Source:TAIR;Acc:AT1G74430]</t>
  </si>
  <si>
    <t>AT2G34810.1|AT2G34810</t>
  </si>
  <si>
    <t>FAD-binding Berberine family protein [Source:TAIR;Acc:AT2G34810]</t>
  </si>
  <si>
    <t>AT2G37180.1|AT2G37180</t>
  </si>
  <si>
    <t>Aquaporin PIP2-3 [Source:UniProtKB/Swiss-Prot;Acc:P30302]</t>
  </si>
  <si>
    <t>AT3G16330.1|AT3G16330</t>
  </si>
  <si>
    <t>unknown protein; BEST Arabidopsis thaliana protein match is: unknown protein (TAIR:AT1G52140.1); Has 109 Blast hits to 109 proteins in 16 species: Archae - 0; Bacteria - 0; Metazoa - 0; Fungi - 0; Plants - 109; Viruses - 0; Other Eukaryotes - 0 (sou /.../CBI BLink). [Source:TAIR;Acc:AT3G16330]</t>
  </si>
  <si>
    <t>AT3G49540.1|AT3G49540</t>
  </si>
  <si>
    <t>unknown protein; FUNCTIONS IN: molecular_function unknown; INVOLVED IN: N-terminal protein myristoylation; LOCATED IN: cellular_component unknown; Has 9244 Blast hits to 5308 proteins in 962 species: Archae - 18; Bacteria - 2665; Metazoa - 1953; Fun /.../64; Plants - 333; Viruses - 74; Other Eukaryotes - 3237 (source: NCBI BLink). [Source:TAIR;Acc:AT3G49540]</t>
  </si>
  <si>
    <t>AT3G52310.1|AT3G52310</t>
  </si>
  <si>
    <t>AT4G20860.1|AT4G20860</t>
  </si>
  <si>
    <t>FAD-binding Berberine family protein [Source:TAIR;Acc:AT4G20860]</t>
  </si>
  <si>
    <t>AT4G21780.1|AT4G21780</t>
  </si>
  <si>
    <t>AT4G27850.1|AT4G27850</t>
  </si>
  <si>
    <t>AT2G39050.1|AT2G39050</t>
  </si>
  <si>
    <t>AT3G50280.1|AT3G50280</t>
  </si>
  <si>
    <t>Uncharacterized acetyltransferase At3g50280 [Source:UniProtKB/Swiss-Prot;Acc:Q9SND9]</t>
  </si>
  <si>
    <t>AT5G22630.1|AT5G22630</t>
  </si>
  <si>
    <t>Arogenate dehydratase 5, chloroplastic [Source:UniProtKB/Swiss-Prot;Acc:Q9FNJ8]</t>
  </si>
  <si>
    <t>AT2G42870.1|AT2G42870</t>
  </si>
  <si>
    <t>AT3G20440.1|AT3G20440</t>
  </si>
  <si>
    <t>AT3G20440.2|AT3G20440</t>
  </si>
  <si>
    <t>AT3G20440.3|AT3G20440</t>
  </si>
  <si>
    <t>Normalized reads</t>
  </si>
  <si>
    <t>WT</t>
  </si>
  <si>
    <r>
      <t>WT</t>
    </r>
    <r>
      <rPr>
        <sz val="10"/>
        <color rgb="FF000000"/>
        <rFont val="Times New Roman"/>
        <family val="1"/>
      </rPr>
      <t>-</t>
    </r>
    <r>
      <rPr>
        <b/>
        <i/>
        <sz val="10"/>
        <color rgb="FF000000"/>
        <rFont val="Times New Roman"/>
        <family val="1"/>
      </rPr>
      <t>Ss</t>
    </r>
  </si>
  <si>
    <t>ago2</t>
  </si>
  <si>
    <t>ago2-Ss</t>
  </si>
  <si>
    <r>
      <t>WT</t>
    </r>
    <r>
      <rPr>
        <sz val="10.5"/>
        <color rgb="FF000000"/>
        <rFont val="Times New Roman"/>
        <family val="1"/>
      </rPr>
      <t>-</t>
    </r>
    <r>
      <rPr>
        <b/>
        <i/>
        <sz val="10.5"/>
        <color rgb="FF000000"/>
        <rFont val="Times New Roman"/>
        <family val="1"/>
      </rPr>
      <t>Ss</t>
    </r>
  </si>
  <si>
    <t>AT2G29480|AT2G29490</t>
  </si>
  <si>
    <t>AT3G49620|AT3G49630</t>
  </si>
  <si>
    <t>AT4G14368|AT4G14370</t>
  </si>
  <si>
    <t>AT3G26815|AT3G26816</t>
  </si>
  <si>
    <t>AT2G39310|AT2G39330</t>
  </si>
  <si>
    <t>XLOC_000065</t>
  </si>
  <si>
    <t>XLOC_000137</t>
  </si>
  <si>
    <t>XLOC_000247</t>
  </si>
  <si>
    <t>XLOC_000272</t>
  </si>
  <si>
    <t>XLOC_000428</t>
  </si>
  <si>
    <t>XLOC_000449</t>
  </si>
  <si>
    <t>XLOC_000505</t>
  </si>
  <si>
    <t>XLOC_000519</t>
  </si>
  <si>
    <t>XLOC_000532</t>
  </si>
  <si>
    <t>XLOC_000558</t>
  </si>
  <si>
    <t>XLOC_000569</t>
  </si>
  <si>
    <t>XLOC_000576</t>
  </si>
  <si>
    <t>XLOC_000701</t>
  </si>
  <si>
    <t>XLOC_000722</t>
  </si>
  <si>
    <t>XLOC_000745</t>
  </si>
  <si>
    <t>XLOC_000750</t>
  </si>
  <si>
    <t>XLOC_000853</t>
  </si>
  <si>
    <t>XLOC_001033</t>
  </si>
  <si>
    <t>XLOC_001159</t>
  </si>
  <si>
    <t>XLOC_001303</t>
  </si>
  <si>
    <t>XLOC_001346</t>
  </si>
  <si>
    <t>XLOC_001430</t>
  </si>
  <si>
    <t>XLOC_001508</t>
  </si>
  <si>
    <t>XLOC_001526</t>
  </si>
  <si>
    <t>XLOC_001625</t>
  </si>
  <si>
    <t>XLOC_001725</t>
  </si>
  <si>
    <t>XLOC_001879</t>
  </si>
  <si>
    <t>XLOC_002291</t>
  </si>
  <si>
    <t>XLOC_002550</t>
  </si>
  <si>
    <t>XLOC_002693</t>
  </si>
  <si>
    <t>XLOC_002699</t>
  </si>
  <si>
    <t>XLOC_002737</t>
  </si>
  <si>
    <t>XLOC_002789</t>
  </si>
  <si>
    <t>XLOC_002972</t>
  </si>
  <si>
    <t>XLOC_003106</t>
  </si>
  <si>
    <t>XLOC_003204</t>
  </si>
  <si>
    <t>XLOC_003235</t>
  </si>
  <si>
    <t>XLOC_003302</t>
  </si>
  <si>
    <t>XLOC_003385</t>
  </si>
  <si>
    <t>XLOC_003420</t>
  </si>
  <si>
    <t>XLOC_003437</t>
  </si>
  <si>
    <t>XLOC_003453</t>
  </si>
  <si>
    <t>XLOC_003464</t>
  </si>
  <si>
    <t>XLOC_003476</t>
  </si>
  <si>
    <t>XLOC_003513</t>
  </si>
  <si>
    <t>XLOC_003541</t>
  </si>
  <si>
    <t>XLOC_003590</t>
  </si>
  <si>
    <t>XLOC_003627</t>
  </si>
  <si>
    <t>XLOC_003663</t>
  </si>
  <si>
    <t>XLOC_003701</t>
  </si>
  <si>
    <t>XLOC_003719</t>
  </si>
  <si>
    <t>XLOC_003796</t>
  </si>
  <si>
    <t>XLOC_003814</t>
  </si>
  <si>
    <t>XLOC_003817</t>
  </si>
  <si>
    <t>XLOC_003851</t>
  </si>
  <si>
    <t>XLOC_003929</t>
  </si>
  <si>
    <t>XLOC_003953</t>
  </si>
  <si>
    <t>XLOC_003984</t>
  </si>
  <si>
    <t>XLOC_004017</t>
  </si>
  <si>
    <t>XLOC_004111</t>
  </si>
  <si>
    <t>XLOC_004205</t>
  </si>
  <si>
    <t>XLOC_004424</t>
  </si>
  <si>
    <t>XLOC_004577</t>
  </si>
  <si>
    <t>XLOC_004757</t>
  </si>
  <si>
    <t>XLOC_004885</t>
  </si>
  <si>
    <t>XLOC_005028</t>
  </si>
  <si>
    <t>XLOC_005142</t>
  </si>
  <si>
    <t>XLOC_005185</t>
  </si>
  <si>
    <t>XLOC_005214</t>
  </si>
  <si>
    <t>XLOC_005224</t>
  </si>
  <si>
    <t>XLOC_005291</t>
  </si>
  <si>
    <t>XLOC_005295</t>
  </si>
  <si>
    <t>XLOC_005296</t>
  </si>
  <si>
    <t>XLOC_005388</t>
  </si>
  <si>
    <t>XLOC_005503</t>
  </si>
  <si>
    <t>XLOC_005515</t>
  </si>
  <si>
    <t>XLOC_005519</t>
  </si>
  <si>
    <t>XLOC_005538</t>
  </si>
  <si>
    <t>XLOC_005569</t>
  </si>
  <si>
    <t>XLOC_005572</t>
  </si>
  <si>
    <t>XLOC_005573</t>
  </si>
  <si>
    <t>XLOC_005767</t>
  </si>
  <si>
    <t>XLOC_005793</t>
  </si>
  <si>
    <t>XLOC_005818</t>
  </si>
  <si>
    <t>XLOC_006244</t>
  </si>
  <si>
    <t>XLOC_006367</t>
  </si>
  <si>
    <t>XLOC_006386</t>
  </si>
  <si>
    <t>XLOC_006458</t>
  </si>
  <si>
    <t>XLOC_006526</t>
  </si>
  <si>
    <t>XLOC_006548</t>
  </si>
  <si>
    <t>XLOC_006779</t>
  </si>
  <si>
    <t>XLOC_007161</t>
  </si>
  <si>
    <t>XLOC_007233</t>
  </si>
  <si>
    <t>XLOC_007248</t>
  </si>
  <si>
    <t>XLOC_007273</t>
  </si>
  <si>
    <t>XLOC_007323</t>
  </si>
  <si>
    <t>XLOC_007331</t>
  </si>
  <si>
    <t>XLOC_007338</t>
  </si>
  <si>
    <t>XLOC_007386</t>
  </si>
  <si>
    <t>XLOC_007429</t>
  </si>
  <si>
    <t>XLOC_007504</t>
  </si>
  <si>
    <t>XLOC_007687</t>
  </si>
  <si>
    <t>XLOC_007724</t>
  </si>
  <si>
    <t>XLOC_007750</t>
  </si>
  <si>
    <t>XLOC_007760</t>
  </si>
  <si>
    <t>XLOC_007854</t>
  </si>
  <si>
    <t>XLOC_007874</t>
  </si>
  <si>
    <t>XLOC_007891</t>
  </si>
  <si>
    <t>XLOC_007950</t>
  </si>
  <si>
    <t>XLOC_008236</t>
  </si>
  <si>
    <t>XLOC_008241</t>
  </si>
  <si>
    <t>XLOC_008285</t>
  </si>
  <si>
    <t>XLOC_008302</t>
  </si>
  <si>
    <t>XLOC_008818</t>
  </si>
  <si>
    <t>XLOC_009013</t>
  </si>
  <si>
    <t>XLOC_009098</t>
  </si>
  <si>
    <t>XLOC_009167</t>
  </si>
  <si>
    <t>XLOC_009198</t>
  </si>
  <si>
    <t>XLOC_009231</t>
  </si>
  <si>
    <t>XLOC_009281</t>
  </si>
  <si>
    <t>XLOC_009303</t>
  </si>
  <si>
    <t>XLOC_009305</t>
  </si>
  <si>
    <t>XLOC_009369</t>
  </si>
  <si>
    <t>XLOC_009415</t>
  </si>
  <si>
    <t>XLOC_009458</t>
  </si>
  <si>
    <t>XLOC_009474</t>
  </si>
  <si>
    <t>XLOC_009484</t>
  </si>
  <si>
    <t>XLOC_009485</t>
  </si>
  <si>
    <t>XLOC_009555</t>
  </si>
  <si>
    <t>XLOC_009646</t>
  </si>
  <si>
    <t>XLOC_009662</t>
  </si>
  <si>
    <t>XLOC_009712</t>
  </si>
  <si>
    <t>XLOC_009713</t>
  </si>
  <si>
    <t>XLOC_009740</t>
  </si>
  <si>
    <t>XLOC_009744</t>
  </si>
  <si>
    <t>XLOC_009750</t>
  </si>
  <si>
    <t>XLOC_009760</t>
  </si>
  <si>
    <t>XLOC_009787</t>
  </si>
  <si>
    <t>XLOC_009820</t>
  </si>
  <si>
    <t>XLOC_009881</t>
  </si>
  <si>
    <t>XLOC_009951</t>
  </si>
  <si>
    <t>XLOC_009978</t>
  </si>
  <si>
    <t>XLOC_009993</t>
  </si>
  <si>
    <t>XLOC_010012</t>
  </si>
  <si>
    <t>XLOC_010019</t>
  </si>
  <si>
    <t>XLOC_010069</t>
  </si>
  <si>
    <t>XLOC_010147</t>
  </si>
  <si>
    <t>XLOC_010181</t>
  </si>
  <si>
    <t>XLOC_010279</t>
  </si>
  <si>
    <t>XLOC_010318</t>
  </si>
  <si>
    <t>XLOC_010328</t>
  </si>
  <si>
    <t>XLOC_010329</t>
  </si>
  <si>
    <t>XLOC_010388</t>
  </si>
  <si>
    <t>XLOC_010463</t>
  </si>
  <si>
    <t>XLOC_010514</t>
  </si>
  <si>
    <t>XLOC_010515</t>
  </si>
  <si>
    <t>XLOC_010534</t>
  </si>
  <si>
    <t>XLOC_010621</t>
  </si>
  <si>
    <t>XLOC_010622</t>
  </si>
  <si>
    <t>XLOC_010645</t>
  </si>
  <si>
    <t>XLOC_010674</t>
  </si>
  <si>
    <t>XLOC_010709</t>
  </si>
  <si>
    <t>XLOC_010722</t>
  </si>
  <si>
    <t>XLOC_010727</t>
  </si>
  <si>
    <t>XLOC_011024</t>
  </si>
  <si>
    <t>XLOC_011197</t>
  </si>
  <si>
    <t>XLOC_011262</t>
  </si>
  <si>
    <t>XLOC_011350</t>
  </si>
  <si>
    <t>XLOC_011391</t>
  </si>
  <si>
    <t>XLOC_011411</t>
  </si>
  <si>
    <t>XLOC_011579</t>
  </si>
  <si>
    <t>XLOC_011603</t>
  </si>
  <si>
    <t>XLOC_011633</t>
  </si>
  <si>
    <t>XLOC_011844</t>
  </si>
  <si>
    <t>XLOC_011900</t>
  </si>
  <si>
    <t>XLOC_011925</t>
  </si>
  <si>
    <t>XLOC_011947</t>
  </si>
  <si>
    <t>XLOC_011953</t>
  </si>
  <si>
    <t>XLOC_011957</t>
  </si>
  <si>
    <t>XLOC_011976</t>
  </si>
  <si>
    <t>XLOC_012042</t>
  </si>
  <si>
    <t>XLOC_012078</t>
  </si>
  <si>
    <t>XLOC_012141</t>
  </si>
  <si>
    <t>XLOC_012233</t>
  </si>
  <si>
    <t>XLOC_012239</t>
  </si>
  <si>
    <t>XLOC_012309</t>
  </si>
  <si>
    <t>XLOC_012319</t>
  </si>
  <si>
    <t>XLOC_012481</t>
  </si>
  <si>
    <t>XLOC_012509</t>
  </si>
  <si>
    <t>XLOC_012519</t>
  </si>
  <si>
    <t>XLOC_012626</t>
  </si>
  <si>
    <t>XLOC_012688</t>
  </si>
  <si>
    <t>XLOC_012718</t>
  </si>
  <si>
    <t>XLOC_012819</t>
  </si>
  <si>
    <t>XLOC_012924</t>
  </si>
  <si>
    <t>XLOC_012984</t>
  </si>
  <si>
    <t>XLOC_012988</t>
  </si>
  <si>
    <t>XLOC_013009</t>
  </si>
  <si>
    <t>XLOC_013118</t>
  </si>
  <si>
    <t>XLOC_013139</t>
  </si>
  <si>
    <t>XLOC_013310</t>
  </si>
  <si>
    <t>XLOC_013367</t>
  </si>
  <si>
    <t>XLOC_013436</t>
  </si>
  <si>
    <t>XLOC_013438</t>
  </si>
  <si>
    <t>XLOC_013598</t>
  </si>
  <si>
    <t>XLOC_013633</t>
  </si>
  <si>
    <t>XLOC_013671</t>
  </si>
  <si>
    <t>XLOC_013719</t>
  </si>
  <si>
    <t>XLOC_013895</t>
  </si>
  <si>
    <t>XLOC_013966</t>
  </si>
  <si>
    <t>XLOC_014039</t>
  </si>
  <si>
    <t>XLOC_014063</t>
  </si>
  <si>
    <t>XLOC_014176</t>
  </si>
  <si>
    <t>XLOC_014189</t>
  </si>
  <si>
    <t>XLOC_014191</t>
  </si>
  <si>
    <t>XLOC_014255</t>
  </si>
  <si>
    <t>XLOC_014286</t>
  </si>
  <si>
    <t>XLOC_014402</t>
  </si>
  <si>
    <t>XLOC_014438</t>
  </si>
  <si>
    <t>XLOC_014460</t>
  </si>
  <si>
    <t>XLOC_014475</t>
  </si>
  <si>
    <t>XLOC_014546</t>
  </si>
  <si>
    <t>XLOC_014711</t>
  </si>
  <si>
    <t>XLOC_014769</t>
  </si>
  <si>
    <t>XLOC_014775</t>
  </si>
  <si>
    <t>XLOC_014782</t>
  </si>
  <si>
    <t>XLOC_014785</t>
  </si>
  <si>
    <t>XLOC_014816</t>
  </si>
  <si>
    <t>XLOC_014868</t>
  </si>
  <si>
    <t>XLOC_015516</t>
  </si>
  <si>
    <t>XLOC_015539</t>
  </si>
  <si>
    <t>XLOC_015595</t>
  </si>
  <si>
    <t>XLOC_015642</t>
  </si>
  <si>
    <t>XLOC_015643</t>
  </si>
  <si>
    <t>XLOC_015794</t>
  </si>
  <si>
    <t>XLOC_015815</t>
  </si>
  <si>
    <t>XLOC_015885</t>
  </si>
  <si>
    <t>XLOC_015993</t>
  </si>
  <si>
    <t>XLOC_016147</t>
  </si>
  <si>
    <t>XLOC_016201</t>
  </si>
  <si>
    <t>XLOC_016318</t>
  </si>
  <si>
    <t>XLOC_016481</t>
  </si>
  <si>
    <t>XLOC_016590</t>
  </si>
  <si>
    <t>XLOC_016609</t>
  </si>
  <si>
    <t>XLOC_016664</t>
  </si>
  <si>
    <t>XLOC_016673</t>
  </si>
  <si>
    <t>XLOC_016685</t>
  </si>
  <si>
    <t>XLOC_016720</t>
  </si>
  <si>
    <t>XLOC_016737</t>
  </si>
  <si>
    <t>XLOC_016741</t>
  </si>
  <si>
    <t>XLOC_016743</t>
  </si>
  <si>
    <t>XLOC_016759</t>
  </si>
  <si>
    <t>XLOC_016781</t>
  </si>
  <si>
    <t>XLOC_016782</t>
  </si>
  <si>
    <t>XLOC_016786</t>
  </si>
  <si>
    <t>XLOC_016819</t>
  </si>
  <si>
    <t>XLOC_016856</t>
  </si>
  <si>
    <t>XLOC_016889</t>
  </si>
  <si>
    <t>XLOC_016938</t>
  </si>
  <si>
    <t>XLOC_016966</t>
  </si>
  <si>
    <t>XLOC_017093</t>
  </si>
  <si>
    <t>XLOC_017147</t>
  </si>
  <si>
    <t>XLOC_017182</t>
  </si>
  <si>
    <t>XLOC_017262</t>
  </si>
  <si>
    <t>XLOC_017415</t>
  </si>
  <si>
    <t>XLOC_017442</t>
  </si>
  <si>
    <t>XLOC_017492</t>
  </si>
  <si>
    <t>XLOC_017755</t>
  </si>
  <si>
    <t>XLOC_018089</t>
  </si>
  <si>
    <t>XLOC_018940</t>
  </si>
  <si>
    <t>XLOC_018951</t>
  </si>
  <si>
    <t>XLOC_018967</t>
  </si>
  <si>
    <t>XLOC_019040</t>
  </si>
  <si>
    <t>XLOC_019108</t>
  </si>
  <si>
    <t>XLOC_019207</t>
  </si>
  <si>
    <t>XLOC_019284</t>
  </si>
  <si>
    <t>XLOC_019372</t>
  </si>
  <si>
    <t>XLOC_019431</t>
  </si>
  <si>
    <t>XLOC_019443</t>
  </si>
  <si>
    <t>XLOC_019494</t>
  </si>
  <si>
    <t>XLOC_019680</t>
  </si>
  <si>
    <t>XLOC_019701</t>
  </si>
  <si>
    <t>XLOC_019732</t>
  </si>
  <si>
    <t>XLOC_019747</t>
  </si>
  <si>
    <t>XLOC_020228</t>
  </si>
  <si>
    <t>XLOC_020483</t>
  </si>
  <si>
    <t>XLOC_020550</t>
  </si>
  <si>
    <t>XLOC_020738</t>
  </si>
  <si>
    <t>XLOC_020764</t>
  </si>
  <si>
    <t>XLOC_020802</t>
  </si>
  <si>
    <t>XLOC_020810</t>
  </si>
  <si>
    <t>XLOC_020908</t>
  </si>
  <si>
    <t>XLOC_020922</t>
  </si>
  <si>
    <t>XLOC_020936</t>
  </si>
  <si>
    <t>XLOC_020978</t>
  </si>
  <si>
    <t>XLOC_021109</t>
  </si>
  <si>
    <t>XLOC_021142</t>
  </si>
  <si>
    <t>XLOC_021147</t>
  </si>
  <si>
    <t>XLOC_021337</t>
  </si>
  <si>
    <t>XLOC_021363</t>
  </si>
  <si>
    <t>XLOC_021395</t>
  </si>
  <si>
    <t>XLOC_021479</t>
  </si>
  <si>
    <t>XLOC_021556</t>
  </si>
  <si>
    <t>XLOC_021618</t>
  </si>
  <si>
    <t>XLOC_021774</t>
  </si>
  <si>
    <t>XLOC_021778</t>
  </si>
  <si>
    <t>XLOC_021779</t>
  </si>
  <si>
    <t>XLOC_021822</t>
  </si>
  <si>
    <t>XLOC_021834</t>
  </si>
  <si>
    <t>XLOC_021854</t>
  </si>
  <si>
    <t>XLOC_021856</t>
  </si>
  <si>
    <t>XLOC_021870</t>
  </si>
  <si>
    <t>XLOC_021894</t>
  </si>
  <si>
    <t>XLOC_021905</t>
  </si>
  <si>
    <t>XLOC_021964</t>
  </si>
  <si>
    <t>XLOC_021989</t>
  </si>
  <si>
    <t>XLOC_022055</t>
  </si>
  <si>
    <t>XLOC_022149</t>
  </si>
  <si>
    <t>XLOC_022150</t>
  </si>
  <si>
    <t>XLOC_022271</t>
  </si>
  <si>
    <t>XLOC_022281</t>
  </si>
  <si>
    <t>XLOC_022329</t>
  </si>
  <si>
    <t>XLOC_022340</t>
  </si>
  <si>
    <t>XLOC_022442</t>
  </si>
  <si>
    <t>XLOC_022482</t>
  </si>
  <si>
    <t>XLOC_022724</t>
  </si>
  <si>
    <t>XLOC_022840</t>
  </si>
  <si>
    <t>XLOC_023187</t>
  </si>
  <si>
    <t>XLOC_023414</t>
  </si>
  <si>
    <t>XLOC_023503</t>
  </si>
  <si>
    <t>XLOC_023601</t>
  </si>
  <si>
    <t>XLOC_023622</t>
  </si>
  <si>
    <t>XLOC_023663</t>
  </si>
  <si>
    <t>XLOC_023722</t>
  </si>
  <si>
    <t>XLOC_023728</t>
  </si>
  <si>
    <t>XLOC_023768</t>
  </si>
  <si>
    <t>XLOC_023794</t>
  </si>
  <si>
    <t>XLOC_023856</t>
  </si>
  <si>
    <t>XLOC_023870</t>
  </si>
  <si>
    <t>XLOC_023872</t>
  </si>
  <si>
    <t>XLOC_023906</t>
  </si>
  <si>
    <t>XLOC_023917</t>
  </si>
  <si>
    <t>XLOC_023952</t>
  </si>
  <si>
    <t>XLOC_023955</t>
  </si>
  <si>
    <t>XLOC_023957</t>
  </si>
  <si>
    <t>XLOC_024072</t>
  </si>
  <si>
    <t>XLOC_024155</t>
  </si>
  <si>
    <t>XLOC_024191</t>
  </si>
  <si>
    <t>XLOC_024208</t>
  </si>
  <si>
    <t>XLOC_024297</t>
  </si>
  <si>
    <t>XLOC_024304</t>
  </si>
  <si>
    <t>XLOC_024313</t>
  </si>
  <si>
    <t>XLOC_024461</t>
  </si>
  <si>
    <t>XLOC_024499</t>
  </si>
  <si>
    <t>XLOC_024507</t>
  </si>
  <si>
    <t>XLOC_024556</t>
  </si>
  <si>
    <t>XLOC_024558</t>
  </si>
  <si>
    <t>XLOC_024603</t>
  </si>
  <si>
    <t>XLOC_024644</t>
  </si>
  <si>
    <t>XLOC_024662</t>
  </si>
  <si>
    <t>XLOC_024712</t>
  </si>
  <si>
    <t>XLOC_024768</t>
  </si>
  <si>
    <t>XLOC_024806</t>
  </si>
  <si>
    <t>XLOC_024816</t>
  </si>
  <si>
    <t>XLOC_024862</t>
  </si>
  <si>
    <t>XLOC_024915</t>
  </si>
  <si>
    <t>XLOC_024925</t>
  </si>
  <si>
    <t>XLOC_024961</t>
  </si>
  <si>
    <t>XLOC_024962</t>
  </si>
  <si>
    <t>XLOC_024993</t>
  </si>
  <si>
    <t>XLOC_025088</t>
  </si>
  <si>
    <t>XLOC_025135</t>
  </si>
  <si>
    <t>XLOC_025236</t>
  </si>
  <si>
    <t>XLOC_025261</t>
  </si>
  <si>
    <t>XLOC_025299</t>
  </si>
  <si>
    <t>XLOC_025343</t>
  </si>
  <si>
    <t>XLOC_025471</t>
  </si>
  <si>
    <t>XLOC_025499</t>
  </si>
  <si>
    <t>XLOC_025600</t>
  </si>
  <si>
    <t>XLOC_025766</t>
  </si>
  <si>
    <t>XLOC_025783</t>
  </si>
  <si>
    <t>XLOC_025951</t>
  </si>
  <si>
    <t>XLOC_026344</t>
  </si>
  <si>
    <t>XLOC_026570</t>
  </si>
  <si>
    <t>XLOC_026754</t>
  </si>
  <si>
    <t>XLOC_026801</t>
  </si>
  <si>
    <t>XLOC_026857</t>
  </si>
  <si>
    <t>XLOC_026871</t>
  </si>
  <si>
    <t>XLOC_027002</t>
  </si>
  <si>
    <t>XLOC_027026</t>
  </si>
  <si>
    <t>XLOC_027035</t>
  </si>
  <si>
    <t>XLOC_027081</t>
  </si>
  <si>
    <t>XLOC_027155</t>
  </si>
  <si>
    <t>XLOC_027207</t>
  </si>
  <si>
    <t>XLOC_027234</t>
  </si>
  <si>
    <t>XLOC_027300</t>
  </si>
  <si>
    <t>XLOC_027321</t>
  </si>
  <si>
    <t>XLOC_027329</t>
  </si>
  <si>
    <t>XLOC_027444</t>
  </si>
  <si>
    <t>XLOC_027470</t>
  </si>
  <si>
    <t>XLOC_027475</t>
  </si>
  <si>
    <t>XLOC_027532</t>
  </si>
  <si>
    <t>XLOC_027569</t>
  </si>
  <si>
    <t>XLOC_027701</t>
  </si>
  <si>
    <t>XLOC_027712</t>
  </si>
  <si>
    <t>XLOC_027806</t>
  </si>
  <si>
    <t>XLOC_027868</t>
  </si>
  <si>
    <t>XLOC_027877</t>
  </si>
  <si>
    <t>XLOC_027899</t>
  </si>
  <si>
    <t>XLOC_027933</t>
  </si>
  <si>
    <t>XLOC_027943</t>
  </si>
  <si>
    <t>XLOC_028140</t>
  </si>
  <si>
    <t>XLOC_028149</t>
  </si>
  <si>
    <t>XLOC_028206</t>
  </si>
  <si>
    <t>XLOC_028257</t>
  </si>
  <si>
    <t>XLOC_028346</t>
  </si>
  <si>
    <t>XLOC_028400</t>
  </si>
  <si>
    <t>XLOC_028456</t>
  </si>
  <si>
    <t>XLOC_028478</t>
  </si>
  <si>
    <t>XLOC_028484</t>
  </si>
  <si>
    <t>XLOC_028610</t>
  </si>
  <si>
    <t>XLOC_028636</t>
  </si>
  <si>
    <t>XLOC_028660</t>
  </si>
  <si>
    <t>XLOC_028662</t>
  </si>
  <si>
    <t>XLOC_028762</t>
  </si>
  <si>
    <t>XLOC_028830</t>
  </si>
  <si>
    <t>XLOC_028905</t>
  </si>
  <si>
    <t>XLOC_028909</t>
  </si>
  <si>
    <t>XLOC_029032</t>
  </si>
  <si>
    <t>XLOC_029066</t>
  </si>
  <si>
    <t>XLOC_029108</t>
  </si>
  <si>
    <t>XLOC_029156</t>
  </si>
  <si>
    <t>XLOC_029315</t>
  </si>
  <si>
    <t>XLOC_029354</t>
  </si>
  <si>
    <t>XLOC_029391</t>
  </si>
  <si>
    <t>XLOC_029534</t>
  </si>
  <si>
    <t>XLOC_030196</t>
  </si>
  <si>
    <t>XLOC_030331</t>
  </si>
  <si>
    <t>XLOC_030401</t>
  </si>
  <si>
    <t>XLOC_030403</t>
  </si>
  <si>
    <t>XLOC_030473</t>
  </si>
  <si>
    <t>XLOC_030491</t>
  </si>
  <si>
    <t>XLOC_030529</t>
  </si>
  <si>
    <t>XLOC_030668</t>
  </si>
  <si>
    <t>XLOC_030759</t>
  </si>
  <si>
    <t>XLOC_030792</t>
  </si>
  <si>
    <t>XLOC_030848</t>
  </si>
  <si>
    <t>XLOC_030964</t>
  </si>
  <si>
    <t>XLOC_031007</t>
  </si>
  <si>
    <t>XLOC_031107</t>
  </si>
  <si>
    <t>XLOC_031108</t>
  </si>
  <si>
    <t>XLOC_031182</t>
  </si>
  <si>
    <t>XLOC_031211</t>
  </si>
  <si>
    <t>XLOC_031221</t>
  </si>
  <si>
    <t>XLOC_031291</t>
  </si>
  <si>
    <t>XLOC_031349</t>
  </si>
  <si>
    <t>XLOC_031356</t>
  </si>
  <si>
    <t>XLOC_031375</t>
  </si>
  <si>
    <t>XLOC_031443</t>
  </si>
  <si>
    <t>XLOC_031566</t>
  </si>
  <si>
    <t>XLOC_031600</t>
  </si>
  <si>
    <t>XLOC_031611</t>
  </si>
  <si>
    <t>XLOC_031629</t>
  </si>
  <si>
    <t>XLOC_031630</t>
  </si>
  <si>
    <t>XLOC_031640</t>
  </si>
  <si>
    <t>XLOC_031657</t>
  </si>
  <si>
    <t>XLOC_031661</t>
  </si>
  <si>
    <t>XLOC_031714</t>
  </si>
  <si>
    <t>XLOC_000123</t>
  </si>
  <si>
    <t>XLOC_000205</t>
  </si>
  <si>
    <t>XLOC_000231</t>
  </si>
  <si>
    <t>XLOC_000265</t>
  </si>
  <si>
    <t>XLOC_000335</t>
  </si>
  <si>
    <t>XLOC_000350</t>
  </si>
  <si>
    <t>XLOC_000398</t>
  </si>
  <si>
    <t>XLOC_000412</t>
  </si>
  <si>
    <t>XLOC_000462</t>
  </si>
  <si>
    <t>XLOC_000487</t>
  </si>
  <si>
    <t>XLOC_000545</t>
  </si>
  <si>
    <t>XLOC_000642</t>
  </si>
  <si>
    <t>XLOC_000686</t>
  </si>
  <si>
    <t>XLOC_000687</t>
  </si>
  <si>
    <t>XLOC_000737</t>
  </si>
  <si>
    <t>XLOC_000742</t>
  </si>
  <si>
    <t>XLOC_000766</t>
  </si>
  <si>
    <t>XLOC_000794</t>
  </si>
  <si>
    <t>XLOC_000814</t>
  </si>
  <si>
    <t>XLOC_000817</t>
  </si>
  <si>
    <t>XLOC_000869</t>
  </si>
  <si>
    <t>XLOC_000882</t>
  </si>
  <si>
    <t>XLOC_000900</t>
  </si>
  <si>
    <t>XLOC_000969</t>
  </si>
  <si>
    <t>XLOC_001030</t>
  </si>
  <si>
    <t>XLOC_001032</t>
  </si>
  <si>
    <t>XLOC_001058</t>
  </si>
  <si>
    <t>XLOC_001067</t>
  </si>
  <si>
    <t>XLOC_001069</t>
  </si>
  <si>
    <t>XLOC_001088</t>
  </si>
  <si>
    <t>XLOC_001093</t>
  </si>
  <si>
    <t>XLOC_001176</t>
  </si>
  <si>
    <t>XLOC_001192</t>
  </si>
  <si>
    <t>XLOC_001203</t>
  </si>
  <si>
    <t>XLOC_001309</t>
  </si>
  <si>
    <t>XLOC_001332</t>
  </si>
  <si>
    <t>XLOC_001375</t>
  </si>
  <si>
    <t>XLOC_001450</t>
  </si>
  <si>
    <t>XLOC_001495</t>
  </si>
  <si>
    <t>XLOC_001499</t>
  </si>
  <si>
    <t>XLOC_001551</t>
  </si>
  <si>
    <t>XLOC_001578</t>
  </si>
  <si>
    <t>XLOC_001584</t>
  </si>
  <si>
    <t>XLOC_001706</t>
  </si>
  <si>
    <t>XLOC_001745</t>
  </si>
  <si>
    <t>XLOC_001756</t>
  </si>
  <si>
    <t>XLOC_001786</t>
  </si>
  <si>
    <t>XLOC_001790</t>
  </si>
  <si>
    <t>XLOC_001886</t>
  </si>
  <si>
    <t>XLOC_002174</t>
  </si>
  <si>
    <t>XLOC_002456</t>
  </si>
  <si>
    <t>XLOC_002529</t>
  </si>
  <si>
    <t>XLOC_002541</t>
  </si>
  <si>
    <t>XLOC_002578</t>
  </si>
  <si>
    <t>XLOC_002600</t>
  </si>
  <si>
    <t>XLOC_002608</t>
  </si>
  <si>
    <t>XLOC_002617</t>
  </si>
  <si>
    <t>XLOC_002624</t>
  </si>
  <si>
    <t>XLOC_002649</t>
  </si>
  <si>
    <t>XLOC_002652</t>
  </si>
  <si>
    <t>XLOC_002654</t>
  </si>
  <si>
    <t>XLOC_002658</t>
  </si>
  <si>
    <t>XLOC_002661</t>
  </si>
  <si>
    <t>XLOC_002712</t>
  </si>
  <si>
    <t>XLOC_002715</t>
  </si>
  <si>
    <t>XLOC_002925</t>
  </si>
  <si>
    <t>XLOC_002948</t>
  </si>
  <si>
    <t>XLOC_002958</t>
  </si>
  <si>
    <t>XLOC_003022</t>
  </si>
  <si>
    <t>XLOC_003030</t>
  </si>
  <si>
    <t>XLOC_003118</t>
  </si>
  <si>
    <t>XLOC_003153</t>
  </si>
  <si>
    <t>XLOC_003158</t>
  </si>
  <si>
    <t>XLOC_003170</t>
  </si>
  <si>
    <t>XLOC_003199</t>
  </si>
  <si>
    <t>XLOC_003266</t>
  </si>
  <si>
    <t>XLOC_003273</t>
  </si>
  <si>
    <t>XLOC_003283</t>
  </si>
  <si>
    <t>XLOC_003304</t>
  </si>
  <si>
    <t>XLOC_003313</t>
  </si>
  <si>
    <t>XLOC_003325</t>
  </si>
  <si>
    <t>XLOC_003351</t>
  </si>
  <si>
    <t>XLOC_003398</t>
  </si>
  <si>
    <t>XLOC_003408</t>
  </si>
  <si>
    <t>XLOC_003486</t>
  </si>
  <si>
    <t>XLOC_003512</t>
  </si>
  <si>
    <t>XLOC_003520</t>
  </si>
  <si>
    <t>XLOC_003569</t>
  </si>
  <si>
    <t>XLOC_003585</t>
  </si>
  <si>
    <t>XLOC_003587</t>
  </si>
  <si>
    <t>XLOC_003654</t>
  </si>
  <si>
    <t>XLOC_003668</t>
  </si>
  <si>
    <t>XLOC_003700</t>
  </si>
  <si>
    <t>XLOC_003764</t>
  </si>
  <si>
    <t>XLOC_003787</t>
  </si>
  <si>
    <t>XLOC_003824</t>
  </si>
  <si>
    <t>XLOC_003856</t>
  </si>
  <si>
    <t>XLOC_003867</t>
  </si>
  <si>
    <t>XLOC_003904</t>
  </si>
  <si>
    <t>XLOC_003931</t>
  </si>
  <si>
    <t>XLOC_003966</t>
  </si>
  <si>
    <t>XLOC_004015</t>
  </si>
  <si>
    <t>XLOC_004045</t>
  </si>
  <si>
    <t>XLOC_004088</t>
  </si>
  <si>
    <t>XLOC_004106</t>
  </si>
  <si>
    <t>XLOC_004149</t>
  </si>
  <si>
    <t>XLOC_004175</t>
  </si>
  <si>
    <t>XLOC_004187</t>
  </si>
  <si>
    <t>XLOC_004216</t>
  </si>
  <si>
    <t>XLOC_004251</t>
  </si>
  <si>
    <t>XLOC_004255</t>
  </si>
  <si>
    <t>XLOC_004360</t>
  </si>
  <si>
    <t>XLOC_004382</t>
  </si>
  <si>
    <t>XLOC_004415</t>
  </si>
  <si>
    <t>XLOC_004486</t>
  </si>
  <si>
    <t>XLOC_004511</t>
  </si>
  <si>
    <t>XLOC_004547</t>
  </si>
  <si>
    <t>XLOC_004601</t>
  </si>
  <si>
    <t>XLOC_004646</t>
  </si>
  <si>
    <t>XLOC_004649</t>
  </si>
  <si>
    <t>XLOC_004657</t>
  </si>
  <si>
    <t>XLOC_004715</t>
  </si>
  <si>
    <t>XLOC_004763</t>
  </si>
  <si>
    <t>XLOC_004766</t>
  </si>
  <si>
    <t>XLOC_004805</t>
  </si>
  <si>
    <t>XLOC_004806</t>
  </si>
  <si>
    <t>XLOC_004853</t>
  </si>
  <si>
    <t>XLOC_004899</t>
  </si>
  <si>
    <t>XLOC_004911</t>
  </si>
  <si>
    <t>XLOC_004959</t>
  </si>
  <si>
    <t>XLOC_005055</t>
  </si>
  <si>
    <t>XLOC_005063</t>
  </si>
  <si>
    <t>XLOC_005066</t>
  </si>
  <si>
    <t>XLOC_005070</t>
  </si>
  <si>
    <t>XLOC_005179</t>
  </si>
  <si>
    <t>XLOC_005213</t>
  </si>
  <si>
    <t>XLOC_005233</t>
  </si>
  <si>
    <t>XLOC_005249</t>
  </si>
  <si>
    <t>XLOC_005267</t>
  </si>
  <si>
    <t>XLOC_005278</t>
  </si>
  <si>
    <t>XLOC_005373</t>
  </si>
  <si>
    <t>XLOC_005385</t>
  </si>
  <si>
    <t>XLOC_005386</t>
  </si>
  <si>
    <t>XLOC_005433</t>
  </si>
  <si>
    <t>XLOC_005457</t>
  </si>
  <si>
    <t>XLOC_005460</t>
  </si>
  <si>
    <t>XLOC_005487</t>
  </si>
  <si>
    <t>XLOC_005512</t>
  </si>
  <si>
    <t>XLOC_005514</t>
  </si>
  <si>
    <t>XLOC_005536</t>
  </si>
  <si>
    <t>XLOC_005625</t>
  </si>
  <si>
    <t>XLOC_005633</t>
  </si>
  <si>
    <t>XLOC_005729</t>
  </si>
  <si>
    <t>XLOC_005774</t>
  </si>
  <si>
    <t>XLOC_005887</t>
  </si>
  <si>
    <t>XLOC_005964</t>
  </si>
  <si>
    <t>XLOC_006283</t>
  </si>
  <si>
    <t>XLOC_006311</t>
  </si>
  <si>
    <t>XLOC_006351</t>
  </si>
  <si>
    <t>XLOC_006429</t>
  </si>
  <si>
    <t>XLOC_006438</t>
  </si>
  <si>
    <t>XLOC_006489</t>
  </si>
  <si>
    <t>XLOC_006568</t>
  </si>
  <si>
    <t>XLOC_006676</t>
  </si>
  <si>
    <t>XLOC_006678</t>
  </si>
  <si>
    <t>XLOC_006685</t>
  </si>
  <si>
    <t>XLOC_006829</t>
  </si>
  <si>
    <t>XLOC_006870</t>
  </si>
  <si>
    <t>XLOC_006876</t>
  </si>
  <si>
    <t>XLOC_006921</t>
  </si>
  <si>
    <t>XLOC_006953</t>
  </si>
  <si>
    <t>XLOC_006963</t>
  </si>
  <si>
    <t>XLOC_006983</t>
  </si>
  <si>
    <t>XLOC_006984</t>
  </si>
  <si>
    <t>XLOC_007066</t>
  </si>
  <si>
    <t>XLOC_007085</t>
  </si>
  <si>
    <t>XLOC_007109</t>
  </si>
  <si>
    <t>XLOC_007152</t>
  </si>
  <si>
    <t>XLOC_007192</t>
  </si>
  <si>
    <t>XLOC_007222</t>
  </si>
  <si>
    <t>XLOC_007229</t>
  </si>
  <si>
    <t>XLOC_007243</t>
  </si>
  <si>
    <t>XLOC_007278</t>
  </si>
  <si>
    <t>XLOC_007343</t>
  </si>
  <si>
    <t>XLOC_007347</t>
  </si>
  <si>
    <t>XLOC_007366</t>
  </si>
  <si>
    <t>XLOC_007415</t>
  </si>
  <si>
    <t>XLOC_007449</t>
  </si>
  <si>
    <t>XLOC_007493</t>
  </si>
  <si>
    <t>XLOC_007494</t>
  </si>
  <si>
    <t>XLOC_007495</t>
  </si>
  <si>
    <t>XLOC_007496</t>
  </si>
  <si>
    <t>XLOC_007527</t>
  </si>
  <si>
    <t>XLOC_007632</t>
  </si>
  <si>
    <t>XLOC_007648</t>
  </si>
  <si>
    <t>XLOC_007707</t>
  </si>
  <si>
    <t>XLOC_007709</t>
  </si>
  <si>
    <t>XLOC_007725</t>
  </si>
  <si>
    <t>XLOC_007746</t>
  </si>
  <si>
    <t>XLOC_007769</t>
  </si>
  <si>
    <t>XLOC_007783</t>
  </si>
  <si>
    <t>XLOC_007825</t>
  </si>
  <si>
    <t>XLOC_007859</t>
  </si>
  <si>
    <t>XLOC_007868</t>
  </si>
  <si>
    <t>XLOC_007900</t>
  </si>
  <si>
    <t>XLOC_007925</t>
  </si>
  <si>
    <t>XLOC_007999</t>
  </si>
  <si>
    <t>XLOC_008002</t>
  </si>
  <si>
    <t>XLOC_008024</t>
  </si>
  <si>
    <t>XLOC_008079</t>
  </si>
  <si>
    <t>XLOC_008113</t>
  </si>
  <si>
    <t>XLOC_008184</t>
  </si>
  <si>
    <t>XLOC_008264</t>
  </si>
  <si>
    <t>XLOC_008729</t>
  </si>
  <si>
    <t>XLOC_008778</t>
  </si>
  <si>
    <t>XLOC_008822</t>
  </si>
  <si>
    <t>XLOC_008859</t>
  </si>
  <si>
    <t>XLOC_008905</t>
  </si>
  <si>
    <t>XLOC_008906</t>
  </si>
  <si>
    <t>XLOC_008940</t>
  </si>
  <si>
    <t>XLOC_008941</t>
  </si>
  <si>
    <t>XLOC_008955</t>
  </si>
  <si>
    <t>XLOC_008956</t>
  </si>
  <si>
    <t>XLOC_008960</t>
  </si>
  <si>
    <t>XLOC_008965</t>
  </si>
  <si>
    <t>XLOC_008969</t>
  </si>
  <si>
    <t>XLOC_008990</t>
  </si>
  <si>
    <t>XLOC_009063</t>
  </si>
  <si>
    <t>XLOC_009077</t>
  </si>
  <si>
    <t>XLOC_009089</t>
  </si>
  <si>
    <t>XLOC_009100</t>
  </si>
  <si>
    <t>XLOC_009113</t>
  </si>
  <si>
    <t>XLOC_009144</t>
  </si>
  <si>
    <t>XLOC_009177</t>
  </si>
  <si>
    <t>XLOC_009224</t>
  </si>
  <si>
    <t>XLOC_009238</t>
  </si>
  <si>
    <t>XLOC_009313</t>
  </si>
  <si>
    <t>XLOC_009525</t>
  </si>
  <si>
    <t>XLOC_009649</t>
  </si>
  <si>
    <t>XLOC_009736</t>
  </si>
  <si>
    <t>XLOC_009749</t>
  </si>
  <si>
    <t>XLOC_009960</t>
  </si>
  <si>
    <t>XLOC_010004</t>
  </si>
  <si>
    <t>XLOC_010057</t>
  </si>
  <si>
    <t>XLOC_010084</t>
  </si>
  <si>
    <t>XLOC_010088</t>
  </si>
  <si>
    <t>XLOC_010153</t>
  </si>
  <si>
    <t>XLOC_010172</t>
  </si>
  <si>
    <t>XLOC_010184</t>
  </si>
  <si>
    <t>XLOC_010190</t>
  </si>
  <si>
    <t>XLOC_010302</t>
  </si>
  <si>
    <t>XLOC_010368</t>
  </si>
  <si>
    <t>XLOC_010370</t>
  </si>
  <si>
    <t>XLOC_010378</t>
  </si>
  <si>
    <t>XLOC_010423</t>
  </si>
  <si>
    <t>XLOC_010431</t>
  </si>
  <si>
    <t>XLOC_010453</t>
  </si>
  <si>
    <t>XLOC_010544</t>
  </si>
  <si>
    <t>XLOC_010626</t>
  </si>
  <si>
    <t>XLOC_010680</t>
  </si>
  <si>
    <t>XLOC_010690</t>
  </si>
  <si>
    <t>XLOC_010695</t>
  </si>
  <si>
    <t>XLOC_010741</t>
  </si>
  <si>
    <t>XLOC_010850</t>
  </si>
  <si>
    <t>XLOC_010864</t>
  </si>
  <si>
    <t>XLOC_011575</t>
  </si>
  <si>
    <t>XLOC_011606</t>
  </si>
  <si>
    <t>XLOC_011720</t>
  </si>
  <si>
    <t>XLOC_011786</t>
  </si>
  <si>
    <t>XLOC_011906</t>
  </si>
  <si>
    <t>XLOC_011960</t>
  </si>
  <si>
    <t>XLOC_011996</t>
  </si>
  <si>
    <t>XLOC_012039</t>
  </si>
  <si>
    <t>XLOC_012071</t>
  </si>
  <si>
    <t>XLOC_012394</t>
  </si>
  <si>
    <t>XLOC_012446</t>
  </si>
  <si>
    <t>XLOC_012458</t>
  </si>
  <si>
    <t>XLOC_012495</t>
  </si>
  <si>
    <t>XLOC_012535</t>
  </si>
  <si>
    <t>XLOC_012563</t>
  </si>
  <si>
    <t>XLOC_012606</t>
  </si>
  <si>
    <t>XLOC_012670</t>
  </si>
  <si>
    <t>XLOC_012678</t>
  </si>
  <si>
    <t>XLOC_012764</t>
  </si>
  <si>
    <t>XLOC_012774</t>
  </si>
  <si>
    <t>XLOC_012795</t>
  </si>
  <si>
    <t>XLOC_012796</t>
  </si>
  <si>
    <t>XLOC_012807</t>
  </si>
  <si>
    <t>XLOC_012814</t>
  </si>
  <si>
    <t>XLOC_012865</t>
  </si>
  <si>
    <t>XLOC_012870</t>
  </si>
  <si>
    <t>XLOC_012910</t>
  </si>
  <si>
    <t>XLOC_012930</t>
  </si>
  <si>
    <t>XLOC_012969</t>
  </si>
  <si>
    <t>XLOC_012987</t>
  </si>
  <si>
    <t>XLOC_013040</t>
  </si>
  <si>
    <t>XLOC_013060</t>
  </si>
  <si>
    <t>XLOC_013125</t>
  </si>
  <si>
    <t>XLOC_013160</t>
  </si>
  <si>
    <t>XLOC_013205</t>
  </si>
  <si>
    <t>XLOC_013218</t>
  </si>
  <si>
    <t>XLOC_013236</t>
  </si>
  <si>
    <t>XLOC_013240</t>
  </si>
  <si>
    <t>XLOC_013290</t>
  </si>
  <si>
    <t>XLOC_013292</t>
  </si>
  <si>
    <t>XLOC_013303</t>
  </si>
  <si>
    <t>XLOC_013320</t>
  </si>
  <si>
    <t>XLOC_013321</t>
  </si>
  <si>
    <t>XLOC_013350</t>
  </si>
  <si>
    <t>XLOC_013375</t>
  </si>
  <si>
    <t>XLOC_013391</t>
  </si>
  <si>
    <t>XLOC_013401</t>
  </si>
  <si>
    <t>XLOC_013458</t>
  </si>
  <si>
    <t>XLOC_013460</t>
  </si>
  <si>
    <t>XLOC_013512</t>
  </si>
  <si>
    <t>XLOC_013525</t>
  </si>
  <si>
    <t>XLOC_013586</t>
  </si>
  <si>
    <t>XLOC_013685</t>
  </si>
  <si>
    <t>XLOC_013716</t>
  </si>
  <si>
    <t>XLOC_013754</t>
  </si>
  <si>
    <t>XLOC_013768</t>
  </si>
  <si>
    <t>XLOC_013784</t>
  </si>
  <si>
    <t>XLOC_013792</t>
  </si>
  <si>
    <t>XLOC_013820</t>
  </si>
  <si>
    <t>XLOC_013869</t>
  </si>
  <si>
    <t>XLOC_014042</t>
  </si>
  <si>
    <t>XLOC_014096</t>
  </si>
  <si>
    <t>XLOC_014148</t>
  </si>
  <si>
    <t>XLOC_014159</t>
  </si>
  <si>
    <t>XLOC_014214</t>
  </si>
  <si>
    <t>XLOC_014221</t>
  </si>
  <si>
    <t>XLOC_014223</t>
  </si>
  <si>
    <t>XLOC_014228</t>
  </si>
  <si>
    <t>XLOC_014243</t>
  </si>
  <si>
    <t>XLOC_014244</t>
  </si>
  <si>
    <t>XLOC_014397</t>
  </si>
  <si>
    <t>XLOC_014403</t>
  </si>
  <si>
    <t>XLOC_014431</t>
  </si>
  <si>
    <t>XLOC_014586</t>
  </si>
  <si>
    <t>XLOC_014630</t>
  </si>
  <si>
    <t>XLOC_014635</t>
  </si>
  <si>
    <t>XLOC_014646</t>
  </si>
  <si>
    <t>XLOC_014716</t>
  </si>
  <si>
    <t>XLOC_015318</t>
  </si>
  <si>
    <t>XLOC_015414</t>
  </si>
  <si>
    <t>XLOC_015451</t>
  </si>
  <si>
    <t>XLOC_015548</t>
  </si>
  <si>
    <t>XLOC_015675</t>
  </si>
  <si>
    <t>XLOC_015676</t>
  </si>
  <si>
    <t>XLOC_015754</t>
  </si>
  <si>
    <t>XLOC_015764</t>
  </si>
  <si>
    <t>XLOC_015787</t>
  </si>
  <si>
    <t>XLOC_015930</t>
  </si>
  <si>
    <t>XLOC_015965</t>
  </si>
  <si>
    <t>XLOC_016018</t>
  </si>
  <si>
    <t>XLOC_016022</t>
  </si>
  <si>
    <t>XLOC_016100</t>
  </si>
  <si>
    <t>XLOC_016111</t>
  </si>
  <si>
    <t>XLOC_016113</t>
  </si>
  <si>
    <t>XLOC_016126</t>
  </si>
  <si>
    <t>XLOC_016145</t>
  </si>
  <si>
    <t>XLOC_016185</t>
  </si>
  <si>
    <t>XLOC_016213</t>
  </si>
  <si>
    <t>XLOC_016228</t>
  </si>
  <si>
    <t>XLOC_016253</t>
  </si>
  <si>
    <t>XLOC_016261</t>
  </si>
  <si>
    <t>XLOC_016272</t>
  </si>
  <si>
    <t>XLOC_016285</t>
  </si>
  <si>
    <t>XLOC_016482</t>
  </si>
  <si>
    <t>XLOC_016500</t>
  </si>
  <si>
    <t>XLOC_016502</t>
  </si>
  <si>
    <t>XLOC_016528</t>
  </si>
  <si>
    <t>XLOC_016601</t>
  </si>
  <si>
    <t>XLOC_016611</t>
  </si>
  <si>
    <t>XLOC_016631</t>
  </si>
  <si>
    <t>XLOC_016636</t>
  </si>
  <si>
    <t>XLOC_016640</t>
  </si>
  <si>
    <t>XLOC_016682</t>
  </si>
  <si>
    <t>XLOC_016688</t>
  </si>
  <si>
    <t>XLOC_016695</t>
  </si>
  <si>
    <t>XLOC_016817</t>
  </si>
  <si>
    <t>XLOC_016846</t>
  </si>
  <si>
    <t>XLOC_016910</t>
  </si>
  <si>
    <t>XLOC_016931</t>
  </si>
  <si>
    <t>XLOC_016954</t>
  </si>
  <si>
    <t>XLOC_016973</t>
  </si>
  <si>
    <t>XLOC_017014</t>
  </si>
  <si>
    <t>XLOC_017122</t>
  </si>
  <si>
    <t>XLOC_017169</t>
  </si>
  <si>
    <t>XLOC_017228</t>
  </si>
  <si>
    <t>XLOC_017336</t>
  </si>
  <si>
    <t>XLOC_017367</t>
  </si>
  <si>
    <t>XLOC_017429</t>
  </si>
  <si>
    <t>XLOC_017660</t>
  </si>
  <si>
    <t>XLOC_017663</t>
  </si>
  <si>
    <t>XLOC_017672</t>
  </si>
  <si>
    <t>XLOC_017701</t>
  </si>
  <si>
    <t>XLOC_017723</t>
  </si>
  <si>
    <t>XLOC_017746</t>
  </si>
  <si>
    <t>XLOC_017750</t>
  </si>
  <si>
    <t>XLOC_017796</t>
  </si>
  <si>
    <t>XLOC_017801</t>
  </si>
  <si>
    <t>XLOC_017877</t>
  </si>
  <si>
    <t>XLOC_017915</t>
  </si>
  <si>
    <t>XLOC_017946</t>
  </si>
  <si>
    <t>XLOC_018058</t>
  </si>
  <si>
    <t>XLOC_018483</t>
  </si>
  <si>
    <t>XLOC_018485</t>
  </si>
  <si>
    <t>XLOC_018569</t>
  </si>
  <si>
    <t>XLOC_018623</t>
  </si>
  <si>
    <t>XLOC_018633</t>
  </si>
  <si>
    <t>XLOC_018746</t>
  </si>
  <si>
    <t>XLOC_018857</t>
  </si>
  <si>
    <t>XLOC_018882</t>
  </si>
  <si>
    <t>XLOC_018913</t>
  </si>
  <si>
    <t>XLOC_018993</t>
  </si>
  <si>
    <t>XLOC_019024</t>
  </si>
  <si>
    <t>XLOC_019111</t>
  </si>
  <si>
    <t>XLOC_019153</t>
  </si>
  <si>
    <t>XLOC_019161</t>
  </si>
  <si>
    <t>XLOC_019188</t>
  </si>
  <si>
    <t>XLOC_019222</t>
  </si>
  <si>
    <t>XLOC_019286</t>
  </si>
  <si>
    <t>XLOC_019295</t>
  </si>
  <si>
    <t>XLOC_019338</t>
  </si>
  <si>
    <t>XLOC_019523</t>
  </si>
  <si>
    <t>XLOC_019588</t>
  </si>
  <si>
    <t>XLOC_019705</t>
  </si>
  <si>
    <t>XLOC_019722</t>
  </si>
  <si>
    <t>XLOC_019743</t>
  </si>
  <si>
    <t>XLOC_019758</t>
  </si>
  <si>
    <t>XLOC_019835</t>
  </si>
  <si>
    <t>XLOC_019840</t>
  </si>
  <si>
    <t>XLOC_019845</t>
  </si>
  <si>
    <t>XLOC_019908</t>
  </si>
  <si>
    <t>XLOC_019913</t>
  </si>
  <si>
    <t>XLOC_020038</t>
  </si>
  <si>
    <t>XLOC_020040</t>
  </si>
  <si>
    <t>XLOC_020333</t>
  </si>
  <si>
    <t>XLOC_020351</t>
  </si>
  <si>
    <t>XLOC_020445</t>
  </si>
  <si>
    <t>XLOC_020557</t>
  </si>
  <si>
    <t>XLOC_020559</t>
  </si>
  <si>
    <t>XLOC_020572</t>
  </si>
  <si>
    <t>XLOC_020599</t>
  </si>
  <si>
    <t>XLOC_020610</t>
  </si>
  <si>
    <t>XLOC_020651</t>
  </si>
  <si>
    <t>XLOC_020701</t>
  </si>
  <si>
    <t>XLOC_020744</t>
  </si>
  <si>
    <t>XLOC_020776</t>
  </si>
  <si>
    <t>XLOC_020893</t>
  </si>
  <si>
    <t>XLOC_020913</t>
  </si>
  <si>
    <t>XLOC_020930</t>
  </si>
  <si>
    <t>XLOC_020945</t>
  </si>
  <si>
    <t>XLOC_021015</t>
  </si>
  <si>
    <t>XLOC_021051</t>
  </si>
  <si>
    <t>XLOC_021060</t>
  </si>
  <si>
    <t>XLOC_021125</t>
  </si>
  <si>
    <t>XLOC_021165</t>
  </si>
  <si>
    <t>XLOC_021195</t>
  </si>
  <si>
    <t>XLOC_021208</t>
  </si>
  <si>
    <t>XLOC_021230</t>
  </si>
  <si>
    <t>XLOC_021246</t>
  </si>
  <si>
    <t>XLOC_021249</t>
  </si>
  <si>
    <t>XLOC_021258</t>
  </si>
  <si>
    <t>XLOC_021271</t>
  </si>
  <si>
    <t>XLOC_021328</t>
  </si>
  <si>
    <t>XLOC_021399</t>
  </si>
  <si>
    <t>XLOC_021469</t>
  </si>
  <si>
    <t>XLOC_021494</t>
  </si>
  <si>
    <t>XLOC_021601</t>
  </si>
  <si>
    <t>XLOC_021706</t>
  </si>
  <si>
    <t>XLOC_021719</t>
  </si>
  <si>
    <t>XLOC_021794</t>
  </si>
  <si>
    <t>XLOC_021798</t>
  </si>
  <si>
    <t>XLOC_021828</t>
  </si>
  <si>
    <t>XLOC_021889</t>
  </si>
  <si>
    <t>XLOC_021907</t>
  </si>
  <si>
    <t>XLOC_021961</t>
  </si>
  <si>
    <t>XLOC_022022</t>
  </si>
  <si>
    <t>XLOC_022121</t>
  </si>
  <si>
    <t>XLOC_022163</t>
  </si>
  <si>
    <t>XLOC_022224</t>
  </si>
  <si>
    <t>XLOC_022256</t>
  </si>
  <si>
    <t>XLOC_022290</t>
  </si>
  <si>
    <t>XLOC_022364</t>
  </si>
  <si>
    <t>XLOC_022431</t>
  </si>
  <si>
    <t>XLOC_022477</t>
  </si>
  <si>
    <t>XLOC_022762</t>
  </si>
  <si>
    <t>XLOC_023008</t>
  </si>
  <si>
    <t>XLOC_023044</t>
  </si>
  <si>
    <t>XLOC_023057</t>
  </si>
  <si>
    <t>XLOC_023094</t>
  </si>
  <si>
    <t>XLOC_023176</t>
  </si>
  <si>
    <t>XLOC_023220</t>
  </si>
  <si>
    <t>XLOC_023247</t>
  </si>
  <si>
    <t>XLOC_023253</t>
  </si>
  <si>
    <t>XLOC_023298</t>
  </si>
  <si>
    <t>XLOC_023335</t>
  </si>
  <si>
    <t>XLOC_023372</t>
  </si>
  <si>
    <t>XLOC_023421</t>
  </si>
  <si>
    <t>XLOC_023486</t>
  </si>
  <si>
    <t>XLOC_023577</t>
  </si>
  <si>
    <t>XLOC_023604</t>
  </si>
  <si>
    <t>XLOC_023664</t>
  </si>
  <si>
    <t>XLOC_023668</t>
  </si>
  <si>
    <t>XLOC_023673</t>
  </si>
  <si>
    <t>XLOC_023676</t>
  </si>
  <si>
    <t>XLOC_023691</t>
  </si>
  <si>
    <t>XLOC_023705</t>
  </si>
  <si>
    <t>XLOC_023734</t>
  </si>
  <si>
    <t>XLOC_023737</t>
  </si>
  <si>
    <t>XLOC_023773</t>
  </si>
  <si>
    <t>XLOC_023778</t>
  </si>
  <si>
    <t>XLOC_023781</t>
  </si>
  <si>
    <t>XLOC_023791</t>
  </si>
  <si>
    <t>XLOC_023836</t>
  </si>
  <si>
    <t>XLOC_024012</t>
  </si>
  <si>
    <t>XLOC_024023</t>
  </si>
  <si>
    <t>XLOC_024034</t>
  </si>
  <si>
    <t>XLOC_024059</t>
  </si>
  <si>
    <t>XLOC_024062</t>
  </si>
  <si>
    <t>XLOC_024083</t>
  </si>
  <si>
    <t>XLOC_024133</t>
  </si>
  <si>
    <t>XLOC_024147</t>
  </si>
  <si>
    <t>XLOC_024161</t>
  </si>
  <si>
    <t>XLOC_024251</t>
  </si>
  <si>
    <t>XLOC_024255</t>
  </si>
  <si>
    <t>XLOC_024276</t>
  </si>
  <si>
    <t>XLOC_024314</t>
  </si>
  <si>
    <t>XLOC_024349</t>
  </si>
  <si>
    <t>XLOC_024357</t>
  </si>
  <si>
    <t>XLOC_024386</t>
  </si>
  <si>
    <t>XLOC_024393</t>
  </si>
  <si>
    <t>XLOC_024394</t>
  </si>
  <si>
    <t>XLOC_024409</t>
  </si>
  <si>
    <t>XLOC_024563</t>
  </si>
  <si>
    <t>XLOC_024663</t>
  </si>
  <si>
    <t>XLOC_024719</t>
  </si>
  <si>
    <t>XLOC_024767</t>
  </si>
  <si>
    <t>XLOC_024819</t>
  </si>
  <si>
    <t>XLOC_024824</t>
  </si>
  <si>
    <t>XLOC_024985</t>
  </si>
  <si>
    <t>XLOC_025082</t>
  </si>
  <si>
    <t>XLOC_025143</t>
  </si>
  <si>
    <t>XLOC_025248</t>
  </si>
  <si>
    <t>XLOC_025276</t>
  </si>
  <si>
    <t>XLOC_025294</t>
  </si>
  <si>
    <t>XLOC_025392</t>
  </si>
  <si>
    <t>XLOC_025430</t>
  </si>
  <si>
    <t>XLOC_025434</t>
  </si>
  <si>
    <t>XLOC_025531</t>
  </si>
  <si>
    <t>XLOC_025552</t>
  </si>
  <si>
    <t>XLOC_025591</t>
  </si>
  <si>
    <t>XLOC_025592</t>
  </si>
  <si>
    <t>XLOC_025599</t>
  </si>
  <si>
    <t>XLOC_025640</t>
  </si>
  <si>
    <t>XLOC_025729</t>
  </si>
  <si>
    <t>XLOC_025770</t>
  </si>
  <si>
    <t>XLOC_025997</t>
  </si>
  <si>
    <t>XLOC_026027</t>
  </si>
  <si>
    <t>XLOC_026444</t>
  </si>
  <si>
    <t>XLOC_026462</t>
  </si>
  <si>
    <t>XLOC_026480</t>
  </si>
  <si>
    <t>XLOC_026488</t>
  </si>
  <si>
    <t>XLOC_026537</t>
  </si>
  <si>
    <t>XLOC_026554</t>
  </si>
  <si>
    <t>XLOC_026576</t>
  </si>
  <si>
    <t>XLOC_026688</t>
  </si>
  <si>
    <t>XLOC_026738</t>
  </si>
  <si>
    <t>XLOC_026887</t>
  </si>
  <si>
    <t>XLOC_026899</t>
  </si>
  <si>
    <t>XLOC_026949</t>
  </si>
  <si>
    <t>XLOC_026974</t>
  </si>
  <si>
    <t>XLOC_026977</t>
  </si>
  <si>
    <t>XLOC_027030</t>
  </si>
  <si>
    <t>XLOC_027059</t>
  </si>
  <si>
    <t>XLOC_027129</t>
  </si>
  <si>
    <t>XLOC_027393</t>
  </si>
  <si>
    <t>XLOC_027397</t>
  </si>
  <si>
    <t>XLOC_027407</t>
  </si>
  <si>
    <t>XLOC_027463</t>
  </si>
  <si>
    <t>XLOC_027464</t>
  </si>
  <si>
    <t>XLOC_027550</t>
  </si>
  <si>
    <t>XLOC_027552</t>
  </si>
  <si>
    <t>XLOC_027617</t>
  </si>
  <si>
    <t>XLOC_027618</t>
  </si>
  <si>
    <t>XLOC_027648</t>
  </si>
  <si>
    <t>XLOC_027682</t>
  </si>
  <si>
    <t>XLOC_027783</t>
  </si>
  <si>
    <t>XLOC_027803</t>
  </si>
  <si>
    <t>XLOC_027824</t>
  </si>
  <si>
    <t>XLOC_027843</t>
  </si>
  <si>
    <t>XLOC_027853</t>
  </si>
  <si>
    <t>XLOC_027893</t>
  </si>
  <si>
    <t>XLOC_027906</t>
  </si>
  <si>
    <t>XLOC_027911</t>
  </si>
  <si>
    <t>XLOC_027955</t>
  </si>
  <si>
    <t>XLOC_027961</t>
  </si>
  <si>
    <t>XLOC_028041</t>
  </si>
  <si>
    <t>XLOC_028053</t>
  </si>
  <si>
    <t>XLOC_028115</t>
  </si>
  <si>
    <t>XLOC_028146</t>
  </si>
  <si>
    <t>XLOC_028176</t>
  </si>
  <si>
    <t>XLOC_028195</t>
  </si>
  <si>
    <t>XLOC_028213</t>
  </si>
  <si>
    <t>XLOC_028261</t>
  </si>
  <si>
    <t>XLOC_028338</t>
  </si>
  <si>
    <t>XLOC_028347</t>
  </si>
  <si>
    <t>XLOC_028363</t>
  </si>
  <si>
    <t>XLOC_028394</t>
  </si>
  <si>
    <t>XLOC_028450</t>
  </si>
  <si>
    <t>XLOC_028451</t>
  </si>
  <si>
    <t>XLOC_028462</t>
  </si>
  <si>
    <t>XLOC_028481</t>
  </si>
  <si>
    <t>XLOC_028494</t>
  </si>
  <si>
    <t>XLOC_028592</t>
  </si>
  <si>
    <t>XLOC_028601</t>
  </si>
  <si>
    <t>XLOC_028683</t>
  </si>
  <si>
    <t>XLOC_028692</t>
  </si>
  <si>
    <t>XLOC_028783</t>
  </si>
  <si>
    <t>XLOC_028798</t>
  </si>
  <si>
    <t>XLOC_028889</t>
  </si>
  <si>
    <t>XLOC_028965</t>
  </si>
  <si>
    <t>XLOC_028989</t>
  </si>
  <si>
    <t>XLOC_029010</t>
  </si>
  <si>
    <t>XLOC_029011</t>
  </si>
  <si>
    <t>XLOC_029221</t>
  </si>
  <si>
    <t>XLOC_029227</t>
  </si>
  <si>
    <t>XLOC_029252</t>
  </si>
  <si>
    <t>XLOC_029253</t>
  </si>
  <si>
    <t>XLOC_029321</t>
  </si>
  <si>
    <t>XLOC_029325</t>
  </si>
  <si>
    <t>XLOC_029355</t>
  </si>
  <si>
    <t>XLOC_029367</t>
  </si>
  <si>
    <t>XLOC_029374</t>
  </si>
  <si>
    <t>XLOC_029467</t>
  </si>
  <si>
    <t>XLOC_029879</t>
  </si>
  <si>
    <t>XLOC_030088</t>
  </si>
  <si>
    <t>XLOC_030114</t>
  </si>
  <si>
    <t>XLOC_030115</t>
  </si>
  <si>
    <t>XLOC_030177</t>
  </si>
  <si>
    <t>XLOC_030226</t>
  </si>
  <si>
    <t>XLOC_030234</t>
  </si>
  <si>
    <t>XLOC_030247</t>
  </si>
  <si>
    <t>XLOC_030282</t>
  </si>
  <si>
    <t>XLOC_030307</t>
  </si>
  <si>
    <t>XLOC_030326</t>
  </si>
  <si>
    <t>XLOC_030355</t>
  </si>
  <si>
    <t>XLOC_030418</t>
  </si>
  <si>
    <t>XLOC_030462</t>
  </si>
  <si>
    <t>XLOC_030532</t>
  </si>
  <si>
    <t>XLOC_030535</t>
  </si>
  <si>
    <t>XLOC_030564</t>
  </si>
  <si>
    <t>XLOC_030616</t>
  </si>
  <si>
    <t>XLOC_030704</t>
  </si>
  <si>
    <t>XLOC_030711</t>
  </si>
  <si>
    <t>XLOC_030729</t>
  </si>
  <si>
    <t>XLOC_030799</t>
  </si>
  <si>
    <t>XLOC_030824</t>
  </si>
  <si>
    <t>XLOC_030847</t>
  </si>
  <si>
    <t>XLOC_030895</t>
  </si>
  <si>
    <t>XLOC_030914</t>
  </si>
  <si>
    <t>XLOC_030920</t>
  </si>
  <si>
    <t>XLOC_030971</t>
  </si>
  <si>
    <t>XLOC_030996</t>
  </si>
  <si>
    <t>XLOC_031012</t>
  </si>
  <si>
    <t>XLOC_031049</t>
  </si>
  <si>
    <t>XLOC_031059</t>
  </si>
  <si>
    <t>XLOC_031137</t>
  </si>
  <si>
    <t>XLOC_031159</t>
  </si>
  <si>
    <t>XLOC_031202</t>
  </si>
  <si>
    <t>XLOC_031212</t>
  </si>
  <si>
    <t>XLOC_031367</t>
  </si>
  <si>
    <t>XLOC_031418</t>
  </si>
  <si>
    <t>XLOC_031426</t>
  </si>
  <si>
    <t>XLOC_031431</t>
  </si>
  <si>
    <t>XLOC_031437</t>
  </si>
  <si>
    <t>XLOC_031459</t>
  </si>
  <si>
    <t>XLOC_031469</t>
  </si>
  <si>
    <t>XLOC_031596</t>
  </si>
  <si>
    <t>XLOC_031601</t>
  </si>
  <si>
    <t>XLOC_031626</t>
  </si>
  <si>
    <t>XLOC_031678</t>
  </si>
  <si>
    <t>XLOC_031711</t>
  </si>
  <si>
    <t>XLOC_031864</t>
  </si>
  <si>
    <t>AT1G02380</t>
  </si>
  <si>
    <t>unknown protein; BEST Arabidopsis thaliana protein match is: unknown protein (TAIR:AT4G01960.1); Has 66 Blast hits to 66 proteins in 11 species: Archae - 0; Bacteria - 0; Metazoa - 0; Fungi - 0; Plants - 66; Viruses - 0; Other Eukaryotes - 0 (source /.../ BLink). [Source:TAIR;Acc:AT1G02380]</t>
  </si>
  <si>
    <t>AT1G03630</t>
  </si>
  <si>
    <t>Protochlorophyllide reductase C, chloroplastic [Source:UniProtKB/Swiss-Prot;Acc:O48741]</t>
  </si>
  <si>
    <t>AT1G05860</t>
  </si>
  <si>
    <t>unknown protein; FUNCTIONS IN: molecular_function unknown; INVOLVED IN: biological_process unknown; LOCATED IN: chloroplast; EXPRESSED IN: 20 plant structures; EXPRESSED DURING: 11 growth stages; BEST Arabidopsis thaliana protein match is: unknown p /.../ (TAIR:AT2G31600.1); Has 101 Blast hits to 100 proteins in 32 species: Archae - 0; Bacteria - 0; Metazoa - 28; Fungi - 2; Plants - 66; Viruses - 0; Other Eukaryotes - 5 (source: NCBI BLink). [Source:TAIR;Acc:AT1G05860]</t>
  </si>
  <si>
    <t>AT1G06240</t>
  </si>
  <si>
    <t>Protein of unknown function DUF455 [Source:TAIR;Acc:AT1G06240]</t>
  </si>
  <si>
    <t>AT1G09390</t>
  </si>
  <si>
    <t>GDSL esterase/lipase At1g09390 [Source:UniProtKB/Swiss-Prot;Acc:O80522]</t>
  </si>
  <si>
    <t>AT1G09750</t>
  </si>
  <si>
    <t>Eukaryotic aspartyl protease family protein [Source:TAIR;Acc:AT1G09750]</t>
  </si>
  <si>
    <t>AT1G10850</t>
  </si>
  <si>
    <t>Leucine-rich repeat protein kinase family protein [Source:TAIR;Acc:AT1G10850]</t>
  </si>
  <si>
    <t>AT1G11130</t>
  </si>
  <si>
    <t>Protein STRUBBELIG [Source:UniProtKB/Swiss-Prot;Acc:Q8RWZ1]</t>
  </si>
  <si>
    <t>AT1G11380</t>
  </si>
  <si>
    <t>PLAC8 family protein [Source:TAIR;Acc:AT1G11380]</t>
  </si>
  <si>
    <t>AT1G11700</t>
  </si>
  <si>
    <t>Protein of unknown function, DUF584 [Source:TAIR;Acc:AT1G11700]</t>
  </si>
  <si>
    <t>AT1G11850</t>
  </si>
  <si>
    <t>unknown protein; FUNCTIONS IN: molecular_function unknown; INVOLVED IN: biological_process unknown; LOCATED IN: endomembrane system; EXPRESSED IN: 19 plant structures; EXPRESSED DURING: 12 growth stages; Has 38777 Blast hits to 8185 proteins in 741  /.../s: Archae - 46; Bacteria - 14846; Metazoa - 13013; Fungi - 1392; Plants - 5894; Viruses - 543; Other Eukaryotes - 3043 (source: NCBI BLink). [Source:TAIR;Acc:AT1G11850]</t>
  </si>
  <si>
    <t>AT1G12010</t>
  </si>
  <si>
    <t>1-aminocyclopropane-1-carboxylate oxidase 3 [Source:UniProtKB/Swiss-Prot;Acc:O65378]</t>
  </si>
  <si>
    <t>AT1G14280</t>
  </si>
  <si>
    <t>Protein PHYTOCHROME KINASE SUBSTRATE 2 [Source:UniProtKB/Swiss-Prot;Acc:Q9M9T4]</t>
  </si>
  <si>
    <t>AT1G14700</t>
  </si>
  <si>
    <t>Purple acid phosphatase 3 [Source:UniProtKB/Swiss-Prot;Acc:Q8H129]</t>
  </si>
  <si>
    <t>AT1G15260</t>
  </si>
  <si>
    <t>unknown protein; BEST Arabidopsis thaliana protein match is: unknown protein (TAIR:AT3G16070.1); Has 28 Blast hits to 28 proteins in 7 species: Archae - 0; Bacteria - 0; Metazoa - 0; Fungi - 0; Plants - 28; Viruses - 0; Other Eukaryotes - 0 (source: /.../BLink). [Source:TAIR;Acc:AT1G15260]</t>
  </si>
  <si>
    <t>AT1G15380</t>
  </si>
  <si>
    <t>Lactoylglutathione lyase / glyoxalase I family protein [Source:TAIR;Acc:AT1G15380]</t>
  </si>
  <si>
    <t>AT1G17100</t>
  </si>
  <si>
    <t>SOUL heme-binding family protein [Source:TAIR;Acc:AT1G17100]</t>
  </si>
  <si>
    <t>AT1G20390</t>
  </si>
  <si>
    <t>transposable element gene [Source:TAIR;Acc:AT1G20390]</t>
  </si>
  <si>
    <t>AT1G22630</t>
  </si>
  <si>
    <t>unknown protein; LOCATED IN: chloroplast; EXPRESSED IN: 21 plant structures; EXPRESSED DURING: 13 growth stages; Has 87 Blast hits to 86 proteins in 34 species: Archae - 0; Bacteria - 13; Metazoa - 27; Fungi - 0; Plants - 40; Viruses - 0; Other Euka /.../ - 7 (source: NCBI BLink). [Source:TAIR;Acc:AT1G22630]</t>
  </si>
  <si>
    <t>AT1G26220</t>
  </si>
  <si>
    <t>Acyl-CoA N-acyltransferases (NAT) superfamily protein [Source:TAIR;Acc:AT1G26220]</t>
  </si>
  <si>
    <t>AT1G26920</t>
  </si>
  <si>
    <t>unknown protein; BEST Arabidopsis thaliana protein match is: unknown protein (TAIR:AT1G69760.1); Has 47 Blast hits to 47 proteins in 13 species: Archae - 0; Bacteria - 0; Metazoa - 0; Fungi - 7; Plants - 34; Viruses - 0; Other Eukaryotes - 6 (source /.../ BLink). [Source:TAIR;Acc:AT1G26920]</t>
  </si>
  <si>
    <t>AT1G29500</t>
  </si>
  <si>
    <t>Auxin-responsive protein SAUR66 [Source:UniProtKB/Swiss-Prot;Acc:Q9C7Q1]</t>
  </si>
  <si>
    <t>AT1G29770</t>
  </si>
  <si>
    <t>Haloacid dehalogenase-like hydrolase (HAD) superfamily protein [Source:TAIR;Acc:AT1G29770]</t>
  </si>
  <si>
    <t>AT1G31355</t>
  </si>
  <si>
    <t>60S ribosomal protein L21 (RPL21D), pseudogene, similar to 60s ribosomal protein L21 GB:Q43291 from (Arabidopsis thaliana); blastp match of 74% identity and 3.6e-50 P-value to GP [Source:TAIR;Acc:AT1G31355]</t>
  </si>
  <si>
    <t>AT1G33170</t>
  </si>
  <si>
    <t>Probable methyltransferase PMT18 [Source:UniProtKB/Swiss-Prot;Acc:Q9C884]</t>
  </si>
  <si>
    <t>AT1G35612</t>
  </si>
  <si>
    <t>transposable element gene [Source:TAIR;Acc:AT1G35612]</t>
  </si>
  <si>
    <t>AT1G47520</t>
  </si>
  <si>
    <t>transposable element gene [Source:TAIR;Acc:AT1G47520]</t>
  </si>
  <si>
    <t>AT1G52190</t>
  </si>
  <si>
    <t>Protein NRT1/ PTR FAMILY 1.2 [Source:UniProtKB/Swiss-Prot;Acc:Q9M817]</t>
  </si>
  <si>
    <t>AT1G54730</t>
  </si>
  <si>
    <t>Sugar transporter ERD6-like 5 [Source:UniProtKB/Swiss-Prot;Acc:Q3ECP7]</t>
  </si>
  <si>
    <t>AT1G54820</t>
  </si>
  <si>
    <t>Protein kinase superfamily protein [Source:TAIR;Acc:AT1G54820]</t>
  </si>
  <si>
    <t>AT1G55370</t>
  </si>
  <si>
    <t>NDH-dependent cyclic electron flow 5 [Source:TAIR;Acc:AT1G55370]</t>
  </si>
  <si>
    <t>AT1G56430</t>
  </si>
  <si>
    <t>Probable nicotianamine synthase 4 [Source:UniProtKB/Swiss-Prot;Acc:Q9C7X5]</t>
  </si>
  <si>
    <t>AT1G59980</t>
  </si>
  <si>
    <t>Chaperone protein dnaJ 39 [Source:UniProtKB/Swiss-Prot;Acc:Q6XL73]</t>
  </si>
  <si>
    <t>AT1G62560</t>
  </si>
  <si>
    <t>Flavin-containing monooxygenase FMO GS-OX3 [Source:UniProtKB/Swiss-Prot;Acc:Q9SXE1]</t>
  </si>
  <si>
    <t>AT1G64355</t>
  </si>
  <si>
    <t>unknown protein; FUNCTIONS IN: molecular_function unknown; INVOLVED IN: biological_process unknown; LOCATED IN: chloroplast; EXPRESSED IN: 23 plant structures; EXPRESSED DURING: 13 growth stages; CONTAINS InterPro DOMAIN/s: Protein of unknown functi /.../3593 (InterPro:IPR021995); Has 301 Blast hits to 301 proteins in 96 species: Archae - 0; Bacteria - 143; Metazoa - 0; Fungi - 0; Plants - 44; Viruses - 0; Other Eukaryotes - 114 (source: NCBI BLink). [Source:TAIR;Acc:AT1G64355]</t>
  </si>
  <si>
    <t>AT1G64860</t>
  </si>
  <si>
    <t>RNA polymerase sigma factor sigA [Source:UniProtKB/Swiss-Prot;Acc:O24629]</t>
  </si>
  <si>
    <t>AT1G66130</t>
  </si>
  <si>
    <t>NAD(P)-binding Rossmann-fold superfamily protein [Source:TAIR;Acc:AT1G66130]</t>
  </si>
  <si>
    <t>AT1G67690</t>
  </si>
  <si>
    <t>Probable thimet oligopeptidase [Source:UniProtKB/Swiss-Prot;Acc:F4HTQ1]</t>
  </si>
  <si>
    <t>AT1G68220</t>
  </si>
  <si>
    <t>Protein of unknown function (DUF1218) [Source:TAIR;Acc:AT1G68220]</t>
  </si>
  <si>
    <t>AT1G68570</t>
  </si>
  <si>
    <t>Protein NRT1/ PTR FAMILY 3.1 [Source:UniProtKB/Swiss-Prot;Acc:Q9SX20]</t>
  </si>
  <si>
    <t>AT1G68810</t>
  </si>
  <si>
    <t>Transcription factor bHLH30 [Source:UniProtKB/Swiss-Prot;Acc:Q9S7Y1]</t>
  </si>
  <si>
    <t>AT1G68935</t>
  </si>
  <si>
    <t>unknown protein; Has 0 Blast hits to 0 proteins in 0 species (source: NCBI BLink). [Source:TAIR;Acc:AT1G68935]</t>
  </si>
  <si>
    <t>AT1G69160</t>
  </si>
  <si>
    <t>unknown protein; BEST Arabidopsis thaliana protein match is: unknown protein (TAIR:AT3G13980.1); Has 173 Blast hits to 172 proteins in 54 species: Archae - 0; Bacteria - 0; Metazoa - 25; Fungi - 33; Plants - 84; Viruses - 2; Other Eukaryotes - 29 (s /.../ NCBI BLink). [Source:TAIR;Acc:AT1G69160]</t>
  </si>
  <si>
    <t>AT1G69780</t>
  </si>
  <si>
    <t>Homeobox-leucine zipper protein ATHB-13 [Source:UniProtKB/Swiss-Prot;Acc:Q8LC03]</t>
  </si>
  <si>
    <t>AT1G70250</t>
  </si>
  <si>
    <t>receptor serine/threonine kinase, putative [Source:TAIR;Acc:AT1G70250]</t>
  </si>
  <si>
    <t>AT1G71180</t>
  </si>
  <si>
    <t>Probable 3-hydroxyisobutyrate dehydrogenase-like 3, mitochondrial [Source:UniProtKB/Swiss-Prot;Acc:Q949M8]</t>
  </si>
  <si>
    <t>AT1G71970</t>
  </si>
  <si>
    <t>unknown protein; FUNCTIONS IN: molecular_function unknown; INVOLVED IN: biological_process unknown; LOCATED IN: chloroplast; EXPRESSED IN: 22 plant structures; EXPRESSED DURING: 13 growth stages; BEST Arabidopsis thaliana protein match is: unknown p /.../ (TAIR:AT1G22680.1); Has 58 Blast hits to 58 proteins in 13 species: Archae - 0; Bacteria - 0; Metazoa - 4; Fungi - 0; Plants - 49; Viruses - 0; Other Eukaryotes - 5 (source: NCBI BLink). [Source:TAIR;Acc:AT1G71970]</t>
  </si>
  <si>
    <t>AT1G72645|AT1G72650</t>
  </si>
  <si>
    <t>unknown protein; FUNCTIONS IN: molecular_function unknown; INVOLVED IN: biological_process unknown; LOCATED IN: endomembrane system; Has 35333 Blast hits to 34131 proteins in 2444 species: Archae - 798; Bacteria - 22429; Metazoa - 974; Fungi - 991;  /.../ - 531; Viruses - 0; Other Eukaryotes - 9610 (source: NCBI BLink). [Source:TAIR;Acc:AT1G72645]|TRF-like 6 [Source:TAIR;Acc:AT1G72650]</t>
  </si>
  <si>
    <t>AT1G73570</t>
  </si>
  <si>
    <t>ERAD-associated E3 ubiquitin-protein ligase component HRD3B [Source:UniProtKB/Swiss-Prot;Acc:Q9C6B6]</t>
  </si>
  <si>
    <t>AT1G73830</t>
  </si>
  <si>
    <t>Transcription factor BEE 3 [Source:UniProtKB/Swiss-Prot;Acc:Q8GWK7]</t>
  </si>
  <si>
    <t>AT1G75390</t>
  </si>
  <si>
    <t>basic leucine-zipper 44 [Source:TAIR;Acc:AT1G75390]</t>
  </si>
  <si>
    <t>AT1G75710</t>
  </si>
  <si>
    <t>C2H2-like zinc finger protein [Source:TAIR;Acc:AT1G75710]</t>
  </si>
  <si>
    <t>AT1G75770</t>
  </si>
  <si>
    <t>unknown protein; Has 6 Blast hits to 5 proteins in 2 species: Archae - 0; Bacteria - 0; Metazoa - 0; Fungi - 0; Plants - 6; Viruses - 0; Other Eukaryotes - 0 (source: NCBI BLink). [Source:TAIR;Acc:AT1G75770]</t>
  </si>
  <si>
    <t>AT1G76405</t>
  </si>
  <si>
    <t>Outer envelope pore protein 21B, chloroplastic [Source:UniProtKB/Swiss-Prot;Acc:Q9FPG2]</t>
  </si>
  <si>
    <t>AT1G77870</t>
  </si>
  <si>
    <t>Membrane-anchored ubiquitin-fold protein 5 [Source:UniProtKB/Swiss-Prot;Acc:Q9SH14]</t>
  </si>
  <si>
    <t>AT1G78180</t>
  </si>
  <si>
    <t>Probable mitochondrial adenine nucleotide transporter BTL2 [Source:UniProtKB/Swiss-Prot;Acc:Q9C9R4]</t>
  </si>
  <si>
    <t>AT1G79060</t>
  </si>
  <si>
    <t>unknown protein; BEST Arabidopsis thaliana protein match is: unknown protein (TAIR:AT1G56020.1); Has 3399 Blast hits to 980 proteins in 195 species: Archae - 0; Bacteria - 839; Metazoa - 390; Fungi - 256; Plants - 154; Viruses - 9; Other Eukaryotes  /.../ (source: NCBI BLink). [Source:TAIR;Acc:AT1G79060]</t>
  </si>
  <si>
    <t>AT1G79760</t>
  </si>
  <si>
    <t>downstream target of AGL15-4 [Source:TAIR;Acc:AT1G79760]</t>
  </si>
  <si>
    <t>AT1G01620</t>
  </si>
  <si>
    <t>Aquaporin PIP1-3 [Source:UniProtKB/Swiss-Prot;Acc:Q08733]</t>
  </si>
  <si>
    <t>AT1G03470</t>
  </si>
  <si>
    <t>Protein NETWORKED 3A [Source:UniProtKB/Swiss-Prot;Acc:Q66GR8]</t>
  </si>
  <si>
    <t>AT1G07290</t>
  </si>
  <si>
    <t>GDP-mannose transporter GONST2 [Source:UniProtKB/Swiss-Prot;Acc:Q84L09]</t>
  </si>
  <si>
    <t>AT1G10020</t>
  </si>
  <si>
    <t>Protein of unknown function (DUF1005) [Source:TAIR;Acc:AT1G10020]</t>
  </si>
  <si>
    <t>AT1G13245</t>
  </si>
  <si>
    <t>ROTUNDIFOLIA like 17 [Source:TAIR;Acc:AT1G13245]</t>
  </si>
  <si>
    <t>AT1G15290</t>
  </si>
  <si>
    <t>Tetratricopeptide repeat (TPR)-like superfamily protein [Source:TAIR;Acc:AT1G15290]</t>
  </si>
  <si>
    <t>AT1G18360</t>
  </si>
  <si>
    <t>alpha/beta-Hydrolases superfamily protein [Source:TAIR;Acc:AT1G18360]</t>
  </si>
  <si>
    <t>AT1G20650</t>
  </si>
  <si>
    <t>Protein kinase superfamily protein [Source:TAIR;Acc:AT1G20650]</t>
  </si>
  <si>
    <t>AT1G21440</t>
  </si>
  <si>
    <t>Phosphoenolpyruvate carboxylase family protein [Source:TAIR;Acc:AT1G21440]</t>
  </si>
  <si>
    <t>AT1G21920</t>
  </si>
  <si>
    <t>Histone H3 K4-specific methyltransferase SET7/9 family protein [Source:TAIR;Acc:AT1G21920]</t>
  </si>
  <si>
    <t>AT1G22030</t>
  </si>
  <si>
    <t>CONTAINS InterPro DOMAIN/s: Protein BYPASS related (InterPro:IPR008511); BEST Arabidopsis thaliana protein match is: unknown protein (TAIR:AT1G77855.1); Has 99 Blast hits to 99 proteins in 17 species: Archae - 0; Bacteria - 0; Metazoa - 3; Fungi - 0 /.../ts - 96; Viruses - 0; Other Eukaryotes - 0 (source: NCBI BLink). [Source:TAIR;Acc:AT1G22030]</t>
  </si>
  <si>
    <t>AT1G23340</t>
  </si>
  <si>
    <t>Protein of Unknown Function (DUF239) [Source:TAIR;Acc:AT1G23340]</t>
  </si>
  <si>
    <t>AT1G23390</t>
  </si>
  <si>
    <t>F-box/kelch-repeat protein At1g23390 [Source:UniProtKB/Swiss-Prot;Acc:Q9LDE3]</t>
  </si>
  <si>
    <t>AT1G23400</t>
  </si>
  <si>
    <t>CRS2-associated factor 2, chloroplastic [Source:UniProtKB/Swiss-Prot;Acc:Q9LDA9]</t>
  </si>
  <si>
    <t>AT1G25440</t>
  </si>
  <si>
    <t>Zinc finger protein CONSTANS-LIKE 16 [Source:UniProtKB/Swiss-Prot;Acc:Q8RWD0]</t>
  </si>
  <si>
    <t>AT1G28110</t>
  </si>
  <si>
    <t>Serine carboxypeptidase-like 45 [Source:UniProtKB/Swiss-Prot;Acc:Q93Y09]</t>
  </si>
  <si>
    <t>AT1G28290</t>
  </si>
  <si>
    <t>Non-classical arabinogalactan protein 31 [Source:UniProtKB/Swiss-Prot;Acc:Q9FZA2]</t>
  </si>
  <si>
    <t>AT1G28310</t>
  </si>
  <si>
    <t>Dof zinc finger protein DOF1.4 [Source:UniProtKB/Swiss-Prot;Acc:Q9FZA4]</t>
  </si>
  <si>
    <t>AT1G28620</t>
  </si>
  <si>
    <t>pseudogene, lipase, similar to lipase Arab-1 GB:S68410 GI:2129636 (Arabidopsis thaliana); blastp match of 44% identity and 1.2e-48 P-value to GP [Source:TAIR;Acc:AT1G28620]</t>
  </si>
  <si>
    <t>AT1G29410</t>
  </si>
  <si>
    <t>N-(5'-phosphoribosyl)anthranilate isomerase 3, chloroplastic [Source:UniProtKB/Swiss-Prot;Acc:Q8LPI9]</t>
  </si>
  <si>
    <t>AT1G29440</t>
  </si>
  <si>
    <t>Auxin-responsive protein SAUR63 [Source:UniProtKB/Swiss-Prot;Acc:F4I1H5]</t>
  </si>
  <si>
    <t>AT1G29450</t>
  </si>
  <si>
    <t>Auxin-responsive protein SAUR64 [Source:UniProtKB/Swiss-Prot;Acc:Q0V7Z5]</t>
  </si>
  <si>
    <t>AT1G33240</t>
  </si>
  <si>
    <t>GT-2-like 1 [Source:TAIR;Acc:AT1G33240]</t>
  </si>
  <si>
    <t>AT1G33700</t>
  </si>
  <si>
    <t>Beta-glucosidase, GBA2 type family protein [Source:TAIR;Acc:AT1G33700]</t>
  </si>
  <si>
    <t>AT1G34060|AT1G34065</t>
  </si>
  <si>
    <t>Tryptophan aminotransferase-related protein 4 [Source:UniProtKB/Swiss-Prot;Acc:Q93Z38]|Probable S-adenosylmethionine carrier 2, chloroplastic [Source:UniProtKB/Swiss-Prot;Acc:F4HT41]</t>
  </si>
  <si>
    <t>AT1G46480</t>
  </si>
  <si>
    <t>WUSCHEL-related homeobox 4 [Source:UniProtKB/Swiss-Prot;Acc:Q6X7J9]</t>
  </si>
  <si>
    <t>AT1G49370</t>
  </si>
  <si>
    <t>pseudogene, similar to OSJNBa0072F16.8, blastp match of 42% identity and 6.6e-73 P-value to GP [Source:TAIR;Acc:AT1G49370]</t>
  </si>
  <si>
    <t>AT1G49750</t>
  </si>
  <si>
    <t>Leucine-rich repeat (LRR) family protein [Source:TAIR;Acc:AT1G49750]</t>
  </si>
  <si>
    <t>AT1G51170</t>
  </si>
  <si>
    <t>Serine/threonine-protein kinase UCN [Source:UniProtKB/Swiss-Prot;Acc:Q9SYB9]</t>
  </si>
  <si>
    <t>AT1G52340</t>
  </si>
  <si>
    <t>Xanthoxin dehydrogenase [Source:UniProtKB/Swiss-Prot;Acc:Q9C826]</t>
  </si>
  <si>
    <t>AT1G52700</t>
  </si>
  <si>
    <t>alpha/beta-Hydrolases superfamily protein [Source:TAIR;Acc:AT1G52700]</t>
  </si>
  <si>
    <t>AT1G56720</t>
  </si>
  <si>
    <t>Protein kinase superfamily protein [Source:TAIR;Acc:AT1G56720]</t>
  </si>
  <si>
    <t>AT1G64970</t>
  </si>
  <si>
    <t>Tocopherol O-methyltransferase, chloroplastic [Source:UniProtKB/Swiss-Prot;Acc:Q9ZSK1]</t>
  </si>
  <si>
    <t>AT1G66140</t>
  </si>
  <si>
    <t>Zinc finger protein 4 [Source:UniProtKB/Swiss-Prot;Acc:Q39263]</t>
  </si>
  <si>
    <t>AT1G66330</t>
  </si>
  <si>
    <t>senescence-associated family protein [Source:TAIR;Acc:AT1G66330]</t>
  </si>
  <si>
    <t>AT1G66840</t>
  </si>
  <si>
    <t>Protein PLASTID MOVEMENT IMPAIRED 2 [Source:UniProtKB/Swiss-Prot;Acc:Q9C9N6]</t>
  </si>
  <si>
    <t>AT1G67590</t>
  </si>
  <si>
    <t>Remorin family protein [Source:TAIR;Acc:AT1G67590]</t>
  </si>
  <si>
    <t>AT1G67710</t>
  </si>
  <si>
    <t>Two-component response regulator ARR11 [Source:UniProtKB/Swiss-Prot;Acc:Q9FXD6]</t>
  </si>
  <si>
    <t>AT1G67830</t>
  </si>
  <si>
    <t>Alpha-L-fucosidase 3 [Source:UniProtKB/Swiss-Prot;Acc:Q9FXE5]</t>
  </si>
  <si>
    <t>AT1G68780</t>
  </si>
  <si>
    <t>RNI-like superfamily protein [Source:TAIR;Acc:AT1G68780]</t>
  </si>
  <si>
    <t>AT1G69570</t>
  </si>
  <si>
    <t>Cyclic dof factor 5 [Source:UniProtKB/Swiss-Prot;Acc:Q9SEZ3]</t>
  </si>
  <si>
    <t>AT1G70890</t>
  </si>
  <si>
    <t>MLP-like protein 43 [Source:UniProtKB/Swiss-Prot;Acc:Q9SSK5]</t>
  </si>
  <si>
    <t>AT1G74840</t>
  </si>
  <si>
    <t>Homeodomain-like superfamily protein [Source:TAIR;Acc:AT1G74840]</t>
  </si>
  <si>
    <t>AT1G75590</t>
  </si>
  <si>
    <t>SAUR-like auxin-responsive protein family [Source:TAIR;Acc:AT1G75590]</t>
  </si>
  <si>
    <t>AT1G76100</t>
  </si>
  <si>
    <t>Plastocyanin minor isoform, chloroplastic [Source:UniProtKB/Swiss-Prot;Acc:P11490]</t>
  </si>
  <si>
    <t>AT1G76240</t>
  </si>
  <si>
    <t>Arabidopsis protein of unknown function (DUF241) [Source:TAIR;Acc:AT1G76240]</t>
  </si>
  <si>
    <t>AT1G77960</t>
  </si>
  <si>
    <t>unknown protein; BEST Arabidopsis thaliana protein match is: unknown protein (TAIR:AT1G28630.4); Has 13187 Blast hits to 6837 proteins in 407 species: Archae - 0; Bacteria - 447; Metazoa - 4509; Fungi - 1333; Plants - 399; Viruses - 45; Other Eukary /.../ 6454 (source: NCBI BLink). [Source:TAIR;Acc:AT1G77960]</t>
  </si>
  <si>
    <t>AT1G78370</t>
  </si>
  <si>
    <t>Glutathione S-transferase U20 [Source:UniProtKB/Swiss-Prot;Acc:Q8L7C9]</t>
  </si>
  <si>
    <t>AT1G78730</t>
  </si>
  <si>
    <t>Putative FBD-associated F-box protein At1g78730 [Source:UniProtKB/Swiss-Prot;Acc:Q9ZV91]</t>
  </si>
  <si>
    <t>AT1G79700</t>
  </si>
  <si>
    <t>AP2-like ethylene-responsive transcription factor At1g79700 [Source:UniProtKB/Swiss-Prot;Acc:A0JPZ8]</t>
  </si>
  <si>
    <t>AT2G04790</t>
  </si>
  <si>
    <t>unknown protein; Has 45 Blast hits to 45 proteins in 15 species: Archae - 0; Bacteria - 0; Metazoa - 0; Fungi - 0; Plants - 43; Viruses - 0; Other Eukaryotes - 2 (source: NCBI BLink). [Source:TAIR;Acc:AT2G04790]</t>
  </si>
  <si>
    <t>AT2G04850</t>
  </si>
  <si>
    <t>Cytochrome b561 and DOMON domain-containing protein At2g04850 [Source:UniProtKB/Swiss-Prot;Acc:Q9SJ74]</t>
  </si>
  <si>
    <t>AT2G05540</t>
  </si>
  <si>
    <t>Glycine-rich protein family [Source:TAIR;Acc:AT2G05540]</t>
  </si>
  <si>
    <t>AT2G05790</t>
  </si>
  <si>
    <t>O-Glycosyl hydrolases family 17 protein [Source:TAIR;Acc:AT2G05790]</t>
  </si>
  <si>
    <t>AT2G15060</t>
  </si>
  <si>
    <t>transposable element gene [Source:TAIR;Acc:AT2G15060]</t>
  </si>
  <si>
    <t>AT2G18570</t>
  </si>
  <si>
    <t>UDP-glycosyltransferase 72D1 [Source:UniProtKB/Swiss-Prot;Acc:Q9ZU72]</t>
  </si>
  <si>
    <t>AT2G20100</t>
  </si>
  <si>
    <t>Transcription factor bHLH133 [Source:UniProtKB/Swiss-Prot;Acc:Q7XHI5]</t>
  </si>
  <si>
    <t>AT2G21320</t>
  </si>
  <si>
    <t>B-box zinc finger protein 18 [Source:UniProtKB/Swiss-Prot;Acc:Q9SJU5]</t>
  </si>
  <si>
    <t>AT2G21830</t>
  </si>
  <si>
    <t>Cysteine/Histidine-rich C1 domain family protein [Source:TAIR;Acc:AT2G21830]</t>
  </si>
  <si>
    <t>AT2G22390</t>
  </si>
  <si>
    <t>pseudogene, putative GTP-binding protein, similar to GTP-binding protein GI:303738 from (Pisum sativum); blastp match of 75% identity and 3.6e-56 P-value to GP [Source:TAIR;Acc:AT2G22390]</t>
  </si>
  <si>
    <t>AT2G23130</t>
  </si>
  <si>
    <t>Lysine-rich arabinogalactan protein 17 [Source:UniProtKB/Swiss-Prot;Acc:O22194]</t>
  </si>
  <si>
    <t>AT2G23550</t>
  </si>
  <si>
    <t>Putative methylesterase 6 [Source:UniProtKB/Swiss-Prot;Acc:F4IMK2]</t>
  </si>
  <si>
    <t>AT2G23672|AT2G23673</t>
  </si>
  <si>
    <t>other RNA [Source:TAIR;Acc:AT2G23672]|Pseudogene of AT2G23680; stress-responsive protein, putative [Source:TAIR;Acc:AT2G23673]</t>
  </si>
  <si>
    <t>AT2G24762</t>
  </si>
  <si>
    <t>Protein GLUTAMINE DUMPER 4 [Source:UniProtKB/Swiss-Prot;Acc:Q8S8A0]</t>
  </si>
  <si>
    <t>AT2G25480</t>
  </si>
  <si>
    <t>TPX2 (targeting protein for Xklp2) protein family [Source:TAIR;Acc:AT2G25480]</t>
  </si>
  <si>
    <t>AT2G26211|AT2G26220</t>
  </si>
  <si>
    <t>MIR825a; miRNA [Source:TAIR;Acc:AT2G26211]|pseudogene, similar to phosphoenolpyruvate/phosphate translocator precursor, similar to AraPPT, GB:U66321; blastp match of 88% identity and 4.2e-35 P-value to GP [Source:TAIR;Acc:AT2G26220]</t>
  </si>
  <si>
    <t>AT2G26695</t>
  </si>
  <si>
    <t>Ran BP2/NZF zinc finger-like superfamily protein [Source:TAIR;Acc:AT2G26695]</t>
  </si>
  <si>
    <t>AT2G26700</t>
  </si>
  <si>
    <t>Protein kinase PINOID 2 [Source:UniProtKB/Swiss-Prot;Acc:Q64FQ2]</t>
  </si>
  <si>
    <t>AT2G28190</t>
  </si>
  <si>
    <t>Superoxide dismutase [Cu-Zn] 2, chloroplastic [Source:UniProtKB/Swiss-Prot;Acc:O78310]</t>
  </si>
  <si>
    <t>AT2G29890</t>
  </si>
  <si>
    <t>Villin-1 [Source:UniProtKB/Swiss-Prot;Acc:O81643]</t>
  </si>
  <si>
    <t>AT2G30150</t>
  </si>
  <si>
    <t>UDP-glycosyltransferase 87A1 [Source:UniProtKB/Swiss-Prot;Acc:O64732]</t>
  </si>
  <si>
    <t>AT2G31150</t>
  </si>
  <si>
    <t>ATP binding;ATPases, coupled to transmembrane movement of ions, phosphorylative mechanism [Source:TAIR;Acc:AT2G31150]</t>
  </si>
  <si>
    <t>AT2G31160</t>
  </si>
  <si>
    <t>Protein LIGHT-DEPENDENT SHORT HYPOCOTYLS 3 [Source:UniProtKB/Swiss-Prot;Acc:O82268]</t>
  </si>
  <si>
    <t>AT2G31750</t>
  </si>
  <si>
    <t>UDP-glycosyltransferase 74D1 [Source:UniProtKB/Swiss-Prot;Acc:Q9SKC5]</t>
  </si>
  <si>
    <t>AT2G31790</t>
  </si>
  <si>
    <t>UDP-glycosyltransferase 74C1 [Source:UniProtKB/Swiss-Prot;Acc:Q9SKC1]</t>
  </si>
  <si>
    <t>AT2G31902</t>
  </si>
  <si>
    <t>Potential natural antisense gene, locus overlaps with AT2G31900 [Source:TAIR;Acc:AT2G31902]</t>
  </si>
  <si>
    <t>AT2G32010</t>
  </si>
  <si>
    <t>CVP2 like 1 [Source:TAIR;Acc:AT2G32010]</t>
  </si>
  <si>
    <t>AT2G32530|AT2G32540</t>
  </si>
  <si>
    <t>Cellulose synthase-like protein B3 [Source:UniProtKB/Swiss-Prot;Acc:Q8RX83]|Cellulose synthase-like protein B4 [Source:UniProtKB/Swiss-Prot;Acc:O80891]</t>
  </si>
  <si>
    <t>AT2G33060</t>
  </si>
  <si>
    <t>receptor like protein 27 [Source:TAIR;Acc:AT2G33060]</t>
  </si>
  <si>
    <t>AT2G34170</t>
  </si>
  <si>
    <t>Protein of unknown function (DUF688) [Source:TAIR;Acc:AT2G34170]</t>
  </si>
  <si>
    <t>AT2G35260</t>
  </si>
  <si>
    <t>unknown protein; FUNCTIONS IN: molecular_function unknown; INVOLVED IN: biological_process unknown; LOCATED IN: chloroplast; EXPRESSED IN: 21 plant structures; EXPRESSED DURING: 13 growth stages; BEST Arabidopsis thaliana protein match is: unknown p /.../ (TAIR:AT4G17840.1); Has 42 Blast hits to 42 proteins in 14 species: Archae - 0; Bacteria - 0; Metazoa - 0; Fungi - 0; Plants - 42; Viruses - 0; Other Eukaryotes - 0 (source: NCBI BLink). [Source:TAIR;Acc:AT2G35260]</t>
  </si>
  <si>
    <t>AT2G35750</t>
  </si>
  <si>
    <t>unknown protein; FUNCTIONS IN: molecular_function unknown; INVOLVED IN: biological_process unknown; LOCATED IN: endomembrane system; EXPRESSED IN: 23 plant structures; EXPRESSED DURING: 13 growth stages; Has 1 Blast hits to 1 proteins in 1 species:  /.../ - 0; Bacteria - 0; Metazoa - 0; Fungi - 0; Plants - 1; Viruses - 0; Other Eukaryotes - 0 (source: NCBI BLink). [Source:TAIR;Acc:AT2G35750]</t>
  </si>
  <si>
    <t>AT2G36000</t>
  </si>
  <si>
    <t>Mitochondrial transcription termination factor family protein [Source:TAIR;Acc:AT2G36000]</t>
  </si>
  <si>
    <t>AT2G36350</t>
  </si>
  <si>
    <t>Protein kinase superfamily protein [Source:TAIR;Acc:AT2G36350]</t>
  </si>
  <si>
    <t>AT2G36430</t>
  </si>
  <si>
    <t>Plant protein of unknown function (DUF247) [Source:TAIR;Acc:AT2G36430]</t>
  </si>
  <si>
    <t>AT2G37380</t>
  </si>
  <si>
    <t>Probable membrane-associated kinase regulator 3 [Source:UniProtKB/Swiss-Prot;Acc:Q9ZUS8]</t>
  </si>
  <si>
    <t>AT2G38820</t>
  </si>
  <si>
    <t>Protein of unknown function (DUF506) [Source:TAIR;Acc:AT2G38820]</t>
  </si>
  <si>
    <t>AT2G39570</t>
  </si>
  <si>
    <t>ACT domain-containing protein ACR9 [Source:UniProtKB/Swiss-Prot;Acc:O80644]</t>
  </si>
  <si>
    <t>AT2G41310</t>
  </si>
  <si>
    <t>Two-component response regulator ARR8 [Source:UniProtKB/Swiss-Prot;Acc:O80365]</t>
  </si>
  <si>
    <t>AT2G41940</t>
  </si>
  <si>
    <t>Zinc finger protein 8 [Source:UniProtKB/Swiss-Prot;Acc:P93751]</t>
  </si>
  <si>
    <t>AT2G42190</t>
  </si>
  <si>
    <t>unknown protein; BEST Arabidopsis thaliana protein match is: unknown protein (TAIR:AT3G57930.2); Has 1381 Blast hits to 1230 proteins in 175 species: Archae - 3; Bacteria - 25; Metazoa - 672; Fungi - 135; Plants - 127; Viruses - 30; Other Eukaryotes /.../ (source: NCBI BLink). [Source:TAIR;Acc:AT2G42190]</t>
  </si>
  <si>
    <t>AT2G42200</t>
  </si>
  <si>
    <t>Squamosa promoter-binding-like protein 9 [Source:UniProtKB/Swiss-Prot;Acc:Q700W2]</t>
  </si>
  <si>
    <t>AT2G43340</t>
  </si>
  <si>
    <t>Protein of unknown function (DUF1685) [Source:TAIR;Acc:AT2G43340]</t>
  </si>
  <si>
    <t>AT2G44690|AT2G44700</t>
  </si>
  <si>
    <t>Rac-like GTP-binding protein ARAC9 [Source:UniProtKB/Swiss-Prot;Acc:Q9XGU0]|F-box/kelch-repeat protein At2g44700 [Source:UniProtKB/Swiss-Prot;Acc:Q84RE1]</t>
  </si>
  <si>
    <t>AT2G45590</t>
  </si>
  <si>
    <t>Receptor-like serine/threonine-protein kinase At2g45590 [Source:UniProtKB/Swiss-Prot;Acc:O64639]</t>
  </si>
  <si>
    <t>AT2G45600</t>
  </si>
  <si>
    <t>Probable carboxylesterase 8 [Source:UniProtKB/Swiss-Prot;Acc:O64640]</t>
  </si>
  <si>
    <t>AT2G45960</t>
  </si>
  <si>
    <t>Aquaporin PIP1-2 [Source:UniProtKB/Swiss-Prot;Acc:Q06611]</t>
  </si>
  <si>
    <t>AT2G47440</t>
  </si>
  <si>
    <t>Tetratricopeptide repeat (TPR)-like superfamily protein [Source:TAIR;Acc:AT2G47440]</t>
  </si>
  <si>
    <t>AT2G47450</t>
  </si>
  <si>
    <t>Signal recognition particle 43 kDa protein, chloroplastic [Source:UniProtKB/Swiss-Prot;Acc:O22265]</t>
  </si>
  <si>
    <t>AT2G47860</t>
  </si>
  <si>
    <t>BTB/POZ domain-containing protein SETH6 [Source:UniProtKB/Swiss-Prot;Acc:O82253]</t>
  </si>
  <si>
    <t>AT2G01210</t>
  </si>
  <si>
    <t>Leucine-rich repeat protein kinase family protein [Source:TAIR;Acc:AT2G01210]</t>
  </si>
  <si>
    <t>AT2G01755</t>
  </si>
  <si>
    <t>unknown protein; FUNCTIONS IN: molecular_function unknown; INVOLVED IN: biological_process unknown; LOCATED IN: chloroplast; Has 120 Blast hits to 120 proteins in 52 species: Archae - 0; Bacteria - 80; Metazoa - 0; Fungi - 0; Plants - 24; Viruses -  /.../er Eukaryotes - 16 (source: NCBI BLink). [Source:TAIR;Acc:AT2G01755]</t>
  </si>
  <si>
    <t>AT2G01918</t>
  </si>
  <si>
    <t>PsbQ-like protein 3, chloroplastic [Source:UniProtKB/Swiss-Prot;Acc:Q2V4B2]</t>
  </si>
  <si>
    <t>AT2G01990</t>
  </si>
  <si>
    <t>unknown protein; BEST Arabidopsis thaliana protein match is: unknown protein (TAIR:AT1G14630.1); Has 118 Blast hits to 118 proteins in 14 species: Archae - 0; Bacteria - 0; Metazoa - 0; Fungi - 0; Plants - 118; Viruses - 0; Other Eukaryotes - 0 (sou /.../CBI BLink). [Source:TAIR;Acc:AT2G01990]</t>
  </si>
  <si>
    <t>AT2G07042</t>
  </si>
  <si>
    <t>other RNA [Source:TAIR;Acc:AT2G07042]</t>
  </si>
  <si>
    <t>AT2G10940</t>
  </si>
  <si>
    <t>Bifunctional inhibitor/lipid-transfer protein/seed storage 2S albumin superfamily protein [Source:TAIR;Acc:AT2G10940]</t>
  </si>
  <si>
    <t>AT2G12170</t>
  </si>
  <si>
    <t>BEST Arabidopsis thaliana protein match is: Transcriptional factor B3 family protein (TAIR:AT2G24645.1); Has 18 Blast hits to 18 proteins in 1 species: Archae - 0; Bacteria - 0; Metazoa - 0; Fungi - 0; Plants - 18; Viruses - 0; Other Eukaryotes - 0  /.../e: NCBI BLink). [Source:TAIR;Acc:AT2G12170]</t>
  </si>
  <si>
    <t>AT2G13550</t>
  </si>
  <si>
    <t>unknown protein; Has 23 Blast hits to 20 proteins in 10 species: Archae - 0; Bacteria - 0; Metazoa - 10; Fungi - 0; Plants - 4; Viruses - 0; Other Eukaryotes - 9 (source: NCBI BLink). [Source:TAIR;Acc:AT2G13550]</t>
  </si>
  <si>
    <t>AT2G14245</t>
  </si>
  <si>
    <t>transposable element gene [Source:TAIR;Acc:AT2G14245]</t>
  </si>
  <si>
    <t>AT2G14520</t>
  </si>
  <si>
    <t>DUF21 domain-containing protein At2g14520 [Source:UniProtKB/Swiss-Prot;Acc:Q9ZQR4]</t>
  </si>
  <si>
    <t>AT2G17230</t>
  </si>
  <si>
    <t>Protein EXORDIUM-like 5 [Source:UniProtKB/Swiss-Prot;Acc:Q9SII5]</t>
  </si>
  <si>
    <t>AT2G17780</t>
  </si>
  <si>
    <t>Protein MID1-COMPLEMENTING ACTIVITY 2 [Source:UniProtKB/Swiss-Prot;Acc:Q3EBY6]</t>
  </si>
  <si>
    <t>AT2G18300</t>
  </si>
  <si>
    <t>Transcription factor HBI1 [Source:UniProtKB/Swiss-Prot;Acc:Q9ZPW3]</t>
  </si>
  <si>
    <t>AT2G22240</t>
  </si>
  <si>
    <t>Inositol-3-phosphate synthase isozyme 2 [Source:UniProtKB/Swiss-Prot;Acc:Q38862]</t>
  </si>
  <si>
    <t>AT2G23348</t>
  </si>
  <si>
    <t>unknown protein; FUNCTIONS IN: molecular_function unknown; INVOLVED IN: biological_process unknown; LOCATED IN: endomembrane system; Has 3 Blast hits to 3 proteins in 2 species: Archae - 0; Bacteria - 0; Metazoa - 0; Fungi - 0; Plants - 3; Viruses - /.../her Eukaryotes - 0 (source: NCBI BLink). [Source:TAIR;Acc:AT2G23348]</t>
  </si>
  <si>
    <t>AT2G23700</t>
  </si>
  <si>
    <t>Protein of unknown function, DUF547 [Source:TAIR;Acc:AT2G23700]</t>
  </si>
  <si>
    <t>AT2G24150</t>
  </si>
  <si>
    <t>Heptahelical transmembrane protein 3 [Source:UniProtKB/Swiss-Prot;Acc:Q9ZUH8]</t>
  </si>
  <si>
    <t>AT2G24230</t>
  </si>
  <si>
    <t>Probable LRR receptor-like serine/threonine-protein kinase At2g24230 [Source:UniProtKB/Swiss-Prot;Acc:C0LGK9]</t>
  </si>
  <si>
    <t>AT2G24270</t>
  </si>
  <si>
    <t>NADP-dependent glyceraldehyde-3-phosphate dehydrogenase [Source:UniProtKB/Swiss-Prot;Acc:Q1WIQ6]</t>
  </si>
  <si>
    <t>AT2G24630</t>
  </si>
  <si>
    <t>Probable xyloglucan glycosyltransferase 8 [Source:UniProtKB/Swiss-Prot;Acc:Q9SJA2]</t>
  </si>
  <si>
    <t>AT2G25680</t>
  </si>
  <si>
    <t>Molybdate transporter 1 [Source:UniProtKB/Swiss-Prot;Acc:Q9SL95]</t>
  </si>
  <si>
    <t>AT2G26330</t>
  </si>
  <si>
    <t>LRR receptor-like serine/threonine-protein kinase ERECTA [Source:UniProtKB/Swiss-Prot;Acc:Q42371]</t>
  </si>
  <si>
    <t>AT2G27385</t>
  </si>
  <si>
    <t>Pollen Ole e 1 allergen and extensin family protein [Source:TAIR;Acc:AT2G27385]</t>
  </si>
  <si>
    <t>AT2G28950</t>
  </si>
  <si>
    <t>Expansin-A6 [Source:UniProtKB/Swiss-Prot;Acc:Q38865]</t>
  </si>
  <si>
    <t>AT2G29090</t>
  </si>
  <si>
    <t>Abscisic acid 8'-hydroxylase 2 [Source:UniProtKB/Swiss-Prot;Acc:O81077]</t>
  </si>
  <si>
    <t>AT2G30420</t>
  </si>
  <si>
    <t>MYB-like transcription factor ETC2 [Source:UniProtKB/Swiss-Prot;Acc:Q84RD1]</t>
  </si>
  <si>
    <t>AT2G30520</t>
  </si>
  <si>
    <t>Root phototropism protein 2 [Source:UniProtKB/Swiss-Prot;Acc:Q682S0]</t>
  </si>
  <si>
    <t>AT2G33530</t>
  </si>
  <si>
    <t>Serine carboxypeptidase-like 46 [Source:UniProtKB/Swiss-Prot;Acc:Q8VY01]</t>
  </si>
  <si>
    <t>AT2G33990</t>
  </si>
  <si>
    <t>IQ-domain 9 [Source:TAIR;Acc:AT2G33990]</t>
  </si>
  <si>
    <t>AT2G34150</t>
  </si>
  <si>
    <t>Protein SCAR1 [Source:UniProtKB/Swiss-Prot;Acc:Q6AWX6]</t>
  </si>
  <si>
    <t>AT2G36050</t>
  </si>
  <si>
    <t>Transcription repressor OFP15 [Source:UniProtKB/Swiss-Prot;Acc:Q9SJ45]</t>
  </si>
  <si>
    <t>AT2G37080</t>
  </si>
  <si>
    <t>Interactor of constitutive active ROPs 2, chloroplastic [Source:UniProtKB/Swiss-Prot;Acc:Q9ZQC5]</t>
  </si>
  <si>
    <t>AT2G37630</t>
  </si>
  <si>
    <t>Transcription factor AS1 [Source:UniProtKB/Swiss-Prot;Acc:O80931]</t>
  </si>
  <si>
    <t>AT2G39560</t>
  </si>
  <si>
    <t>Putative membrane lipoprotein [Source:TAIR;Acc:AT2G39560]</t>
  </si>
  <si>
    <t>AT2G41290</t>
  </si>
  <si>
    <t>Protein STRICTOSIDINE SYNTHASE-LIKE 2 [Source:UniProtKB/Swiss-Prot;Acc:Q9SLG8]</t>
  </si>
  <si>
    <t>AT2G42290</t>
  </si>
  <si>
    <t>Leucine-rich repeat protein kinase family protein [Source:TAIR;Acc:AT2G42290]</t>
  </si>
  <si>
    <t>AT2G42380</t>
  </si>
  <si>
    <t>Basic leucine zipper 34 [Source:UniProtKB/Swiss-Prot;Acc:F4IN23]</t>
  </si>
  <si>
    <t>AT2G42690</t>
  </si>
  <si>
    <t>Phospholipase A1-IIdelta [Source:UniProtKB/Swiss-Prot;Acc:Q9SJI7]</t>
  </si>
  <si>
    <t>AT2G44740</t>
  </si>
  <si>
    <t>Cyclin-U4-1 [Source:UniProtKB/Swiss-Prot;Acc:O80513]</t>
  </si>
  <si>
    <t>AT2G45190</t>
  </si>
  <si>
    <t>Axial regulator YABBY 1 [Source:UniProtKB/Swiss-Prot;Acc:O22152]</t>
  </si>
  <si>
    <t>AT3G01440</t>
  </si>
  <si>
    <t>Photosynthetic NDH subunit of lumenal location 3, chloroplastic [Source:UniProtKB/Swiss-Prot;Acc:Q9SGH4]</t>
  </si>
  <si>
    <t>AT3G02480</t>
  </si>
  <si>
    <t>Late embryogenesis abundant protein (LEA) family protein [Source:TAIR;Acc:AT3G02480]</t>
  </si>
  <si>
    <t>AT3G03840</t>
  </si>
  <si>
    <t>SAUR-like auxin-responsive protein family [Source:TAIR;Acc:AT3G03840]</t>
  </si>
  <si>
    <t>AT3G03850</t>
  </si>
  <si>
    <t>SAUR-like auxin-responsive protein family [Source:TAIR;Acc:AT3G03850]</t>
  </si>
  <si>
    <t>AT3G06868</t>
  </si>
  <si>
    <t>unknown protein; FUNCTIONS IN: molecular_function unknown; INVOLVED IN: biological_process unknown; LOCATED IN: cellular_component unknown; BEST Arabidopsis thaliana protein match is: unknown protein (TAIR:AT5G49100.1); Has 30201 Blast hits to 17322 /.../ins in 780 species: Archae - 12; Bacteria - 1396; Metazoa - 17338; Fungi - 3422; Plants - 5037; Viruses - 0; Other Eukaryotes - 2996 (source: NCBI BLink). [Source:TAIR;Acc:AT3G06868]</t>
  </si>
  <si>
    <t>AT3G07500</t>
  </si>
  <si>
    <t>Far-red impaired responsive (FAR1) family protein [Source:TAIR;Acc:AT3G07500]</t>
  </si>
  <si>
    <t>AT3G08660</t>
  </si>
  <si>
    <t>Putative BTB/POZ domain-containing protein At3g08660 [Source:UniProtKB/Swiss-Prot;Acc:Q9C9Z0]</t>
  </si>
  <si>
    <t>AT3G09600</t>
  </si>
  <si>
    <t>Protein REVEILLE 8 [Source:UniProtKB/Swiss-Prot;Acc:Q8RWU3]</t>
  </si>
  <si>
    <t>AT3G13062|AT3G13065</t>
  </si>
  <si>
    <t>Polyketide cyclase/dehydrase and lipid transport superfamily protein [Source:TAIR;Acc:AT3G13062]|Protein STRUBBELIG-RECEPTOR FAMILY 4 [Source:UniProtKB/Swiss-Prot;Acc:Q6R2K2]</t>
  </si>
  <si>
    <t>AT3G14210</t>
  </si>
  <si>
    <t>GDSL esterase/lipase ESM1 [Source:UniProtKB/Swiss-Prot;Acc:Q9LJG3]</t>
  </si>
  <si>
    <t>AT3G15450</t>
  </si>
  <si>
    <t>Aluminium induced protein with YGL and LRDR motifs [Source:TAIR;Acc:AT3G15450]</t>
  </si>
  <si>
    <t>AT3G15850</t>
  </si>
  <si>
    <t>Palmitoyl-monogalactosyldiacylglycerol delta-7 desaturase, chloroplastic [Source:UniProtKB/Swiss-Prot;Acc:Q949X0]</t>
  </si>
  <si>
    <t>AT3G17840</t>
  </si>
  <si>
    <t>Probable inactive receptor kinase RLK902 [Source:UniProtKB/Swiss-Prot;Acc:Q9LVI6]</t>
  </si>
  <si>
    <t>AT3G18050</t>
  </si>
  <si>
    <t>unknown protein; BEST Arabidopsis thaliana protein match is: unknown protein (TAIR:AT4G28100.1); Has 67 Blast hits to 66 proteins in 12 species: Archae - 0; Bacteria - 0; Metazoa - 0; Fungi - 0; Plants - 67; Viruses - 0; Other Eukaryotes - 0 (source /.../ BLink). [Source:TAIR;Acc:AT3G18050]</t>
  </si>
  <si>
    <t>AT3G18070</t>
  </si>
  <si>
    <t>Beta-glucosidase 43 [Source:UniProtKB/Swiss-Prot;Acc:Q9LV34]</t>
  </si>
  <si>
    <t>AT3G19180</t>
  </si>
  <si>
    <t>Plastid division protein CDP1, chloroplastic [Source:UniProtKB/Swiss-Prot;Acc:Q8VY16]</t>
  </si>
  <si>
    <t>AT3G19680</t>
  </si>
  <si>
    <t>Protein of unknown function (DUF1005) [Source:TAIR;Acc:AT3G19680]</t>
  </si>
  <si>
    <t>AT3G21760</t>
  </si>
  <si>
    <t>UDP-glycosyltransferase 71B2 [Source:UniProtKB/Swiss-Prot;Acc:Q9LSY8]</t>
  </si>
  <si>
    <t>AT3G22150</t>
  </si>
  <si>
    <t>Pentatricopeptide repeat-containing protein At3g22150, chloroplastic [Source:UniProtKB/Swiss-Prot;Acc:Q9LIE7]</t>
  </si>
  <si>
    <t>AT3G22420</t>
  </si>
  <si>
    <t>Serine/threonine-protein kinase WNK2 [Source:UniProtKB/Swiss-Prot;Acc:Q8S8Y9]</t>
  </si>
  <si>
    <t>AT3G22810</t>
  </si>
  <si>
    <t>Plant protein of unknown function (DUF828) with plant pleckstrin homology-like region [Source:TAIR;Acc:AT3G22810]</t>
  </si>
  <si>
    <t>AT3G23805</t>
  </si>
  <si>
    <t>Protein RALF-like 24 [Source:UniProtKB/Swiss-Prot;Acc:Q9LK37]</t>
  </si>
  <si>
    <t>AT3G26760</t>
  </si>
  <si>
    <t>NAD(P)-binding Rossmann-fold superfamily protein [Source:TAIR;Acc:AT3G26760]</t>
  </si>
  <si>
    <t>AT3G27940</t>
  </si>
  <si>
    <t>LOB domain-containing protein 26 [Source:UniProtKB/Swiss-Prot;Acc:Q9LIJ0]</t>
  </si>
  <si>
    <t>AT3G28040</t>
  </si>
  <si>
    <t>Probably inactive leucine-rich repeat receptor-like protein kinase At3g28040 [Source:UniProtKB/Swiss-Prot;Acc:Q9LRT1]</t>
  </si>
  <si>
    <t>AT3G28130</t>
  </si>
  <si>
    <t>WAT1-related protein At3g28130 [Source:UniProtKB/Swiss-Prot;Acc:Q56X95]</t>
  </si>
  <si>
    <t>AT3G28160</t>
  </si>
  <si>
    <t>transposable element gene [Source:TAIR;Acc:AT3G28160]</t>
  </si>
  <si>
    <t>AT3G29370</t>
  </si>
  <si>
    <t>unknown protein; BEST Arabidopsis thaliana protein match is: unknown protein (TAIR:AT5G39240.1); Has 16 Blast hits to 16 proteins in 5 species: Archae - 0; Bacteria - 0; Metazoa - 0; Fungi - 0; Plants - 16; Viruses - 0; Other Eukaryotes - 0 (source: /.../BLink). [Source:TAIR;Acc:AT3G29370]</t>
  </si>
  <si>
    <t>AT3G46130</t>
  </si>
  <si>
    <t>Transcription factor MYB48 [Source:UniProtKB/Swiss-Prot;Acc:Q9LX82]</t>
  </si>
  <si>
    <t>AT3G46490</t>
  </si>
  <si>
    <t>2-oxoglutarate (2OG) and Fe(II)-dependent oxygenase superfamily protein [Source:TAIR;Acc:AT3G46490]</t>
  </si>
  <si>
    <t>AT3G47430</t>
  </si>
  <si>
    <t>Peroxisomal membrane protein 11B [Source:UniProtKB/Swiss-Prot;Acc:Q9STY0]</t>
  </si>
  <si>
    <t>AT3G48280</t>
  </si>
  <si>
    <t>Cytochrome P450 71A25 [Source:UniProtKB/Swiss-Prot;Acc:Q9STK8]</t>
  </si>
  <si>
    <t>AT3G48290</t>
  </si>
  <si>
    <t>Cytochrome P450 71A24 [Source:UniProtKB/Swiss-Prot;Acc:Q9STK9]</t>
  </si>
  <si>
    <t>AT3G51080</t>
  </si>
  <si>
    <t>GATA transcription factor 6 [Source:UniProtKB/Swiss-Prot;Acc:Q9SD38]</t>
  </si>
  <si>
    <t>AT3G51480</t>
  </si>
  <si>
    <t>Glutamate receptor 3.6 [Source:UniProtKB/Swiss-Prot;Acc:Q84W41]</t>
  </si>
  <si>
    <t>AT3G52920</t>
  </si>
  <si>
    <t>Family of unknown function (DUF662) [Source:TAIR;Acc:AT3G52920]</t>
  </si>
  <si>
    <t>AT3G54920</t>
  </si>
  <si>
    <t>Probable pectate lyase 13 [Source:UniProtKB/Swiss-Prot;Acc:Q93Z04]</t>
  </si>
  <si>
    <t>AT3G57830</t>
  </si>
  <si>
    <t>Leucine-rich repeat protein kinase family protein [Source:TAIR;Acc:AT3G57830]</t>
  </si>
  <si>
    <t>AT3G59110</t>
  </si>
  <si>
    <t>Protein kinase superfamily protein [Source:TAIR;Acc:AT3G59110]</t>
  </si>
  <si>
    <t>AT3G61220</t>
  </si>
  <si>
    <t>(+)-neomenthol dehydrogenase [Source:UniProtKB/Swiss-Prot;Acc:Q9M2E2]</t>
  </si>
  <si>
    <t>AT3G01710</t>
  </si>
  <si>
    <t>TPX2 (targeting protein for Xklp2) protein family [Source:TAIR;Acc:AT3G01710]</t>
  </si>
  <si>
    <t>AT3G03820</t>
  </si>
  <si>
    <t>SAUR-like auxin-responsive protein family [Source:TAIR;Acc:AT3G03820]</t>
  </si>
  <si>
    <t>AT3G04184</t>
  </si>
  <si>
    <t>unknown protein; Has 30201 Blast hits to 17322 proteins in 780 species: Archae - 12; Bacteria - 1396; Metazoa - 17338; Fungi - 3422; Plants - 5037; Viruses - 0; Other Eukaryotes - 2996 (source: NCBI BLink). [Source:TAIR;Acc:AT3G04184]</t>
  </si>
  <si>
    <t>AT3G05030</t>
  </si>
  <si>
    <t>Sodium/hydrogen exchanger 2 [Source:UniProtKB/Swiss-Prot;Acc:Q56XP4]</t>
  </si>
  <si>
    <t>AT3G05180</t>
  </si>
  <si>
    <t>GDSL esterase/lipase At3g05180 [Source:UniProtKB/Swiss-Prot;Acc:Q9MAA1]</t>
  </si>
  <si>
    <t>AT3G05340|AT3G05345</t>
  </si>
  <si>
    <t>Pentatricopeptide repeat-containing protein At3g05340 [Source:UniProtKB/Swiss-Prot;Acc:Q9MA85]|Chaperone DnaJ-domain superfamily protein [Source:TAIR;Acc:AT3G05345]</t>
  </si>
  <si>
    <t>AT3G05900</t>
  </si>
  <si>
    <t>neurofilament protein-related [Source:TAIR;Acc:AT3G05900]</t>
  </si>
  <si>
    <t>AT3G06070</t>
  </si>
  <si>
    <t>unknown protein; BEST Arabidopsis thaliana protein match is: unknown protein (TAIR:AT5G19190.1); Has 33 Blast hits to 33 proteins in 12 species: Archae - 0; Bacteria - 0; Metazoa - 1; Fungi - 0; Plants - 32; Viruses - 0; Other Eukaryotes - 0 (source /.../ BLink). [Source:TAIR;Acc:AT3G06070]</t>
  </si>
  <si>
    <t>AT3G06130</t>
  </si>
  <si>
    <t>Heavy metal transport/detoxification superfamily protein [Source:TAIR;Acc:AT3G06130]</t>
  </si>
  <si>
    <t>AT3G06145</t>
  </si>
  <si>
    <t>unknown protein; Has 15 Blast hits to 15 proteins in 7 species: Archae - 0; Bacteria - 0; Metazoa - 0; Fungi - 0; Plants - 15; Viruses - 0; Other Eukaryotes - 0 (source: NCBI BLink). [Source:TAIR;Acc:AT3G06145]</t>
  </si>
  <si>
    <t>AT3G06433</t>
  </si>
  <si>
    <t>pseudogene of nodulin MtN3 family protein [Source:TAIR;Acc:AT3G06433]</t>
  </si>
  <si>
    <t>AT3G06750</t>
  </si>
  <si>
    <t>hydroxyproline-rich glycoprotein family protein [Source:TAIR;Acc:AT3G06750]</t>
  </si>
  <si>
    <t>AT3G06770</t>
  </si>
  <si>
    <t>Pectin lyase-like superfamily protein [Source:TAIR;Acc:AT3G06770]</t>
  </si>
  <si>
    <t>AT3G06830</t>
  </si>
  <si>
    <t>Probable pectinesterase/pectinesterase inhibitor 23 [Source:UniProtKB/Swiss-Prot;Acc:Q8GXA1]</t>
  </si>
  <si>
    <t>AT3G07340</t>
  </si>
  <si>
    <t>Transcription factor bHLH62 [Source:UniProtKB/Swiss-Prot;Acc:Q9SRT2]</t>
  </si>
  <si>
    <t>AT3G08570</t>
  </si>
  <si>
    <t>BTB/POZ domain-containing protein At3g08570 [Source:UniProtKB/Swiss-Prot;Acc:Q9C9Z7]</t>
  </si>
  <si>
    <t>AT3G09160|AT3G09162</t>
  </si>
  <si>
    <t>RNA-binding (RRM/RBD/RNP motifs) family protein [Source:TAIR;Acc:AT3G09160]|unknown protein; FUNCTIONS IN: molecular_function unknown; INVOLVED IN: biological_process unknown; LOCATED IN: endomembrane system; EXPRESSED IN: stem, root, inflorescence, cultured cell, leaf; Has 35333 Blast hits to 34131 proteins in 2444 species /.../ae - 798; Bacteria - 22429; Metazoa - 974; Fungi - 991; Plants - 531; Viruses - 0; Other Eukaryotes - 9610 (source: NCBI BLink). [Source:TAIR;Acc:AT3G09162]</t>
  </si>
  <si>
    <t>AT3G10020</t>
  </si>
  <si>
    <t>unknown protein; FUNCTIONS IN: molecular_function unknown; INVOLVED IN: response to oxidative stress, anaerobic respiration; LOCATED IN: cellular_component unknown; EXPRESSED IN: 23 plant structures; EXPRESSED DURING: 13 growth stages; Has 47 Blast  /.../o 47 proteins in 12 species: Archae - 0; Bacteria - 0; Metazoa - 1; Fungi - 0; Plants - 46; Viruses - 0; Other Eukaryotes - 0 (source: NCBI BLink). [Source:TAIR;Acc:AT3G10020]</t>
  </si>
  <si>
    <t>AT3G10525</t>
  </si>
  <si>
    <t>Cyclin-dependent protein kinase inhibitor SMR1 [Source:UniProtKB/Swiss-Prot;Acc:Q9LPP4]</t>
  </si>
  <si>
    <t>AT3G12610</t>
  </si>
  <si>
    <t>DNA-damage-repair/toleration protein DRT100 [Source:UniProtKB/Swiss-Prot;Acc:Q00874]</t>
  </si>
  <si>
    <t>AT3G13403|AT3G13404</t>
  </si>
  <si>
    <t>Defensin-like protein 302 [Source:UniProtKB/Swiss-Prot;Acc:Q2V3W5]|unknown protein; FUNCTIONS IN: molecular_function unknown; INVOLVED IN: biological_process unknown; LOCATED IN: cellular_component unknown; Has 0 Blast hits to 0 proteins in 0 species (source: NCBI BLink). [Source:TAIR;Acc:AT3G13404]</t>
  </si>
  <si>
    <t>AT3G13980</t>
  </si>
  <si>
    <t>unknown protein; BEST Arabidopsis thaliana protein match is: unknown protein (TAIR:AT1G54200.1); Has 1485 Blast hits to 418 proteins in 98 species: Archae - 0; Bacteria - 6; Metazoa - 246; Fungi - 61; Plants - 107; Viruses - 6; Other Eukaryotes - 10 /.../urce: NCBI BLink). [Source:TAIR;Acc:AT3G13980]</t>
  </si>
  <si>
    <t>AT3G15354</t>
  </si>
  <si>
    <t>SPA1-related 3 [Source:TAIR;Acc:AT3G15354]</t>
  </si>
  <si>
    <t>AT3G18490</t>
  </si>
  <si>
    <t>Protein ASPARTIC PROTEASE IN GUARD CELL 1 [Source:UniProtKB/Swiss-Prot;Acc:Q9LS40]</t>
  </si>
  <si>
    <t>AT3G18850</t>
  </si>
  <si>
    <t>Probable 1-acyl-sn-glycerol-3-phosphate acyltransferase 5 [Source:UniProtKB/Swiss-Prot;Acc:Q9LHN4]</t>
  </si>
  <si>
    <t>AT3G19850</t>
  </si>
  <si>
    <t>BTB/POZ domain-containing protein At3g19850 [Source:UniProtKB/Swiss-Prot;Acc:Q9LT24]</t>
  </si>
  <si>
    <t>AT3G24517</t>
  </si>
  <si>
    <t>unknown protein; BEST Arabidopsis thaliana protein match is: unknown protein (TAIR:AT2G05752.1); Has 3 Blast hits to 3 proteins in 2 species: Archae - 0; Bacteria - 0; Metazoa - 0; Fungi - 0; Plants - 3; Viruses - 0; Other Eukaryotes - 0 (source: NC /.../nk). [Source:TAIR;Acc:AT3G24517]</t>
  </si>
  <si>
    <t>AT3G29680</t>
  </si>
  <si>
    <t>BAHD acyltransferase At3g29680 [Source:UniProtKB/Swiss-Prot;Acc:Q9LRQ7]</t>
  </si>
  <si>
    <t>AT3G50240</t>
  </si>
  <si>
    <t>ATP binding microtubule motor family protein [Source:TAIR;Acc:AT3G50240]</t>
  </si>
  <si>
    <t>AT3G50440</t>
  </si>
  <si>
    <t>methyl esterase 10 [Source:TAIR;Acc:AT3G50440]</t>
  </si>
  <si>
    <t>AT3G50685|AT3G50690</t>
  </si>
  <si>
    <t>unknown protein; Has 52 Blast hits to 46 proteins in 20 species: Archae - 0; Bacteria - 0; Metazoa - 0; Fungi - 0; Plants - 45; Viruses - 0; Other Eukaryotes - 7 (source: NCBI BLink). [Source:TAIR;Acc:AT3G50685]|Acidic leucine-rich nuclear phosphoprotein 32-related protein [Source:UniProtKB/Swiss-Prot;Acc:Q9SCQ7]</t>
  </si>
  <si>
    <t>AT3G51950</t>
  </si>
  <si>
    <t>Zinc finger CCCH domain-containing protein 46 [Source:UniProtKB/Swiss-Prot;Acc:Q9SV09]</t>
  </si>
  <si>
    <t>AT3G53100</t>
  </si>
  <si>
    <t>GDSL esterase/lipase At3g53100 [Source:UniProtKB/Swiss-Prot;Acc:Q0WPI9]</t>
  </si>
  <si>
    <t>AT3G54910</t>
  </si>
  <si>
    <t>RNI-like superfamily protein [Source:TAIR;Acc:AT3G54910]</t>
  </si>
  <si>
    <t>AT3G56370</t>
  </si>
  <si>
    <t>Leucine-rich repeat protein kinase family protein [Source:TAIR;Acc:AT3G56370]</t>
  </si>
  <si>
    <t>AT3G58120</t>
  </si>
  <si>
    <t>Basic leucine zipper 61 [Source:UniProtKB/Swiss-Prot;Acc:Q9M2K4]</t>
  </si>
  <si>
    <t>AT3G58975</t>
  </si>
  <si>
    <t>pseudogene of F-box family protein [Source:TAIR;Acc:AT3G58975]</t>
  </si>
  <si>
    <t>AT3G59250</t>
  </si>
  <si>
    <t>F-box/LRR-repeat protein At3g59250 [Source:UniProtKB/Swiss-Prot;Acc:Q9LX46]</t>
  </si>
  <si>
    <t>AT3G60220</t>
  </si>
  <si>
    <t>E3 ubiquitin-protein ligase ATL4 [Source:UniProtKB/Swiss-Prot;Acc:Q9LY41]</t>
  </si>
  <si>
    <t>AT3G63210</t>
  </si>
  <si>
    <t>Protein of unknown function (DUF581) [Source:TAIR;Acc:AT3G63210]</t>
  </si>
  <si>
    <t>AT4G00380</t>
  </si>
  <si>
    <t>Factor of DNA methylation 2 [Source:UniProtKB/Swiss-Prot;Acc:F4JH53]</t>
  </si>
  <si>
    <t>AT4G00755</t>
  </si>
  <si>
    <t>F-box protein At4g00755 [Source:UniProtKB/Swiss-Prot;Acc:Q8LG03]</t>
  </si>
  <si>
    <t>AT4G07507</t>
  </si>
  <si>
    <t>transposable element gene [Source:TAIR;Acc:AT4G07507]</t>
  </si>
  <si>
    <t>AT4G10150</t>
  </si>
  <si>
    <t>RING-H2 finger protein ATL7 [Source:UniProtKB/Swiss-Prot;Acc:Q9SN28]</t>
  </si>
  <si>
    <t>AT4G11211</t>
  </si>
  <si>
    <t>unknown protein; Has 35333 Blast hits to 34131 proteins in 2444 species: Archae - 798; Bacteria - 22429; Metazoa - 974; Fungi - 991; Plants - 531; Viruses - 0; Other Eukaryotes - 9610 (source: NCBI BLink). [Source:TAIR;Acc:AT4G11211]</t>
  </si>
  <si>
    <t>AT4G14540</t>
  </si>
  <si>
    <t>Nuclear transcription factor Y subunit B-3 [Source:UniProtKB/Swiss-Prot;Acc:O23310]</t>
  </si>
  <si>
    <t>AT4G14890</t>
  </si>
  <si>
    <t>2Fe-2S ferredoxin-like superfamily protein [Source:TAIR;Acc:AT4G14890]</t>
  </si>
  <si>
    <t>AT4G15430</t>
  </si>
  <si>
    <t>CSC1-like protein At4g15430 [Source:UniProtKB/Swiss-Prot;Acc:Q8VZM5]</t>
  </si>
  <si>
    <t>AT4G15560</t>
  </si>
  <si>
    <t>1-deoxy-D-xylulose-5-phosphate synthase, chloroplastic [Source:UniProtKB/Swiss-Prot;Acc:Q38854]</t>
  </si>
  <si>
    <t>AT4G17180</t>
  </si>
  <si>
    <t>O-Glycosyl hydrolases family 17 protein [Source:TAIR;Acc:AT4G17180]</t>
  </si>
  <si>
    <t>AT4G17460</t>
  </si>
  <si>
    <t>Homeobox-leucine zipper protein HAT1 [Source:UniProtKB/Swiss-Prot;Acc:P46600]</t>
  </si>
  <si>
    <t>AT4G17770</t>
  </si>
  <si>
    <t>Alpha,alpha-trehalose-phosphate synthase [UDP-forming] 5 [Source:UniProtKB/Swiss-Prot;Acc:O23617]</t>
  </si>
  <si>
    <t>AT4G18490|AT4G18510</t>
  </si>
  <si>
    <t>Uncharacterized protein At4g18490 [Source:UniProtKB/Swiss-Prot;Acc:P16128]|CLAVATA3/ESR (CLE)-related protein 2 [Source:UniProtKB/Swiss-Prot;Acc:O49519]</t>
  </si>
  <si>
    <t>AT4G20940</t>
  </si>
  <si>
    <t>Leucine-rich receptor-like protein kinase family protein [Source:TAIR;Acc:AT4G20940]</t>
  </si>
  <si>
    <t>AT4G21445</t>
  </si>
  <si>
    <t>unknown protein; FUNCTIONS IN: molecular_function unknown; INVOLVED IN: biological_process unknown; LOCATED IN: chloroplast, chloroplast stroma; Has 30201 Blast hits to 17322 proteins in 780 species: Archae - 12; Bacteria - 1396; Metazoa - 17338; Fu /.../3422; Plants - 5037; Viruses - 0; Other Eukaryotes - 2996 (source: NCBI BLink). [Source:TAIR;Acc:AT4G21445]</t>
  </si>
  <si>
    <t>AT4G21550</t>
  </si>
  <si>
    <t>B3 domain-containing transcription factor VAL3 [Source:UniProtKB/Swiss-Prot;Acc:O65420]</t>
  </si>
  <si>
    <t>AT4G25070|AT4G25080</t>
  </si>
  <si>
    <t>unknown protein; EXPRESSED IN: cultured cell; BEST Arabidopsis thaliana protein match is: unknown protein (TAIR:AT3G48860.2); Has 14837 Blast hits to 10961 proteins in 1163 species: Archae - 189; Bacteria - 1924; Metazoa - 7665; Fungi - 1127; Plants /.../; Viruses - 80; Other Eukaryotes - 3199 (source: NCBI BLink). [Source:TAIR;Acc:AT4G25070]|Magnesium protoporphyrin IX methyltransferase, chloroplastic [Source:UniProtKB/Swiss-Prot;Acc:Q9SW18]</t>
  </si>
  <si>
    <t>AT4G25600</t>
  </si>
  <si>
    <t>Probable prolyl 4-hydroxylase 12 [Source:UniProtKB/Swiss-Prot;Acc:Q8GXT7]</t>
  </si>
  <si>
    <t>AT4G26140</t>
  </si>
  <si>
    <t>Beta-galactosidase 12 [Source:UniProtKB/Swiss-Prot;Acc:Q9SCV0]</t>
  </si>
  <si>
    <t>AT4G27710</t>
  </si>
  <si>
    <t>cytochrome P450, family 709, subfamily B, polypeptide 3 [Source:TAIR;Acc:AT4G27710]</t>
  </si>
  <si>
    <t>AT4G28900</t>
  </si>
  <si>
    <t>transposable element gene [Source:TAIR;Acc:AT4G28900]</t>
  </si>
  <si>
    <t>AT4G30020</t>
  </si>
  <si>
    <t>PA-domain containing subtilase family protein [Source:TAIR;Acc:AT4G30020]</t>
  </si>
  <si>
    <t>AT4G32890</t>
  </si>
  <si>
    <t>GATA transcription factor 9 [Source:UniProtKB/Swiss-Prot;Acc:O82632]</t>
  </si>
  <si>
    <t>AT4G32990</t>
  </si>
  <si>
    <t>Transducin/WD40 repeat-like superfamily protein [Source:TAIR;Acc:AT4G32990]</t>
  </si>
  <si>
    <t>AT4G33000</t>
  </si>
  <si>
    <t>Calcineurin B-like protein 10 [Source:UniProtKB/Swiss-Prot;Acc:Q7FRS8]</t>
  </si>
  <si>
    <t>AT4G34060</t>
  </si>
  <si>
    <t>DEMETER-like protein 3 [Source:UniProtKB/Swiss-Prot;Acc:O49498]</t>
  </si>
  <si>
    <t>AT4G34250</t>
  </si>
  <si>
    <t>3-ketoacyl-CoA synthase 16 [Source:UniProtKB/Swiss-Prot;Acc:Q9SYZ0]</t>
  </si>
  <si>
    <t>AT4G34530|AT4G34540</t>
  </si>
  <si>
    <t>Transcription factor bHLH63 [Source:UniProtKB/Swiss-Prot;Acc:Q8GY61]|Probable pinoresinol-lariciresinol reductase 3 [Source:UniProtKB/Swiss-Prot;Acc:O65679]</t>
  </si>
  <si>
    <t>AT4G34560</t>
  </si>
  <si>
    <t>unknown protein; BEST Arabidopsis thaliana protein match is: unknown protein (TAIR:AT5G66440.1); Has 67 Blast hits to 66 proteins in 11 species: Archae - 0; Bacteria - 0; Metazoa - 0; Fungi - 0; Plants - 67; Viruses - 0; Other Eukaryotes - 0 (source /.../ BLink). [Source:TAIR;Acc:AT4G34560]</t>
  </si>
  <si>
    <t>AT4G34790</t>
  </si>
  <si>
    <t>SAUR-like auxin-responsive protein family [Source:TAIR;Acc:AT4G34790]</t>
  </si>
  <si>
    <t>AT4G35290</t>
  </si>
  <si>
    <t>Glutamate receptor 3.2 [Source:UniProtKB/Swiss-Prot;Acc:Q93YT1]</t>
  </si>
  <si>
    <t>AT4G35470</t>
  </si>
  <si>
    <t>Plant intracellular Ras-group-related LRR protein 4 [Source:UniProtKB/Swiss-Prot;Acc:Q9SVW8]</t>
  </si>
  <si>
    <t>AT4G36540</t>
  </si>
  <si>
    <t>Transcription factor BEE 2 [Source:UniProtKB/Swiss-Prot;Acc:Q93VJ4]</t>
  </si>
  <si>
    <t>AT4G37080</t>
  </si>
  <si>
    <t>Protein of unknown function, DUF547 [Source:TAIR;Acc:AT4G37080]</t>
  </si>
  <si>
    <t>AT4G38430</t>
  </si>
  <si>
    <t>Rop guanine nucleotide exchange factor 1 [Source:UniProtKB/Swiss-Prot;Acc:Q93ZY2]</t>
  </si>
  <si>
    <t>AT4G00150</t>
  </si>
  <si>
    <t>Scarecrow-like protein 6 [Source:UniProtKB/Swiss-Prot;Acc:O81316]</t>
  </si>
  <si>
    <t>AT4G00165</t>
  </si>
  <si>
    <t>Putative lipid-binding protein At4g00165 [Source:UniProtKB/Swiss-Prot;Acc:Q8RW93]</t>
  </si>
  <si>
    <t>AT4G02005</t>
  </si>
  <si>
    <t>other RNA [Source:TAIR;Acc:AT4G02005]</t>
  </si>
  <si>
    <t>AT4G02290</t>
  </si>
  <si>
    <t>Endoglucanase 17 [Source:UniProtKB/Swiss-Prot;Acc:O81416]</t>
  </si>
  <si>
    <t>AT4G03060</t>
  </si>
  <si>
    <t>AOP2 (ALKENYL HYDROXALKYL PRODUCING 2); oxidoreductase, acting on paired donors, with incorporation or reduction of molecular oxygen, 2-oxoglutarate as one donor, and incorporation of one atom each of oxygen into both donors [Source:TAIR;Acc:AT4G03060]</t>
  </si>
  <si>
    <t>AT4G03190</t>
  </si>
  <si>
    <t>GRR1-like protein 1 [Source:UniProtKB/Swiss-Prot;Acc:Q9ZR12]</t>
  </si>
  <si>
    <t>AT4G04630</t>
  </si>
  <si>
    <t>Protein of unknown function, DUF584 [Source:TAIR;Acc:AT4G04630]</t>
  </si>
  <si>
    <t>AT4G05170</t>
  </si>
  <si>
    <t>basic helix-loop-helix (bHLH) DNA-binding superfamily protein [Source:TAIR;Acc:AT4G05170]</t>
  </si>
  <si>
    <t>AT4G08020</t>
  </si>
  <si>
    <t>transposable element gene [Source:TAIR;Acc:AT4G08020]</t>
  </si>
  <si>
    <t>AT4G09350</t>
  </si>
  <si>
    <t>NAD(P)H-quinone oxidoreductase subunit T, chloroplastic [Source:UniProtKB/Swiss-Prot;Acc:Q9SMS0]</t>
  </si>
  <si>
    <t>AT4G14622</t>
  </si>
  <si>
    <t>conserved peptide upstream open reading frame 60 [Source:TAIR;Acc:AT4G14622]</t>
  </si>
  <si>
    <t>AT4G18270</t>
  </si>
  <si>
    <t>Phospho-N-acetylmuramoyl-pentapeptide-transferase homolog [Source:UniProtKB/Swiss-Prot;Acc:O49730]</t>
  </si>
  <si>
    <t>AT4G19820</t>
  </si>
  <si>
    <t>Glycosyl hydrolase family protein with chitinase insertion domain [Source:TAIR;Acc:AT4G19820]</t>
  </si>
  <si>
    <t>AT4G21890</t>
  </si>
  <si>
    <t>unknown protein; FUNCTIONS IN: molecular_function unknown; INVOLVED IN: biological_process unknown; LOCATED IN: nucleus; EXPRESSED IN: 13 plant structures; EXPRESSED DURING: 7 growth stages; Has 14 Blast hits to 14 proteins in 5 species: Archae - 0; /.../ria - 0; Metazoa - 0; Fungi - 0; Plants - 14; Viruses - 0; Other Eukaryotes - 0 (source: NCBI BLink). [Source:TAIR;Acc:AT4G21890]</t>
  </si>
  <si>
    <t>AT4G22200</t>
  </si>
  <si>
    <t>Potassium channel AKT2/3 [Source:UniProtKB/Swiss-Prot;Acc:Q38898]</t>
  </si>
  <si>
    <t>AT4G22756</t>
  </si>
  <si>
    <t>Methylsterol monooxygenase 1-2 [Source:UniProtKB/Swiss-Prot;Acc:Q1EC69]</t>
  </si>
  <si>
    <t>AT4G23770</t>
  </si>
  <si>
    <t>unknown protein; BEST Arabidopsis thaliana protein match is: unknown protein (TAIR:AT4G23780.1); Has 17 Blast hits to 17 proteins in 6 species: Archae - 0; Bacteria - 2; Metazoa - 0; Fungi - 0; Plants - 13; Viruses - 0; Other Eukaryotes - 2 (source: /.../BLink). [Source:TAIR;Acc:AT4G23770]</t>
  </si>
  <si>
    <t>AT4G23890</t>
  </si>
  <si>
    <t>NAD(P)H-quinone oxidoreductase subunit S, chloroplastic [Source:UniProtKB/Swiss-Prot;Acc:Q9T0A4]</t>
  </si>
  <si>
    <t>AT4G24780</t>
  </si>
  <si>
    <t>Probable pectate lyase 18 [Source:UniProtKB/Swiss-Prot;Acc:Q9C5M8]</t>
  </si>
  <si>
    <t>AT4G25420</t>
  </si>
  <si>
    <t>Gibberellin 20 oxidase 1 [Source:UniProtKB/Swiss-Prot;Acc:Q39110]</t>
  </si>
  <si>
    <t>AT4G26540</t>
  </si>
  <si>
    <t>Probable LRR receptor-like serine/threonine-protein kinase At4g26540 [Source:UniProtKB/Swiss-Prot;Acc:C0LGR3]</t>
  </si>
  <si>
    <t>AT4G26760</t>
  </si>
  <si>
    <t>65-kDa microtubule-associated protein 2 [Source:UniProtKB/Swiss-Prot;Acc:Q8LEG3]</t>
  </si>
  <si>
    <t>AT4G26795</t>
  </si>
  <si>
    <t>other RNA [Source:TAIR;Acc:AT4G26795]</t>
  </si>
  <si>
    <t>AT4G27370</t>
  </si>
  <si>
    <t>Myosin-4 [Source:UniProtKB/Swiss-Prot;Acc:F4JIU4]</t>
  </si>
  <si>
    <t>AT4G27595</t>
  </si>
  <si>
    <t>WEB family protein At4g27595, chloroplastic [Source:UniProtKB/Swiss-Prot;Acc:F4JJP1]</t>
  </si>
  <si>
    <t>AT4G28180</t>
  </si>
  <si>
    <t>unknown protein; FUNCTIONS IN: molecular_function unknown; INVOLVED IN: N-terminal protein myristoylation; LOCATED IN: cellular_component unknown; EXPRESSED IN: 15 plant structures; EXPRESSED DURING: 8 growth stages; Has 1508 Blast hits to 1315 prot /.../n 223 species: Archae - 4; Bacteria - 127; Metazoa - 687; Fungi - 310; Plants - 142; Viruses - 28; Other Eukaryotes - 210 (source: NCBI BLink). [Source:TAIR;Acc:AT4G28180]</t>
  </si>
  <si>
    <t>AT4G28230|AT4G28240</t>
  </si>
  <si>
    <t>unknown protein; Has 444 Blast hits to 358 proteins in 107 species: Archae - 0; Bacteria - 20; Metazoa - 179; Fungi - 26; Plants - 38; Viruses - 2; Other Eukaryotes - 179 (source: NCBI BLink). [Source:TAIR;Acc:AT4G28230]|Wound-responsive family protein [Source:TAIR;Acc:AT4G28240]</t>
  </si>
  <si>
    <t>AT4G28270</t>
  </si>
  <si>
    <t>E3 ubiquitin-protein ligase RMA2 [Source:UniProtKB/Swiss-Prot;Acc:P93030]</t>
  </si>
  <si>
    <t>AT4G30410</t>
  </si>
  <si>
    <t>sequence-specific DNA binding transcription factors [Source:TAIR;Acc:AT4G30410]</t>
  </si>
  <si>
    <t>AT4G31890</t>
  </si>
  <si>
    <t>ARM repeat superfamily protein [Source:TAIR;Acc:AT4G31890]</t>
  </si>
  <si>
    <t>AT4G32570</t>
  </si>
  <si>
    <t>Protein TIFY 8 [Source:UniProtKB/Swiss-Prot;Acc:Q84MB2]</t>
  </si>
  <si>
    <t>AT4G32980</t>
  </si>
  <si>
    <t>Homeobox protein ATH1 [Source:UniProtKB/Swiss-Prot;Acc:P48731]</t>
  </si>
  <si>
    <t>AT4G34610</t>
  </si>
  <si>
    <t>BEL1-like homeodomain protein 6 [Source:UniProtKB/Swiss-Prot;Acc:O65685]</t>
  </si>
  <si>
    <t>AT4G34730</t>
  </si>
  <si>
    <t>Probable ribosome-binding factor A, chloroplastic [Source:UniProtKB/Swiss-Prot;Acc:O65693]</t>
  </si>
  <si>
    <t>AT4G34980</t>
  </si>
  <si>
    <t>Subtilisin-like protease SBT1.6 [Source:UniProtKB/Swiss-Prot;Acc:O49607]</t>
  </si>
  <si>
    <t>AT4G37890</t>
  </si>
  <si>
    <t>Zinc finger (C3HC4-type RING finger) family protein [Source:TAIR;Acc:AT4G37890]</t>
  </si>
  <si>
    <t>AT4G38700</t>
  </si>
  <si>
    <t>Dirigent protein 15 [Source:UniProtKB/Swiss-Prot;Acc:F4JUF8]</t>
  </si>
  <si>
    <t>AT4G38820</t>
  </si>
  <si>
    <t>unknown protein; Has 4 Blast hits to 4 proteins in 1 species: Archae - 0; Bacteria - 0; Metazoa - 0; Fungi - 0; Plants - 4; Viruses - 0; Other Eukaryotes - 0 (source: NCBI BLink). [Source:TAIR;Acc:AT4G38820]</t>
  </si>
  <si>
    <t>AT4G39720</t>
  </si>
  <si>
    <t>VQ motif-containing protein [Source:TAIR;Acc:AT4G39720]</t>
  </si>
  <si>
    <t>AT4G39770</t>
  </si>
  <si>
    <t>Probable trehalose-phosphate phosphatase H [Source:UniProtKB/Swiss-Prot;Acc:Q8GWG2]</t>
  </si>
  <si>
    <t>AT5G01260</t>
  </si>
  <si>
    <t>Carbohydrate-binding-like fold [Source:TAIR;Acc:AT5G01260]</t>
  </si>
  <si>
    <t>AT5G02080</t>
  </si>
  <si>
    <t>DNA / pantothenate metabolism flavoprotein [Source:TAIR;Acc:AT5G02080]</t>
  </si>
  <si>
    <t>AT5G02420</t>
  </si>
  <si>
    <t>Cyclin-dependent protein kinase inhibitor SMR3 [Source:UniProtKB/Swiss-Prot;Acc:Q9LZ60]</t>
  </si>
  <si>
    <t>AT5G03190</t>
  </si>
  <si>
    <t>conserved peptide upstream open reading frame 47 [Source:TAIR;Acc:AT5G03190]</t>
  </si>
  <si>
    <t>AT5G04190</t>
  </si>
  <si>
    <t>Protein PHYTOCHROME KINASE SUBSTRATE 4 [Source:UniProtKB/Swiss-Prot;Acc:Q9FYE2]</t>
  </si>
  <si>
    <t>AT5G04820</t>
  </si>
  <si>
    <t>Transcription repressor OFP13 [Source:UniProtKB/Swiss-Prot;Acc:Q9FMC8]</t>
  </si>
  <si>
    <t>AT5G05090</t>
  </si>
  <si>
    <t>Homeodomain-like superfamily protein [Source:TAIR;Acc:AT5G05090]</t>
  </si>
  <si>
    <t>AT5G05890</t>
  </si>
  <si>
    <t>UDP-glycosyltransferase 76C5 [Source:UniProtKB/Swiss-Prot;Acc:Q9FI97]</t>
  </si>
  <si>
    <t>AT5G06930</t>
  </si>
  <si>
    <t>LOCATED IN: chloroplast; EXPRESSED IN: 15 plant structures; EXPRESSED DURING: 7 growth stages; BEST Arabidopsis thaliana protein match is: nucleolar protein gar2-related (TAIR:AT2G42320.2); Has 3369 Blast hits to 1526 proteins in 313 species: Archae /.../Bacteria - 910; Metazoa - 754; Fungi - 336; Plants - 137; Viruses - 11; Other Eukaryotes - 1219 (source: NCBI BLink). [Source:TAIR;Acc:AT5G06930]</t>
  </si>
  <si>
    <t>AT5G07130</t>
  </si>
  <si>
    <t>Laccase-13 [Source:UniProtKB/Swiss-Prot;Acc:Q9LYQ2]</t>
  </si>
  <si>
    <t>AT5G07690</t>
  </si>
  <si>
    <t>Transcription factor MYB29 [Source:UniProtKB/Swiss-Prot;Acc:Q9FLR1]</t>
  </si>
  <si>
    <t>AT5G07700</t>
  </si>
  <si>
    <t>Transcription factor MYB76 [Source:UniProtKB/Swiss-Prot;Acc:Q9SPG5]</t>
  </si>
  <si>
    <t>AT5G08330</t>
  </si>
  <si>
    <t>Transcription factor TCP21 [Source:UniProtKB/Swiss-Prot;Acc:Q9FTA2]</t>
  </si>
  <si>
    <t>AT5G10570</t>
  </si>
  <si>
    <t>Transcription factor bHLH61 [Source:UniProtKB/Swiss-Prot;Acc:Q9LXA9]</t>
  </si>
  <si>
    <t>AT5G11420</t>
  </si>
  <si>
    <t>Protein of unknown function, DUF642 [Source:TAIR;Acc:AT5G11420]</t>
  </si>
  <si>
    <t>AT5G14060</t>
  </si>
  <si>
    <t>Aspartokinase 2, chloroplastic [Source:UniProtKB/Swiss-Prot;Acc:O23653]</t>
  </si>
  <si>
    <t>AT5G14610</t>
  </si>
  <si>
    <t>DEAD-box ATP-dependent RNA helicase 46 [Source:UniProtKB/Swiss-Prot;Acc:Q9LYJ9]</t>
  </si>
  <si>
    <t>AT5G15310</t>
  </si>
  <si>
    <t>myb domain protein 16 [Source:TAIR;Acc:AT5G15310]</t>
  </si>
  <si>
    <t>AT5G16000</t>
  </si>
  <si>
    <t>Protein NSP-INTERACTING KINASE 1 [Source:UniProtKB/Swiss-Prot;Acc:Q9LFS4]</t>
  </si>
  <si>
    <t>AT5G18630</t>
  </si>
  <si>
    <t>alpha/beta-Hydrolases superfamily protein [Source:TAIR;Acc:AT5G18630]</t>
  </si>
  <si>
    <t>AT5G19090</t>
  </si>
  <si>
    <t>Heavy metal transport/detoxification superfamily protein [Source:TAIR;Acc:AT5G19090]</t>
  </si>
  <si>
    <t>AT5G21100</t>
  </si>
  <si>
    <t>Plant L-ascorbate oxidase [Source:TAIR;Acc:AT5G21100]</t>
  </si>
  <si>
    <t>AT5G24990</t>
  </si>
  <si>
    <t>Protein of unknown function (DUF1336) [Source:TAIR;Acc:AT5G24990]</t>
  </si>
  <si>
    <t>AT5G25280</t>
  </si>
  <si>
    <t>serine-rich protein-related [Source:TAIR;Acc:AT5G25280]</t>
  </si>
  <si>
    <t>AT5G28010</t>
  </si>
  <si>
    <t>Polyketide cyclase/dehydrase and lipid transport superfamily protein [Source:TAIR;Acc:AT5G28010]</t>
  </si>
  <si>
    <t>AT5G35490</t>
  </si>
  <si>
    <t>mto 1 responding up 1 [Source:TAIR;Acc:AT5G35490]</t>
  </si>
  <si>
    <t>AT5G38980</t>
  </si>
  <si>
    <t>unknown protein; FUNCTIONS IN: molecular_function unknown; INVOLVED IN: biological_process unknown; LOCATED IN: endomembrane system; EXPRESSED IN: 22 plant structures; EXPRESSED DURING: 13 growth stages; Has 3 Blast hits to 3 proteins in 1 species:  /.../ - 0; Bacteria - 0; Metazoa - 0; Fungi - 0; Plants - 3; Viruses - 0; Other Eukaryotes - 0 (source: NCBI BLink). [Source:TAIR;Acc:AT5G38980]</t>
  </si>
  <si>
    <t>AT5G42200</t>
  </si>
  <si>
    <t>E3 ubiquitin-protein ligase ATL23 [Source:UniProtKB/Swiss-Prot;Acc:Q8L9W3]</t>
  </si>
  <si>
    <t>AT5G42780</t>
  </si>
  <si>
    <t>Zinc-finger homeodomain protein 13 [Source:UniProtKB/Swiss-Prot;Acc:Q9FMY7]</t>
  </si>
  <si>
    <t>AT5G43700</t>
  </si>
  <si>
    <t>Auxin-responsive protein IAA4 [Source:UniProtKB/Swiss-Prot;Acc:P33077]</t>
  </si>
  <si>
    <t>AT5G43990</t>
  </si>
  <si>
    <t>Histone-lysine N-methyltransferase SUVR2 [Source:UniProtKB/Swiss-Prot;Acc:Q9FNC7]</t>
  </si>
  <si>
    <t>AT5G46280</t>
  </si>
  <si>
    <t>DNA replication licensing factor MCM3 [Source:UniProtKB/Swiss-Prot;Acc:Q9FL33]</t>
  </si>
  <si>
    <t>AT5G46690</t>
  </si>
  <si>
    <t>Transcription factor bHLH71 [Source:UniProtKB/Swiss-Prot;Acc:Q56XR0]</t>
  </si>
  <si>
    <t>AT5G46830</t>
  </si>
  <si>
    <t>Transcription factor bHLH28 [Source:UniProtKB/Swiss-Prot;Acc:Q9LUK7]</t>
  </si>
  <si>
    <t>AT5G47640</t>
  </si>
  <si>
    <t>Nuclear transcription factor Y subunit B-2 [Source:UniProtKB/Swiss-Prot;Acc:Q9FGJ3]</t>
  </si>
  <si>
    <t>AT5G48990</t>
  </si>
  <si>
    <t>F-box/kelch-repeat protein At5g48990 [Source:UniProtKB/Swiss-Prot;Acc:Q9FI71]</t>
  </si>
  <si>
    <t>AT5G50012</t>
  </si>
  <si>
    <t>conserved peptide upstream open reading frame 36 [Source:TAIR;Acc:AT5G50012]</t>
  </si>
  <si>
    <t>AT5G50375</t>
  </si>
  <si>
    <t>Cycloeucalenol cycloisomerase [Source:UniProtKB/Swiss-Prot;Acc:Q9M643]</t>
  </si>
  <si>
    <t>AT5G51750</t>
  </si>
  <si>
    <t>subtilase 1.3 [Source:TAIR;Acc:AT5G51750]</t>
  </si>
  <si>
    <t>AT5G52100</t>
  </si>
  <si>
    <t>Putative 4-hydroxy-tetrahydrodipicolinate reductase 3, chloroplastic [Source:UniProtKB/Swiss-Prot;Acc:Q9FJ82]</t>
  </si>
  <si>
    <t>AT5G52280</t>
  </si>
  <si>
    <t>Myosin heavy chain-related protein [Source:TAIR;Acc:AT5G52280]</t>
  </si>
  <si>
    <t>AT5G54145</t>
  </si>
  <si>
    <t>unknown protein; FUNCTIONS IN: molecular_function unknown; INVOLVED IN: biological_process unknown; LOCATED IN: endomembrane system; BEST Arabidopsis thaliana protein match is: unknown protein (TAIR:AT4G27657.1); Has 30201 Blast hits to 17322 protei /.../780 species: Archae - 12; Bacteria - 1396; Metazoa - 17338; Fungi - 3422; Plants - 5037; Viruses - 0; Other Eukaryotes - 2996 (source: NCBI BLink). [Source:TAIR;Acc:AT5G54145]</t>
  </si>
  <si>
    <t>AT5G54530</t>
  </si>
  <si>
    <t>Protein of unknown function, DUF538 [Source:TAIR;Acc:AT5G54530]</t>
  </si>
  <si>
    <t>AT5G54569</t>
  </si>
  <si>
    <t>other RNA [Source:TAIR;Acc:AT5G54569]</t>
  </si>
  <si>
    <t>AT5G55620</t>
  </si>
  <si>
    <t>unknown protein; BEST Arabidopsis thaliana protein match is: unknown protein (TAIR:AT3G09950.1); Has 30201 Blast hits to 17322 proteins in 780 species: Archae - 12; Bacteria - 1396; Metazoa - 17338; Fungi - 3422; Plants - 5037; Viruses - 0; Other Eu /.../es - 2996 (source: NCBI BLink). [Source:TAIR;Acc:AT5G55620]</t>
  </si>
  <si>
    <t>AT5G56220</t>
  </si>
  <si>
    <t>P-loop containing nucleoside triphosphate hydrolases superfamily protein [Source:TAIR;Acc:AT5G56220]</t>
  </si>
  <si>
    <t>AT5G58770</t>
  </si>
  <si>
    <t>Dehydrodolichyl diphosphate synthase 2 [Source:UniProtKB/Swiss-Prot;Acc:Q56Y11]</t>
  </si>
  <si>
    <t>AT5G58960</t>
  </si>
  <si>
    <t>Plant protein of unknown function (DUF641) [Source:TAIR;Acc:AT5G58960]</t>
  </si>
  <si>
    <t>AT5G60850</t>
  </si>
  <si>
    <t>Dof zinc finger protein DOF5.4 [Source:UniProtKB/Swiss-Prot;Acc:Q8LDR0]</t>
  </si>
  <si>
    <t>AT5G62100</t>
  </si>
  <si>
    <t>BAG family molecular chaperone regulator 2 [Source:UniProtKB/Swiss-Prot;Acc:Q0WPX7]</t>
  </si>
  <si>
    <t>AT5G62280</t>
  </si>
  <si>
    <t>Protein of unknown function (DUF1442) [Source:TAIR;Acc:AT5G62280]</t>
  </si>
  <si>
    <t>AT5G62670</t>
  </si>
  <si>
    <t>ATPase 11, plasma membrane-type [Source:UniProtKB/Swiss-Prot;Acc:Q9LV11]</t>
  </si>
  <si>
    <t>AT5G63190</t>
  </si>
  <si>
    <t>MA3 domain-containing protein [Source:TAIR;Acc:AT5G63190]</t>
  </si>
  <si>
    <t>AT5G63530</t>
  </si>
  <si>
    <t>farnesylated protein 3 [Source:TAIR;Acc:AT5G63530]</t>
  </si>
  <si>
    <t>AT5G67190</t>
  </si>
  <si>
    <t>Ethylene-responsive transcription factor ERF010 [Source:UniProtKB/Swiss-Prot;Acc:Q9FH94]</t>
  </si>
  <si>
    <t>AT5G67385</t>
  </si>
  <si>
    <t>BTB/POZ domain-containing protein At5g67385 [Source:UniProtKB/Swiss-Prot;Acc:Q66GP0]</t>
  </si>
  <si>
    <t>AT5G01790</t>
  </si>
  <si>
    <t>unknown protein; FUNCTIONS IN: molecular_function unknown; INVOLVED IN: biological_process unknown; LOCATED IN: chloroplast; EXPRESSED IN: 19 plant structures; EXPRESSED DURING: 13 growth stages; Has 121 Blast hits to 121 proteins in 12 species: Arc /.../0; Bacteria - 0; Metazoa - 0; Fungi - 0; Plants - 121; Viruses - 0; Other Eukaryotes - 0 (source: NCBI BLink). [Source:TAIR;Acc:AT5G01790]</t>
  </si>
  <si>
    <t>AT5G02830</t>
  </si>
  <si>
    <t>Pentatricopeptide repeat-containing protein At5g02830, chloroplastic [Source:UniProtKB/Swiss-Prot;Acc:Q8GYL7]</t>
  </si>
  <si>
    <t>AT5G04530</t>
  </si>
  <si>
    <t>3-ketoacyl-CoA synthase 21 [Source:UniProtKB/Swiss-Prot;Acc:Q9LZ72]</t>
  </si>
  <si>
    <t>AT5G05550</t>
  </si>
  <si>
    <t>sequence-specific DNA binding transcription factors [Source:TAIR;Acc:AT5G05550]</t>
  </si>
  <si>
    <t>AT5G06670</t>
  </si>
  <si>
    <t>P-loop containing nucleoside triphosphate hydrolases superfamily protein [Source:TAIR;Acc:AT5G06670]</t>
  </si>
  <si>
    <t>AT5G07030</t>
  </si>
  <si>
    <t>Eukaryotic aspartyl protease family protein [Source:TAIR;Acc:AT5G07030]</t>
  </si>
  <si>
    <t>AT5G07152</t>
  </si>
  <si>
    <t>Potential natural antisense gene, locus overlaps with AT5G07150 [Source:TAIR;Acc:AT5G07152]</t>
  </si>
  <si>
    <t>AT5G09995</t>
  </si>
  <si>
    <t>unknown protein; BEST Arabidopsis thaliana protein match is: unknown protein (TAIR:AT1G08530.1); Has 35333 Blast hits to 34131 proteins in 2444 species: Archae - 798; Bacteria - 22429; Metazoa - 974; Fungi - 991; Plants - 531; Viruses - 0; Other Euk /.../s - 9610 (source: NCBI BLink). [Source:TAIR;Acc:AT5G09995]</t>
  </si>
  <si>
    <t>AT5G10430</t>
  </si>
  <si>
    <t>Classical arabinogalactan protein 4 [Source:UniProtKB/Swiss-Prot;Acc:Q9ZT16]</t>
  </si>
  <si>
    <t>AT5G10930</t>
  </si>
  <si>
    <t>CBL-interacting serine/threonine-protein kinase 5 [Source:UniProtKB/Swiss-Prot;Acc:Q9LEU7]</t>
  </si>
  <si>
    <t>AT5G10946</t>
  </si>
  <si>
    <t>unknown protein; FUNCTIONS IN: molecular_function unknown; INVOLVED IN: biological_process unknown; LOCATED IN: endomembrane system; Has 30201 Blast hits to 17322 proteins in 780 species: Archae - 12; Bacteria - 1396; Metazoa - 17338; Fungi - 3422;  /.../ - 5037; Viruses - 0; Other Eukaryotes - 2996 (source: NCBI BLink). [Source:TAIR;Acc:AT5G10946]</t>
  </si>
  <si>
    <t>AT5G13140</t>
  </si>
  <si>
    <t>Pollen Ole e 1 allergen and extensin family protein [Source:TAIR;Acc:AT5G13140]</t>
  </si>
  <si>
    <t>AT5G14410</t>
  </si>
  <si>
    <t>unknown protein; Has 23 Blast hits to 23 proteins in 9 species: Archae - 0; Bacteria - 0; Metazoa - 0; Fungi - 0; Plants - 23; Viruses - 0; Other Eukaryotes - 0 (source: NCBI BLink). [Source:TAIR;Acc:AT5G14410]</t>
  </si>
  <si>
    <t>AT5G15780</t>
  </si>
  <si>
    <t>Pollen Ole e 1 allergen and extensin family protein [Source:TAIR;Acc:AT5G15780]</t>
  </si>
  <si>
    <t>AT5G15850</t>
  </si>
  <si>
    <t>Zinc finger protein CONSTANS-LIKE 1 [Source:UniProtKB/Swiss-Prot;Acc:O50055]</t>
  </si>
  <si>
    <t>AT5G18050</t>
  </si>
  <si>
    <t>Auxin-responsive protein SAUR22 [Source:UniProtKB/Swiss-Prot;Acc:Q9FJF7]</t>
  </si>
  <si>
    <t>AT5G18690</t>
  </si>
  <si>
    <t>Classical arabinogalactan protein 25 [Source:UniProtKB/Swiss-Prot;Acc:Q6NN00]</t>
  </si>
  <si>
    <t>AT5G19530</t>
  </si>
  <si>
    <t>Thermospermine synthase ACAULIS5 [Source:UniProtKB/Swiss-Prot;Acc:Q9S7X6]</t>
  </si>
  <si>
    <t>AT5G20450</t>
  </si>
  <si>
    <t>CONTAINS InterPro DOMAIN/s: Dilute (InterPro:IPR002710); BEST Arabidopsis thaliana protein match is: Myosin family protein with Dil domain (TAIR:AT5G20490.2); Has 1723 Blast hits to 1458 proteins in 355 species: Archae - 28; Bacteria - 353; Metazoa  /.../ Fungi - 121; Plants - 353; Viruses - 3; Other Eukaryotes - 412 (source: NCBI BLink). [Source:TAIR;Acc:AT5G20450]</t>
  </si>
  <si>
    <t>AT5G24000</t>
  </si>
  <si>
    <t>Protein of unknown function (DUF819) [Source:TAIR;Acc:AT5G24000]</t>
  </si>
  <si>
    <t>AT5G24580</t>
  </si>
  <si>
    <t>Heavy metal transport/detoxification superfamily protein [Source:TAIR;Acc:AT5G24580]</t>
  </si>
  <si>
    <t>AT5G25240</t>
  </si>
  <si>
    <t>unknown protein; FUNCTIONS IN: molecular_function unknown; INVOLVED IN: biological_process unknown; LOCATED IN: cellular_component unknown; EXPRESSED IN: 23 plant structures; EXPRESSED DURING: 13 growth stages; Has 1807 Blast hits to 1807 proteins i /.../species: Archae - 0; Bacteria - 0; Metazoa - 736; Fungi - 347; Plants - 385; Viruses - 0; Other Eukaryotes - 339 (source: NCBI BLink). [Source:TAIR;Acc:AT5G25240]</t>
  </si>
  <si>
    <t>AT5G28030</t>
  </si>
  <si>
    <t>Bifunctional cystathionine gamma-lyase/cysteine synthase [Source:UniProtKB/Swiss-Prot;Acc:F4K5T2]</t>
  </si>
  <si>
    <t>AT5G39550</t>
  </si>
  <si>
    <t>E3 ubiquitin-protein ligase ORTHRUS 1 [Source:UniProtKB/Swiss-Prot;Acc:Q9FKA7]</t>
  </si>
  <si>
    <t>AT5G42100|AT5G42110</t>
  </si>
  <si>
    <t>Glucan endo-1,3-beta-glucosidase 10 [Source:UniProtKB/Swiss-Prot;Acc:Q9FHX5]|unknown protein; FUNCTIONS IN: molecular_function unknown; INVOLVED IN: biological_process unknown; LOCATED IN: endomembrane system; EXPRESSED IN: 11 plant structures; EXPRESSED DURING: 6 growth stages; Has 36 Blast hits to 36 proteins in 8 species: /.../e - 0; Bacteria - 0; Metazoa - 0; Fungi - 0; Plants - 36; Viruses - 0; Other Eukaryotes - 0 (source: NCBI BLink). [Source:TAIR;Acc:AT5G42110]</t>
  </si>
  <si>
    <t>AT5G43250</t>
  </si>
  <si>
    <t>nuclear factor Y, subunit C13 [Source:TAIR;Acc:AT5G43250]</t>
  </si>
  <si>
    <t>AT5G43270</t>
  </si>
  <si>
    <t>Squamosa promoter-binding-like protein 2 [Source:UniProtKB/Swiss-Prot;Acc:Q9S840]</t>
  </si>
  <si>
    <t>AT5G44410</t>
  </si>
  <si>
    <t>FAD-binding Berberine family protein [Source:TAIR;Acc:AT5G44410]</t>
  </si>
  <si>
    <t>AT5G44680</t>
  </si>
  <si>
    <t>DNA glycosylase superfamily protein [Source:TAIR;Acc:AT5G44680]</t>
  </si>
  <si>
    <t>AT5G45310</t>
  </si>
  <si>
    <t>unknown protein; LOCATED IN: endomembrane system; EXPRESSED IN: stem, inflorescence meristem, root, leaf; EXPRESSED DURING: LP.04 four leaves visible; Has 30201 Blast hits to 17322 proteins in 780 species: Archae - 12; Bacteria - 1396; Metazoa - 173 /.../ngi - 3422; Plants - 5037; Viruses - 0; Other Eukaryotes - 2996 (source: NCBI BLink). [Source:TAIR;Acc:AT5G45310]</t>
  </si>
  <si>
    <t>AT5G47610</t>
  </si>
  <si>
    <t>RING-H2 finger protein ATL79 [Source:UniProtKB/Swiss-Prot;Acc:Q9FGJ6]</t>
  </si>
  <si>
    <t>AT5G49170</t>
  </si>
  <si>
    <t>unknown protein; BEST Arabidopsis thaliana protein match is: unknown protein (TAIR:AT3G06840.1); Has 1807 Blast hits to 1807 proteins in 277 species: Archae - 0; Bacteria - 0; Metazoa - 736; Fungi - 347; Plants - 385; Viruses - 0; Other Eukaryotes - /.../source: NCBI BLink). [Source:TAIR;Acc:AT5G49170]</t>
  </si>
  <si>
    <t>AT5G49800</t>
  </si>
  <si>
    <t>Polyketide cyclase/dehydrase and lipid transport superfamily protein [Source:TAIR;Acc:AT5G49800]</t>
  </si>
  <si>
    <t>AT5G50740</t>
  </si>
  <si>
    <t>Heavy metal transport/detoxification superfamily protein [Source:TAIR;Acc:AT5G50740]</t>
  </si>
  <si>
    <t>AT5G52910</t>
  </si>
  <si>
    <t>timeless family protein [Source:TAIR;Acc:AT5G52910]</t>
  </si>
  <si>
    <t>AT5G53900</t>
  </si>
  <si>
    <t>Serine/threonine-protein kinase WNK (With No Lysine)-related [Source:TAIR;Acc:AT5G53900]</t>
  </si>
  <si>
    <t>AT5G55730</t>
  </si>
  <si>
    <t>Fasciclin-like arabinogalactan protein 1 [Source:UniProtKB/Swiss-Prot;Acc:Q9FM65]</t>
  </si>
  <si>
    <t>AT5G55740</t>
  </si>
  <si>
    <t>Pentatricopeptide repeat-containing protein At5g55740, chloroplastic [Source:UniProtKB/Swiss-Prot;Acc:Q9FM64]</t>
  </si>
  <si>
    <t>AT5G57160|AT5G57170</t>
  </si>
  <si>
    <t>DNA ligase 4 [Source:UniProtKB/Swiss-Prot;Acc:Q9LL84]|Tautomerase/MIF superfamily protein [Source:TAIR;Acc:AT5G57170]</t>
  </si>
  <si>
    <t>AT5G57590</t>
  </si>
  <si>
    <t>Bifunctional dethiobiotin synthetase/7,8-diamino-pelargonic acid aminotransferase, mitochondrial [Source:UniProtKB/Swiss-Prot;Acc:B0F481]</t>
  </si>
  <si>
    <t>AT5G57780</t>
  </si>
  <si>
    <t>EXPRESSED IN: 18 plant structures; EXPRESSED DURING: 12 growth stages; BEST Arabidopsis thaliana protein match is: sequence-specific DNA binding transcription factors (TAIR:AT4G30410.1); Has 123 Blast hits to 123 proteins in 11 species: Archae - 0;  /.../ia - 0; Metazoa - 0; Fungi - 0; Plants - 123; Viruses - 0; Other Eukaryotes - 0 (source: NCBI BLink). [Source:TAIR;Acc:AT5G57780]</t>
  </si>
  <si>
    <t>AT5G59130</t>
  </si>
  <si>
    <t>Subtilase family protein [Source:TAIR;Acc:AT5G59130]</t>
  </si>
  <si>
    <t>AT5G60230</t>
  </si>
  <si>
    <t>tRNA-splicing endonuclease subunit Sen2-2 [Source:UniProtKB/Swiss-Prot;Acc:Q9LSS3]</t>
  </si>
  <si>
    <t>AT5G60490</t>
  </si>
  <si>
    <t>Fasciclin-like arabinogalactan protein 12 [Source:UniProtKB/Swiss-Prot;Acc:Q8LEE9]</t>
  </si>
  <si>
    <t>AT5G60840</t>
  </si>
  <si>
    <t>unknown protein; Has 361 Blast hits to 333 proteins in 92 species: Archae - 2; Bacteria - 55; Metazoa - 145; Fungi - 36; Plants - 42; Viruses - 19; Other Eukaryotes - 62 (source: NCBI BLink). [Source:TAIR;Acc:AT5G60840]</t>
  </si>
  <si>
    <t>AT5G62140</t>
  </si>
  <si>
    <t>unknown protein; FUNCTIONS IN: molecular_function unknown; INVOLVED IN: biological_process unknown; LOCATED IN: chloroplast; EXPRESSED IN: 19 plant structures; EXPRESSED DURING: 13 growth stages; Has 60 Blast hits to 60 proteins in 24 species: Archa /.../ Bacteria - 14; Metazoa - 0; Fungi - 0; Plants - 45; Viruses - 0; Other Eukaryotes - 1 (source: NCBI BLink). [Source:TAIR;Acc:AT5G62140]</t>
  </si>
  <si>
    <t>AT5G64552</t>
  </si>
  <si>
    <t>conserved peptide upstream open reading frame 22 [Source:TAIR;Acc:AT5G64552]</t>
  </si>
  <si>
    <t>AT5G65207</t>
  </si>
  <si>
    <t>unknown protein; BEST Arabidopsis thaliana protein match is: unknown protein (TAIR:AT5G10040.1); Has 30201 Blast hits to 17322 proteins in 780 species: Archae - 12; Bacteria - 1396; Metazoa - 17338; Fungi - 3422; Plants - 5037; Viruses - 0; Other Eu /.../es - 2996 (source: NCBI BLink). [Source:TAIR;Acc:AT5G65207]</t>
  </si>
  <si>
    <t>AT5G65390</t>
  </si>
  <si>
    <t>Classical arabinogalactan protein 7 [Source:UniProtKB/Swiss-Prot;Acc:Q8LG54]</t>
  </si>
  <si>
    <t>AT5G65710</t>
  </si>
  <si>
    <t>LRR receptor-like serine/threonine-protein kinase HSL2 [Source:UniProtKB/Swiss-Prot;Acc:C0LGX3]</t>
  </si>
  <si>
    <t>AT5G65740</t>
  </si>
  <si>
    <t>zinc ion binding [Source:TAIR;Acc:AT5G65740]</t>
  </si>
  <si>
    <t>AT5G66005</t>
  </si>
  <si>
    <t>Expressed protein [Source:TAIR;Acc:AT5G66005]</t>
  </si>
  <si>
    <t>AT5G66330</t>
  </si>
  <si>
    <t>Leucine-rich repeat (LRR) family protein [Source:TAIR;Acc:AT5G66330]</t>
  </si>
  <si>
    <t>AT5G66400</t>
  </si>
  <si>
    <t>Dehydrin Rab18 [Source:UniProtKB/Swiss-Prot;Acc:P30185]</t>
  </si>
  <si>
    <t>AT5G67280</t>
  </si>
  <si>
    <t>receptor-like kinase [Source:TAIR;Acc:AT5G67280]</t>
  </si>
  <si>
    <t>AT1G03370</t>
  </si>
  <si>
    <t>C2 and GRAM domain-containing protein At1g03370 [Source:UniProtKB/Swiss-Prot;Acc:Q9ZVT9]</t>
  </si>
  <si>
    <t>AT1G05000</t>
  </si>
  <si>
    <t>Probable tyrosine-protein phosphatase At1g05000 [Source:UniProtKB/Swiss-Prot;Acc:Q9ZVN4]</t>
  </si>
  <si>
    <t>AT1G05620</t>
  </si>
  <si>
    <t>Probable uridine nucleosidase 2 [Source:UniProtKB/Swiss-Prot;Acc:Q8LAC4]</t>
  </si>
  <si>
    <t>AT1G06140</t>
  </si>
  <si>
    <t>Pentatricopeptide repeat-containing protein At1g06140, mitochondrial [Source:UniProtKB/Swiss-Prot;Acc:Q9LND4]</t>
  </si>
  <si>
    <t>AT1G07630</t>
  </si>
  <si>
    <t>Probable protein phosphatase 2C 4 [Source:UniProtKB/Swiss-Prot;Acc:Q9LQN6]</t>
  </si>
  <si>
    <t>AT1G07890</t>
  </si>
  <si>
    <t>L-ascorbate peroxidase 1, cytosolic [Source:UniProtKB/Swiss-Prot;Acc:Q05431]</t>
  </si>
  <si>
    <t>AT1G08860</t>
  </si>
  <si>
    <t>Protein BONZAI 3 [Source:UniProtKB/Swiss-Prot;Acc:Q5XQC7]</t>
  </si>
  <si>
    <t>AT1G09070</t>
  </si>
  <si>
    <t>soybean gene regulated by cold-2 [Source:TAIR;Acc:AT1G09070]</t>
  </si>
  <si>
    <t>AT1G10050</t>
  </si>
  <si>
    <t>glycosyl hydrolase family 10 protein / carbohydrate-binding domain-containing protein [Source:TAIR;Acc:AT1G10050]</t>
  </si>
  <si>
    <t>AT1G10560</t>
  </si>
  <si>
    <t>U-box domain-containing protein 18 [Source:UniProtKB/Swiss-Prot;Acc:Q9XIJ5]</t>
  </si>
  <si>
    <t>AT1G11572</t>
  </si>
  <si>
    <t>Plant thionin family protein [Source:TAIR;Acc:AT1G11572]</t>
  </si>
  <si>
    <t>AT1G13110</t>
  </si>
  <si>
    <t>Cytochrome P450 71B7 [Source:UniProtKB/Swiss-Prot;Acc:Q96514]</t>
  </si>
  <si>
    <t>AT1G13980|AT1G13990</t>
  </si>
  <si>
    <t>ARF guanine-nucleotide exchange factor GNOM [Source:UniProtKB/Swiss-Prot;Acc:Q42510]|unknown protein; FUNCTIONS IN: molecular_function unknown; INVOLVED IN: biological_process unknown; LOCATED IN: chloroplast; EXPRESSED IN: 23 plant structures; EXPRESSED DURING: 13 growth stages; CONTAINS InterPro DOMAIN/s: Protein of unknown functi /.../3110 (InterPro:IPR021503); Has 25 Blast hits to 25 proteins in 8 species: Archae - 0; Bacteria - 0; Metazoa - 0; Fungi - 0; Plants - 25; Viruses - 0; Other Eukaryotes - 0 (source: NCBI BLink). [Source:TAIR;Acc:AT1G13990]</t>
  </si>
  <si>
    <t>AT1G14000</t>
  </si>
  <si>
    <t>VH1-interacting kinase [Source:TAIR;Acc:AT1G14000]</t>
  </si>
  <si>
    <t>AT1G15110</t>
  </si>
  <si>
    <t>CDP-diacylglycerol--serine O-phosphatidyltransferase 1 [Source:UniProtKB/Swiss-Prot;Acc:F4HXY7]</t>
  </si>
  <si>
    <t>AT1G15190</t>
  </si>
  <si>
    <t>Fasciclin-like arabinogalactan protein 19 [Source:UniProtKB/Swiss-Prot;Acc:Q5Q0H2]</t>
  </si>
  <si>
    <t>AT1G16130</t>
  </si>
  <si>
    <t>Wall-associated receptor kinase-like 2 [Source:UniProtKB/Swiss-Prot;Acc:Q7X8C5]</t>
  </si>
  <si>
    <t>AT1G16500</t>
  </si>
  <si>
    <t>unknown protein; BEST Arabidopsis thaliana protein match is: unknown protein (TAIR:AT1G79160.1); Has 136 Blast hits to 134 proteins in 17 species: Archae - 0; Bacteria - 0; Metazoa - 0; Fungi - 4; Plants - 131; Viruses - 1; Other Eukaryotes - 0 (sou /.../CBI BLink). [Source:TAIR;Acc:AT1G16500]</t>
  </si>
  <si>
    <t>AT1G16540</t>
  </si>
  <si>
    <t>Molybdenum cofactor sulfurase [Source:UniProtKB/Swiss-Prot;Acc:Q9C5X8]</t>
  </si>
  <si>
    <t>AT1G17330</t>
  </si>
  <si>
    <t>Metal-dependent phosphohydrolase [Source:TAIR;Acc:AT1G17330]</t>
  </si>
  <si>
    <t>AT1G17545|AT1G17550</t>
  </si>
  <si>
    <t>Protein phosphatase 2C family protein [Source:TAIR;Acc:AT1G17545]|Protein phosphatase 2C 7 [Source:UniProtKB/Swiss-Prot;Acc:Q9LNP9]</t>
  </si>
  <si>
    <t>AT1G17860</t>
  </si>
  <si>
    <t>Kunitz family trypsin and protease inhibitor protein [Source:TAIR;Acc:AT1G17860]</t>
  </si>
  <si>
    <t>AT1G19270</t>
  </si>
  <si>
    <t>Protein DA1 [Source:UniProtKB/Swiss-Prot;Acc:P0C7Q8]</t>
  </si>
  <si>
    <t>AT1G20350</t>
  </si>
  <si>
    <t>Mitochondrial import inner membrane translocase subunit TIM17-1 [Source:UniProtKB/Swiss-Prot;Acc:Q9LN27]</t>
  </si>
  <si>
    <t>AT1G20380</t>
  </si>
  <si>
    <t>Prolyl oligopeptidase family protein [Source:TAIR;Acc:AT1G20380]</t>
  </si>
  <si>
    <t>AT1G20823</t>
  </si>
  <si>
    <t>RING-H2 finger protein ATL80 [Source:UniProtKB/Swiss-Prot;Acc:Q9LM69]</t>
  </si>
  <si>
    <t>AT1G20980</t>
  </si>
  <si>
    <t>Squamosa promoter-binding-like protein 14 [Source:UniProtKB/Swiss-Prot;Acc:Q8RY95]</t>
  </si>
  <si>
    <t>AT1G21010</t>
  </si>
  <si>
    <t>unknown protein; FUNCTIONS IN: molecular_function unknown; INVOLVED IN: N-terminal protein myristoylation; LOCATED IN: cellular_component unknown; EXPRESSED IN: 24 plant structures; EXPRESSED DURING: 14 growth stages; BEST Arabidopsis thaliana prote /.../ch is: unknown protein (TAIR:AT1G76600.1); Has 206 Blast hits to 206 proteins in 13 species: Archae - 0; Bacteria - 0; Metazoa - 0; Fungi - 0; Plants - 206; Viruses - 0; Other Eukaryotes - 0 (source: NCBI BLink). [Source:TAIR;Acc:AT1G21010]</t>
  </si>
  <si>
    <t>AT1G21370</t>
  </si>
  <si>
    <t>unknown protein; CONTAINS InterPro DOMAIN/s: Protein of unknown function DUF218 (InterPro:IPR003848); Has 160 Blast hits to 160 proteins in 86 species: Archae - 0; Bacteria - 0; Metazoa - 0; Fungi - 102; Plants - 44; Viruses - 0; Other Eukaryotes -  /.../urce: NCBI BLink). [Source:TAIR;Acc:AT1G21370]</t>
  </si>
  <si>
    <t>AT1G21450</t>
  </si>
  <si>
    <t>Scarecrow-like protein 1 [Source:UniProtKB/Swiss-Prot;Acc:Q9SDQ3]</t>
  </si>
  <si>
    <t>AT1G22890</t>
  </si>
  <si>
    <t>unknown protein; FUNCTIONS IN: molecular_function unknown; INVOLVED IN: biological_process unknown; LOCATED IN: endomembrane system; EXPRESSED IN: 19 plant structures; EXPRESSED DURING: 11 growth stages; Has 17 Blast hits to 17 proteins in 2 species /.../ae - 0; Bacteria - 0; Metazoa - 0; Fungi - 0; Plants - 17; Viruses - 0; Other Eukaryotes - 0 (source: NCBI BLink). [Source:TAIR;Acc:AT1G22890]</t>
  </si>
  <si>
    <t>AT1G23150</t>
  </si>
  <si>
    <t>unknown protein; BEST Arabidopsis thaliana protein match is: unknown protein (TAIR:AT1G70780.1); Has 124 Blast hits to 124 proteins in 17 species: Archae - 0; Bacteria - 0; Metazoa - 0; Fungi - 0; Plants - 124; Viruses - 0; Other Eukaryotes - 0 (sou /.../CBI BLink). [Source:TAIR;Acc:AT1G23150]</t>
  </si>
  <si>
    <t>AT1G23440</t>
  </si>
  <si>
    <t>Peptidase C15, pyroglutamyl peptidase I-like [Source:TAIR;Acc:AT1G23440]</t>
  </si>
  <si>
    <t>AT1G26340</t>
  </si>
  <si>
    <t>Cytochrome b5 isoform A [Source:UniProtKB/Swiss-Prot;Acc:Q9FDW8]</t>
  </si>
  <si>
    <t>AT1G26770</t>
  </si>
  <si>
    <t>Expansin-A10 [Source:UniProtKB/Swiss-Prot;Acc:Q9LDR9]</t>
  </si>
  <si>
    <t>AT1G27320|AT1G27330</t>
  </si>
  <si>
    <t>Histidine kinase 3 [Source:UniProtKB/Swiss-Prot;Acc:Q9C5U1]|Ribosome associated membrane protein RAMP4 [Source:TAIR;Acc:AT1G27330]</t>
  </si>
  <si>
    <t>AT1G28680</t>
  </si>
  <si>
    <t>HXXXD-type acyl-transferase family protein [Source:TAIR;Acc:AT1G28680]</t>
  </si>
  <si>
    <t>AT1G29280</t>
  </si>
  <si>
    <t>Probable WRKY transcription factor 65 [Source:UniProtKB/Swiss-Prot;Acc:Q9LP56]</t>
  </si>
  <si>
    <t>AT1G29340</t>
  </si>
  <si>
    <t>U-box domain-containing protein 17 [Source:UniProtKB/Swiss-Prot;Acc:Q9C7R6]</t>
  </si>
  <si>
    <t>AT1G30190</t>
  </si>
  <si>
    <t>unknown protein; BEST Arabidopsis thaliana protein match is: unknown protein (TAIR:AT2G34610.1); Has 56 Blast hits to 56 proteins in 13 species: Archae - 0; Bacteria - 0; Metazoa - 0; Fungi - 0; Plants - 44; Viruses - 0; Other Eukaryotes - 12 (sourc /.../I BLink). [Source:TAIR;Acc:AT1G30190]</t>
  </si>
  <si>
    <t>AT1G30640</t>
  </si>
  <si>
    <t>Protein kinase family protein [Source:TAIR;Acc:AT1G30640]</t>
  </si>
  <si>
    <t>AT1G30720</t>
  </si>
  <si>
    <t>FAD-binding Berberine family protein [Source:TAIR;Acc:AT1G30720]</t>
  </si>
  <si>
    <t>AT1G32870</t>
  </si>
  <si>
    <t>NAC domain-containing protein 13 [Source:UniProtKB/Swiss-Prot;Acc:F4IED2]</t>
  </si>
  <si>
    <t>AT1G33600</t>
  </si>
  <si>
    <t>Leucine-rich repeat (LRR) family protein [Source:TAIR;Acc:AT1G33600]</t>
  </si>
  <si>
    <t>AT1G33790</t>
  </si>
  <si>
    <t>Jacalin-related lectin 4 [Source:UniProtKB/Swiss-Prot;Acc:Q9LQ31]</t>
  </si>
  <si>
    <t>AT1G34200</t>
  </si>
  <si>
    <t>Glyceraldehyde-3-phosphate dehydrogenase-like family protein [Source:TAIR;Acc:AT1G34200]</t>
  </si>
  <si>
    <t>AT1G34260</t>
  </si>
  <si>
    <t>Putative 1-phosphatidylinositol-3-phosphate 5-kinase FAB1D [Source:UniProtKB/Swiss-Prot;Acc:Q9XID0]</t>
  </si>
  <si>
    <t>AT1G35670</t>
  </si>
  <si>
    <t>Calcium-dependent protein kinase 11 [Source:UniProtKB/Swiss-Prot;Acc:Q39016]</t>
  </si>
  <si>
    <t>AT1G43790</t>
  </si>
  <si>
    <t>tracheary element differentiation-related 6 [Source:TAIR;Acc:AT1G43790]</t>
  </si>
  <si>
    <t>AT1G50360</t>
  </si>
  <si>
    <t>Myosin-3 [Source:UniProtKB/Swiss-Prot;Acc:F4I507]</t>
  </si>
  <si>
    <t>AT1G51700</t>
  </si>
  <si>
    <t>Dof zinc finger protein DOF1.7 [Source:UniProtKB/Swiss-Prot;Acc:O82155]</t>
  </si>
  <si>
    <t>AT1G51950</t>
  </si>
  <si>
    <t>Auxin-responsive protein IAA18 [Source:UniProtKB/Swiss-Prot;Acc:O24408]</t>
  </si>
  <si>
    <t>AT1G52760</t>
  </si>
  <si>
    <t>Caffeoylshikimate esterase [Source:UniProtKB/Swiss-Prot;Acc:Q9C942]</t>
  </si>
  <si>
    <t>AT1G53080</t>
  </si>
  <si>
    <t>Lectin-like protein At1g53080 [Source:UniProtKB/Swiss-Prot;Acc:Q9LNN3]</t>
  </si>
  <si>
    <t>AT1G53180</t>
  </si>
  <si>
    <t>unknown protein; FUNCTIONS IN: molecular_function unknown; INVOLVED IN: biological_process unknown; LOCATED IN: cellular_component unknown; EXPRESSED IN: 13 plant structures; EXPRESSED DURING: 6 growth stages; BEST Arabidopsis thaliana protein match /.../nknown protein (TAIR:AT3G15115.1); Has 58 Blast hits to 56 proteins in 22 species: Archae - 0; Bacteria - 0; Metazoa - 6; Fungi - 4; Plants - 29; Viruses - 0; Other Eukaryotes - 19 (source: NCBI BLink). [Source:TAIR;Acc:AT1G53180]</t>
  </si>
  <si>
    <t>AT1G53330</t>
  </si>
  <si>
    <t>Putative pentatricopeptide repeat-containing protein At1g53330 [Source:UniProtKB/Swiss-Prot;Acc:Q9MAG8]</t>
  </si>
  <si>
    <t>AT1G53440</t>
  </si>
  <si>
    <t>Probable LRR receptor-like serine/threonine-protein kinase At1g53440 [Source:UniProtKB/Swiss-Prot;Acc:C0LGG9]</t>
  </si>
  <si>
    <t>AT1G53885</t>
  </si>
  <si>
    <t>Protein of unknown function (DUF581) [Source:TAIR;Acc:AT1G53885]</t>
  </si>
  <si>
    <t>AT1G53903</t>
  </si>
  <si>
    <t>Protein of unknown function (DUF581) [Source:TAIR;Acc:AT1G53903]</t>
  </si>
  <si>
    <t>AT1G53920</t>
  </si>
  <si>
    <t>GDSL esterase/lipase 5 [Source:UniProtKB/Swiss-Prot;Acc:Q9SSA7]</t>
  </si>
  <si>
    <t>AT1G54030</t>
  </si>
  <si>
    <t>Inactive GDSL esterase/lipase-like protein 25 [Source:UniProtKB/Swiss-Prot;Acc:Q7XA74]</t>
  </si>
  <si>
    <t>AT1G54090</t>
  </si>
  <si>
    <t>exocyst subunit exo70 family protein D2 [Source:TAIR;Acc:AT1G54090]</t>
  </si>
  <si>
    <t>AT1G54990</t>
  </si>
  <si>
    <t>Protein AUXIN RESPONSE 4 [Source:UniProtKB/Swiss-Prot;Acc:Q9FZ33]</t>
  </si>
  <si>
    <t>AT1G55020</t>
  </si>
  <si>
    <t>Linoleate 9S-lipoxygenase 1 [Source:UniProtKB/Swiss-Prot;Acc:Q06327]</t>
  </si>
  <si>
    <t>AT1G58370</t>
  </si>
  <si>
    <t>glycosyl hydrolase family 10 protein / carbohydrate-binding domain-containing protein [Source:TAIR;Acc:AT1G58370]</t>
  </si>
  <si>
    <t>AT1G59590</t>
  </si>
  <si>
    <t>ZCF37 [Source:TAIR;Acc:AT1G59590]</t>
  </si>
  <si>
    <t>AT1G59740</t>
  </si>
  <si>
    <t>Protein NRT1/ PTR FAMILY 4.3 [Source:UniProtKB/Swiss-Prot;Acc:Q93VV5]</t>
  </si>
  <si>
    <t>AT1G61110</t>
  </si>
  <si>
    <t>NAC transcription factor 25 [Source:UniProtKB/Swiss-Prot;Acc:Q8GY42]</t>
  </si>
  <si>
    <t>AT1G61215</t>
  </si>
  <si>
    <t>bromodomain 4 [Source:TAIR;Acc:AT1G61215]</t>
  </si>
  <si>
    <t>AT1G62790</t>
  </si>
  <si>
    <t>Bifunctional inhibitor/lipid-transfer protein/seed storage 2S albumin superfamily protein [Source:TAIR;Acc:AT1G62790]</t>
  </si>
  <si>
    <t>AT1G63440</t>
  </si>
  <si>
    <t>Probable copper-transporting ATPase HMA5 [Source:UniProtKB/Swiss-Prot;Acc:Q9SH30]</t>
  </si>
  <si>
    <t>AT1G63530</t>
  </si>
  <si>
    <t>BEST Arabidopsis thaliana protein match is: hydroxyproline-rich glycoprotein family protein (TAIR:AT1G63540.1); Has 10212 Blast hits to 4024 proteins in 434 species: Archae - 1; Bacteria - 1259; Metazoa - 3608; Fungi - 2247; Plants - 291; Viruses -  /.../her Eukaryotes - 2716 (source: NCBI BLink). [Source:TAIR;Acc:AT1G63530]</t>
  </si>
  <si>
    <t>AT1G63750</t>
  </si>
  <si>
    <t>Disease resistance protein (TIR-NBS-LRR class) family [Source:TAIR;Acc:AT1G63750]</t>
  </si>
  <si>
    <t>AT1G64300</t>
  </si>
  <si>
    <t>Protein kinase family protein [Source:TAIR;Acc:AT1G64300]</t>
  </si>
  <si>
    <t>AT1G65390</t>
  </si>
  <si>
    <t>Protein PHLOEM PROTEIN 2-LIKE A5 [Source:UniProtKB/Swiss-Prot;Acc:Q9C5Q9]</t>
  </si>
  <si>
    <t>AT1G65486</t>
  </si>
  <si>
    <t>unknown protein; FUNCTIONS IN: molecular_function unknown; INVOLVED IN: biological_process unknown; LOCATED IN: endomembrane system; BEST Arabidopsis thaliana protein match is: unknown protein (TAIR:AT1G65490.1); Has 30201 Blast hits to 17322 protei /.../780 species: Archae - 12; Bacteria - 1396; Metazoa - 17338; Fungi - 3422; Plants - 5037; Viruses - 0; Other Eukaryotes - 2996 (source: NCBI BLink). [Source:TAIR;Acc:AT1G65486]</t>
  </si>
  <si>
    <t>AT1G65730</t>
  </si>
  <si>
    <t>Probable metal-nicotianamine transporter YSL7 [Source:UniProtKB/Swiss-Prot;Acc:Q9SHY2]</t>
  </si>
  <si>
    <t>AT1G66160</t>
  </si>
  <si>
    <t>U-box domain-containing protein 20 [Source:UniProtKB/Swiss-Prot;Acc:Q9C8D1]</t>
  </si>
  <si>
    <t>AT1G66370</t>
  </si>
  <si>
    <t>Transcription factor MYB113 [Source:UniProtKB/Swiss-Prot;Acc:Q9FNV9]</t>
  </si>
  <si>
    <t>AT1G66550</t>
  </si>
  <si>
    <t>Probable WRKY transcription factor 67 [Source:UniProtKB/Swiss-Prot;Acc:Q93WV7]</t>
  </si>
  <si>
    <t>AT1G67060</t>
  </si>
  <si>
    <t>unknown protein; FUNCTIONS IN: molecular_function unknown; INVOLVED IN: biological_process unknown; LOCATED IN: plasma membrane; EXPRESSED IN: 22 plant structures; EXPRESSED DURING: 13 growth stages; Has 283 Blast hits to 281 proteins in 136 species /.../ae - 0; Bacteria - 145; Metazoa - 0; Fungi - 65; Plants - 41; Viruses - 0; Other Eukaryotes - 32 (source: NCBI BLink). [Source:TAIR;Acc:AT1G67060]</t>
  </si>
  <si>
    <t>AT1G67856</t>
  </si>
  <si>
    <t>RING/U-box superfamily protein [Source:TAIR;Acc:AT1G67856]</t>
  </si>
  <si>
    <t>AT1G68050</t>
  </si>
  <si>
    <t>Adagio protein 3 [Source:UniProtKB/Swiss-Prot;Acc:Q9C9W9]</t>
  </si>
  <si>
    <t>AT1G69370</t>
  </si>
  <si>
    <t>Chorismate mutase 3, chloroplastic [Source:UniProtKB/Swiss-Prot;Acc:Q9C544]</t>
  </si>
  <si>
    <t>AT1G69750</t>
  </si>
  <si>
    <t>cytochrome c oxidase 19-2 [Source:TAIR;Acc:AT1G69750]</t>
  </si>
  <si>
    <t>AT1G69870</t>
  </si>
  <si>
    <t>Protein NRT1/ PTR FAMILY 2.13 [Source:UniProtKB/Swiss-Prot;Acc:Q8RX77]</t>
  </si>
  <si>
    <t>AT1G70790|AT1G70800|AT1G70810</t>
  </si>
  <si>
    <t>Calcium-dependent lipid-binding (CaLB domain) family protein [Source:TAIR;Acc:AT1G70790]|Calcium-dependent lipid-binding (CaLB domain) family protein [Source:TAIR;Acc:AT1G70800]|Calcium-dependent lipid-binding (CaLB domain) family protein [Source:TAIR;Acc:AT1G70810]</t>
  </si>
  <si>
    <t>AT1G71110</t>
  </si>
  <si>
    <t>unknown protein; FUNCTIONS IN: molecular_function unknown; INVOLVED IN: biological_process unknown; LOCATED IN: endomembrane system; BEST Arabidopsis thaliana protein match is: unknown protein (TAIR:AT2G12400.1); Has 173 Blast hits to 169 proteins i /.../pecies: Archae - 0; Bacteria - 0; Metazoa - 3; Fungi - 0; Plants - 165; Viruses - 0; Other Eukaryotes - 5 (source: NCBI BLink). [Source:TAIR;Acc:AT1G71110]</t>
  </si>
  <si>
    <t>AT1G71140</t>
  </si>
  <si>
    <t>MATE efflux family protein [Source:TAIR;Acc:AT1G71140]</t>
  </si>
  <si>
    <t>AT1G72470</t>
  </si>
  <si>
    <t>exocyst subunit exo70 family protein D1 [Source:TAIR;Acc:AT1G72470]</t>
  </si>
  <si>
    <t>AT1G72750</t>
  </si>
  <si>
    <t>Mitochondrial import inner membrane translocase subunit TIM23-2 [Source:UniProtKB/Swiss-Prot;Acc:Q38820]</t>
  </si>
  <si>
    <t>AT1G73480</t>
  </si>
  <si>
    <t>alpha/beta-Hydrolases superfamily protein [Source:TAIR;Acc:AT1G73480]</t>
  </si>
  <si>
    <t>AT1G74710</t>
  </si>
  <si>
    <t>Isochorismate synthase 1, chloroplastic [Source:UniProtKB/Swiss-Prot;Acc:Q9S7H8]</t>
  </si>
  <si>
    <t>AT1G75230</t>
  </si>
  <si>
    <t>DNA glycosylase superfamily protein [Source:TAIR;Acc:AT1G75230]</t>
  </si>
  <si>
    <t>AT1G75880</t>
  </si>
  <si>
    <t>GDSL esterase/lipase EXL1 [Source:UniProtKB/Swiss-Prot;Acc:Q94CH8]</t>
  </si>
  <si>
    <t>AT1G76520</t>
  </si>
  <si>
    <t>Auxin efflux carrier family protein [Source:TAIR;Acc:AT1G76520]</t>
  </si>
  <si>
    <t>AT1G76705</t>
  </si>
  <si>
    <t>calmodulin binding [Source:TAIR;Acc:AT1G76705]</t>
  </si>
  <si>
    <t>AT1G77370</t>
  </si>
  <si>
    <t>Glutaredoxin-C3 [Source:UniProtKB/Swiss-Prot;Acc:Q9FVX1]</t>
  </si>
  <si>
    <t>AT1G77890|AT1G77910</t>
  </si>
  <si>
    <t>DNA-directed RNA polymerase II protein [Source:TAIR;Acc:AT1G77890]|unknown protein; Has 1 Blast hits to 1 proteins in 1 species: Archae - 0; Bacteria - 0; Metazoa - 0; Fungi - 0; Plants - 1; Viruses - 0; Other Eukaryotes - 0 (source: NCBI BLink). [Source:TAIR;Acc:AT1G77910]</t>
  </si>
  <si>
    <t>AT1G78570</t>
  </si>
  <si>
    <t>Trifunctional UDP-glucose 4,6-dehydratase/UDP-4-keto-6-deoxy-D-glucose 3,5-epimerase/UDP-4-keto-L-rhamnose-reductase RHM1 [Source:UniProtKB/Swiss-Prot;Acc:Q9SYM5]</t>
  </si>
  <si>
    <t>AT1G79690</t>
  </si>
  <si>
    <t>Nudix hydrolase 3 [Source:UniProtKB/Swiss-Prot;Acc:Q8L831]</t>
  </si>
  <si>
    <t>AT1G80300|AT1G80310|AT1G80320</t>
  </si>
  <si>
    <t>ADP,ATP carrier protein 1, chloroplastic [Source:UniProtKB/Swiss-Prot;Acc:Q39002]|Molybdate transporter 2 [Source:UniProtKB/Swiss-Prot;Acc:Q0WP36]|2-oxoglutarate (2OG) and Fe(II)-dependent oxygenase superfamily protein [Source:TAIR;Acc:AT1G80320]</t>
  </si>
  <si>
    <t>AT1G01120</t>
  </si>
  <si>
    <t>3-ketoacyl-CoA synthase 1 [Source:UniProtKB/Swiss-Prot;Acc:Q9MAM3]</t>
  </si>
  <si>
    <t>AT1G01470</t>
  </si>
  <si>
    <t>Probable desiccation-related protein LEA14 [Source:UniProtKB/Swiss-Prot;Acc:O03983]</t>
  </si>
  <si>
    <t>AT1G02360</t>
  </si>
  <si>
    <t>Chitinase family protein [Source:TAIR;Acc:AT1G02360]</t>
  </si>
  <si>
    <t>AT1G02880</t>
  </si>
  <si>
    <t>Thiamine pyrophosphokinase 1 [Source:UniProtKB/Swiss-Prot;Acc:B9DGU7]</t>
  </si>
  <si>
    <t>AT1G03020</t>
  </si>
  <si>
    <t>Monothiol glutaredoxin-S1 [Source:UniProtKB/Swiss-Prot;Acc:Q9SA68]</t>
  </si>
  <si>
    <t>AT1G03650</t>
  </si>
  <si>
    <t>Acyl-CoA N-acyltransferases (NAT) superfamily protein [Source:TAIR;Acc:AT1G03650]</t>
  </si>
  <si>
    <t>AT1G04280</t>
  </si>
  <si>
    <t>P-loop containing nucleoside triphosphate hydrolases superfamily protein [Source:TAIR;Acc:AT1G04280]</t>
  </si>
  <si>
    <t>AT1G04360</t>
  </si>
  <si>
    <t>RING-H2 finger protein ATL1 [Source:UniProtKB/Swiss-Prot;Acc:P93823]</t>
  </si>
  <si>
    <t>AT1G06000</t>
  </si>
  <si>
    <t>UDP-glycosyltransferase 89C1 [Source:UniProtKB/Swiss-Prot;Acc:Q9LNE6]</t>
  </si>
  <si>
    <t>AT1G06520</t>
  </si>
  <si>
    <t>Glycerol-3-phosphate acyltransferase 1 [Source:UniProtKB/Swiss-Prot;Acc:Q9SHJ5]</t>
  </si>
  <si>
    <t>AT1G07128</t>
  </si>
  <si>
    <t>Potential natural antisense gene, locus overlaps with AT1G07130 [Source:TAIR;Acc:AT1G07128]</t>
  </si>
  <si>
    <t>AT1G08250</t>
  </si>
  <si>
    <t>Arogenate dehydratase/prephenate dehydratase 6, chloroplastic [Source:UniProtKB/Swiss-Prot;Acc:Q9SGD6]</t>
  </si>
  <si>
    <t>AT1G08800</t>
  </si>
  <si>
    <t>Myosin-binding protein 1 [Source:UniProtKB/Swiss-Prot;Acc:F4HXQ7]</t>
  </si>
  <si>
    <t>AT1G09575</t>
  </si>
  <si>
    <t>Calcium uniporter protein 6, mitochondrial [Source:UniProtKB/Swiss-Prot;Acc:F4I111]</t>
  </si>
  <si>
    <t>AT1G10410</t>
  </si>
  <si>
    <t>Protein of unknown function (DUF1336) [Source:TAIR;Acc:AT1G10410]</t>
  </si>
  <si>
    <t>AT1G11100</t>
  </si>
  <si>
    <t>SNF2 domain-containing protein / helicase domain-containing protein / zinc finger protein-related [Source:TAIR;Acc:AT1G11100]</t>
  </si>
  <si>
    <t>AT1G11190</t>
  </si>
  <si>
    <t>Endonuclease 1 [Source:UniProtKB/Swiss-Prot;Acc:Q9SXA6]</t>
  </si>
  <si>
    <t>AT1G11310</t>
  </si>
  <si>
    <t>MLO-like protein 2 [Source:UniProtKB/Swiss-Prot;Acc:Q9SXB6]</t>
  </si>
  <si>
    <t>AT1G12420</t>
  </si>
  <si>
    <t>ACT domain-containing protein ACR8 [Source:UniProtKB/Swiss-Prot;Acc:Q9LNA5]</t>
  </si>
  <si>
    <t>AT1G13350|AT1G13360</t>
  </si>
  <si>
    <t>Protein kinase superfamily protein [Source:TAIR;Acc:AT1G13350]|unknown protein; BEST Arabidopsis thaliana protein match is: unknown protein (TAIR:AT3G25870.1); Has 69 Blast hits to 69 proteins in 16 species: Archae - 0; Bacteria - 0; Metazoa - 6; Fungi - 0; Plants - 63; Viruses - 0; Other Eukaryotes - 0 (source /.../ BLink). [Source:TAIR;Acc:AT1G13360]</t>
  </si>
  <si>
    <t>AT1G13390</t>
  </si>
  <si>
    <t>unknown protein; BEST Arabidopsis thaliana protein match is: unknown protein (TAIR:AT1G68490.1); Has 114 Blast hits to 114 proteins in 18 species: Archae - 0; Bacteria - 0; Metazoa - 0; Fungi - 0; Plants - 114; Viruses - 0; Other Eukaryotes - 0 (sou /.../CBI BLink). [Source:TAIR;Acc:AT1G13390]</t>
  </si>
  <si>
    <t>AT1G14120</t>
  </si>
  <si>
    <t>2-oxoglutarate (2OG) and Fe(II)-dependent oxygenase superfamily protein [Source:TAIR;Acc:AT1G14120]</t>
  </si>
  <si>
    <t>AT1G14130</t>
  </si>
  <si>
    <t>2-oxoglutarate (2OG) and Fe(II)-dependent oxygenase superfamily protein [Source:TAIR;Acc:AT1G14130]</t>
  </si>
  <si>
    <t>AT1G14810</t>
  </si>
  <si>
    <t>semialdehyde dehydrogenase family protein [Source:TAIR;Acc:AT1G14810]</t>
  </si>
  <si>
    <t>AT1G15530</t>
  </si>
  <si>
    <t>L-type lectin-domain containing receptor kinase S.1 [Source:UniProtKB/Swiss-Prot;Acc:Q9M9E0]</t>
  </si>
  <si>
    <t>AT1G15800</t>
  </si>
  <si>
    <t>unknown protein; BEST Arabidopsis thaliana protein match is: unknown protein (TAIR:AT1G80610.1); Has 56 Blast hits to 52 proteins in 9 species: Archae - 0; Bacteria - 0; Metazoa - 0; Fungi - 0; Plants - 56; Viruses - 0; Other Eukaryotes - 0 (source: /.../BLink). [Source:TAIR;Acc:AT1G15800]</t>
  </si>
  <si>
    <t>AT1G17060</t>
  </si>
  <si>
    <t>cytochrome p450 72c1 [Source:TAIR;Acc:AT1G17060]</t>
  </si>
  <si>
    <t>AT1G18890</t>
  </si>
  <si>
    <t>Calcium-dependent protein kinase 10 [Source:UniProtKB/Swiss-Prot;Acc:Q9M9V8]</t>
  </si>
  <si>
    <t>AT1G19130|AT1G19140</t>
  </si>
  <si>
    <t>CONTAINS InterPro DOMAIN/s: Protein of unknown function DUF985 (InterPro:IPR009327), RmlC-like jelly roll fold (InterPro:IPR014710); Has 1465 Blast hits to 1465 proteins in 584 species: Archae - 10; Bacteria - 1038; Metazoa - 19; Fungi - 43; Plants  /.../Viruses - 0; Other Eukaryotes - 304 (source: NCBI BLink). [Source:TAIR;Acc:AT1G19130]|FUNCTIONS IN: molecular_function unknown; INVOLVED IN: ubiquinone biosynthetic process; LOCATED IN: mitochondrion; EXPRESSED IN: 24 plant structures; EXPRESSED DURING: 15 growth stages; CONTAINS InterPro DOMAIN/s: COQ9 (InterPro:IPR013718), Ubiquino /.../synthesis protein COQ9 (InterPro:IPR012762); Has 35333 Blast hits to 34131 proteins in 2444 species: Archae - 798; Bacteria - 22429; Metazoa - 974; Fungi - 991; Plants - 531; Viruses - 0; Other Eukaryotes - 9610 (source: NCBI BLink). [Source:TAIR;Acc:AT1G19140]</t>
  </si>
  <si>
    <t>AT1G19210|AT1G19220</t>
  </si>
  <si>
    <t>Ethylene-responsive transcription factor ERF017 [Source:UniProtKB/Swiss-Prot;Acc:Q84QC2]|Auxin response factor 19 [Source:UniProtKB/Swiss-Prot;Acc:Q8RYC8]</t>
  </si>
  <si>
    <t>AT1G19310</t>
  </si>
  <si>
    <t>RING/U-box superfamily protein [Source:TAIR;Acc:AT1G19310]</t>
  </si>
  <si>
    <t>AT1G21326</t>
  </si>
  <si>
    <t>VQ motif-containing protein [Source:TAIR;Acc:AT1G21326]</t>
  </si>
  <si>
    <t>AT1G21900</t>
  </si>
  <si>
    <t>Transmembrane emp24 domain-containing protein p24delta5 [Source:UniProtKB/Swiss-Prot;Acc:Q8RWM6]</t>
  </si>
  <si>
    <t>AT1G22200</t>
  </si>
  <si>
    <t>Endoplasmic reticulum vesicle transporter protein [Source:TAIR;Acc:AT1G22200]</t>
  </si>
  <si>
    <t>AT1G22510</t>
  </si>
  <si>
    <t>RING/U-box protein with domain of unknown function (DUF 1232) [Source:TAIR;Acc:AT1G22510]</t>
  </si>
  <si>
    <t>AT1G22900</t>
  </si>
  <si>
    <t>Dirigent protein 11 [Source:UniProtKB/Swiss-Prot;Acc:Q67YM6]</t>
  </si>
  <si>
    <t>AT1G23090</t>
  </si>
  <si>
    <t>Probable sulfate transporter 3.3 [Source:UniProtKB/Swiss-Prot;Acc:Q9SXS2]</t>
  </si>
  <si>
    <t>AT1G24909</t>
  </si>
  <si>
    <t>Glutamine amidotransferase type 1 family protein [Source:TAIR;Acc:AT1G24909]</t>
  </si>
  <si>
    <t>AT1G25390</t>
  </si>
  <si>
    <t>Protein kinase superfamily protein [Source:TAIR;Acc:AT1G25390]</t>
  </si>
  <si>
    <t>AT1G25400</t>
  </si>
  <si>
    <t>unknown protein; BEST Arabidopsis thaliana protein match is: unknown protein (TAIR:AT1G68440.1); Has 21 Blast hits to 21 proteins in 6 species: Archae - 0; Bacteria - 0; Metazoa - 0; Fungi - 0; Plants - 21; Viruses - 0; Other Eukaryotes - 0 (source: /.../BLink). [Source:TAIR;Acc:AT1G25400]</t>
  </si>
  <si>
    <t>AT1G26690</t>
  </si>
  <si>
    <t>Transmembrane emp24 domain-containing protein p24delta9 [Source:UniProtKB/Swiss-Prot;Acc:Q9LQY3]</t>
  </si>
  <si>
    <t>AT1G27200</t>
  </si>
  <si>
    <t>UPF0392 protein At1g27200 [Source:UniProtKB/Swiss-Prot;Acc:Q94K98]</t>
  </si>
  <si>
    <t>AT1G27770</t>
  </si>
  <si>
    <t>Calcium-transporting ATPase 1, chloroplastic [Source:UniProtKB/Swiss-Prot;Acc:Q37145]</t>
  </si>
  <si>
    <t>AT1G28240</t>
  </si>
  <si>
    <t>Protein of unknown function (DUF616) [Source:TAIR;Acc:AT1G28240]</t>
  </si>
  <si>
    <t>AT1G28280</t>
  </si>
  <si>
    <t>VQ motif-containing protein 4 [Source:UniProtKB/Swiss-Prot;Acc:Q5M750]</t>
  </si>
  <si>
    <t>AT1G28600</t>
  </si>
  <si>
    <t>GDSL esterase/lipase At1g28600 [Source:UniProtKB/Swiss-Prot;Acc:Q94F40]</t>
  </si>
  <si>
    <t>AT1G30860</t>
  </si>
  <si>
    <t>RING/U-box superfamily protein [Source:TAIR;Acc:AT1G30860]</t>
  </si>
  <si>
    <t>AT1G32330</t>
  </si>
  <si>
    <t>Heat stress transcription factor A-1d [Source:UniProtKB/Swiss-Prot;Acc:Q9LQM7]</t>
  </si>
  <si>
    <t>AT1G33390</t>
  </si>
  <si>
    <t>RNA helicase family protein [Source:TAIR;Acc:AT1G33390]</t>
  </si>
  <si>
    <t>AT1G35350</t>
  </si>
  <si>
    <t>Phosphate transporter PHO1 homolog 8 [Source:UniProtKB/Swiss-Prot;Acc:Q6R8G2]</t>
  </si>
  <si>
    <t>AT1G36640</t>
  </si>
  <si>
    <t>unknown protein; FUNCTIONS IN: molecular_function unknown; INVOLVED IN: biological_process unknown; LOCATED IN: endomembrane system; EXPRESSED IN: sperm cell, root; BEST Arabidopsis thaliana protein match is: unknown protein (TAIR:AT1G36622.1); Has  /.../st hits to 14 proteins in 2 species: Archae - 0; Bacteria - 0; Metazoa - 0; Fungi - 0; Plants - 14; Viruses - 0; Other Eukaryotes - 0 (source: NCBI BLink). [Source:TAIR;Acc:AT1G36640]</t>
  </si>
  <si>
    <t>AT1G47830</t>
  </si>
  <si>
    <t>AP-2 complex subunit sigma [Source:UniProtKB/Swiss-Prot;Acc:Q84WL9]</t>
  </si>
  <si>
    <t>AT1G48320</t>
  </si>
  <si>
    <t>1,4-dihydroxy-2-naphthoyl-CoA thioesterase 1 [Source:UniProtKB/Swiss-Prot;Acc:Q9SX65]</t>
  </si>
  <si>
    <t>AT1G49000</t>
  </si>
  <si>
    <t>unknown protein; FUNCTIONS IN: molecular_function unknown; INVOLVED IN: biological_process unknown; LOCATED IN: chloroplast; EXPRESSED IN: stem; BEST Arabidopsis thaliana protein match is: unknown protein (TAIR:AT3G18560.1); Has 105 Blast hits to 10 /.../eins in 13 species: Archae - 0; Bacteria - 0; Metazoa - 0; Fungi - 0; Plants - 105; Viruses - 0; Other Eukaryotes - 0 (source: NCBI BLink). [Source:TAIR;Acc:AT1G49000]</t>
  </si>
  <si>
    <t>AT1G50640</t>
  </si>
  <si>
    <t>Ethylene-responsive transcription factor 3 [Source:UniProtKB/Swiss-Prot;Acc:O80339]</t>
  </si>
  <si>
    <t>AT1G50750</t>
  </si>
  <si>
    <t>Plant mobile domain protein family [Source:TAIR;Acc:AT1G50750]</t>
  </si>
  <si>
    <t>AT1G51860</t>
  </si>
  <si>
    <t>Probable LRR receptor-like serine/threonine-protein kinase At1g51860 [Source:UniProtKB/Swiss-Prot;Acc:C0LGG4]</t>
  </si>
  <si>
    <t>AT1G53035</t>
  </si>
  <si>
    <t>unknown protein; FUNCTIONS IN: molecular_function unknown; INVOLVED IN: biological_process unknown; LOCATED IN: endomembrane system; EXPRESSED IN: 23 plant structures; EXPRESSED DURING: 13 growth stages; BEST Arabidopsis thaliana protein match is: u /.../ protein (TAIR:AT3G15358.1); Has 49 Blast hits to 49 proteins in 9 species: Archae - 0; Bacteria - 0; Metazoa - 0; Fungi - 0; Plants - 49; Viruses - 0; Other Eukaryotes - 0 (source: NCBI BLink). [Source:TAIR;Acc:AT1G53035]</t>
  </si>
  <si>
    <t>AT1G55080</t>
  </si>
  <si>
    <t>Mediator of RNA polymerase II transcription subunit 9 [Source:UniProtKB/Swiss-Prot;Acc:Q8RWA2]</t>
  </si>
  <si>
    <t>AT1G55110</t>
  </si>
  <si>
    <t>Protein indeterminate-domain 7 [Source:UniProtKB/Swiss-Prot;Acc:Q8H1F5]</t>
  </si>
  <si>
    <t>AT1G55210</t>
  </si>
  <si>
    <t>Dirigent protein 20 [Source:UniProtKB/Swiss-Prot;Acc:Q9C891]</t>
  </si>
  <si>
    <t>AT1G58410</t>
  </si>
  <si>
    <t>Probable disease resistance protein RXW24L [Source:UniProtKB/Swiss-Prot;Acc:Q9C646]</t>
  </si>
  <si>
    <t>AT1G59960</t>
  </si>
  <si>
    <t>NAD(P)-linked oxidoreductase superfamily protein [Source:TAIR;Acc:AT1G59960]</t>
  </si>
  <si>
    <t>AT1G60030</t>
  </si>
  <si>
    <t>Nucleobase-ascorbate transporter 7 [Source:UniProtKB/Swiss-Prot;Acc:Q0WPE9]</t>
  </si>
  <si>
    <t>AT1G60710|AT1G60730</t>
  </si>
  <si>
    <t>Probable aldo-keto reductase 4 [Source:UniProtKB/Swiss-Prot;Acc:Q93ZN2]|Probable aldo-keto reductase 5 [Source:UniProtKB/Swiss-Prot;Acc:Q9ASZ9]</t>
  </si>
  <si>
    <t>AT1G61140</t>
  </si>
  <si>
    <t>SNF2 domain-containing protein / helicase domain-containing protein / zinc finger protein-related [Source:TAIR;Acc:AT1G61140]</t>
  </si>
  <si>
    <t>AT1G61390|AT1G61400</t>
  </si>
  <si>
    <t>G-type lectin S-receptor-like serine/threonine-protein kinase At1g61390 [Source:UniProtKB/Swiss-Prot;Acc:O64781]|S-locus lectin protein kinase family protein [Source:TAIR;Acc:AT1G61400]</t>
  </si>
  <si>
    <t>AT1G61660</t>
  </si>
  <si>
    <t>Transcription factor bHLH112 [Source:UniProtKB/Swiss-Prot;Acc:Q94JL3]</t>
  </si>
  <si>
    <t>AT1G61667</t>
  </si>
  <si>
    <t>Protein of unknown function, DUF538 [Source:TAIR;Acc:AT1G61667]</t>
  </si>
  <si>
    <t>AT1G63010</t>
  </si>
  <si>
    <t>SPX domain-containing membrane protein At1g63010 [Source:UniProtKB/Swiss-Prot;Acc:Q2V4F9]</t>
  </si>
  <si>
    <t>AT1G63295</t>
  </si>
  <si>
    <t>Remorin family protein [Source:TAIR;Acc:AT1G63295]</t>
  </si>
  <si>
    <t>AT1G63820</t>
  </si>
  <si>
    <t>CCT motif family protein [Source:TAIR;Acc:AT1G63820]</t>
  </si>
  <si>
    <t>AT1G64760</t>
  </si>
  <si>
    <t>Glucan endo-1,3-beta-glucosidase 8 [Source:UniProtKB/Swiss-Prot;Acc:Q6NKW9]</t>
  </si>
  <si>
    <t>AT1G65520|AT1G65540</t>
  </si>
  <si>
    <t>Enoyl-CoA delta isomerase 1, peroxisomal [Source:UniProtKB/Swiss-Prot;Acc:O04469]|LETM1-like protein [Source:TAIR;Acc:AT1G65540]</t>
  </si>
  <si>
    <t>AT1G65970</t>
  </si>
  <si>
    <t>Peroxiredoxin-2C [Source:UniProtKB/Swiss-Prot;Acc:Q9SRZ4]</t>
  </si>
  <si>
    <t>AT1G66070</t>
  </si>
  <si>
    <t>Translation initiation factor eIF3 subunit [Source:TAIR;Acc:AT1G66070]</t>
  </si>
  <si>
    <t>AT1G66280</t>
  </si>
  <si>
    <t>Beta-glucosidase 22 [Source:UniProtKB/Swiss-Prot;Acc:Q9C8Y9]</t>
  </si>
  <si>
    <t>AT1G67880</t>
  </si>
  <si>
    <t>beta-1,4-N-acetylglucosaminyltransferase family protein [Source:TAIR;Acc:AT1G67880]</t>
  </si>
  <si>
    <t>AT1G67970</t>
  </si>
  <si>
    <t>Heat stress transcription factor A-8 [Source:UniProtKB/Swiss-Prot;Acc:Q9S7U5]</t>
  </si>
  <si>
    <t>AT1G68410</t>
  </si>
  <si>
    <t>Probable protein phosphatase 2C 15 [Source:UniProtKB/Swiss-Prot;Acc:Q9M9C6]</t>
  </si>
  <si>
    <t>AT1G69270</t>
  </si>
  <si>
    <t>Probable LRR receptor-like serine/threonine-protein kinase RPK1 [Source:UniProtKB/Swiss-Prot;Acc:Q9ZRF9]</t>
  </si>
  <si>
    <t>AT1G69900</t>
  </si>
  <si>
    <t>Actin cross-linking protein [Source:TAIR;Acc:AT1G69900]</t>
  </si>
  <si>
    <t>AT1G70740</t>
  </si>
  <si>
    <t>Protein kinase superfamily protein [Source:TAIR;Acc:AT1G70740]</t>
  </si>
  <si>
    <t>AT1G70750</t>
  </si>
  <si>
    <t>Myosin-binding protein 2 [Source:UniProtKB/Swiss-Prot;Acc:Q9CAC4]</t>
  </si>
  <si>
    <t>AT1G70770</t>
  </si>
  <si>
    <t>Protein of unknown function DUF2359, transmembrane [Source:TAIR;Acc:AT1G70770]</t>
  </si>
  <si>
    <t>AT1G70782</t>
  </si>
  <si>
    <t>conserved peptide upstream open reading frame 28 [Source:TAIR;Acc:AT1G70782]</t>
  </si>
  <si>
    <t>AT1G71360</t>
  </si>
  <si>
    <t>Galactose-binding protein [Source:TAIR;Acc:AT1G71360]</t>
  </si>
  <si>
    <t>AT1G73730</t>
  </si>
  <si>
    <t>ETHYLENE INSENSITIVE 3-like 3 protein [Source:UniProtKB/Swiss-Prot;Acc:O23116]</t>
  </si>
  <si>
    <t>AT1G74030</t>
  </si>
  <si>
    <t>Enolase 1, chloroplastic [Source:UniProtKB/Swiss-Prot;Acc:Q9C9C4]</t>
  </si>
  <si>
    <t>AT1G75220</t>
  </si>
  <si>
    <t>Sugar transporter ERD6-like 6 [Source:UniProtKB/Swiss-Prot;Acc:Q9FRL3]</t>
  </si>
  <si>
    <t>AT1G75270</t>
  </si>
  <si>
    <t>Glutathione S-transferase DHAR2 [Source:UniProtKB/Swiss-Prot;Acc:Q9FRL8]</t>
  </si>
  <si>
    <t>AT1G75620</t>
  </si>
  <si>
    <t>glyoxal oxidase-related protein [Source:TAIR;Acc:AT1G75620]</t>
  </si>
  <si>
    <t>AT1G76060</t>
  </si>
  <si>
    <t>LYR family of Fe/S cluster biogenesis protein [Source:TAIR;Acc:AT1G76060]</t>
  </si>
  <si>
    <t>AT1G76380</t>
  </si>
  <si>
    <t>DNA-binding bromodomain-containing protein [Source:TAIR;Acc:AT1G76380]</t>
  </si>
  <si>
    <t>AT1G76700</t>
  </si>
  <si>
    <t>Chaperone protein dnaJ 10 [Source:UniProtKB/Swiss-Prot;Acc:Q8GYX8]</t>
  </si>
  <si>
    <t>AT1G77390</t>
  </si>
  <si>
    <t>Cyclin-A1-2 [Source:UniProtKB/Swiss-Prot;Acc:Q9FVX0]</t>
  </si>
  <si>
    <t>AT1G78120</t>
  </si>
  <si>
    <t>Tetratricopeptide repeat (TPR)-like superfamily protein [Source:TAIR;Acc:AT1G78120]</t>
  </si>
  <si>
    <t>AT1G78310</t>
  </si>
  <si>
    <t>VQ motif-containing protein 9 [Source:UniProtKB/Swiss-Prot;Acc:Q9M9F0]</t>
  </si>
  <si>
    <t>AT1G78830</t>
  </si>
  <si>
    <t>Curculin-like (mannose-binding) lectin family protein [Source:TAIR;Acc:AT1G78830]</t>
  </si>
  <si>
    <t>AT1G79245</t>
  </si>
  <si>
    <t>pseudogene of unknown protein [Source:TAIR;Acc:AT1G79245]</t>
  </si>
  <si>
    <t>AT1G80710</t>
  </si>
  <si>
    <t>DROUGHT SENSITIVE 1 [Source:TAIR;Acc:AT1G80710]</t>
  </si>
  <si>
    <t>AT1G80830</t>
  </si>
  <si>
    <t>Metal transporter Nramp1 [Source:UniProtKB/Swiss-Prot;Acc:Q9SAH8]</t>
  </si>
  <si>
    <t>AT2G01150</t>
  </si>
  <si>
    <t>Probable E3 ubiquitin-protein ligase RHA2B [Source:UniProtKB/Swiss-Prot;Acc:Q9ZU51]</t>
  </si>
  <si>
    <t>AT2G02380|AT2G02390</t>
  </si>
  <si>
    <t>Glutathione S-transferase Z2 [Source:UniProtKB/Swiss-Prot;Acc:Q9ZVQ4]|Glutathione S-transferase Z1 [Source:UniProtKB/Swiss-Prot;Acc:Q9ZVQ3]</t>
  </si>
  <si>
    <t>AT2G02870</t>
  </si>
  <si>
    <t>F-box/kelch-repeat protein SKIP11 [Source:UniProtKB/Swiss-Prot;Acc:Q8L736]</t>
  </si>
  <si>
    <t>AT2G03980</t>
  </si>
  <si>
    <t>GDSL esterase/lipase At2g03980 [Source:UniProtKB/Swiss-Prot;Acc:Q9SIF5]</t>
  </si>
  <si>
    <t>AT2G05260</t>
  </si>
  <si>
    <t>alpha/beta-Hydrolases superfamily protein [Source:TAIR;Acc:AT2G05260]</t>
  </si>
  <si>
    <t>AT2G13800</t>
  </si>
  <si>
    <t>Somatic embryogenesis receptor kinase 5 [Source:UniProtKB/Swiss-Prot;Acc:Q8LPS5]</t>
  </si>
  <si>
    <t>AT2G14620</t>
  </si>
  <si>
    <t>Probable xyloglucan endotransglucosylase/hydrolase protein 10 [Source:UniProtKB/Swiss-Prot;Acc:Q9ZVK1]</t>
  </si>
  <si>
    <t>AT2G15220</t>
  </si>
  <si>
    <t>Plant basic secretory protein (BSP) family protein [Source:TAIR;Acc:AT2G15220]</t>
  </si>
  <si>
    <t>AT2G15730</t>
  </si>
  <si>
    <t>P-loop containing nucleoside triphosphate hydrolases superfamily protein [Source:TAIR;Acc:AT2G15730]</t>
  </si>
  <si>
    <t>AT2G16630</t>
  </si>
  <si>
    <t>Pollen Ole e 1 allergen and extensin family protein [Source:TAIR;Acc:AT2G16630]</t>
  </si>
  <si>
    <t>AT2G16700</t>
  </si>
  <si>
    <t>Actin-depolymerizing factor 5 [Source:UniProtKB/Swiss-Prot;Acc:Q9ZNT3]</t>
  </si>
  <si>
    <t>AT2G17280</t>
  </si>
  <si>
    <t>Phosphoglycerate mutase-like protein [Source:UniProtKB/Swiss-Prot;Acc:Q8GY96]</t>
  </si>
  <si>
    <t>AT2G17290</t>
  </si>
  <si>
    <t>Calcium-dependent protein kinase 6 [Source:UniProtKB/Swiss-Prot;Acc:Q38872]</t>
  </si>
  <si>
    <t>AT2G17520</t>
  </si>
  <si>
    <t>Serine/threonine-protein kinase/endoribonuclease IRE1a [Source:UniProtKB/Swiss-Prot;Acc:Q9C5S2]</t>
  </si>
  <si>
    <t>AT2G17525|AT2G17530</t>
  </si>
  <si>
    <t>Pentatricopeptide repeat-containing protein At2g17525, mitochondrial [Source:UniProtKB/Swiss-Prot;Acc:Q84VG6]|Protein kinase superfamily protein [Source:TAIR;Acc:AT2G17530]</t>
  </si>
  <si>
    <t>AT2G17620|AT2G17630</t>
  </si>
  <si>
    <t>Cyclin-B2-1 [Source:UniProtKB/Swiss-Prot;Acc:Q39068]|Phosphoserine aminotransferase 2, chloroplastic [Source:UniProtKB/Swiss-Prot;Acc:Q9SHP0]</t>
  </si>
  <si>
    <t>AT2G17705|AT2G17710</t>
  </si>
  <si>
    <t>unknown protein; FUNCTIONS IN: molecular_function unknown; INVOLVED IN: biological_process unknown; LOCATED IN: plasma membrane; EXPRESSED IN: cultured cell; BEST Arabidopsis thaliana protein match is: unknown protein (TAIR:AT4G08330.1); Has 135 Bla /.../s to 135 proteins in 32 species: Archae - 5; Bacteria - 29; Metazoa - 0; Fungi - 0; Plants - 91; Viruses - 0; Other Eukaryotes - 10 (source: NCBI BLink). [Source:TAIR;Acc:AT2G17705]|unknown protein; Has 39 Blast hits to 39 proteins in 14 species: Archae - 0; Bacteria - 0; Metazoa - 0; Fungi - 0; Plants - 39; Viruses - 0; Other Eukaryotes - 0 (source: NCBI BLink). [Source:TAIR;Acc:AT2G17710]</t>
  </si>
  <si>
    <t>AT2G17760</t>
  </si>
  <si>
    <t>Eukaryotic aspartyl protease family protein [Source:TAIR;Acc:AT2G17760]</t>
  </si>
  <si>
    <t>AT2G18090</t>
  </si>
  <si>
    <t>PHD finger family protein / SWIB complex BAF60b domain-containing protein / GYF domain-containing protein [Source:TAIR;Acc:AT2G18090]</t>
  </si>
  <si>
    <t>AT2G19450</t>
  </si>
  <si>
    <t>Diacylglycerol O-acyltransferase 1 [Source:UniProtKB/Swiss-Prot;Acc:Q9SLD2]</t>
  </si>
  <si>
    <t>AT2G19710</t>
  </si>
  <si>
    <t>Regulator of Vps4 activity in the MVB pathway protein [Source:TAIR;Acc:AT2G19710]</t>
  </si>
  <si>
    <t>AT2G19880</t>
  </si>
  <si>
    <t>Nucleotide-diphospho-sugar transferases superfamily protein [Source:TAIR;Acc:AT2G19880]</t>
  </si>
  <si>
    <t>AT2G20140|AT2G20142|AT2G20150</t>
  </si>
  <si>
    <t>26S proteasome regulatory subunit 4 homolog B [Source:UniProtKB/Swiss-Prot;Acc:Q9SL67]|Toll-Interleukin-Resistance (TIR) domain family protein [Source:TAIR;Acc:AT2G20142]|unknown protein; Has 5 Blast hits to 5 proteins in 1 species: Archae - 0; Bacteria - 0; Metazoa - 0; Fungi - 0; Plants - 5; Viruses - 0; Other Eukaryotes - 0 (source: NCBI BLink). [Source:TAIR;Acc:AT2G20150]</t>
  </si>
  <si>
    <t>AT2G20420</t>
  </si>
  <si>
    <t>Succinyl-CoA ligase [ADP-forming] subunit beta, mitochondrial [Source:UniProtKB/Swiss-Prot;Acc:O82662]</t>
  </si>
  <si>
    <t>AT2G20880</t>
  </si>
  <si>
    <t>Ethylene-responsive transcription factor ERF053 [Source:UniProtKB/Swiss-Prot;Acc:Q9SKT1]</t>
  </si>
  <si>
    <t>AT2G21470</t>
  </si>
  <si>
    <t>SUMO-activating enzyme subunit 2 [Source:UniProtKB/Swiss-Prot;Acc:Q9SJT1]</t>
  </si>
  <si>
    <t>AT2G22300</t>
  </si>
  <si>
    <t>Calmodulin-binding transcription activator 3 [Source:UniProtKB/Swiss-Prot;Acc:Q8GSA7]</t>
  </si>
  <si>
    <t>AT2G22475</t>
  </si>
  <si>
    <t>GLABRA2 expression modulator [Source:UniProtKB/Swiss-Prot;Acc:Q8S8F8]</t>
  </si>
  <si>
    <t>AT2G23830</t>
  </si>
  <si>
    <t>Vesicle-associated protein 3-1 [Source:UniProtKB/Swiss-Prot;Acc:O82213]</t>
  </si>
  <si>
    <t>AT2G27505</t>
  </si>
  <si>
    <t>FBD-like domain family protein [Source:TAIR;Acc:AT2G27505]</t>
  </si>
  <si>
    <t>AT2G29940</t>
  </si>
  <si>
    <t>ABC transporter G family member 31 [Source:UniProtKB/Swiss-Prot;Acc:Q7PC88]</t>
  </si>
  <si>
    <t>AT2G31585</t>
  </si>
  <si>
    <t>other RNA [Source:TAIR;Acc:AT2G31585]</t>
  </si>
  <si>
    <t>AT2G31880</t>
  </si>
  <si>
    <t>Leucine-rich repeat receptor-like serine/threonine/tyrosine-protein kinase SOBIR1 [Source:UniProtKB/Swiss-Prot;Acc:Q9SKB2]</t>
  </si>
  <si>
    <t>AT2G35480</t>
  </si>
  <si>
    <t>unknown protein; FUNCTIONS IN: molecular_function unknown; INVOLVED IN: biological_process unknown; LOCATED IN: mitochondrion; EXPRESSED IN: 13 plant structures; EXPRESSED DURING: 9 growth stages; BEST Arabidopsis thaliana protein match is: unknown  /.../n (TAIR:AT1G32260.1); Has 47 Blast hits to 47 proteins in 14 species: Archae - 0; Bacteria - 0; Metazoa - 0; Fungi - 0; Plants - 47; Viruses - 0; Other Eukaryotes - 0 (source: NCBI BLink). [Source:TAIR;Acc:AT2G35480]</t>
  </si>
  <si>
    <t>AT2G36220</t>
  </si>
  <si>
    <t>unknown protein; BEST Arabidopsis thaliana protein match is: unknown protein (TAIR:AT3G52710.1); Has 74 Blast hits to 74 proteins in 10 species: Archae - 0; Bacteria - 0; Metazoa - 0; Fungi - 0; Plants - 74; Viruses - 0; Other Eukaryotes - 0 (source /.../ BLink). [Source:TAIR;Acc:AT2G36220]</t>
  </si>
  <si>
    <t>AT2G37110</t>
  </si>
  <si>
    <t>PLAC8 family protein [Source:TAIR;Acc:AT2G37110]</t>
  </si>
  <si>
    <t>AT2G37620</t>
  </si>
  <si>
    <t>Actin-1 [Source:UniProtKB/Swiss-Prot;Acc:P0CJ46]</t>
  </si>
  <si>
    <t>AT2G37750</t>
  </si>
  <si>
    <t>unknown protein; Has 21 Blast hits to 21 proteins in 7 species: Archae - 0; Bacteria - 0; Metazoa - 0; Fungi - 0; Plants - 21; Viruses - 0; Other Eukaryotes - 0 (source: NCBI BLink). [Source:TAIR;Acc:AT2G37750]</t>
  </si>
  <si>
    <t>AT2G38940</t>
  </si>
  <si>
    <t>Inorganic phosphate transporter 1-4 [Source:UniProtKB/Swiss-Prot;Acc:Q96303]</t>
  </si>
  <si>
    <t>AT2G39400</t>
  </si>
  <si>
    <t>alpha/beta-Hydrolases superfamily protein [Source:TAIR;Acc:AT2G39400]</t>
  </si>
  <si>
    <t>AT2G39660|AT2G39670</t>
  </si>
  <si>
    <t>Serine/threonine-protein kinase BIK1 [Source:UniProtKB/Swiss-Prot;Acc:O48814]|Radical SAM superfamily protein [Source:TAIR;Acc:AT2G39670]</t>
  </si>
  <si>
    <t>AT2G39770</t>
  </si>
  <si>
    <t>Mannose-1-phosphate guanylyltransferase 1 [Source:UniProtKB/Swiss-Prot;Acc:O22287]</t>
  </si>
  <si>
    <t>AT2G41640|AT2G41650</t>
  </si>
  <si>
    <t>Glycosyltransferase family 61 protein [Source:TAIR;Acc:AT2G41640]|unknown protein; FUNCTIONS IN: molecular_function unknown; INVOLVED IN: biological_process unknown; LOCATED IN: chloroplast; EXPRESSED IN: 22 plant structures; EXPRESSED DURING: 13 growth stages; Has 3 Blast hits to 3 proteins in 1 species: Archae - /.../cteria - 0; Metazoa - 0; Fungi - 0; Plants - 3; Viruses - 0; Other Eukaryotes - 0 (source: NCBI BLink). [Source:TAIR;Acc:AT2G41650]</t>
  </si>
  <si>
    <t>AT2G43020</t>
  </si>
  <si>
    <t>Probable polyamine oxidase 2 [Source:UniProtKB/Swiss-Prot;Acc:Q9SKX5]</t>
  </si>
  <si>
    <t>AT2G43050</t>
  </si>
  <si>
    <t>Probable pectinesterase/pectinesterase inhibitor 16 [Source:UniProtKB/Swiss-Prot;Acc:Q9SKX2]</t>
  </si>
  <si>
    <t>AT2G43120</t>
  </si>
  <si>
    <t>Pirin-like protein At2g43120 [Source:UniProtKB/Swiss-Prot;Acc:Q9ZW82]</t>
  </si>
  <si>
    <t>AT2G44080</t>
  </si>
  <si>
    <t>ARGOS-like protein [Source:UniProtKB/Swiss-Prot;Acc:Q8RXL7]</t>
  </si>
  <si>
    <t>AT2G44200</t>
  </si>
  <si>
    <t>CBF1-interacting co-repressor CIR, N-terminal;Pre-mRNA splicing factor [Source:TAIR;Acc:AT2G44200]</t>
  </si>
  <si>
    <t>AT2G44490</t>
  </si>
  <si>
    <t>Beta-glucosidase 26, peroxisomal [Source:UniProtKB/Swiss-Prot;Acc:O64883]</t>
  </si>
  <si>
    <t>AT2G46170</t>
  </si>
  <si>
    <t>Reticulon-like protein B5 [Source:UniProtKB/Swiss-Prot;Acc:O82352]</t>
  </si>
  <si>
    <t>AT2G47500|AT2G47510</t>
  </si>
  <si>
    <t>P-loop nucleoside triphosphate hydrolases superfamily protein with CH (Calponin Homology) domain [Source:TAIR;Acc:AT2G47500]|Fumarate hydratase 1, mitochondrial [Source:UniProtKB/Swiss-Prot;Acc:P93033]</t>
  </si>
  <si>
    <t>AT2G01300</t>
  </si>
  <si>
    <t>unknown protein; BEST Arabidopsis thaliana protein match is: unknown protein (TAIR:AT1G15010.1); Has 73 Blast hits to 73 proteins in 12 species: Archae - 0; Bacteria - 0; Metazoa - 0; Fungi - 0; Plants - 73; Viruses - 0; Other Eukaryotes - 0 (source /.../ BLink). [Source:TAIR;Acc:AT2G01300]</t>
  </si>
  <si>
    <t>AT2G01450</t>
  </si>
  <si>
    <t>Mitogen-activated protein kinase 17 [Source:UniProtKB/Swiss-Prot;Acc:Q84M93]</t>
  </si>
  <si>
    <t>AT2G01540</t>
  </si>
  <si>
    <t>Calcium-dependent lipid-binding (CaLB domain) family protein [Source:TAIR;Acc:AT2G01540]</t>
  </si>
  <si>
    <t>AT2G02220</t>
  </si>
  <si>
    <t>Phytosulfokine receptor 1 [Source:UniProtKB/Swiss-Prot;Acc:Q9ZVR7]</t>
  </si>
  <si>
    <t>AT2G04305</t>
  </si>
  <si>
    <t>Magnesium transporter CorA-like family protein [Source:TAIR;Acc:AT2G04305]</t>
  </si>
  <si>
    <t>AT2G04520</t>
  </si>
  <si>
    <t>Nucleic acid-binding, OB-fold-like protein [Source:TAIR;Acc:AT2G04520]</t>
  </si>
  <si>
    <t>AT2G17130</t>
  </si>
  <si>
    <t>Isocitrate dehydrogenase [NAD] regulatory subunit 2, mitochondrial [Source:UniProtKB/Swiss-Prot;Acc:P93032]</t>
  </si>
  <si>
    <t>AT2G17840</t>
  </si>
  <si>
    <t>Senescence/dehydration-associated protein-related [Source:TAIR;Acc:AT2G17840]</t>
  </si>
  <si>
    <t>AT2G20010</t>
  </si>
  <si>
    <t>Protein of unknown function (DUF810) [Source:TAIR;Acc:AT2G20010]</t>
  </si>
  <si>
    <t>AT2G21120</t>
  </si>
  <si>
    <t>Probable magnesium transporter NIPA6 [Source:UniProtKB/Swiss-Prot;Acc:Q8GWX2]</t>
  </si>
  <si>
    <t>AT2G23450</t>
  </si>
  <si>
    <t>Wall-associated receptor kinase-like 14 [Source:UniProtKB/Swiss-Prot;Acc:Q8RY67]</t>
  </si>
  <si>
    <t>AT2G24330</t>
  </si>
  <si>
    <t>Uncharacterized protein At2g24330 [Source:UniProtKB/Swiss-Prot;Acc:Q9ZQ34]</t>
  </si>
  <si>
    <t>AT2G24860</t>
  </si>
  <si>
    <t>DnaJ/Hsp40 cysteine-rich domain superfamily protein [Source:TAIR;Acc:AT2G24860]</t>
  </si>
  <si>
    <t>AT2G25620</t>
  </si>
  <si>
    <t>Probable protein phosphatase 2C 22 [Source:UniProtKB/Swiss-Prot;Acc:Q9SLA1]</t>
  </si>
  <si>
    <t>AT2G26190</t>
  </si>
  <si>
    <t>calmodulin-binding family protein [Source:TAIR;Acc:AT2G26190]</t>
  </si>
  <si>
    <t>AT2G31865|AT2G31870</t>
  </si>
  <si>
    <t>Probable poly(ADP-ribose) glycohydrolase 2 [Source:UniProtKB/Swiss-Prot;Acc:Q8VYA1]|Poly(ADP-ribose) glycohydrolase 1 [Source:UniProtKB/Swiss-Prot;Acc:Q9SKB3]</t>
  </si>
  <si>
    <t>AT2G32930</t>
  </si>
  <si>
    <t>Zinc finger CCCH domain-containing protein 26 [Source:UniProtKB/Swiss-Prot;Acc:O48772]</t>
  </si>
  <si>
    <t>AT2G33110|AT2G33120</t>
  </si>
  <si>
    <t>Vesicle-associated membrane protein 723 [Source:UniProtKB/Swiss-Prot;Acc:Q8VY69]|Vesicle-associated membrane protein 722 [Source:UniProtKB/Swiss-Prot;Acc:P47192]</t>
  </si>
  <si>
    <t>AT2G33780</t>
  </si>
  <si>
    <t>VQ motif-containing protein 13 [Source:UniProtKB/Swiss-Prot;Acc:O23660]</t>
  </si>
  <si>
    <t>AT2G34500</t>
  </si>
  <si>
    <t>Cytochrome P450 710A1 [Source:UniProtKB/Swiss-Prot;Acc:O64697]</t>
  </si>
  <si>
    <t>AT2G34970</t>
  </si>
  <si>
    <t>Trimeric LpxA-like enzyme [Source:TAIR;Acc:AT2G34970]</t>
  </si>
  <si>
    <t>AT2G35710</t>
  </si>
  <si>
    <t>Putative glucuronosyltransferase PGSIP8 [Source:UniProtKB/Swiss-Prot;Acc:Q8VZP6]</t>
  </si>
  <si>
    <t>AT2G36790</t>
  </si>
  <si>
    <t>UDP-glycosyltransferase 73C6 [Source:UniProtKB/Swiss-Prot;Acc:Q9ZQ95]</t>
  </si>
  <si>
    <t>AT2G36880|AT2G36881</t>
  </si>
  <si>
    <t>S-adenosylmethionine synthase 3 [Source:UniProtKB/Swiss-Prot;Acc:Q9SJL8]|unknown protein; Has 30201 Blast hits to 17322 proteins in 780 species: Archae - 12; Bacteria - 1396; Metazoa - 17338; Fungi - 3422; Plants - 5037; Viruses - 0; Other Eukaryotes - 2996 (source: NCBI BLink). [Source:TAIR;Acc:AT2G36881]</t>
  </si>
  <si>
    <t>AT2G38500</t>
  </si>
  <si>
    <t>2-oxoglutarate (2OG) and Fe(II)-dependent oxygenase superfamily protein [Source:TAIR;Acc:AT2G38500]</t>
  </si>
  <si>
    <t>AT2G38740|AT2G38750</t>
  </si>
  <si>
    <t>Haloacid dehalogenase-like hydrolase domain-containing protein Sgpp [Source:UniProtKB/Swiss-Prot;Acc:Q9ZVJ5]|Annexin D4 [Source:UniProtKB/Swiss-Prot;Acc:Q9ZVJ6]</t>
  </si>
  <si>
    <t>AT2G39210</t>
  </si>
  <si>
    <t>Major facilitator superfamily protein [Source:TAIR;Acc:AT2G39210]</t>
  </si>
  <si>
    <t>AT2G39220</t>
  </si>
  <si>
    <t>Patatin-like protein 6 [Source:UniProtKB/Swiss-Prot;Acc:O80959]</t>
  </si>
  <si>
    <t>AT2G39380</t>
  </si>
  <si>
    <t>exocyst subunit exo70 family protein H2 [Source:TAIR;Acc:AT2G39380]</t>
  </si>
  <si>
    <t>AT2G39480</t>
  </si>
  <si>
    <t>ABC transporter B family member 6 [Source:UniProtKB/Swiss-Prot;Acc:Q8LPT1]</t>
  </si>
  <si>
    <t>AT2G40270</t>
  </si>
  <si>
    <t>Inactive receptor-like serine/threonine-protein kinase At2g40270 [Source:UniProtKB/Swiss-Prot;Acc:Q9SIZ4]</t>
  </si>
  <si>
    <t>AT2G40340</t>
  </si>
  <si>
    <t>Dehydration-responsive element-binding protein 2C [Source:UniProtKB/Swiss-Prot;Acc:Q8LFR2]</t>
  </si>
  <si>
    <t>AT2G41010</t>
  </si>
  <si>
    <t>Calmodulin-binding protein 25 [Source:UniProtKB/Swiss-Prot;Acc:O80683]</t>
  </si>
  <si>
    <t>AT2G41420</t>
  </si>
  <si>
    <t>Cysteine-rich and transmembrane domain-containing protein A [Source:UniProtKB/Swiss-Prot;Acc:Q8S8M0]</t>
  </si>
  <si>
    <t>AT2G42010</t>
  </si>
  <si>
    <t>Phospholipase D beta 1 [Source:UniProtKB/Swiss-Prot;Acc:P93733]</t>
  </si>
  <si>
    <t>AT2G42365</t>
  </si>
  <si>
    <t>other RNA [Source:TAIR;Acc:AT2G42365]</t>
  </si>
  <si>
    <t>AT2G43290</t>
  </si>
  <si>
    <t>Calmodulin-like protein 5 [Source:UniProtKB/Swiss-Prot;Acc:O22845]</t>
  </si>
  <si>
    <t>AT2G43610</t>
  </si>
  <si>
    <t>Chitinase family protein [Source:TAIR;Acc:AT2G43610]</t>
  </si>
  <si>
    <t>AT2G44890</t>
  </si>
  <si>
    <t>cytochrome P450, family 704, subfamily A, polypeptide 1 [Source:TAIR;Acc:AT2G44890]</t>
  </si>
  <si>
    <t>AT2G45570</t>
  </si>
  <si>
    <t>Cytochrome P450 76C2 [Source:UniProtKB/Swiss-Prot;Acc:O64637]</t>
  </si>
  <si>
    <t>AT2G46500</t>
  </si>
  <si>
    <t>Phosphatidylinositol 4-kinase gamma 4 [Source:UniProtKB/Swiss-Prot;Acc:Q9ZPY9]</t>
  </si>
  <si>
    <t>AT2G46750</t>
  </si>
  <si>
    <t>L-gulonolactone oxidase 2 [Source:UniProtKB/Swiss-Prot;Acc:Q6NQ66]</t>
  </si>
  <si>
    <t>AT2G47060</t>
  </si>
  <si>
    <t>Probable receptor-like protein kinase At2g47060 [Source:UniProtKB/Swiss-Prot;Acc:O80719]</t>
  </si>
  <si>
    <t>AT2G47130|AT2G47140</t>
  </si>
  <si>
    <t>Short-chain dehydrogenase reductase 3a [Source:UniProtKB/Swiss-Prot;Acc:O80713]|Short-chain dehydrogenase reductase 3b [Source:UniProtKB/Swiss-Prot;Acc:Q94K41]</t>
  </si>
  <si>
    <t>AT3G01040</t>
  </si>
  <si>
    <t>Probable galacturonosyltransferase 13 [Source:UniProtKB/Swiss-Prot;Acc:Q0WV13]</t>
  </si>
  <si>
    <t>AT3G01070</t>
  </si>
  <si>
    <t>early nodulin-like protein 16 [Source:TAIR;Acc:AT3G01070]</t>
  </si>
  <si>
    <t>AT3G01280</t>
  </si>
  <si>
    <t>Mitochondrial outer membrane protein porin 1 [Source:UniProtKB/Swiss-Prot;Acc:Q9SRH5]</t>
  </si>
  <si>
    <t>AT3G01640</t>
  </si>
  <si>
    <t>Glucuronokinase 1 [Source:UniProtKB/Swiss-Prot;Acc:Q93ZC9]</t>
  </si>
  <si>
    <t>AT3G01650|AT3G01660</t>
  </si>
  <si>
    <t>E3 ubiquitin-protein ligase RGLG1 [Source:UniProtKB/Swiss-Prot;Acc:Q9SS90]|S-adenosyl-L-methionine-dependent methyltransferases superfamily protein [Source:TAIR;Acc:AT3G01660]</t>
  </si>
  <si>
    <t>AT3G02150</t>
  </si>
  <si>
    <t>Transcription factor TCP13 [Source:UniProtKB/Swiss-Prot;Acc:Q9S7W5]</t>
  </si>
  <si>
    <t>AT3G02610</t>
  </si>
  <si>
    <t>Plant stearoyl-acyl-carrier-protein desaturase family protein [Source:TAIR;Acc:AT3G02610]</t>
  </si>
  <si>
    <t>AT3G02880</t>
  </si>
  <si>
    <t>Probable inactive receptor kinase At3g02880 [Source:UniProtKB/Swiss-Prot;Acc:Q9M8T0]</t>
  </si>
  <si>
    <t>AT3G03050</t>
  </si>
  <si>
    <t>Cellulose synthase-like protein D3 [Source:UniProtKB/Swiss-Prot;Acc:Q9M9M4]</t>
  </si>
  <si>
    <t>AT3G04181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 [Source:TAIR;Acc:AT3G04181]</t>
  </si>
  <si>
    <t>AT3G04300</t>
  </si>
  <si>
    <t>RmlC-like cupins superfamily protein [Source:TAIR;Acc:AT3G04300]</t>
  </si>
  <si>
    <t>AT3G05220</t>
  </si>
  <si>
    <t>Heavy metal transport/detoxification superfamily protein [Source:TAIR;Acc:AT3G05220]</t>
  </si>
  <si>
    <t>AT3G05500</t>
  </si>
  <si>
    <t>REF/SRPP-like protein At3g05500 [Source:UniProtKB/Swiss-Prot;Acc:Q9MA63]</t>
  </si>
  <si>
    <t>AT3G66654</t>
  </si>
  <si>
    <t>Peptidyl-prolyl cis-trans isomerase CYP21-4 [Source:UniProtKB/Swiss-Prot;Acc:Q9C835]</t>
  </si>
  <si>
    <t>AT3G09000</t>
  </si>
  <si>
    <t>proline-rich family protein [Source:TAIR;Acc:AT3G09000]</t>
  </si>
  <si>
    <t>AT3G09570</t>
  </si>
  <si>
    <t>Lung seven transmembrane receptor family protein [Source:TAIR;Acc:AT3G09570]</t>
  </si>
  <si>
    <t>AT3G10300</t>
  </si>
  <si>
    <t>Probable calcium-binding protein CML49 [Source:UniProtKB/Swiss-Prot;Acc:Q8W4L0]</t>
  </si>
  <si>
    <t>AT3G10490|AT3G10500</t>
  </si>
  <si>
    <t>NAC domain containing protein 52 [Source:TAIR;Acc:AT3G10490]|NAC domain-containing protein 53 [Source:UniProtKB/Swiss-Prot;Acc:Q949N0]</t>
  </si>
  <si>
    <t>AT3G10800</t>
  </si>
  <si>
    <t>bZIP transcription factor 28 [Source:UniProtKB/Swiss-Prot;Acc:Q9SG86]</t>
  </si>
  <si>
    <t>AT3G10980</t>
  </si>
  <si>
    <t>PLAC8 family protein [Source:TAIR;Acc:AT3G10980]</t>
  </si>
  <si>
    <t>AT3G11420</t>
  </si>
  <si>
    <t>Protein of unknown function (DUF604) [Source:TAIR;Acc:AT3G11420]</t>
  </si>
  <si>
    <t>AT3G12510</t>
  </si>
  <si>
    <t>MADS-box family protein [Source:TAIR;Acc:AT3G12510]</t>
  </si>
  <si>
    <t>AT3G15510</t>
  </si>
  <si>
    <t>NAC domain containing protein  2 [Source:TAIR;Acc:AT3G15510]</t>
  </si>
  <si>
    <t>AT3G16420|AT3G16430</t>
  </si>
  <si>
    <t>PYK10-binding protein 1 [Source:UniProtKB/Swiss-Prot;Acc:O04314]|PYK10-binding protein 2 [Source:UniProtKB/Swiss-Prot;Acc:O04313]</t>
  </si>
  <si>
    <t>AT3G17410</t>
  </si>
  <si>
    <t>Protein kinase superfamily protein [Source:TAIR;Acc:AT3G17410]</t>
  </si>
  <si>
    <t>AT3G17609|AT3G17611</t>
  </si>
  <si>
    <t>Transcription factor HY5-like [Source:UniProtKB/Swiss-Prot;Acc:Q8W191]|Uncharacterized protein At3g17611 [Source:UniProtKB/Swiss-Prot;Acc:Q8RXW0]</t>
  </si>
  <si>
    <t>AT3G18440</t>
  </si>
  <si>
    <t>Aluminum-activated malate transporter 9 [Source:UniProtKB/Swiss-Prot;Acc:Q9LS46]</t>
  </si>
  <si>
    <t>AT3G18560</t>
  </si>
  <si>
    <t>unknown protein; BEST Arabidopsis thaliana protein match is: unknown protein (TAIR:AT1G49000.1); Has 95 Blast hits to 95 proteins in 13 species: Archae - 0; Bacteria - 0; Metazoa - 0; Fungi - 0; Plants - 95; Viruses - 0; Other Eukaryotes - 0 (source /.../ BLink). [Source:TAIR;Acc:AT3G18560]</t>
  </si>
  <si>
    <t>AT3G18620</t>
  </si>
  <si>
    <t>Protein S-acyltransferase 11 [Source:UniProtKB/Swiss-Prot;Acc:Q9LIH7]</t>
  </si>
  <si>
    <t>AT3G18777</t>
  </si>
  <si>
    <t>pseudogene, similar to RING-H2 zinc finger protein, similar to putative RING zinc finger protein GB:AAF16660 from (Arabidopsis thaliana); blastp match of 47% identity and 3.3e-31 P-value to GP [Source:TAIR;Acc:AT3G18777]</t>
  </si>
  <si>
    <t>AT3G19002</t>
  </si>
  <si>
    <t>other RNA [Source:TAIR;Acc:AT3G19002]</t>
  </si>
  <si>
    <t>AT3G19020</t>
  </si>
  <si>
    <t>Pollen-specific leucine-rich repeat extensin-like protein 1 [Source:UniProtKB/Swiss-Prot;Acc:Q9LJ64]</t>
  </si>
  <si>
    <t>AT3G21560</t>
  </si>
  <si>
    <t>UDP-glycosyltransferase 84A2 [Source:UniProtKB/Swiss-Prot;Acc:Q9LVF0]</t>
  </si>
  <si>
    <t>AT3G21770</t>
  </si>
  <si>
    <t>Peroxidase 30 [Source:UniProtKB/Swiss-Prot;Acc:Q9LSY7]</t>
  </si>
  <si>
    <t>AT3G22060</t>
  </si>
  <si>
    <t>Cysteine-rich repeat secretory protein 38 [Source:UniProtKB/Swiss-Prot;Acc:Q9LRJ9]</t>
  </si>
  <si>
    <t>AT3G24550</t>
  </si>
  <si>
    <t>Proline-rich receptor-like protein kinase PERK1 [Source:UniProtKB/Swiss-Prot;Acc:Q9LV48]</t>
  </si>
  <si>
    <t>AT3G25400</t>
  </si>
  <si>
    <t>CONTAINS InterPro DOMAIN/s: NTP Pyrophosphohydrolase MazG-related, RS21-C6 (InterPro:IPR011394), EAR (InterPro:IPR009039), NTP pyrophosphohydrolase MazG, putative catalytic core (InterPro:IPR004518); Has 1123 Blast hits to 1121 proteins in 452 speci /.../chae - 22; Bacteria - 753; Metazoa - 81; Fungi - 3; Plants - 83; Viruses - 0; Other Eukaryotes - 181 (source: NCBI BLink). [Source:TAIR;Acc:AT3G25400]</t>
  </si>
  <si>
    <t>AT3G25490</t>
  </si>
  <si>
    <t>Putative wall-associated receptor kinase-like 16 [Source:UniProtKB/Swiss-Prot;Acc:Q9LSV3]</t>
  </si>
  <si>
    <t>AT3G25600</t>
  </si>
  <si>
    <t>Probable calcium-binding protein CML16 [Source:UniProtKB/Swiss-Prot;Acc:Q9LI84]</t>
  </si>
  <si>
    <t>AT3G26820</t>
  </si>
  <si>
    <t>Esterase/lipase/thioesterase family protein [Source:TAIR;Acc:AT3G26820]</t>
  </si>
  <si>
    <t>AT3G43210</t>
  </si>
  <si>
    <t>Kinesin-like protein NACK2 [Source:UniProtKB/Swiss-Prot;Acc:Q8LNZ2]</t>
  </si>
  <si>
    <t>AT3G44320</t>
  </si>
  <si>
    <t>Nitrilase 3 [Source:UniProtKB/Swiss-Prot;Acc:P46010]</t>
  </si>
  <si>
    <t>AT3G44830</t>
  </si>
  <si>
    <t>Putative phospholipid:diacylglycerol acyltransferase 2 [Source:UniProtKB/Swiss-Prot;Acc:Q9FYC7]</t>
  </si>
  <si>
    <t>AT3G46640</t>
  </si>
  <si>
    <t>Transcription factor LUX [Source:UniProtKB/Swiss-Prot;Acc:Q9SNB4]</t>
  </si>
  <si>
    <t>AT3G48760</t>
  </si>
  <si>
    <t>Probable protein S-acyltransferase 5 [Source:UniProtKB/Swiss-Prot;Acc:Q9M306]</t>
  </si>
  <si>
    <t>AT3G48780</t>
  </si>
  <si>
    <t>Long chain base biosynthesis protein 2b [Source:UniProtKB/Swiss-Prot;Acc:Q9M304]</t>
  </si>
  <si>
    <t>AT3G50410</t>
  </si>
  <si>
    <t>Dof zinc finger protein DOF3.4 [Source:UniProtKB/Swiss-Prot;Acc:Q39088]</t>
  </si>
  <si>
    <t>AT3G50550</t>
  </si>
  <si>
    <t>unknown protein; Has 75703 Blast hits to 19796 proteins in 1115 species: Archae - 327; Bacteria - 34383; Metazoa - 14453; Fungi - 7466; Plants - 2586; Viruses - 958; Other Eukaryotes - 15530 (source: NCBI BLink). [Source:TAIR;Acc:AT3G50550]</t>
  </si>
  <si>
    <t>AT3G50970</t>
  </si>
  <si>
    <t>Dehydrin Xero 2 [Source:UniProtKB/Swiss-Prot;Acc:P42758]</t>
  </si>
  <si>
    <t>AT3G53650</t>
  </si>
  <si>
    <t>Histone H2B.8 [Source:UniProtKB/Swiss-Prot;Acc:Q9LFF6]</t>
  </si>
  <si>
    <t>AT3G54320</t>
  </si>
  <si>
    <t>Ethylene-responsive transcription factor WRI1 [Source:UniProtKB/Swiss-Prot;Acc:Q6X5Y6]</t>
  </si>
  <si>
    <t>AT3G55410</t>
  </si>
  <si>
    <t>2-oxoglutarate dehydrogenase, E1 component [Source:TAIR;Acc:AT3G55410]</t>
  </si>
  <si>
    <t>AT3G55450</t>
  </si>
  <si>
    <t>Probable receptor-like protein kinase At3g55450 [Source:UniProtKB/Swiss-Prot;Acc:Q8H186]</t>
  </si>
  <si>
    <t>AT3G56880</t>
  </si>
  <si>
    <t>VQ motif-containing protein [Source:TAIR;Acc:AT3G56880]</t>
  </si>
  <si>
    <t>AT3G57090</t>
  </si>
  <si>
    <t>Mitochondrial fission 1 protein A [Source:UniProtKB/Swiss-Prot;Acc:Q9M1J1]</t>
  </si>
  <si>
    <t>AT3G57120</t>
  </si>
  <si>
    <t>Protein kinase superfamily protein [Source:TAIR;Acc:AT3G57120]</t>
  </si>
  <si>
    <t>AT3G57380</t>
  </si>
  <si>
    <t>Glycosyltransferase family 61 protein [Source:TAIR;Acc:AT3G57380]</t>
  </si>
  <si>
    <t>AT3G57740|AT3G57750|AT3G57760|AT3G57770</t>
  </si>
  <si>
    <t>Protein kinase superfamily protein [Source:TAIR;Acc:AT3G57740]|Protein kinase superfamily protein [Source:TAIR;Acc:AT3G57750]|Protein kinase superfamily protein [Source:TAIR;Acc:AT3G57760]|Protein kinase superfamily protein [Source:TAIR;Acc:AT3G57770]</t>
  </si>
  <si>
    <t>AT3G58710</t>
  </si>
  <si>
    <t>Probable WRKY transcription factor 69 [Source:UniProtKB/Swiss-Prot;Acc:Q93WV5]</t>
  </si>
  <si>
    <t>AT3G59350</t>
  </si>
  <si>
    <t>PTI1-like tyrosine-protein kinase 3 [Source:UniProtKB/Swiss-Prot;Acc:B9DFG5]</t>
  </si>
  <si>
    <t>AT3G59620</t>
  </si>
  <si>
    <t>Jacalin-related lectin 39 [Source:UniProtKB/Swiss-Prot;Acc:Q9M1A6]</t>
  </si>
  <si>
    <t>AT3G60130</t>
  </si>
  <si>
    <t>Beta-glucosidase 16 [Source:UniProtKB/Swiss-Prot;Acc:Q9M1D0]</t>
  </si>
  <si>
    <t>AT3G60260</t>
  </si>
  <si>
    <t>ELMO/CED-12 family protein [Source:TAIR;Acc:AT3G60260]</t>
  </si>
  <si>
    <t>AT3G60490</t>
  </si>
  <si>
    <t>Ethylene-responsive transcription factor ERF035 [Source:UniProtKB/Swiss-Prot;Acc:Q9M210]</t>
  </si>
  <si>
    <t>AT3G60680</t>
  </si>
  <si>
    <t>Plant protein of unknown function (DUF641) [Source:TAIR;Acc:AT3G60680]</t>
  </si>
  <si>
    <t>AT3G01720</t>
  </si>
  <si>
    <t>unknown protein; FUNCTIONS IN: molecular_function unknown; INVOLVED IN: biological_process unknown; LOCATED IN: endomembrane system; EXPRESSED IN: 24 plant structures; EXPRESSED DURING: 13 growth stages; BEST Arabidopsis thaliana protein match is: u /.../ protein (TAIR:AT5G25265.1); Has 374 Blast hits to 211 proteins in 23 species: Archae - 0; Bacteria - 0; Metazoa - 0; Fungi - 0; Plants - 316; Viruses - 0; Other Eukaryotes - 58 (source: NCBI BLink). [Source:TAIR;Acc:AT3G01720]</t>
  </si>
  <si>
    <t>AT3G02140</t>
  </si>
  <si>
    <t>Ninja-family protein AFP4 [Source:UniProtKB/Swiss-Prot;Acc:Q9S7Z2]</t>
  </si>
  <si>
    <t>AT3G02190</t>
  </si>
  <si>
    <t>60S ribosomal protein L39-2 [Source:UniProtKB/Swiss-Prot;Acc:Q8L8W6]</t>
  </si>
  <si>
    <t>AT3G02750</t>
  </si>
  <si>
    <t>Probable protein phosphatase 2C 33 [Source:UniProtKB/Swiss-Prot;Acc:Q9M8R7]</t>
  </si>
  <si>
    <t>AT3G04060</t>
  </si>
  <si>
    <t>NAC domain containing protein 46 [Source:TAIR;Acc:AT3G04060]</t>
  </si>
  <si>
    <t>AT3G04200|AT3G04210</t>
  </si>
  <si>
    <t>Germin-like protein subfamily 1 member 6 [Source:UniProtKB/Swiss-Prot;Acc:Q9M8X6]|Disease resistance protein (TIR-NBS class) [Source:TAIR;Acc:AT3G04210]</t>
  </si>
  <si>
    <t>AT3G04580</t>
  </si>
  <si>
    <t>Protein EIN4 [Source:UniProtKB/Swiss-Prot;Acc:Q9ZTP3]</t>
  </si>
  <si>
    <t>AT3G04670</t>
  </si>
  <si>
    <t>Probable WRKY transcription factor 39 [Source:UniProtKB/Swiss-Prot;Acc:Q9SR07]</t>
  </si>
  <si>
    <t>AT3G04717</t>
  </si>
  <si>
    <t>Encodes a Wound-induced protein (WIP) family protein [Source:TAIR;Acc:AT3G04717]</t>
  </si>
  <si>
    <t>AT3G05320</t>
  </si>
  <si>
    <t>O-fucosyltransferase family protein [Source:TAIR;Acc:AT3G05320]</t>
  </si>
  <si>
    <t>AT3G05370</t>
  </si>
  <si>
    <t>receptor like protein 31 [Source:TAIR;Acc:AT3G05370]</t>
  </si>
  <si>
    <t>AT3G05570|AT3G05580</t>
  </si>
  <si>
    <t>unknown protein; BEST Arabidopsis thaliana protein match is: unknown protein (TAIR:AT4G39235.1); Has 73 Blast hits to 73 proteins in 11 species: Archae - 0; Bacteria - 0; Metazoa - 0; Fungi - 0; Plants - 73; Viruses - 0; Other Eukaryotes - 0 (source /.../ BLink). [Source:TAIR;Acc:AT3G05570]|Serine/threonine-protein phosphatase PP1 isozyme 9 [Source:UniProtKB/Swiss-Prot;Acc:Q9M9W3]</t>
  </si>
  <si>
    <t>AT3G07320</t>
  </si>
  <si>
    <t>O-Glycosyl hydrolases family 17 protein [Source:TAIR;Acc:AT3G07320]</t>
  </si>
  <si>
    <t>AT3G07890</t>
  </si>
  <si>
    <t>Ypt/Rab-GAP domain of gyp1p superfamily protein [Source:TAIR;Acc:AT3G07890]</t>
  </si>
  <si>
    <t>AT3G09480</t>
  </si>
  <si>
    <t>Histone H2B.5 [Source:UniProtKB/Swiss-Prot;Acc:Q9SF55]</t>
  </si>
  <si>
    <t>AT3G09920</t>
  </si>
  <si>
    <t>Phosphatidylinositol 4-phosphate 5-kinase 9 [Source:UniProtKB/Swiss-Prot;Acc:Q8L850]</t>
  </si>
  <si>
    <t>AT3G10260</t>
  </si>
  <si>
    <t>Reticulon-like protein B8 [Source:UniProtKB/Swiss-Prot;Acc:Q9SS37]</t>
  </si>
  <si>
    <t>AT3G10630|AT3G10640</t>
  </si>
  <si>
    <t>UDP-Glycosyltransferase superfamily protein [Source:TAIR;Acc:AT3G10630]|SNF7 family protein [Source:TAIR;Acc:AT3G10640]</t>
  </si>
  <si>
    <t>AT3G11320</t>
  </si>
  <si>
    <t>Probable sugar phosphate/phosphate translocator At3g11320 [Source:UniProtKB/Swiss-Prot;Acc:Q5XF09]</t>
  </si>
  <si>
    <t>AT3G13080</t>
  </si>
  <si>
    <t>ABC transporter C family member 3 [Source:UniProtKB/Swiss-Prot;Acc:Q9LK64]</t>
  </si>
  <si>
    <t>AT3G13730</t>
  </si>
  <si>
    <t>3-epi-6-deoxocathasterone 23-monooxygenase [Source:UniProtKB/Swiss-Prot;Acc:Q94IA6]</t>
  </si>
  <si>
    <t>AT3G14590</t>
  </si>
  <si>
    <t>Calcium-dependent lipid-binding (CaLB domain) family protein [Source:TAIR;Acc:AT3G14590]</t>
  </si>
  <si>
    <t>AT3G16870</t>
  </si>
  <si>
    <t>GATA transcription factor 17 [Source:UniProtKB/Swiss-Prot;Acc:Q9LIB5]</t>
  </si>
  <si>
    <t>AT3G17420</t>
  </si>
  <si>
    <t>Probable receptor-like protein kinase At3g17420 [Source:UniProtKB/Swiss-Prot;Acc:Q9LRP3]</t>
  </si>
  <si>
    <t>AT3G18710</t>
  </si>
  <si>
    <t>U-box domain-containing protein 29 [Source:UniProtKB/Swiss-Prot;Acc:Q9LSA6]</t>
  </si>
  <si>
    <t>AT3G22950</t>
  </si>
  <si>
    <t>ADP-ribosylation factor C1 [Source:TAIR;Acc:AT3G22950]</t>
  </si>
  <si>
    <t>AT3G23030</t>
  </si>
  <si>
    <t>Auxin-responsive protein IAA2 [Source:UniProtKB/Swiss-Prot;Acc:P49678]</t>
  </si>
  <si>
    <t>AT3G23170</t>
  </si>
  <si>
    <t>unknown protein; BEST Arabidopsis thaliana protein match is: unknown protein (TAIR:AT4G14450.1); Has 74 Blast hits to 74 proteins in 6 species: Archae - 0; Bacteria - 0; Metazoa - 0; Fungi - 0; Plants - 74; Viruses - 0; Other Eukaryotes - 0 (source: /.../BLink). [Source:TAIR;Acc:AT3G23170]</t>
  </si>
  <si>
    <t>AT3G23810</t>
  </si>
  <si>
    <t>Adenosylhomocysteinase 2 [Source:UniProtKB/Swiss-Prot;Acc:Q9LK36]</t>
  </si>
  <si>
    <t>AT3G24170</t>
  </si>
  <si>
    <t>Glutathione reductase, cytosolic [Source:UniProtKB/Swiss-Prot;Acc:P48641]</t>
  </si>
  <si>
    <t>AT3G24440</t>
  </si>
  <si>
    <t>VIN3-like protein 1 [Source:UniProtKB/Swiss-Prot;Acc:Q9LHF5]</t>
  </si>
  <si>
    <t>AT3G24480|AT3G24503</t>
  </si>
  <si>
    <t>Leucine-rich repeat extensin-like protein 4 [Source:UniProtKB/Swiss-Prot;Acc:Q9LHF1]|Aldehyde dehydrogenase family 2 member C4 [Source:UniProtKB/Swiss-Prot;Acc:Q56YU0]</t>
  </si>
  <si>
    <t>AT3G25570</t>
  </si>
  <si>
    <t>S-adenosylmethionine decarboxylase proenzyme 3 [Source:UniProtKB/Swiss-Prot;Acc:Q9LSU6]</t>
  </si>
  <si>
    <t>AT3G25655</t>
  </si>
  <si>
    <t>Protein IDA-LIKE 1 [Source:UniProtKB/Swiss-Prot;Acc:Q29PV4]</t>
  </si>
  <si>
    <t>AT3G27290</t>
  </si>
  <si>
    <t>F-box protein At3g27290 [Source:UniProtKB/Swiss-Prot;Acc:Q9LK24]</t>
  </si>
  <si>
    <t>AT3G27809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 [Source:TAIR;Acc:AT3G27809]</t>
  </si>
  <si>
    <t>AT3G29360</t>
  </si>
  <si>
    <t>UDP-glucose 6-dehydrogenase 2 [Source:UniProtKB/Swiss-Prot;Acc:Q9LIA8]</t>
  </si>
  <si>
    <t>AT3G43240</t>
  </si>
  <si>
    <t>AT-rich interactive domain-containing protein 4 [Source:UniProtKB/Swiss-Prot;Acc:Q6NQ79]</t>
  </si>
  <si>
    <t>AT3G43270</t>
  </si>
  <si>
    <t>Probable pectinesterase/pectinesterase inhibitor 32 [Source:UniProtKB/Swiss-Prot;Acc:Q9LXK7]</t>
  </si>
  <si>
    <t>AT3G44110</t>
  </si>
  <si>
    <t>Chaperone protein dnaJ 3 [Source:UniProtKB/Swiss-Prot;Acc:Q94AW8]</t>
  </si>
  <si>
    <t>AT3G44850</t>
  </si>
  <si>
    <t>Protein kinase superfamily protein [Source:TAIR;Acc:AT3G44850]</t>
  </si>
  <si>
    <t>AT3G45040</t>
  </si>
  <si>
    <t>phosphatidate cytidylyltransferase family protein [Source:TAIR;Acc:AT3G45040]</t>
  </si>
  <si>
    <t>AT3G46700</t>
  </si>
  <si>
    <t>UDP-glycosyltransferase 76E3 [Source:UniProtKB/Swiss-Prot;Acc:Q494Q1]</t>
  </si>
  <si>
    <t>AT3G48850</t>
  </si>
  <si>
    <t>Mitochondrial phosphate carrier protein 2, mitochondrial [Source:UniProtKB/Swiss-Prot;Acc:Q9M2Z8]</t>
  </si>
  <si>
    <t>AT3G49350</t>
  </si>
  <si>
    <t>Ypt/Rab-GAP domain of gyp1p superfamily protein [Source:TAIR;Acc:AT3G49350]</t>
  </si>
  <si>
    <t>AT3G49810</t>
  </si>
  <si>
    <t>U-box domain-containing protein 30 [Source:UniProtKB/Swiss-Prot;Acc:Q058P4]</t>
  </si>
  <si>
    <t>AT3G51090</t>
  </si>
  <si>
    <t>Protein of unknown function (DUF1640) [Source:TAIR;Acc:AT3G51090]</t>
  </si>
  <si>
    <t>AT3G51680</t>
  </si>
  <si>
    <t>Short-chain dehydrogenase reductase 2a [Source:UniProtKB/Swiss-Prot;Acc:Q9SCU0]</t>
  </si>
  <si>
    <t>AT3G53160|AT3G53170</t>
  </si>
  <si>
    <t>UDP-glycosyltransferase 73C7 [Source:UniProtKB/Swiss-Prot;Acc:Q9SCP5]|Tetratricopeptide repeat (TPR)-like superfamily protein [Source:TAIR;Acc:AT3G53170]</t>
  </si>
  <si>
    <t>AT3G53960</t>
  </si>
  <si>
    <t>Protein NRT1/ PTR FAMILY 5.7 [Source:UniProtKB/Swiss-Prot;Acc:Q9M331]</t>
  </si>
  <si>
    <t>AT3G54120|AT3G54130</t>
  </si>
  <si>
    <t>Reticulon-like protein B12 [Source:UniProtKB/Swiss-Prot;Acc:Q9M392]|Ataxin-3 homolog [Source:UniProtKB/Swiss-Prot;Acc:Q9M391]</t>
  </si>
  <si>
    <t>AT3G54620</t>
  </si>
  <si>
    <t>Basic leucine zipper 25 [Source:UniProtKB/Swiss-Prot;Acc:Q9M1G6]</t>
  </si>
  <si>
    <t>AT3G55130</t>
  </si>
  <si>
    <t>ABC transporter G family member 19 [Source:UniProtKB/Swiss-Prot;Acc:Q9M3D6]</t>
  </si>
  <si>
    <t>AT3G56410</t>
  </si>
  <si>
    <t>Protein of unknown function (DUF3133) [Source:TAIR;Acc:AT3G56410]</t>
  </si>
  <si>
    <t>AT3G56620</t>
  </si>
  <si>
    <t>WAT1-related protein At3g56620 [Source:UniProtKB/Swiss-Prot;Acc:Q9LXX8]</t>
  </si>
  <si>
    <t>AT3G57480</t>
  </si>
  <si>
    <t>Zinc finger AN1 and C2H2 domain-containing stress-associated protein 13 [Source:UniProtKB/Swiss-Prot;Acc:Q9SCM4]</t>
  </si>
  <si>
    <t>AT3G60800</t>
  </si>
  <si>
    <t>Probable protein S-acyltransferase 14 [Source:UniProtKB/Swiss-Prot;Acc:Q8VYP5]</t>
  </si>
  <si>
    <t>AT3G61800</t>
  </si>
  <si>
    <t>UV-stimulated scaffold protein A homolog [Source:UniProtKB/Swiss-Prot;Acc:Q9M358]</t>
  </si>
  <si>
    <t>AT4G00300</t>
  </si>
  <si>
    <t>fringe-related protein [Source:TAIR;Acc:AT4G00300]</t>
  </si>
  <si>
    <t>AT4G00695|AT4G00700</t>
  </si>
  <si>
    <t>FUNCTIONS IN: molecular_function unknown; INVOLVED IN: microtubule cytoskeleton organization; LOCATED IN: spindle pole, microtubule organizing center; EXPRESSED IN: cotyledon; CONTAINS InterPro DOMAIN/s: Spc97/Spc98 (InterPro:IPR007259); BEST Arabid /.../thaliana protein match is: Spc97 / Spc98 family of spindle pole body (SBP) component (TAIR:AT1G80245.3); Has 27 Blast hits to 27 proteins in 8 species: Archae - 0; Bacteria - 0; Metazoa - 0; Fungi - 0; Plants - 27; Viruses - 0; Other Eukaryotes - 0 (source: NCBI BLink). [Source:TAIR;Acc:AT4G00695]|C2 calcium/lipid-binding plant phosphoribosyltransferase family protein [Source:TAIR;Acc:AT4G00700]</t>
  </si>
  <si>
    <t>AT4G00970</t>
  </si>
  <si>
    <t>Cysteine-rich receptor-like protein kinase 41 [Source:UniProtKB/Swiss-Prot;Acc:O23081]</t>
  </si>
  <si>
    <t>AT4G02200</t>
  </si>
  <si>
    <t>Protein DEHYDRATION-INDUCED 19 homolog 5 [Source:UniProtKB/Swiss-Prot;Acc:O04259]</t>
  </si>
  <si>
    <t>AT4G02280</t>
  </si>
  <si>
    <t>Sucrose synthase 3 [Source:UniProtKB/Swiss-Prot;Acc:Q9M111]</t>
  </si>
  <si>
    <t>AT4G03420</t>
  </si>
  <si>
    <t>Protein of unknown function (DUF789) [Source:TAIR;Acc:AT4G03420]</t>
  </si>
  <si>
    <t>AT4G03550</t>
  </si>
  <si>
    <t>Callose synthase 12 [Source:UniProtKB/Swiss-Prot;Acc:Q9ZT82]</t>
  </si>
  <si>
    <t>AT4G04800|AT4G04810</t>
  </si>
  <si>
    <t>Peptide methionine sulfoxide reductase B3 [Source:UniProtKB/Swiss-Prot;Acc:Q9M0Z6]|Peptide methionine sulfoxide reductase B4 [Source:UniProtKB/Swiss-Prot;Acc:Q9M0Z5]</t>
  </si>
  <si>
    <t>AT4G04840</t>
  </si>
  <si>
    <t>Peptide methionine sulfoxide reductase B6 [Source:UniProtKB/Swiss-Prot;Acc:Q8GWF4]</t>
  </si>
  <si>
    <t>AT4G08180</t>
  </si>
  <si>
    <t>Oxysterol-binding protein-related protein 1C [Source:UniProtKB/Swiss-Prot;Acc:Q8L751]</t>
  </si>
  <si>
    <t>AT4G08390</t>
  </si>
  <si>
    <t>L-ascorbate peroxidase S, chloroplastic/mitochondrial [Source:UniProtKB/Swiss-Prot;Acc:Q42592]</t>
  </si>
  <si>
    <t>AT4G09570</t>
  </si>
  <si>
    <t>Calcium-dependent protein kinase 4 [Source:UniProtKB/Swiss-Prot;Acc:Q38869]</t>
  </si>
  <si>
    <t>AT4G11330</t>
  </si>
  <si>
    <t>Mitogen-activated protein kinase 5 [Source:UniProtKB/Swiss-Prot;Acc:Q39025]</t>
  </si>
  <si>
    <t>AT4G11360</t>
  </si>
  <si>
    <t>E3 ubiquitin-protein ligase RHA1B [Source:UniProtKB/Swiss-Prot;Acc:Q9SUS5]</t>
  </si>
  <si>
    <t>AT4G11500</t>
  </si>
  <si>
    <t>pseudogene, similar to putative receptor-like serine-threonine protein kinase, blastp match of 59% identity and 6.5e-66 P-value to GP [Source:TAIR;Acc:AT4G11500]</t>
  </si>
  <si>
    <t>AT4G12070</t>
  </si>
  <si>
    <t>unknown protein; INVOLVED IN: biological_process unknown; LOCATED IN: plasma membrane; EXPRESSED IN: 22 plant structures; EXPRESSED DURING: 13 growth stages; Has 30201 Blast hits to 17322 proteins in 780 species: Archae - 12; Bacteria - 1396; Metazo /.../338; Fungi - 3422; Plants - 5037; Viruses - 0; Other Eukaryotes - 2996 (source: NCBI BLink). [Source:TAIR;Acc:AT4G12070]</t>
  </si>
  <si>
    <t>AT4G12270|AT4G12290</t>
  </si>
  <si>
    <t>Copper amine oxidase family protein [Source:TAIR;Acc:AT4G12270]|Copper amine oxidase family protein [Source:TAIR;Acc:AT4G12290]</t>
  </si>
  <si>
    <t>AT4G13110</t>
  </si>
  <si>
    <t>BSD domain-containing protein [Source:TAIR;Acc:AT4G13110]</t>
  </si>
  <si>
    <t>AT4G13920</t>
  </si>
  <si>
    <t>receptor like protein 50 [Source:TAIR;Acc:AT4G13920]</t>
  </si>
  <si>
    <t>AT4G14630</t>
  </si>
  <si>
    <t>Germin-like protein subfamily 1 member 8 [Source:UniProtKB/Swiss-Prot;Acc:Q9LEA7]</t>
  </si>
  <si>
    <t>AT4G15093</t>
  </si>
  <si>
    <t>Extradiol ring-cleavage dioxygenase [Source:UniProtKB/Swiss-Prot;Acc:Q949R4]</t>
  </si>
  <si>
    <t>AT4G16835|AT4G16840</t>
  </si>
  <si>
    <t>Pentatricopeptide repeat-containing protein At4g16835, mitochondrial [Source:UniProtKB/Swiss-Prot;Acc:Q9M4P3]|unknown protein; BEST Arabidopsis thaliana protein match is: unknown protein (TAIR:AT2G35658.3); Has 30201 Blast hits to 17322 proteins in 780 species: Archae - 12; Bacteria - 1396; Metazoa - 17338; Fungi - 3422; Plants - 5037; Viruses - 0; Other Eu /.../es - 2996 (source: NCBI BLink). [Source:TAIR;Acc:AT4G16840]</t>
  </si>
  <si>
    <t>AT4G17260</t>
  </si>
  <si>
    <t>Lactate/malate dehydrogenase family protein [Source:TAIR;Acc:AT4G17260]</t>
  </si>
  <si>
    <t>AT4G17650</t>
  </si>
  <si>
    <t>Polyketide cyclase / dehydrase and lipid transport protein [Source:TAIR;Acc:AT4G17650]</t>
  </si>
  <si>
    <t>AT4G17900</t>
  </si>
  <si>
    <t>PLATZ transcription factor family protein [Source:TAIR;Acc:AT4G17900]</t>
  </si>
  <si>
    <t>AT4G19140</t>
  </si>
  <si>
    <t>unknown protein; Has 30201 Blast hits to 17322 proteins in 780 species: Archae - 12; Bacteria - 1396; Metazoa - 17338; Fungi - 3422; Plants - 5037; Viruses - 0; Other Eukaryotes - 2996 (source: NCBI BLink). [Source:TAIR;Acc:AT4G19140]</t>
  </si>
  <si>
    <t>AT4G19950</t>
  </si>
  <si>
    <t>unknown protein; BEST Arabidopsis thaliana protein match is: unknown protein (TAIR:AT5G44860.1); Has 338 Blast hits to 330 proteins in 72 species: Archae - 2; Bacteria - 94; Metazoa - 7; Fungi - 0; Plants - 232; Viruses - 0; Other Eukaryotes - 3 (so /.../NCBI BLink). [Source:TAIR;Acc:AT4G19950]</t>
  </si>
  <si>
    <t>AT4G20110</t>
  </si>
  <si>
    <t>Vacuolar-sorting receptor 7 [Source:UniProtKB/Swiss-Prot;Acc:Q8L7E3]</t>
  </si>
  <si>
    <t>AT4G21200</t>
  </si>
  <si>
    <t>Gibberellin 2-beta-dioxygenase 8 [Source:UniProtKB/Swiss-Prot;Acc:O49561]</t>
  </si>
  <si>
    <t>AT4G21790</t>
  </si>
  <si>
    <t>Tobamovirus multiplication protein 1 [Source:UniProtKB/Swiss-Prot;Acc:Q9FEG2]</t>
  </si>
  <si>
    <t>AT4G22270</t>
  </si>
  <si>
    <t>Protein of unknown function (DUF3537) [Source:TAIR;Acc:AT4G22270]</t>
  </si>
  <si>
    <t>AT4G22620</t>
  </si>
  <si>
    <t>SAUR-like auxin-responsive protein family [Source:TAIR;Acc:AT4G22620]</t>
  </si>
  <si>
    <t>AT4G23050</t>
  </si>
  <si>
    <t>PAS domain-containing protein tyrosine kinase family protein [Source:TAIR;Acc:AT4G23050]</t>
  </si>
  <si>
    <t>AT4G23470</t>
  </si>
  <si>
    <t>PLAC8 family protein [Source:TAIR;Acc:AT4G23470]</t>
  </si>
  <si>
    <t>AT4G23550</t>
  </si>
  <si>
    <t>Probable WRKY transcription factor 29 [Source:UniProtKB/Swiss-Prot;Acc:Q9SUS1]</t>
  </si>
  <si>
    <t>AT4G23730</t>
  </si>
  <si>
    <t>Galactose mutarotase-like superfamily protein [Source:TAIR;Acc:AT4G23730]</t>
  </si>
  <si>
    <t>AT4G23920</t>
  </si>
  <si>
    <t>UDP-glucose 4-epimerase 2 [Source:UniProtKB/Swiss-Prot;Acc:Q9T0A7]</t>
  </si>
  <si>
    <t>AT4G24960</t>
  </si>
  <si>
    <t>HVA22-like protein d [Source:UniProtKB/Swiss-Prot;Acc:Q9S760]</t>
  </si>
  <si>
    <t>AT4G26200</t>
  </si>
  <si>
    <t>1-aminocyclopropane-1-carboxylate synthase 7 [Source:UniProtKB/Swiss-Prot;Acc:Q9STR4]</t>
  </si>
  <si>
    <t>AT4G27500</t>
  </si>
  <si>
    <t>Proton pump-interactor 1 [Source:UniProtKB/Swiss-Prot;Acc:O23144]</t>
  </si>
  <si>
    <t>AT4G27940</t>
  </si>
  <si>
    <t>Mitochondrial carrier protein MTM1 [Source:UniProtKB/Swiss-Prot;Acc:Q944H5]</t>
  </si>
  <si>
    <t>AT4G29610</t>
  </si>
  <si>
    <t>Cytidine deaminase 6 [Source:UniProtKB/Swiss-Prot;Acc:Q9SU86]</t>
  </si>
  <si>
    <t>AT4G31780|AT4G31790</t>
  </si>
  <si>
    <t>Monogalactosyldiacylglycerol synthase 1, chloroplastic [Source:UniProtKB/Swiss-Prot;Acc:O81770]|Probable diphthine synthase [Source:UniProtKB/Swiss-Prot;Acc:O81769]</t>
  </si>
  <si>
    <t>AT4G32020</t>
  </si>
  <si>
    <t>unknown protein; FUNCTIONS IN: molecular_function unknown; INVOLVED IN: biological_process unknown; LOCATED IN: chloroplast; EXPRESSED IN: 24 plant structures; EXPRESSED DURING: 15 growth stages; BEST Arabidopsis thaliana protein match is: unknown p /.../ (TAIR:AT2G25250.1); Has 65 Blast hits to 65 proteins in 19 species: Archae - 0; Bacteria - 0; Metazoa - 3; Fungi - 8; Plants - 54; Viruses - 0; Other Eukaryotes - 0 (source: NCBI BLink). [Source:TAIR;Acc:AT4G32020]</t>
  </si>
  <si>
    <t>AT4G33420</t>
  </si>
  <si>
    <t>Peroxidase 47 [Source:UniProtKB/Swiss-Prot;Acc:Q9SZB9]</t>
  </si>
  <si>
    <t>AT4G33540</t>
  </si>
  <si>
    <t>metallo-beta-lactamase family protein [Source:TAIR;Acc:AT4G33540]</t>
  </si>
  <si>
    <t>AT4G34120</t>
  </si>
  <si>
    <t>CBS domain-containing protein CBSX2, chloroplastic [Source:UniProtKB/Swiss-Prot;Acc:Q9C5D0]</t>
  </si>
  <si>
    <t>AT4G35165</t>
  </si>
  <si>
    <t>Protein of unknown function (DUF1278) [Source:TAIR;Acc:AT4G35165]</t>
  </si>
  <si>
    <t>AT4G35500</t>
  </si>
  <si>
    <t>Protein kinase superfamily protein [Source:TAIR;Acc:AT4G35500]</t>
  </si>
  <si>
    <t>AT4G36480</t>
  </si>
  <si>
    <t>Long chain base biosynthesis protein 1 [Source:UniProtKB/Swiss-Prot;Acc:Q94IB8]</t>
  </si>
  <si>
    <t>AT4G37690</t>
  </si>
  <si>
    <t>Glycosyltransferase 6 [Source:UniProtKB/Swiss-Prot;Acc:Q9SZG1]</t>
  </si>
  <si>
    <t>AT4G39840</t>
  </si>
  <si>
    <t>unknown protein; FUNCTIONS IN: molecular_function unknown; INVOLVED IN: biological_process unknown; LOCATED IN: endomembrane system; EXPRESSED IN: 23 plant structures; EXPRESSED DURING: 13 growth stages; Has 20719 Blast hits to 6096 proteins in 607  /.../s: Archae - 22; Bacteria - 3243; Metazoa - 4364; Fungi - 2270; Plants - 237; Viruses - 128; Other Eukaryotes - 10455 (source: NCBI BLink). [Source:TAIR;Acc:AT4G39840]</t>
  </si>
  <si>
    <t>AT4G00330</t>
  </si>
  <si>
    <t>Calmodulin-binding receptor-like cytoplasmic kinase 2 [Source:UniProtKB/Swiss-Prot;Acc:Q8VZJ9]</t>
  </si>
  <si>
    <t>AT4G01250</t>
  </si>
  <si>
    <t>WRKY transcription factor 22 [Source:UniProtKB/Swiss-Prot;Acc:O04609]</t>
  </si>
  <si>
    <t>AT4G01850</t>
  </si>
  <si>
    <t>S-adenosylmethionine synthase 2 [Source:UniProtKB/Swiss-Prot;Acc:P17562]</t>
  </si>
  <si>
    <t>AT4G02410</t>
  </si>
  <si>
    <t>L-type lectin-domain containing receptor kinase IV.3 [Source:UniProtKB/Swiss-Prot;Acc:O81292]</t>
  </si>
  <si>
    <t>AT4G03460</t>
  </si>
  <si>
    <t>Ankyrin repeat family protein [Source:TAIR;Acc:AT4G03460]</t>
  </si>
  <si>
    <t>AT4G04490</t>
  </si>
  <si>
    <t>Cysteine-rich receptor-like protein kinase 36 [Source:UniProtKB/Swiss-Prot;Acc:Q9XEC6]</t>
  </si>
  <si>
    <t>AT4G05110|AT4G05120</t>
  </si>
  <si>
    <t>Equilibrative nucleotide transporter 6 [Source:UniProtKB/Swiss-Prot;Acc:Q944N8]|Equilibrative nucleotide transporter 3 [Source:UniProtKB/Swiss-Prot;Acc:Q9M0Y3]</t>
  </si>
  <si>
    <t>AT4G08170</t>
  </si>
  <si>
    <t>Inositol-tetrakisphosphate 1-kinase 3 [Source:UniProtKB/Swiss-Prot;Acc:Q9SUG3]</t>
  </si>
  <si>
    <t>AT4G12250</t>
  </si>
  <si>
    <t>UDP-glucuronate 4-epimerase 5 [Source:UniProtKB/Swiss-Prot;Acc:Q9STI6]</t>
  </si>
  <si>
    <t>AT4G12790</t>
  </si>
  <si>
    <t>P-loop containing nucleoside triphosphate hydrolases superfamily protein [Source:TAIR;Acc:AT4G12790]</t>
  </si>
  <si>
    <t>AT4G13000</t>
  </si>
  <si>
    <t>AGC (cAMP-dependent, cGMP-dependent and protein kinase C) kinase family protein [Source:TAIR;Acc:AT4G13000]</t>
  </si>
  <si>
    <t>AT4G13370</t>
  </si>
  <si>
    <t>Plant protein of unknown function (DUF936) [Source:TAIR;Acc:AT4G13370]</t>
  </si>
  <si>
    <t>AT4G14420</t>
  </si>
  <si>
    <t>HR-like lesion-inducing protein-related [Source:TAIR;Acc:AT4G14420]</t>
  </si>
  <si>
    <t>AT4G15140</t>
  </si>
  <si>
    <t>unknown protein; Has 26 Blast hits to 26 proteins in 10 species: Archae - 0; Bacteria - 0; Metazoa - 0; Fungi - 0; Plants - 26; Viruses - 0; Other Eukaryotes - 0 (source: NCBI BLink). [Source:TAIR;Acc:AT4G15140]</t>
  </si>
  <si>
    <t>AT4G15670|AT4G15680</t>
  </si>
  <si>
    <t>Monothiol glutaredoxin-S7 [Source:UniProtKB/Swiss-Prot;Acc:Q6NLU2]|Monothiol glutaredoxin-S4 [Source:UniProtKB/Swiss-Prot;Acc:O23419]</t>
  </si>
  <si>
    <t>AT4G16500</t>
  </si>
  <si>
    <t>Cysteine proteinase inhibitor 4 [Source:UniProtKB/Swiss-Prot;Acc:Q84WT8]</t>
  </si>
  <si>
    <t>AT4G17090</t>
  </si>
  <si>
    <t>Beta-amylase 3, chloroplastic [Source:UniProtKB/Swiss-Prot;Acc:O23553]</t>
  </si>
  <si>
    <t>AT4G17670</t>
  </si>
  <si>
    <t>Protein of unknown function (DUF581) [Source:TAIR;Acc:AT4G17670]</t>
  </si>
  <si>
    <t>AT4G18422</t>
  </si>
  <si>
    <t>unknown protein; FUNCTIONS IN: molecular_function unknown; INVOLVED IN: biological_process unknown; LOCATED IN: cellular_component unknown; Has 0 Blast hits to 0 proteins in 0 species (source: NCBI BLink). [Source:TAIR;Acc:AT4G18422]</t>
  </si>
  <si>
    <t>AT4G19520</t>
  </si>
  <si>
    <t>disease resistance protein (TIR-NBS-LRR class) family [Source:TAIR;Acc:AT4G19520]</t>
  </si>
  <si>
    <t>AT4G21400|AT4G21410</t>
  </si>
  <si>
    <t>cysteine-rich RLK (RECEPTOR-like protein kinase) 28 [Source:TAIR;Acc:AT4G21400]|Cysteine-rich receptor-like protein kinase 29 [Source:UniProtKB/Swiss-Prot;Acc:Q8S9L6]</t>
  </si>
  <si>
    <t>AT4G21903|AT4G21910</t>
  </si>
  <si>
    <t>MATE efflux family protein [Source:TAIR;Acc:AT4G21903]|MATE efflux family protein [Source:TAIR;Acc:AT4G21910]</t>
  </si>
  <si>
    <t>AT4G22770</t>
  </si>
  <si>
    <t>AT-hook motif nuclear-localized protein 2 [Source:UniProtKB/Swiss-Prot;Acc:O49658]</t>
  </si>
  <si>
    <t>AT4G22820</t>
  </si>
  <si>
    <t>Zinc finger A20 and AN1 domain-containing stress-associated protein 9 [Source:UniProtKB/Swiss-Prot;Acc:O49663]</t>
  </si>
  <si>
    <t>AT4G22920</t>
  </si>
  <si>
    <t>Protein STAY-GREEN 1, chloroplastic [Source:UniProtKB/Swiss-Prot;Acc:O82741]</t>
  </si>
  <si>
    <t>AT4G22970</t>
  </si>
  <si>
    <t>Separase [Source:UniProtKB/Swiss-Prot;Acc:Q5IBC5]</t>
  </si>
  <si>
    <t>AT4G23230|AT4G23240|AT4G23250|AT4G23260</t>
  </si>
  <si>
    <t>cysteine-rich RLK (RECEPTOR-like protein kinase) 15 [Source:TAIR;Acc:AT4G23230]|cysteine-rich RLK (RECEPTOR-like protein kinase) 16 [Source:TAIR;Acc:AT4G23240]|kinases;protein kinases [Source:TAIR;Acc:AT4G23250]|cysteine-rich RLK (RECEPTOR-like protein kinase) 18 [Source:TAIR;Acc:AT4G23260]</t>
  </si>
  <si>
    <t>AT4G23450</t>
  </si>
  <si>
    <t>RING/U-box superfamily protein [Source:TAIR;Acc:AT4G23450]</t>
  </si>
  <si>
    <t>AT4G24140</t>
  </si>
  <si>
    <t>alpha/beta-Hydrolases superfamily protein [Source:TAIR;Acc:AT4G24140]</t>
  </si>
  <si>
    <t>AT4G24200</t>
  </si>
  <si>
    <t>Transcription elongation factor (TFIIS) family protein [Source:TAIR;Acc:AT4G24200]</t>
  </si>
  <si>
    <t>AT4G24920|AT4G24930</t>
  </si>
  <si>
    <t>Protein transport protein Sec61 subunit gamma-1 [Source:UniProtKB/Swiss-Prot;Acc:P0DI74]|Thylakoid lumenal 17.9 kDa protein, chloroplastic [Source:UniProtKB/Swiss-Prot;Acc:Q9SW33]</t>
  </si>
  <si>
    <t>AT4G25020</t>
  </si>
  <si>
    <t>D111/G-patch domain-containing protein [Source:TAIR;Acc:AT4G25020]</t>
  </si>
  <si>
    <t>AT4G25110</t>
  </si>
  <si>
    <t>Metacaspase-2 [Source:UniProtKB/Swiss-Prot;Acc:Q7XJE5]</t>
  </si>
  <si>
    <t>AT4G25350</t>
  </si>
  <si>
    <t>Phosphate transporter PHO1 homolog 4 [Source:UniProtKB/Swiss-Prot;Acc:Q6R8G6]</t>
  </si>
  <si>
    <t>AT4G26240</t>
  </si>
  <si>
    <t>unknown protein; Has 30201 Blast hits to 17322 proteins in 780 species: Archae - 12; Bacteria - 1396; Metazoa - 17338; Fungi - 3422; Plants - 5037; Viruses - 0; Other Eukaryotes - 2996 (source: NCBI BLink). [Source:TAIR;Acc:AT4G26240]</t>
  </si>
  <si>
    <t>AT4G29440</t>
  </si>
  <si>
    <t>Regulator of Vps4 activity in the MVB pathway protein [Source:TAIR;Acc:AT4G29440]</t>
  </si>
  <si>
    <t>AT4G29660|AT4G29670</t>
  </si>
  <si>
    <t>Uncharacterized protein At4g29660 [Source:UniProtKB/Swiss-Prot;Acc:Q94K18]|Thioredoxin-like 2-2, chloroplastic [Source:UniProtKB/Swiss-Prot;Acc:Q8LCT3]</t>
  </si>
  <si>
    <t>AT4G29840</t>
  </si>
  <si>
    <t>Threonine synthase 1, chloroplastic [Source:UniProtKB/Swiss-Prot;Acc:Q9S7B5]</t>
  </si>
  <si>
    <t>AT4G30240</t>
  </si>
  <si>
    <t>Syntaxin/t-SNARE family protein [Source:TAIR;Acc:AT4G30240]</t>
  </si>
  <si>
    <t>AT4G30270</t>
  </si>
  <si>
    <t>Xyloglucan endotransglucosylase/hydrolase protein 24 [Source:UniProtKB/Swiss-Prot;Acc:P24806]</t>
  </si>
  <si>
    <t>AT4G30600</t>
  </si>
  <si>
    <t>signal recognition particle receptor alpha subunit family protein [Source:TAIR;Acc:AT4G30600]</t>
  </si>
  <si>
    <t>AT4G31550</t>
  </si>
  <si>
    <t>Probable WRKY transcription factor 11 [Source:UniProtKB/Swiss-Prot;Acc:Q9SV15]</t>
  </si>
  <si>
    <t>AT4G31770</t>
  </si>
  <si>
    <t>Lariat debranching enzyme [Source:UniProtKB/Swiss-Prot;Acc:Q94K01]</t>
  </si>
  <si>
    <t>AT4G32070|AT4G32090</t>
  </si>
  <si>
    <t>Octicosapeptide/Phox/Bem1p (PB1) domain-containing protein / tetratricopeptide repeat (TPR)-containing protein [Source:TAIR;Acc:AT4G32070]|Beta-1,3-N-Acetylglucosaminyltransferase family protein [Source:TAIR;Acc:AT4G32090]</t>
  </si>
  <si>
    <t>AT4G33770</t>
  </si>
  <si>
    <t>Inositol-tetrakisphosphate 1-kinase 2 [Source:UniProtKB/Swiss-Prot;Acc:O81893]</t>
  </si>
  <si>
    <t>AT4G33810</t>
  </si>
  <si>
    <t>Glycosyl hydrolase superfamily protein [Source:TAIR;Acc:AT4G33810]</t>
  </si>
  <si>
    <t>AT4G34131</t>
  </si>
  <si>
    <t>UDP-glycosyltransferase 73B3 [Source:UniProtKB/Swiss-Prot;Acc:Q8W491]</t>
  </si>
  <si>
    <t>AT4G34990</t>
  </si>
  <si>
    <t>Transcription factor MYB32 [Source:UniProtKB/Swiss-Prot;Acc:O49608]</t>
  </si>
  <si>
    <t>AT4G35830</t>
  </si>
  <si>
    <t>Aconitate hydratase 1 [Source:UniProtKB/Swiss-Prot;Acc:Q42560]</t>
  </si>
  <si>
    <t>AT4G35985</t>
  </si>
  <si>
    <t>Senescence/dehydration-associated protein-related [Source:TAIR;Acc:AT4G35985]</t>
  </si>
  <si>
    <t>AT4G36550</t>
  </si>
  <si>
    <t>U-box domain-containing protein 5 [Source:UniProtKB/Swiss-Prot;Acc:O23225]</t>
  </si>
  <si>
    <t>AT4G36648</t>
  </si>
  <si>
    <t>other RNA [Source:TAIR;Acc:AT4G36648]</t>
  </si>
  <si>
    <t>AT4G36650|AT4G36660|AT4G36670</t>
  </si>
  <si>
    <t>plant-specific TFIIB-related protein [Source:TAIR;Acc:AT4G36650]|Protein of unknown function (DUF1195) [Source:TAIR;Acc:AT4G36660]|Probable polyol transporter 6 [Source:UniProtKB/Swiss-Prot;Acc:Q8GXR2]</t>
  </si>
  <si>
    <t>AT4G36945</t>
  </si>
  <si>
    <t>PLC-like phosphodiesterases superfamily protein [Source:TAIR;Acc:AT4G36945]</t>
  </si>
  <si>
    <t>AT4G39820</t>
  </si>
  <si>
    <t>Tetratricopeptide repeat (TPR)-like superfamily protein [Source:TAIR;Acc:AT4G39820]</t>
  </si>
  <si>
    <t>AT5G02430</t>
  </si>
  <si>
    <t>Transducin/WD40 repeat-like superfamily protein [Source:TAIR;Acc:AT5G02430]</t>
  </si>
  <si>
    <t>AT5G03320</t>
  </si>
  <si>
    <t>Protein kinase superfamily protein [Source:TAIR;Acc:AT5G03320]</t>
  </si>
  <si>
    <t>AT5G04170</t>
  </si>
  <si>
    <t>Probable calcium-binding protein CML50 [Source:UniProtKB/Swiss-Prot;Acc:Q9FYE4]</t>
  </si>
  <si>
    <t>AT5G05140</t>
  </si>
  <si>
    <t>Probable mediator of RNA polymerase II transcription subunit 26b [Source:UniProtKB/Swiss-Prot;Acc:Q9FHK9]</t>
  </si>
  <si>
    <t>AT5G05220</t>
  </si>
  <si>
    <t>unknown protein; Has 30201 Blast hits to 17322 proteins in 780 species: Archae - 12; Bacteria - 1396; Metazoa - 17338; Fungi - 3422; Plants - 5037; Viruses - 0; Other Eukaryotes - 2996 (source: NCBI BLink). [Source:TAIR;Acc:AT5G05220]</t>
  </si>
  <si>
    <t>AT5G08139</t>
  </si>
  <si>
    <t>RING/U-box superfamily protein [Source:TAIR;Acc:AT5G08139]</t>
  </si>
  <si>
    <t>AT5G10410</t>
  </si>
  <si>
    <t>Putative clathrin assembly protein At5g10410 [Source:UniProtKB/Swiss-Prot;Acc:Q8H0W9]</t>
  </si>
  <si>
    <t>AT5G11650</t>
  </si>
  <si>
    <t>alpha/beta-Hydrolases superfamily protein [Source:TAIR;Acc:AT5G11650]</t>
  </si>
  <si>
    <t>AT5G14310</t>
  </si>
  <si>
    <t>Probable carboxylesterase 16 [Source:UniProtKB/Swiss-Prot;Acc:Q8LED9]</t>
  </si>
  <si>
    <t>AT5G14930</t>
  </si>
  <si>
    <t>Senescence-associated carboxylesterase 101 [Source:UniProtKB/Swiss-Prot;Acc:Q4F883]</t>
  </si>
  <si>
    <t>AT5G15240</t>
  </si>
  <si>
    <t>Transmembrane amino acid transporter family protein [Source:TAIR;Acc:AT5G15240]</t>
  </si>
  <si>
    <t>AT5G16930</t>
  </si>
  <si>
    <t>AAA-type ATPase family protein [Source:TAIR;Acc:AT5G16930]</t>
  </si>
  <si>
    <t>AT5G17847|AT5G17850</t>
  </si>
  <si>
    <t>unknown protein; LOCATED IN: endomembrane system; Has 30201 Blast hits to 17322 proteins in 780 species: Archae - 12; Bacteria - 1396; Metazoa - 17338; Fungi - 3422; Plants - 5037; Viruses - 0; Other Eukaryotes - 2996 (source: NCBI BLink). [Source:TAIR;Acc:AT5G17847]|Cation/calcium exchanger 2 [Source:UniProtKB/Swiss-Prot;Acc:Q9FKP2]</t>
  </si>
  <si>
    <t>AT5G17910</t>
  </si>
  <si>
    <t>unknown protein; FUNCTIONS IN: molecular_function unknown; INVOLVED IN: biological_process unknown; LOCATED IN: mitochondrion; EXPRESSED IN: 23 plant structures; EXPRESSED DURING: 15 growth stages; BEST Arabidopsis thaliana protein match is: unknown /.../in (TAIR:AT2G29620.1); Has 1807 Blast hits to 1807 proteins in 277 species: Archae - 0; Bacteria - 0; Metazoa - 736; Fungi - 347; Plants - 385; Viruses - 0; Other Eukaryotes - 339 (source: NCBI BLink). [Source:TAIR;Acc:AT5G17910]</t>
  </si>
  <si>
    <t>AT5G19550</t>
  </si>
  <si>
    <t>Aspartate aminotransferase, cytoplasmic isozyme 1 [Source:UniProtKB/Swiss-Prot;Acc:P46645]</t>
  </si>
  <si>
    <t>AT5G20050</t>
  </si>
  <si>
    <t>Probable receptor-like protein kinase At5g20050 [Source:UniProtKB/Swiss-Prot;Acc:Q94C25]</t>
  </si>
  <si>
    <t>AT5G20810</t>
  </si>
  <si>
    <t>SAUR-like auxin-responsive protein family [Source:TAIR;Acc:AT5G20810]</t>
  </si>
  <si>
    <t>AT5G20900</t>
  </si>
  <si>
    <t>Protein TIFY 3B [Source:UniProtKB/Swiss-Prot;Acc:Q9C5K8]</t>
  </si>
  <si>
    <t>AT5G21090</t>
  </si>
  <si>
    <t>Leucine-rich repeat (LRR) family protein [Source:TAIR;Acc:AT5G21090]</t>
  </si>
  <si>
    <t>AT5G22500</t>
  </si>
  <si>
    <t>Fatty acyl-CoA reductase 1 [Source:UniProtKB/Swiss-Prot;Acc:Q39152]</t>
  </si>
  <si>
    <t>AT5G24200</t>
  </si>
  <si>
    <t>alpha/beta-Hydrolases superfamily protein [Source:TAIR;Acc:AT5G24200]</t>
  </si>
  <si>
    <t>AT5G25050</t>
  </si>
  <si>
    <t>Probable folate-biopterin transporter 2 [Source:UniProtKB/Swiss-Prot;Acc:Q5FV41]</t>
  </si>
  <si>
    <t>AT5G28610|AT5G28630</t>
  </si>
  <si>
    <t>BEST Arabidopsis thaliana protein match is: glycine-rich protein (TAIR:AT5G28630.1); Has 1536 Blast hits to 1202 proteins in 136 species: Archae - 0; Bacteria - 8; Metazoa - 888; Fungi - 120; Plants - 71; Viruses - 39; Other Eukaryotes - 410 (source /.../ BLink). [Source:TAIR;Acc:AT5G28610]|glycine-rich protein [Source:TAIR;Acc:AT5G28630]</t>
  </si>
  <si>
    <t>AT5G28830</t>
  </si>
  <si>
    <t>calcium-binding EF hand family protein [Source:TAIR;Acc:AT5G28830]</t>
  </si>
  <si>
    <t>AT5G37070</t>
  </si>
  <si>
    <t>Protein of unknown function, DUF538 [Source:TAIR;Acc:AT5G37070]</t>
  </si>
  <si>
    <t>AT5G37300</t>
  </si>
  <si>
    <t>O-acyltransferase WSD1 [Source:UniProtKB/Swiss-Prot;Acc:Q93ZR6]</t>
  </si>
  <si>
    <t>AT5G37540</t>
  </si>
  <si>
    <t>Eukaryotic aspartyl protease family protein [Source:TAIR;Acc:AT5G37540]</t>
  </si>
  <si>
    <t>AT5G37750</t>
  </si>
  <si>
    <t>Chaperone DnaJ-domain superfamily protein [Source:TAIR;Acc:AT5G37750]</t>
  </si>
  <si>
    <t>AT5G38400</t>
  </si>
  <si>
    <t>unknown protein; Has 1807 Blast hits to 1807 proteins in 277 species: Archae - 0; Bacteria - 0; Metazoa - 736; Fungi - 347; Plants - 385; Viruses - 0; Other Eukaryotes - 339 (source: NCBI BLink). [Source:TAIR;Acc:AT5G38400]</t>
  </si>
  <si>
    <t>AT5G39030</t>
  </si>
  <si>
    <t>Probable receptor-like protein kinase At5g39030 [Source:UniProtKB/Swiss-Prot;Acc:Q9FID5]</t>
  </si>
  <si>
    <t>AT5G41080</t>
  </si>
  <si>
    <t>Glycerophosphodiester phosphodiesterase GDPD2 [Source:UniProtKB/Swiss-Prot;Acc:Q9FLM1]</t>
  </si>
  <si>
    <t>AT5G41900</t>
  </si>
  <si>
    <t>alpha/beta-Hydrolases superfamily protein [Source:TAIR;Acc:AT5G41900]</t>
  </si>
  <si>
    <t>AT5G44240</t>
  </si>
  <si>
    <t>Phospholipid-transporting ATPase 2 [Source:UniProtKB/Swiss-Prot;Acc:P98205]</t>
  </si>
  <si>
    <t>AT5G44480</t>
  </si>
  <si>
    <t>Putative UDP-arabinose 4-epimerase 4 [Source:UniProtKB/Swiss-Prot;Acc:Q9FI17]</t>
  </si>
  <si>
    <t>AT5G45130</t>
  </si>
  <si>
    <t>Ras-related protein RABF2a [Source:UniProtKB/Swiss-Prot;Acc:P31582]</t>
  </si>
  <si>
    <t>AT5G45710</t>
  </si>
  <si>
    <t>Heat stress transcription factor A-4c [Source:UniProtKB/Swiss-Prot;Acc:Q9FK72]</t>
  </si>
  <si>
    <t>AT5G45750</t>
  </si>
  <si>
    <t>Ras-related protein RABA1c [Source:UniProtKB/Swiss-Prot;Acc:Q9FK68]</t>
  </si>
  <si>
    <t>AT5G46760</t>
  </si>
  <si>
    <t>Transcription factor MYC3 [Source:UniProtKB/Swiss-Prot;Acc:Q9FIP9]</t>
  </si>
  <si>
    <t>AT5G47200</t>
  </si>
  <si>
    <t>Ras-related protein RABD2b [Source:UniProtKB/Swiss-Prot;Acc:Q9FPJ4]</t>
  </si>
  <si>
    <t>AT5G48560</t>
  </si>
  <si>
    <t>Transcription factor bHLH78 [Source:UniProtKB/Swiss-Prot;Acc:Q9FJL4]</t>
  </si>
  <si>
    <t>AT5G53360</t>
  </si>
  <si>
    <t>TRAF-like superfamily protein [Source:TAIR;Acc:AT5G53360]</t>
  </si>
  <si>
    <t>AT5G53420</t>
  </si>
  <si>
    <t>CCT motif family protein [Source:TAIR;Acc:AT5G53420]</t>
  </si>
  <si>
    <t>AT5G53560</t>
  </si>
  <si>
    <t>Cytochrome b5 isoform E [Source:UniProtKB/Swiss-Prot;Acc:Q42342]</t>
  </si>
  <si>
    <t>AT5G54390</t>
  </si>
  <si>
    <t>PAP-specific phosphatase HAL2-like [Source:UniProtKB/Swiss-Prot;Acc:Q38945]</t>
  </si>
  <si>
    <t>AT5G54400</t>
  </si>
  <si>
    <t>S-adenosyl-L-methionine-dependent methyltransferases superfamily protein [Source:TAIR;Acc:AT5G54400]</t>
  </si>
  <si>
    <t>AT5G55930</t>
  </si>
  <si>
    <t>Oligopeptide transporter 1 [Source:UniProtKB/Swiss-Prot;Acc:Q9FG72]</t>
  </si>
  <si>
    <t>AT5G55970</t>
  </si>
  <si>
    <t>RING/U-box superfamily protein [Source:TAIR;Acc:AT5G55970]</t>
  </si>
  <si>
    <t>AT5G57050</t>
  </si>
  <si>
    <t>Protein phosphatase 2C 77 [Source:UniProtKB/Swiss-Prot;Acc:O04719]</t>
  </si>
  <si>
    <t>AT5G57060</t>
  </si>
  <si>
    <t>FUNCTIONS IN: molecular_function unknown; INVOLVED IN: defense response to Gram-negative bacterium, cytolysis; LOCATED IN: integral to membrane; EXPRESSED IN: 22 plant structures; EXPRESSED DURING: 13 growth stages; CONTAINS InterPro DOMAIN/s: Chann /.../ming colicin, C-terminal cytotoxic (InterPro:IPR000293); BEST Arabidopsis thaliana protein match is: Ribosomal protein L18ae family (TAIR:AT4G26060.1); Has 30201 Blast hits to 17322 proteins in 780 species: Archae - 12; Bacteria - 1396; Metazoa - 17338; Fungi - 3422; Plants - 5037; Viruses - 0; Other Eukaryotes - 2996 (source: NCBI BLink). [Source:TAIR;Acc:AT5G57060]</t>
  </si>
  <si>
    <t>AT5G57710</t>
  </si>
  <si>
    <t>Double Clp-N motif-containing P-loop nucleoside triphosphate hydrolases superfamily protein [Source:TAIR;Acc:AT5G57710]</t>
  </si>
  <si>
    <t>AT5G58370|AT5G58375</t>
  </si>
  <si>
    <t>P-loop containing nucleoside triphosphate hydrolases superfamily protein [Source:TAIR;Acc:AT5G58370]|Methyltransferase-related protein [Source:TAIR;Acc:AT5G58375]</t>
  </si>
  <si>
    <t>AT5G60410</t>
  </si>
  <si>
    <t>E3 SUMO-protein ligase SIZ1 [Source:UniProtKB/Swiss-Prot;Acc:Q680Q4]</t>
  </si>
  <si>
    <t>AT5G60780</t>
  </si>
  <si>
    <t>High affinity nitrate transporter 2.3 [Source:UniProtKB/Swiss-Prot;Acc:Q9FJH7]</t>
  </si>
  <si>
    <t>AT5G61210</t>
  </si>
  <si>
    <t>SNAP25 homologous protein SNAP33 [Source:UniProtKB/Swiss-Prot;Acc:Q9S7P9]</t>
  </si>
  <si>
    <t>AT5G61610</t>
  </si>
  <si>
    <t>Oleosin family protein [Source:TAIR;Acc:AT5G61610]</t>
  </si>
  <si>
    <t>AT5G61780</t>
  </si>
  <si>
    <t>TUDOR-SN protein 2 [Source:TAIR;Acc:AT5G61780]</t>
  </si>
  <si>
    <t>AT5G62570|AT5G62575</t>
  </si>
  <si>
    <t>Calmodulin-binding protein 60 A [Source:UniProtKB/Swiss-Prot;Acc:C0SVV6]|Succinate dehydrogenase subunit 7B, mitochondrial [Source:UniProtKB/Swiss-Prot;Acc:Q3E870]</t>
  </si>
  <si>
    <t>AT5G62770</t>
  </si>
  <si>
    <t>Protein of unknown function (DUF1645) [Source:TAIR;Acc:AT5G62770]</t>
  </si>
  <si>
    <t>AT5G62865</t>
  </si>
  <si>
    <t>unknown protein; BEST Arabidopsis thaliana protein match is: unknown protein (TAIR:AT3G48020.1). [Source:TAIR;Acc:AT5G62865]</t>
  </si>
  <si>
    <t>AT5G63770</t>
  </si>
  <si>
    <t>Diacylglycerol kinase 2 [Source:UniProtKB/Swiss-Prot;Acc:Q9FFN7]</t>
  </si>
  <si>
    <t>AT5G63880</t>
  </si>
  <si>
    <t>Vacuolar protein sorting-associated protein 20 homolog 1 [Source:UniProtKB/Swiss-Prot;Acc:Q8GXN6]</t>
  </si>
  <si>
    <t>AT5G65270</t>
  </si>
  <si>
    <t>Ras-related protein RABA4a [Source:UniProtKB/Swiss-Prot;Acc:Q9FJN8]</t>
  </si>
  <si>
    <t>AT5G65510</t>
  </si>
  <si>
    <t>AP2-like ethylene-responsive transcription factor AIL7 [Source:UniProtKB/Swiss-Prot;Acc:Q6J9N8]</t>
  </si>
  <si>
    <t>AT5G66760</t>
  </si>
  <si>
    <t>Succinate dehydrogenase [ubiquinone] flavoprotein subunit 1, mitochondrial [Source:UniProtKB/Swiss-Prot;Acc:O82663]</t>
  </si>
  <si>
    <t>AT5G67300|AT5G67320</t>
  </si>
  <si>
    <t>Transcription factor MYB44 [Source:UniProtKB/Swiss-Prot;Acc:Q9FDW1]|WD-40 repeat family protein [Source:TAIR;Acc:AT5G67320]</t>
  </si>
  <si>
    <t>AT5G01340</t>
  </si>
  <si>
    <t>Mitochondrial succinate-fumarate transporter 1 [Source:UniProtKB/Swiss-Prot;Acc:Q9M038]</t>
  </si>
  <si>
    <t>AT5G01640</t>
  </si>
  <si>
    <t>PRA1 family protein B5 [Source:UniProtKB/Swiss-Prot;Acc:Q9M012]</t>
  </si>
  <si>
    <t>AT5G01940|AT5G01950</t>
  </si>
  <si>
    <t>eukaryotic translation initiation factor 2B family protein / eIF-2B family protein [Source:TAIR;Acc:AT5G01940]|Leucine-rich repeat protein kinase family protein [Source:TAIR;Acc:AT5G01950]</t>
  </si>
  <si>
    <t>AT5G03030</t>
  </si>
  <si>
    <t>Mitochondrial import inner membrane translocase subunit TIM14-3 [Source:UniProtKB/Swiss-Prot;Acc:Q9LYY2]</t>
  </si>
  <si>
    <t>AT5G04310</t>
  </si>
  <si>
    <t>Pectin lyase-like superfamily protein [Source:TAIR;Acc:AT5G04310]</t>
  </si>
  <si>
    <t>AT5G04540</t>
  </si>
  <si>
    <t>Phosphatidylinositol-3-phosphatase myotubularin-2 [Source:UniProtKB/Swiss-Prot;Acc:F4JWB3]</t>
  </si>
  <si>
    <t>AT5G04870</t>
  </si>
  <si>
    <t>Calcium-dependent protein kinase 1 [Source:UniProtKB/Swiss-Prot;Acc:Q06850]</t>
  </si>
  <si>
    <t>AT5G05370</t>
  </si>
  <si>
    <t>Cytochrome b-c1 complex, subunit 8 protein [Source:TAIR;Acc:AT5G05370]</t>
  </si>
  <si>
    <t>AT5G06560</t>
  </si>
  <si>
    <t>Myosin-binding protein 7 [Source:UniProtKB/Swiss-Prot;Acc:Q9FG14]</t>
  </si>
  <si>
    <t>AT5G06570</t>
  </si>
  <si>
    <t>Probable carboxylesterase 15 [Source:UniProtKB/Swiss-Prot;Acc:Q9FG13]</t>
  </si>
  <si>
    <t>AT5G06750|AT5G06755</t>
  </si>
  <si>
    <t>Probable protein phosphatase 2C 68 [Source:UniProtKB/Swiss-Prot;Acc:Q84JD5]|unknown protein; FUNCTIONS IN: molecular_function unknown; INVOLVED IN: biological_process unknown; LOCATED IN: cellular_component unknown; Has 0 Blast hits to 0 proteins in 0 species (source: NCBI BLink). [Source:TAIR;Acc:AT5G06755]</t>
  </si>
  <si>
    <t>AT5G07070</t>
  </si>
  <si>
    <t>CBL-interacting serine/threonine-protein kinase 2 [Source:UniProtKB/Swiss-Prot;Acc:Q9LYQ8]</t>
  </si>
  <si>
    <t>AT5G07350</t>
  </si>
  <si>
    <t>TUDOR-SN protein 1 [Source:TAIR;Acc:AT5G07350]</t>
  </si>
  <si>
    <t>AT5G09680|AT5G09690|AT5G09700</t>
  </si>
  <si>
    <t>Cytochrome b5 domain-containing protein RLF [Source:UniProtKB/Swiss-Prot;Acc:Q9LXD1]|Magnesium transporter MRS2-7 [Source:UniProtKB/Swiss-Prot;Acc:Q304A0]|Glycosyl hydrolase family protein [Source:TAIR;Acc:AT5G09700]</t>
  </si>
  <si>
    <t>AT5G09790</t>
  </si>
  <si>
    <t>Histone-lysine N-methyltransferase ATXR5 [Source:UniProtKB/Swiss-Prot;Acc:Q8VZJ1]</t>
  </si>
  <si>
    <t>AT5G11410</t>
  </si>
  <si>
    <t>Protein kinase superfamily protein [Source:TAIR;Acc:AT5G11410]</t>
  </si>
  <si>
    <t>AT5G11520</t>
  </si>
  <si>
    <t>Aspartate aminotransferase 3, chloroplastic [Source:UniProtKB/Swiss-Prot;Acc:P46644]</t>
  </si>
  <si>
    <t>AT5G13550</t>
  </si>
  <si>
    <t>Sulfate transporter 4.1, chloroplastic [Source:UniProtKB/Swiss-Prot;Acc:Q9FY46]</t>
  </si>
  <si>
    <t>AT5G13860</t>
  </si>
  <si>
    <t>Protein ELC-like [Source:UniProtKB/Swiss-Prot;Acc:Q9FFY6]</t>
  </si>
  <si>
    <t>AT5G15470</t>
  </si>
  <si>
    <t>Probable galacturonosyltransferase 14 [Source:UniProtKB/Swiss-Prot;Acc:Q8GWT1]</t>
  </si>
  <si>
    <t>AT5G16980|AT5G16990|AT5G17000</t>
  </si>
  <si>
    <t>Zinc-binding dehydrogenase family protein [Source:TAIR;Acc:AT5G16980]|NADP-dependent alkenal double bond reductase P2 [Source:UniProtKB/Swiss-Prot;Acc:Q39173]|Zinc-binding dehydrogenase family protein [Source:TAIR;Acc:AT5G17000]</t>
  </si>
  <si>
    <t>AT5G17460</t>
  </si>
  <si>
    <t>unknown protein; FUNCTIONS IN: molecular_function unknown; INVOLVED IN: response to salt stress; LOCATED IN: mitochondrion; Has 30201 Blast hits to 17322 proteins in 780 species: Archae - 12; Bacteria - 1396; Metazoa - 17338; Fungi - 3422; Plants -  /.../Viruses - 0; Other Eukaryotes - 2996 (source: NCBI BLink). [Source:TAIR;Acc:AT5G17460]</t>
  </si>
  <si>
    <t>AT5G17770</t>
  </si>
  <si>
    <t>NADH--cytochrome b5 reductase 1 [Source:UniProtKB/Swiss-Prot;Acc:Q9ZNT1]</t>
  </si>
  <si>
    <t>AT5G17780</t>
  </si>
  <si>
    <t>alpha/beta-Hydrolases superfamily protein [Source:TAIR;Acc:AT5G17780]</t>
  </si>
  <si>
    <t>AT5G22270</t>
  </si>
  <si>
    <t>unknown protein; BEST Arabidopsis thaliana protein match is: unknown protein (TAIR:AT3G11600.1); Has 136 Blast hits to 136 proteins in 15 species: Archae - 0; Bacteria - 0; Metazoa - 0; Fungi - 0; Plants - 136; Viruses - 0; Other Eukaryotes - 0 (sou /.../CBI BLink). [Source:TAIR;Acc:AT5G22270]</t>
  </si>
  <si>
    <t>AT5G22350</t>
  </si>
  <si>
    <t>Mitochondrial fission protein ELM1 [Source:UniProtKB/Swiss-Prot;Acc:Q93YN4]</t>
  </si>
  <si>
    <t>AT5G22770</t>
  </si>
  <si>
    <t>AP-2 complex subunit alpha-1 [Source:UniProtKB/Swiss-Prot;Acc:Q8LPL6]</t>
  </si>
  <si>
    <t>AT5G22780</t>
  </si>
  <si>
    <t>AP-2 complex subunit alpha-2 [Source:UniProtKB/Swiss-Prot;Acc:Q8LPK4]</t>
  </si>
  <si>
    <t>AT5G24080</t>
  </si>
  <si>
    <t>Protein kinase superfamily protein [Source:TAIR;Acc:AT5G24080]</t>
  </si>
  <si>
    <t>AT5G24140</t>
  </si>
  <si>
    <t>Squalene epoxidase 4 [Source:UniProtKB/Swiss-Prot;Acc:O65403]</t>
  </si>
  <si>
    <t>AT5G24590</t>
  </si>
  <si>
    <t>TCV-interacting protein [Source:TAIR;Acc:AT5G24590]</t>
  </si>
  <si>
    <t>AT5G24810</t>
  </si>
  <si>
    <t>ABC1 family protein [Source:TAIR;Acc:AT5G24810]</t>
  </si>
  <si>
    <t>AT5G24910</t>
  </si>
  <si>
    <t>Cytochrome P450 714A1 [Source:UniProtKB/Swiss-Prot;Acc:Q93Z79]</t>
  </si>
  <si>
    <t>AT5G26749|AT5G26751</t>
  </si>
  <si>
    <t>C2H2 and C2HC zinc fingers superfamily protein [Source:TAIR;Acc:AT5G26749]|Shaggy-related protein kinase alpha [Source:UniProtKB/Swiss-Prot;Acc:P43288]</t>
  </si>
  <si>
    <t>AT5G35110</t>
  </si>
  <si>
    <t>unknown protein; BEST Arabidopsis thaliana protein match is: unknown protein (TAIR:AT2G46490.1); Has 1807 Blast hits to 1807 proteins in 277 species: Archae - 0; Bacteria - 0; Metazoa - 736; Fungi - 347; Plants - 385; Viruses - 0; Other Eukaryotes - /.../source: NCBI BLink). [Source:TAIR;Acc:AT5G35110]</t>
  </si>
  <si>
    <t>AT5G37770</t>
  </si>
  <si>
    <t>Calcium-binding protein CML24 [Source:UniProtKB/Swiss-Prot;Acc:P25070]</t>
  </si>
  <si>
    <t>AT5G38240</t>
  </si>
  <si>
    <t>Protein kinase family protein [Source:TAIR;Acc:AT5G38240]</t>
  </si>
  <si>
    <t>AT5G38250</t>
  </si>
  <si>
    <t>Protein kinase family protein [Source:TAIR;Acc:AT5G38250]</t>
  </si>
  <si>
    <t>AT5G39360</t>
  </si>
  <si>
    <t>EID1-like F-box protein 2 [Source:UniProtKB/Swiss-Prot;Acc:Q9FLZ8]</t>
  </si>
  <si>
    <t>AT5G40020</t>
  </si>
  <si>
    <t>Pathogenesis-related thaumatin superfamily protein [Source:TAIR;Acc:AT5G40020]</t>
  </si>
  <si>
    <t>AT5G40170</t>
  </si>
  <si>
    <t>receptor like protein 54 [Source:TAIR;Acc:AT5G40170]</t>
  </si>
  <si>
    <t>AT5G40370</t>
  </si>
  <si>
    <t>Glutaredoxin-C2 [Source:UniProtKB/Swiss-Prot;Acc:Q9FNE2]</t>
  </si>
  <si>
    <t>AT5G41120|AT5G41130</t>
  </si>
  <si>
    <t>Esterase/lipase/thioesterase family protein [Source:TAIR;Acc:AT5G41120]|Esterase/lipase/thioesterase family protein [Source:TAIR;Acc:AT5G41130]</t>
  </si>
  <si>
    <t>AT5G41590</t>
  </si>
  <si>
    <t>Protein LURP-one-related 17 [Source:UniProtKB/Swiss-Prot;Acc:A0MFL4]</t>
  </si>
  <si>
    <t>AT5G41992</t>
  </si>
  <si>
    <t>conserved peptide upstream open reading frame 58 [Source:TAIR;Acc:AT5G41992]</t>
  </si>
  <si>
    <t>AT5G42570</t>
  </si>
  <si>
    <t>B-cell receptor-associated 31-like [Source:TAIR;Acc:AT5G42570]</t>
  </si>
  <si>
    <t>AT5G43450</t>
  </si>
  <si>
    <t>1-aminocyclopropane-1-carboxylate oxidase homolog 10 [Source:UniProtKB/Swiss-Prot;Acc:Q9LSW6]</t>
  </si>
  <si>
    <t>AT5G44290</t>
  </si>
  <si>
    <t>Protein kinase superfamily protein [Source:TAIR;Acc:AT5G44290]</t>
  </si>
  <si>
    <t>AT5G45340</t>
  </si>
  <si>
    <t>Abscisic acid 8'-hydroxylase 3 [Source:UniProtKB/Swiss-Prot;Acc:Q9FH76]</t>
  </si>
  <si>
    <t>AT5G45410</t>
  </si>
  <si>
    <t>unknown protein; BEST Arabidopsis thaliana protein match is: unknown protein (TAIR:AT4G25030.2); Has 124 Blast hits to 124 proteins in 34 species: Archae - 2; Bacteria - 31; Metazoa - 0; Fungi - 0; Plants - 91; Viruses - 0; Other Eukaryotes - 0 (sou /.../CBI BLink). [Source:TAIR;Acc:AT5G45410]</t>
  </si>
  <si>
    <t>AT5G45840</t>
  </si>
  <si>
    <t>Leucine-rich repeat protein kinase family protein [Source:TAIR;Acc:AT5G45840]</t>
  </si>
  <si>
    <t>AT5G46710</t>
  </si>
  <si>
    <t>PLATZ transcription factor family protein [Source:TAIR;Acc:AT5G46710]</t>
  </si>
  <si>
    <t>AT5G48250</t>
  </si>
  <si>
    <t>Zinc finger protein CONSTANS-LIKE 10 [Source:UniProtKB/Swiss-Prot;Acc:Q9LUA9]</t>
  </si>
  <si>
    <t>AT5G48380</t>
  </si>
  <si>
    <t>Probably inactive leucine-rich repeat receptor-like protein kinase At5g48380 [Source:UniProtKB/Swiss-Prot;Acc:Q9ASS4]</t>
  </si>
  <si>
    <t>AT5G48670</t>
  </si>
  <si>
    <t>Agamous-like MADS-box protein AGL80 [Source:UniProtKB/Swiss-Prot;Acc:Q9FJK3]</t>
  </si>
  <si>
    <t>AT5G49900</t>
  </si>
  <si>
    <t>Beta-glucosidase, GBA2 type family protein [Source:TAIR;Acc:AT5G49900]</t>
  </si>
  <si>
    <t>AT5G50370</t>
  </si>
  <si>
    <t>Adenylate kinase 3 [Source:UniProtKB/Swiss-Prot;Acc:Q9FK35]</t>
  </si>
  <si>
    <t>AT5G50720</t>
  </si>
  <si>
    <t>HVA22-like protein e [Source:UniProtKB/Swiss-Prot;Acc:Q9FED2]</t>
  </si>
  <si>
    <t>AT5G51640</t>
  </si>
  <si>
    <t>Protein YLS7 [Source:UniProtKB/Swiss-Prot;Acc:Q9FHM0]</t>
  </si>
  <si>
    <t>AT5G52020</t>
  </si>
  <si>
    <t>Ethylene-responsive transcription factor ERF025 [Source:UniProtKB/Swiss-Prot;Acc:Q9FJ90]</t>
  </si>
  <si>
    <t>AT5G52120</t>
  </si>
  <si>
    <t>F-box protein PP2-A14 [Source:UniProtKB/Swiss-Prot;Acc:Q9FJ80]</t>
  </si>
  <si>
    <t>AT5G53050</t>
  </si>
  <si>
    <t>alpha/beta-Hydrolases superfamily protein [Source:TAIR;Acc:AT5G53050]</t>
  </si>
  <si>
    <t>AT5G53710</t>
  </si>
  <si>
    <t>unknown protein; FUNCTIONS IN: molecular_function unknown; INVOLVED IN: biological_process unknown; LOCATED IN: endomembrane system; EXPRESSED IN: 8 plant structures; EXPRESSED DURING: 4 anthesis, C globular stage, petal differentiation and expansio /.../e; Has 30201 Blast hits to 17322 proteins in 780 species: Archae - 12; Bacteria - 1396; Metazoa - 17338; Fungi - 3422; Plants - 5037; Viruses - 0; Other Eukaryotes - 2996 (source: NCBI BLink). [Source:TAIR;Acc:AT5G53710]</t>
  </si>
  <si>
    <t>AT5G53990</t>
  </si>
  <si>
    <t>UDP-glycosyltransferase 79B9 [Source:UniProtKB/Swiss-Prot;Acc:Q9FN28]</t>
  </si>
  <si>
    <t>AT5G54650</t>
  </si>
  <si>
    <t>Formin-like protein 5 [Source:UniProtKB/Swiss-Prot;Acc:Q94B77]</t>
  </si>
  <si>
    <t>AT5G54850</t>
  </si>
  <si>
    <t>unknown protein; Has 1807 Blast hits to 1807 proteins in 277 species: Archae - 0; Bacteria - 0; Metazoa - 736; Fungi - 347; Plants - 385; Viruses - 0; Other Eukaryotes - 339 (source: NCBI BLink). [Source:TAIR;Acc:AT5G54850]</t>
  </si>
  <si>
    <t>AT5G56350</t>
  </si>
  <si>
    <t>Pyruvate kinase family protein [Source:TAIR;Acc:AT5G56350]</t>
  </si>
  <si>
    <t>AT5G56760</t>
  </si>
  <si>
    <t>Serine acetyltransferase 5 [Source:UniProtKB/Swiss-Prot;Acc:Q42538]</t>
  </si>
  <si>
    <t>AT5G57510</t>
  </si>
  <si>
    <t>unknown protein; Has 27 Blast hits to 27 proteins in 9 species: Archae - 0; Bacteria - 0; Metazoa - 0; Fungi - 0; Plants - 27; Viruses - 0; Other Eukaryotes - 0 (source: NCBI BLink). [Source:TAIR;Acc:AT5G57510]</t>
  </si>
  <si>
    <t>AT5G57630</t>
  </si>
  <si>
    <t>CBL-interacting serine/threonine-protein kinase 21 [Source:UniProtKB/Swiss-Prot;Acc:Q94CG0]</t>
  </si>
  <si>
    <t>AT5G60700</t>
  </si>
  <si>
    <t>glycosyltransferase family protein 2 [Source:TAIR;Acc:AT5G60700]</t>
  </si>
  <si>
    <t>AT5G61600</t>
  </si>
  <si>
    <t>Ethylene-responsive transcription factor ERF104 [Source:UniProtKB/Swiss-Prot;Acc:Q9FKG1]</t>
  </si>
  <si>
    <t>AT5G61760</t>
  </si>
  <si>
    <t>Inositol polyphosphate multikinase beta [Source:UniProtKB/Swiss-Prot;Acc:Q9FLT2]</t>
  </si>
  <si>
    <t>AT5G61900|AT5G61910</t>
  </si>
  <si>
    <t>Protein BONZAI 1 [Source:UniProtKB/Swiss-Prot;Acc:Q941L3]|DCD (Development and Cell Death) domain protein [Source:TAIR;Acc:AT5G61910]</t>
  </si>
  <si>
    <t>AT5G62070</t>
  </si>
  <si>
    <t>IQ-domain 23 [Source:TAIR;Acc:AT5G62070]</t>
  </si>
  <si>
    <t>AT5G62480</t>
  </si>
  <si>
    <t>Glutathione S-transferase U9 [Source:UniProtKB/Swiss-Prot;Acc:Q9FUT0]</t>
  </si>
  <si>
    <t>AT5G62680</t>
  </si>
  <si>
    <t>Protein NRT1/ PTR FAMILY 2.11 [Source:UniProtKB/Swiss-Prot;Acc:Q9LV10]</t>
  </si>
  <si>
    <t>AT5G65160</t>
  </si>
  <si>
    <t>tetratricopeptide repeat (TPR)-containing protein [Source:TAIR;Acc:AT5G65160]</t>
  </si>
  <si>
    <t>AT5G65240</t>
  </si>
  <si>
    <t>Probable LRR receptor-like serine/threonine-protein kinase At5g65240 [Source:UniProtKB/Swiss-Prot;Acc:C0LGX1]</t>
  </si>
  <si>
    <t>AT5G65630</t>
  </si>
  <si>
    <t>Transcription factor GTE7 [Source:UniProtKB/Swiss-Prot;Acc:Q7Y214]</t>
  </si>
  <si>
    <t>AT5G66675</t>
  </si>
  <si>
    <t>UPF0496 protein At5g66675 [Source:UniProtKB/Swiss-Prot;Acc:Q8GW16]</t>
  </si>
  <si>
    <t>AT5G67250</t>
  </si>
  <si>
    <t>F-box protein SKIP2 [Source:UniProtKB/Swiss-Prot;Acc:Q9FE83]</t>
  </si>
  <si>
    <t>ATCG00020</t>
  </si>
  <si>
    <t>Photosystem II protein D1 [Source:UniProtKB/Swiss-Prot;Acc:P83755]</t>
  </si>
  <si>
    <t>ath-miR165a-5p</t>
  </si>
  <si>
    <t>ath-miR399a</t>
  </si>
  <si>
    <t>ath-miR5020b</t>
  </si>
  <si>
    <t>2_9980-5p</t>
  </si>
  <si>
    <t>miRNA</t>
  </si>
  <si>
    <t>AT1G10560.1|AT1G10560</t>
  </si>
  <si>
    <t>AT1G13350.1|AT1G13350</t>
  </si>
  <si>
    <t>AT1G13350.2|AT1G13350</t>
  </si>
  <si>
    <t>AT1G13980.1|AT1G13980</t>
  </si>
  <si>
    <t>AT1G13980.2|AT1G13980</t>
  </si>
  <si>
    <t>AT1G14470.1|AT1G14470</t>
  </si>
  <si>
    <t>Pentatricopeptide repeat-containing protein At1g14470 [Source:UniProtKB/Swiss-Prot;Acc:Q9M9R6]|Ankyrin repeat family protein [Source:TAIR;Acc:AT1G14480]</t>
  </si>
  <si>
    <t>AT1G17290.1|AT1G17290</t>
  </si>
  <si>
    <t>Alanine aminotransferase 1, mitochondrial [Source:UniProtKB/Swiss-Prot;Acc:F4I7I0]</t>
  </si>
  <si>
    <t>AT1G24070.1|AT1G24070</t>
  </si>
  <si>
    <t>Probable mannan synthase 10 [Source:UniProtKB/Swiss-Prot;Acc:Q9LR87]</t>
  </si>
  <si>
    <t>AT1G27320.1|AT1G27320</t>
  </si>
  <si>
    <t>AT1G28280.1|AT1G28280</t>
  </si>
  <si>
    <t>AT1G28280.2|AT1G28280</t>
  </si>
  <si>
    <t>AT1G30700.1|AT1G30700</t>
  </si>
  <si>
    <t>FAD-binding Berberine family protein [Source:TAIR;Acc:AT1G30700]</t>
  </si>
  <si>
    <t>AT1G53080.1|AT1G53080</t>
  </si>
  <si>
    <t>AT1G56550.1|AT1G56550</t>
  </si>
  <si>
    <t>UDP-D-xylose:L-fucose alpha-1,3-D-xylosyltransferase 3 [Source:UniProtKB/Swiss-Prot;Acc:Q9FXA7]</t>
  </si>
  <si>
    <t>AT1G61110.1|AT1G61110</t>
  </si>
  <si>
    <t>AT1G61250.1|AT1G61250</t>
  </si>
  <si>
    <t>Secretory carrier-associated membrane protein 3 [Source:UniProtKB/Swiss-Prot;Acc:Q9M5P2]</t>
  </si>
  <si>
    <t>AT1G61430.1|AT1G61430</t>
  </si>
  <si>
    <t>G-type lectin S-receptor-like serine/threonine-protein kinase At1g61420 [Source:UniProtKB/Swiss-Prot;Acc:O64778]|G-type lectin S-receptor-like serine/threonine-protein kinase At1g61430 [Source:UniProtKB/Swiss-Prot;Acc:O64777]</t>
  </si>
  <si>
    <t>AT1G71697.1|AT1G71697</t>
  </si>
  <si>
    <t>Probable choline kinase 1 [Source:UniProtKB/Swiss-Prot;Acc:Q9M9H6]</t>
  </si>
  <si>
    <t>AT1G74360.1|AT1G74360</t>
  </si>
  <si>
    <t>Probable LRR receptor-like serine/threonine-protein kinase At1g74360 [Source:UniProtKB/Swiss-Prot;Acc:C0LGJ1]|Putative glycosyltransferase 5 [Source:UniProtKB/Swiss-Prot;Acc:Q9CA75]</t>
  </si>
  <si>
    <t>AT1G76380.1|AT1G76380</t>
  </si>
  <si>
    <t>AT1G76380.2|AT1G76380</t>
  </si>
  <si>
    <t>AT1G76380.3|AT1G76380</t>
  </si>
  <si>
    <t>AT1G76390.1|AT1G76390</t>
  </si>
  <si>
    <t>U-box domain-containing protein 43 [Source:UniProtKB/Swiss-Prot;Acc:Q9SFX2]</t>
  </si>
  <si>
    <t>AT1G76390.2|AT1G76390</t>
  </si>
  <si>
    <t>AT1G77890.1|AT1G77890</t>
  </si>
  <si>
    <t>AT1G77890.2|AT1G77890</t>
  </si>
  <si>
    <t>AT1G77890.3|AT1G77890</t>
  </si>
  <si>
    <t>AT2G02320.1|AT2G02320</t>
  </si>
  <si>
    <t>F-box protein PP2-B7 [Source:UniProtKB/Swiss-Prot;Acc:Q9ZVQ9]</t>
  </si>
  <si>
    <t>AT2G02380.1|AT2G02380</t>
  </si>
  <si>
    <t>AT2G15730.1|AT2G15730</t>
  </si>
  <si>
    <t>AT2G17525.1|AT2G17525</t>
  </si>
  <si>
    <t>AT2G21470.1|AT2G21470</t>
  </si>
  <si>
    <t>AT2G21470.2|AT2G21470</t>
  </si>
  <si>
    <t>AT2G21470.3|AT2G21470</t>
  </si>
  <si>
    <t>AT2G22560.1|AT2G22560</t>
  </si>
  <si>
    <t>Protein NETWORKED 2D [Source:UniProtKB/Swiss-Prot;Acc:F4IJK1]</t>
  </si>
  <si>
    <t>AT2G35980.1|AT2G35980</t>
  </si>
  <si>
    <t>Protein YLS9 [Source:UniProtKB/Swiss-Prot;Acc:Q9SJ52]</t>
  </si>
  <si>
    <t>AT2G40270.1|AT2G40270</t>
  </si>
  <si>
    <t>AT2G40270.2|AT2G40270</t>
  </si>
  <si>
    <t>AT2G41880.1|AT2G41880</t>
  </si>
  <si>
    <t>Guanylate kinase 1 [Source:UniProtKB/Swiss-Prot;Acc:P93757]</t>
  </si>
  <si>
    <t>AT2G44840.1|AT2G44840</t>
  </si>
  <si>
    <t>Ethylene-responsive transcription factor 13 [Source:UniProtKB/Swiss-Prot;Acc:Q8L9K1]</t>
  </si>
  <si>
    <t>AT3G01420.1|AT3G01420</t>
  </si>
  <si>
    <t>Alpha-dioxygenase 1 [Source:UniProtKB/Swiss-Prot;Acc:Q9SGH6]</t>
  </si>
  <si>
    <t>AT3G07650.1|AT3G07650</t>
  </si>
  <si>
    <t>Zinc finger protein CONSTANS-LIKE 9 [Source:UniProtKB/Swiss-Prot;Acc:Q9SSE5]</t>
  </si>
  <si>
    <t>AT3G07650.2|AT3G07650</t>
  </si>
  <si>
    <t>AT3G07650.3|AT3G07650</t>
  </si>
  <si>
    <t>AT3G07650.4|AT3G07650</t>
  </si>
  <si>
    <t>AT3G08710.2|AT3G08710</t>
  </si>
  <si>
    <t>Thioredoxin H9 [Source:UniProtKB/Swiss-Prot;Acc:Q9C9Y6]</t>
  </si>
  <si>
    <t>AT3G09920.1|AT3G09920</t>
  </si>
  <si>
    <t>AT3G09920.2|AT3G09920</t>
  </si>
  <si>
    <t>AT3G09920.3|AT3G09920</t>
  </si>
  <si>
    <t>AT3G12910.1|AT3G12910</t>
  </si>
  <si>
    <t>NAC (No Apical Meristem) domain transcriptional regulator superfamily protein [Source:TAIR;Acc:AT3G12910]</t>
  </si>
  <si>
    <t>AT3G19020.1|AT3G19020</t>
  </si>
  <si>
    <t>AT3G22060.1|AT3G22060</t>
  </si>
  <si>
    <t>AT3G26470.1|AT3G26470</t>
  </si>
  <si>
    <t>Powdery mildew resistance protein,  RPW8 domain [Source:TAIR;Acc:AT3G26470]</t>
  </si>
  <si>
    <t>AT3G28580.1|AT3G28580</t>
  </si>
  <si>
    <t>P-loop containing nucleoside triphosphate hydrolases superfamily protein [Source:TAIR;Acc:AT3G28580]</t>
  </si>
  <si>
    <t>AT3G43270.1|AT3G43270</t>
  </si>
  <si>
    <t>AT3G45650.1|AT3G45650</t>
  </si>
  <si>
    <t>Mitogen-activated protein kinase 3 [Source:UniProtKB/Swiss-Prot;Acc:Q39023]|Protein NRT1/ PTR FAMILY 2.7 [Source:UniProtKB/Swiss-Prot;Acc:Q9M1E2]|Protein NRT1/ PTR FAMILY 2.6 [Source:UniProtKB/Swiss-Prot;Acc:Q9M1E1]</t>
  </si>
  <si>
    <t>AT3G51450.1|AT3G51450</t>
  </si>
  <si>
    <t>AT3G54030.1|AT3G54030</t>
  </si>
  <si>
    <t>Protein kinase protein with tetratricopeptide repeat domain [Source:TAIR;Acc:AT3G54030]</t>
  </si>
  <si>
    <t>AT3G57490.1|AT3G57490</t>
  </si>
  <si>
    <t>40S ribosomal protein S2-4 [Source:UniProtKB/Swiss-Prot;Acc:Q9SCM3]</t>
  </si>
  <si>
    <t>AT3G57770.1|AT3G57770</t>
  </si>
  <si>
    <t>AT4G14680.1|AT4G14680</t>
  </si>
  <si>
    <t>ATP-sulfurylase 3, chloroplastic [Source:UniProtKB/Swiss-Prot;Acc:O23324]</t>
  </si>
  <si>
    <t>AT4G15233.1|AT4G15233</t>
  </si>
  <si>
    <t>ABC-2 and Plant PDR ABC-type transporter family protein [Source:TAIR;Acc:AT4G15233]|ABC-2 and Plant PDR ABC-type transporter family protein [Source:TAIR;Acc:AT4G15236]</t>
  </si>
  <si>
    <t>AT4G15233.2|AT4G15233</t>
  </si>
  <si>
    <t>AT4G15236.1|AT4G15236</t>
  </si>
  <si>
    <t>AT4G19950.1|AT4G19950</t>
  </si>
  <si>
    <t>AT4G20840.1|AT4G20840</t>
  </si>
  <si>
    <t>AT4G23190.1|AT4G23190</t>
  </si>
  <si>
    <t>Cysteine-rich receptor-like protein kinase 11 [Source:UniProtKB/Swiss-Prot;Acc:Q9ZP16]</t>
  </si>
  <si>
    <t>AT4G23220.1|AT4G23220</t>
  </si>
  <si>
    <t>cysteine-rich RLK (RECEPTOR-like protein kinase) 14 [Source:TAIR;Acc:AT4G23220]</t>
  </si>
  <si>
    <t>AT4G24920.1|AT4G24920</t>
  </si>
  <si>
    <t>AT4G30290.1|AT4G30290</t>
  </si>
  <si>
    <t>Probable xyloglucan endotransglucosylase/hydrolase protein 19 [Source:UniProtKB/Swiss-Prot;Acc:Q9M0D1]</t>
  </si>
  <si>
    <t>AT4G35310.1|AT4G35310</t>
  </si>
  <si>
    <t>Calcium-dependent protein kinase 5 [Source:UniProtKB/Swiss-Prot;Acc:Q38871]</t>
  </si>
  <si>
    <t>AT5G03320.1|AT5G03320</t>
  </si>
  <si>
    <t>AT5G05730.1|AT5G05730</t>
  </si>
  <si>
    <t>Anthranilate synthase alpha subunit 1, chloroplastic [Source:UniProtKB/Swiss-Prot;Acc:P32068]</t>
  </si>
  <si>
    <t>AT5G05730.2|AT5G05730</t>
  </si>
  <si>
    <t>AT5G09420.1|AT5G09420</t>
  </si>
  <si>
    <t>Outer envelope protein 64, mitochondrial [Source:UniProtKB/Swiss-Prot;Acc:F4KCL7]</t>
  </si>
  <si>
    <t>AT5G10300.1|AT5G10300</t>
  </si>
  <si>
    <t>Alpha-hydroxynitrile lyase [Source:UniProtKB/Swiss-Prot;Acc:Q9LFT6]</t>
  </si>
  <si>
    <t>AT5G16910.1|AT5G16910</t>
  </si>
  <si>
    <t>Cellulose synthase-like protein D2 [Source:UniProtKB/Swiss-Prot;Acc:Q9LFL0]</t>
  </si>
  <si>
    <t>AT5G28237.1|AT5G28237</t>
  </si>
  <si>
    <t>Pyridoxal-5'-phosphate-dependent enzyme family protein [Source:TAIR;Acc:AT5G28237]</t>
  </si>
  <si>
    <t>AT5G35580.1|AT5G35580</t>
  </si>
  <si>
    <t>Protein kinase superfamily protein [Source:TAIR;Acc:AT5G35580]</t>
  </si>
  <si>
    <t>AT5G38120.1|AT5G38120</t>
  </si>
  <si>
    <t>4-coumarate--CoA ligase-like 8 [Source:UniProtKB/Swiss-Prot;Acc:Q84P26]</t>
  </si>
  <si>
    <t>AT5G40760.1|AT5G40760</t>
  </si>
  <si>
    <t>Glucose-6-phosphate 1-dehydrogenase, cytoplasmic isoform 2 [Source:UniProtKB/Swiss-Prot;Acc:Q9FJI5]</t>
  </si>
  <si>
    <t>AT5G43180.1|AT5G43180</t>
  </si>
  <si>
    <t>Protein of unknown function, DUF599 [Source:TAIR;Acc:AT5G43180]</t>
  </si>
  <si>
    <t>AT5G54590.1|AT5G54590</t>
  </si>
  <si>
    <t>Protein kinase superfamily protein [Source:TAIR;Acc:AT5G54590]</t>
  </si>
  <si>
    <t>AT5G54590.2|AT5G54590</t>
  </si>
  <si>
    <t>AT5G57035.1|AT5G57035</t>
  </si>
  <si>
    <t>U-box domain-containing protein kinase family protein [Source:TAIR;Acc:AT5G57035]</t>
  </si>
  <si>
    <t>AT5G57150.1|AT5G57150</t>
  </si>
  <si>
    <t>Probable inactive purple acid phosphatase 28 [Source:UniProtKB/Swiss-Prot;Acc:Q9LU72]|basic helix-loop-helix (bHLH) DNA-binding superfamily protein [Source:TAIR;Acc:AT5G57150]</t>
  </si>
  <si>
    <t>AT5G57150.2|AT5G57150</t>
  </si>
  <si>
    <t>AT5G57150.3|AT5G57150</t>
  </si>
  <si>
    <t>AT5G57150.4|AT5G57150</t>
  </si>
  <si>
    <t>AT5G63970.1|AT5G63970</t>
  </si>
  <si>
    <t>Copine (Calcium-dependent phospholipid-binding protein) family [Source:TAIR;Acc:AT5G63970]</t>
  </si>
  <si>
    <t>AT5G63970.2|AT5G63970</t>
  </si>
  <si>
    <t>AT1G33700.1|AT1G33700</t>
  </si>
  <si>
    <t>AT1G33700.2|AT1G33700</t>
  </si>
  <si>
    <t>AT3G01440.1|AT3G01440</t>
  </si>
  <si>
    <t>AT3G48280.1|AT3G48280</t>
  </si>
  <si>
    <t>AT3G53530.1|AT3G53530</t>
  </si>
  <si>
    <t>Chloroplast-targeted copper chaperone protein [Source:TAIR;Acc:AT3G53530]</t>
  </si>
  <si>
    <t>AT3G53530.2|AT3G53530</t>
  </si>
  <si>
    <t>AT4G00380.1|AT4G00380</t>
  </si>
  <si>
    <t>AT4G17180.1|AT4G17180</t>
  </si>
  <si>
    <t>AT4G17770.1|AT4G17770</t>
  </si>
  <si>
    <t>AT4G27700.1|AT4G27700</t>
  </si>
  <si>
    <t>Rhodanese-like domain-containing protein 14, chloroplastic [Source:UniProtKB/Swiss-Prot;Acc:Q94A65]</t>
  </si>
  <si>
    <t>AT4G32990.1|AT4G32990</t>
  </si>
  <si>
    <t>AT5G35777.1|AT5G35777</t>
  </si>
  <si>
    <t>transposable element gene [Source:TAIR;Acc:AT5G35777]</t>
  </si>
  <si>
    <t>AT5G50012.1|AT5G50012</t>
  </si>
  <si>
    <t>AT1G06000.1|AT1G06000</t>
  </si>
  <si>
    <t>AT1G07890.1|AT1G07890</t>
  </si>
  <si>
    <t>AT1G07890.2|AT1G07890</t>
  </si>
  <si>
    <t>AT1G07890.3|AT1G07890</t>
  </si>
  <si>
    <t>AT1G07890.4|AT1G07890</t>
  </si>
  <si>
    <t>AT1G07890.5|AT1G07890</t>
  </si>
  <si>
    <t>AT1G07890.6|AT1G07890</t>
  </si>
  <si>
    <t>AT1G07890.7|AT1G07890</t>
  </si>
  <si>
    <t>AT1G07890.8|AT1G07890</t>
  </si>
  <si>
    <t>AT1G23710.1|AT1G23710</t>
  </si>
  <si>
    <t>Protein of unknown function (DUF1645) [Source:TAIR;Acc:AT1G23710]</t>
  </si>
  <si>
    <t>AT1G23830.1|AT1G23830</t>
  </si>
  <si>
    <t>unknown protein; FUNCTIONS IN: molecular_function unknown; INVOLVED IN: biological_process unknown; LOCATED IN: endomembrane system; EXPRESSED IN: 12 plant structures; EXPRESSED DURING: 9 growth stages; BEST Arabidopsis thaliana protein match is: un /.../protein (TAIR:AT1G23840.1); Has 57 Blast hits to 52 proteins in 7 species: Archae - 0; Bacteria - 0; Metazoa - 0; Fungi - 0; Plants - 57; Viruses - 0; Other Eukaryotes - 0 (source: NCBI BLink). [Source:TAIR;Acc:AT1G23830]</t>
  </si>
  <si>
    <t>AT1G33760.1|AT1G33760</t>
  </si>
  <si>
    <t>Ethylene-responsive transcription factor ERF022 [Source:UniProtKB/Swiss-Prot;Acc:Q9LQ28]</t>
  </si>
  <si>
    <t>AT1G55450.1|AT1G55450</t>
  </si>
  <si>
    <t>Cysteine/Histidine-rich C1 domain family protein [Source:TAIR;Acc:AT1G55430]|S-adenosyl-L-methionine-dependent methyltransferases superfamily protein [Source:TAIR;Acc:AT1G55450]</t>
  </si>
  <si>
    <t>AT1G55450.2|AT1G55450</t>
  </si>
  <si>
    <t>AT1G56140.1|AT1G56140</t>
  </si>
  <si>
    <t>AT1G60850.1|AT1G60850</t>
  </si>
  <si>
    <t>DNA-directed RNA polymerase family protein [Source:TAIR;Acc:AT1G60850]</t>
  </si>
  <si>
    <t>AT1G60850.2|AT1G60850</t>
  </si>
  <si>
    <t>AT1G62420.1|AT1G62420</t>
  </si>
  <si>
    <t>Protein of unknown function (DUF506) [Source:TAIR;Acc:AT1G62420]</t>
  </si>
  <si>
    <t>AT1G62840.1|AT1G62840</t>
  </si>
  <si>
    <t>Protein of unknown function (DUF1442) [Source:TAIR;Acc:AT1G62840]</t>
  </si>
  <si>
    <t>AT1G64300.1|AT1G64300</t>
  </si>
  <si>
    <t>AT1G64300.2|AT1G64300</t>
  </si>
  <si>
    <t>AT1G65890.1|AT1G65890</t>
  </si>
  <si>
    <t>Probable acyl-activating enzyme 12, peroxisomal [Source:UniProtKB/Swiss-Prot;Acc:Q9SS00]</t>
  </si>
  <si>
    <t>Sucrose transport protein SUC7 [Source:UniProtKB/Swiss-Prot;Acc:Q67YF8]</t>
  </si>
  <si>
    <t>AT1G67810.1|AT1G67810</t>
  </si>
  <si>
    <t>SufE-like protein 2, chloroplastic [Source:UniProtKB/Swiss-Prot;Acc:Q9FXE3]</t>
  </si>
  <si>
    <t>AT1G74710.1|AT1G74710</t>
  </si>
  <si>
    <t>AT1G74710.2|AT1G74710</t>
  </si>
  <si>
    <t>AT1G76650.1|AT1G76650</t>
  </si>
  <si>
    <t>Calcium-binding protein CML38 [Source:UniProtKB/Swiss-Prot;Acc:Q9SRE6]</t>
  </si>
  <si>
    <t>AT1G76650.2|AT1G76650</t>
  </si>
  <si>
    <t>AT1G76650.3|AT1G76650</t>
  </si>
  <si>
    <t>AT1G80320.1|AT1G80320</t>
  </si>
  <si>
    <t>AT2G02310.1|AT2G02310</t>
  </si>
  <si>
    <t>Putative F-box protein PP2-B6 [Source:UniProtKB/Swiss-Prot;Acc:Q9ZVR0]</t>
  </si>
  <si>
    <t>AT2G04100.1|AT2G04100</t>
  </si>
  <si>
    <t>MATE efflux family protein 9 [Source:UniProtKB/Swiss-Prot;Acc:Q8RWF5]</t>
  </si>
  <si>
    <t>AT2G19880.1|AT2G19880</t>
  </si>
  <si>
    <t>AT2G19880.2|AT2G19880</t>
  </si>
  <si>
    <t>AT2G21620.1|AT2G21620</t>
  </si>
  <si>
    <t>Adenine nucleotide alpha hydrolases-like superfamily protein [Source:TAIR;Acc:AT2G21620]|Sec23/Sec24 protein transport family protein [Source:TAIR;Acc:AT2G21630]</t>
  </si>
  <si>
    <t>AT2G22475.1|AT2G22475</t>
  </si>
  <si>
    <t>AT2G22475.2|AT2G22475</t>
  </si>
  <si>
    <t>AT2G23770.1|AT2G23770</t>
  </si>
  <si>
    <t>LysM domain receptor-like kinase 4 [Source:UniProtKB/Swiss-Prot;Acc:O64825]</t>
  </si>
  <si>
    <t>AT2G26440.1|AT2G26440</t>
  </si>
  <si>
    <t>Probable pectinesterase/pectinesterase inhibitor 12 [Source:UniProtKB/Swiss-Prot;Acc:O48711]</t>
  </si>
  <si>
    <t>AT2G36580.1|AT2G36580</t>
  </si>
  <si>
    <t>Pyruvate kinase family protein [Source:TAIR;Acc:AT2G36580]</t>
  </si>
  <si>
    <t>AT2G38290.1|AT2G38290</t>
  </si>
  <si>
    <t>Ammonium transporter 2 [Source:UniProtKB/Swiss-Prot;Acc:Q9M6N7]</t>
  </si>
  <si>
    <t>AT2G38290.2|AT2G38290</t>
  </si>
  <si>
    <t>AT2G39310.1|AT2G39310</t>
  </si>
  <si>
    <t>AT2G39310.2|AT2G39310</t>
  </si>
  <si>
    <t>AT2G39310.3|AT2G39310</t>
  </si>
  <si>
    <t>AT2G39480.1|AT2G39480</t>
  </si>
  <si>
    <t>AT2G40000.1|AT2G40000</t>
  </si>
  <si>
    <t>Nematode resistance protein-like HSPRO2 [Source:UniProtKB/Swiss-Prot;Acc:O04203]</t>
  </si>
  <si>
    <t>AT2G41640.2|AT2G41640</t>
  </si>
  <si>
    <t>AT2G42360.1|AT2G42360</t>
  </si>
  <si>
    <t>E3 ubiquitin-protein ligase ATL41 [Source:UniProtKB/Swiss-Prot;Acc:Q9SLC3]</t>
  </si>
  <si>
    <t>AT2G43320.1|AT2G43320</t>
  </si>
  <si>
    <t>S-adenosyl-L-methionine-dependent methyltransferases superfamily protein [Source:TAIR;Acc:AT2G43320]</t>
  </si>
  <si>
    <t>AT2G43320.2|AT2G43320</t>
  </si>
  <si>
    <t>AT2G44500.1|AT2G44500</t>
  </si>
  <si>
    <t>O-fucosyltransferase family protein [Source:TAIR;Acc:AT2G44500]</t>
  </si>
  <si>
    <t>AT2G44500.2|AT2G44500</t>
  </si>
  <si>
    <t>AT3G02230.1|AT3G02230</t>
  </si>
  <si>
    <t>UDP-arabinopyranose mutase 1 [Source:UniProtKB/Swiss-Prot;Acc:Q9SRT9]</t>
  </si>
  <si>
    <t>AT3G07320.1|AT3G07320</t>
  </si>
  <si>
    <t>AT3G17690.1|AT3G17690</t>
  </si>
  <si>
    <t>Putative cyclic nucleotide-gated ion channel 19 [Source:UniProtKB/Swiss-Prot;Acc:Q9LDR2]</t>
  </si>
  <si>
    <t>AT3G24440.1|AT3G24440</t>
  </si>
  <si>
    <t>AT3G24480.1|AT3G24480</t>
  </si>
  <si>
    <t>AT3G25600.1|AT3G25600</t>
  </si>
  <si>
    <t>AT3G43210.1|AT3G43210</t>
  </si>
  <si>
    <t>AT3G50260.1|AT3G50260</t>
  </si>
  <si>
    <t>Ethylene-responsive transcription factor ERF011 [Source:UniProtKB/Swiss-Prot;Acc:Q9SNE1]</t>
  </si>
  <si>
    <t>AT3G60490.1|AT3G60490</t>
  </si>
  <si>
    <t>AT3G60800.1|AT3G60800</t>
  </si>
  <si>
    <t>AT4G03550.1|AT4G03550</t>
  </si>
  <si>
    <t>AT4G05110.1|AT4G05110</t>
  </si>
  <si>
    <t>AT4G10290.1|AT4G10290</t>
  </si>
  <si>
    <t>RmlC-like cupins superfamily protein [Source:TAIR;Acc:AT4G10290]</t>
  </si>
  <si>
    <t>AT4G15670.1|AT4G15670</t>
  </si>
  <si>
    <t>AT4G18010.1|AT4G18010</t>
  </si>
  <si>
    <t>Type I inositol 1,4,5-trisphosphate 5-phosphatase 2 [Source:UniProtKB/Swiss-Prot;Acc:Q9FUR2]</t>
  </si>
  <si>
    <t>AT4G18010.2|AT4G18010</t>
  </si>
  <si>
    <t>AT4G21120.1|AT4G21120</t>
  </si>
  <si>
    <t>Cationic amino acid transporter 1 [Source:UniProtKB/Swiss-Prot;Acc:Q84MA5]</t>
  </si>
  <si>
    <t>AT4G21790.1|AT4G21790</t>
  </si>
  <si>
    <t>AT4G23920.1|AT4G23920</t>
  </si>
  <si>
    <t>AT4G25710.1|AT4G25710</t>
  </si>
  <si>
    <t>unknown protein; Has 30201 Blast hits to 17322 proteins in 780 species: Archae - 12; Bacteria - 1396; Metazoa - 17338; Fungi - 3422; Plants - 5037; Viruses - 0; Other Eukaryotes - 2996 (source: NCBI BLink). [Source:TAIR;Acc:AT4G25707]|F-box/kelch-repeat protein At4g25710 [Source:UniProtKB/Swiss-Prot;Acc:Q9SZZ9]|Glutaminyl-peptide cyclotransferase [Source:UniProtKB/Swiss-Prot;Acc:Q84WV9]</t>
  </si>
  <si>
    <t>AT4G25710.2|AT4G25710</t>
  </si>
  <si>
    <t>AT4G26120.1|AT4G26120</t>
  </si>
  <si>
    <t>Regulatory protein NPR2 [Source:UniProtKB/Swiss-Prot;Acc:Q9SZI3]</t>
  </si>
  <si>
    <t>AT4G39640.1|AT4G39640</t>
  </si>
  <si>
    <t>Gamma-glutamyltranspeptidase 1 [Source:UniProtKB/Swiss-Prot;Acc:Q8VYW6]</t>
  </si>
  <si>
    <t>AT4G39640.2|AT4G39640</t>
  </si>
  <si>
    <t>AT5G09470.1|AT5G09470</t>
  </si>
  <si>
    <t>Mitochondrial uncoupling protein 6 [Source:UniProtKB/Swiss-Prot;Acc:Q9FY68]</t>
  </si>
  <si>
    <t>AT5G10625.1|AT5G10625</t>
  </si>
  <si>
    <t>Flowering-promoting factor 1-like protein 2 [Source:UniProtKB/Swiss-Prot;Acc:Q9LXB5]</t>
  </si>
  <si>
    <t>AT5G11970.1|AT5G11970</t>
  </si>
  <si>
    <t>Protein of unknown function (DUF3511) [Source:TAIR;Acc:AT5G11970]</t>
  </si>
  <si>
    <t>AT5G19300.1|AT5G19300</t>
  </si>
  <si>
    <t>CONTAINS InterPro DOMAIN/s: Nucleic acid-binding, OB-fold-like (InterPro:IPR016027), Protein of unknown function DUF171 (InterPro:IPR003750); Has 3649 Blast hits to 1964 proteins in 291 species: Archae - 113; Bacteria - 121; Metazoa - 1082; Fungi -  /.../lants - 227; Viruses - 4; Other Eukaryotes - 1703 (source: NCBI BLink). [Source:TAIR;Acc:AT5G19300]</t>
  </si>
  <si>
    <t>AT5G24090.1|AT5G24090</t>
  </si>
  <si>
    <t>Acidic endochitinase [Source:UniProtKB/Swiss-Prot;Acc:P19172]</t>
  </si>
  <si>
    <t>AT5G28540.1|AT5G28540</t>
  </si>
  <si>
    <t>Mediator of RNA polymerase II transcription subunit 37a [Source:UniProtKB/Swiss-Prot;Acc:Q9LKR3]</t>
  </si>
  <si>
    <t>AT5G38240.1|AT5G38240</t>
  </si>
  <si>
    <t>AT5G38530.1|AT5G38530</t>
  </si>
  <si>
    <t>tryptophan synthase beta type 2 [Source:TAIR;Acc:AT5G38530]</t>
  </si>
  <si>
    <t>AT5G47730.1|AT5G47730</t>
  </si>
  <si>
    <t>Sec14p-like phosphatidylinositol transfer family protein [Source:TAIR;Acc:AT5G47730]</t>
  </si>
  <si>
    <t>AT5G47730.2|AT5G47730</t>
  </si>
  <si>
    <t>AT5G47730.3|AT5G47730</t>
  </si>
  <si>
    <t>AT5G52400.1|AT5G52400</t>
  </si>
  <si>
    <t>AT5G60300.1|AT5G60300</t>
  </si>
  <si>
    <t>L-type lectin-domain containing receptor kinase I.7 [Source:UniProtKB/Swiss-Prot;Acc:Q9LSS0]|L-type lectin-domain containing receptor kinase I.8 [Source:UniProtKB/Swiss-Prot;Acc:Q9LSR9]|unknown protein; Has 1807 Blast hits to 1807 proteins in 277 species: Archae - 0; Bacteria - 0; Metazoa - 736; Fungi - 347; Plants - 385; Viruses - 0; Other Eukaryotes - 339 (source: NCBI BLink). [Source:TAIR;Acc:AT5G60290]|L-type lectin-domain containing receptor kinase I.9 [Source:UniProtKB/Swiss-Prot;Acc:Q9LSR8]|Putative L-type lectin-domain containing receptor kinase I.10 [Source:UniProtKB/Swiss-Prot;Acc:Q3E884]</t>
  </si>
  <si>
    <t>AT5G60300.2|AT5G60300</t>
  </si>
  <si>
    <t>AT5G60780.1|AT5G60780</t>
  </si>
  <si>
    <t>AT5G61610.1|AT5G61610</t>
  </si>
  <si>
    <t>AT5G63490.1|AT5G63490</t>
  </si>
  <si>
    <t>CBS domain-containing protein CBSCBSPB1 [Source:UniProtKB/Swiss-Prot;Acc:Q9FMV3]</t>
  </si>
  <si>
    <t>AT5G63790.1|AT5G63790</t>
  </si>
  <si>
    <t>NAC domain-containing protein 102 [Source:UniProtKB/Swiss-Prot;Acc:Q8H115]</t>
  </si>
  <si>
    <t>AT5G65270.1|AT5G65270</t>
  </si>
  <si>
    <t>AT5G67340.1|AT5G67340</t>
  </si>
  <si>
    <t>U-box domain-containing protein 2 [Source:UniProtKB/Swiss-Prot;Acc:Q5XEZ8]</t>
  </si>
  <si>
    <t>AT1G01260.1|AT1G01260</t>
  </si>
  <si>
    <t>Transcription factor bHLH13 [Source:UniProtKB/Swiss-Prot;Acc:Q9LNJ5]</t>
  </si>
  <si>
    <t>AT1G01260.2|AT1G01260</t>
  </si>
  <si>
    <t>AT1G01260.3|AT1G01260</t>
  </si>
  <si>
    <t>AT1G05670.1|AT1G05670</t>
  </si>
  <si>
    <t>AT1G05670.2|AT1G05670</t>
  </si>
  <si>
    <t>AT1G06140.1|AT1G06140</t>
  </si>
  <si>
    <t>AT1G32870.1|AT1G32870</t>
  </si>
  <si>
    <t>AT1G32870.2|AT1G32870</t>
  </si>
  <si>
    <t>AT1G34260.1|AT1G34260</t>
  </si>
  <si>
    <t>AT1G51913.1|AT1G51913</t>
  </si>
  <si>
    <t>LOCATED IN: endomembrane system; BEST Arabidopsis thaliana protein match is: cryptdin protein-related (TAIR:AT1G51915.1); Has 22 Blast hits to 22 proteins in 3 species: Archae - 0; Bacteria - 0; Metazoa - 0; Fungi - 0; Plants - 22; Viruses - 0; Othe /.../ryotes - 0 (source: NCBI BLink). [Source:TAIR;Acc:AT1G51913]</t>
  </si>
  <si>
    <t>AT1G54575.1|AT1G54575</t>
  </si>
  <si>
    <t>unknown protein; Has 35333 Blast hits to 34131 proteins in 2444 species: Archae - 798; Bacteria - 22429; Metazoa - 974; Fungi - 991; Plants - 531; Viruses - 0; Other Eukaryotes - 9610 (source: NCBI BLink). [Source:TAIR;Acc:AT1G54575]</t>
  </si>
  <si>
    <t>AT1G62440.1|AT1G62440</t>
  </si>
  <si>
    <t>leucine-rich repeat/extensin 2 [Source:TAIR;Acc:AT1G62440]</t>
  </si>
  <si>
    <t>AT1G76520.1|AT1G76520</t>
  </si>
  <si>
    <t>AT2G17705.1|AT2G17705</t>
  </si>
  <si>
    <t>AT2G19190.1|AT2G19190</t>
  </si>
  <si>
    <t>Senescence-induced receptor-like serine/threonine-protein kinase [Source:UniProtKB/Swiss-Prot;Acc:O64483]</t>
  </si>
  <si>
    <t>AT2G23260.1|AT2G23260</t>
  </si>
  <si>
    <t>UDP-glycosyltransferase 84B1 [Source:UniProtKB/Swiss-Prot;Acc:O22182]</t>
  </si>
  <si>
    <t>AT2G47650.1|AT2G47650</t>
  </si>
  <si>
    <t>UDP-glucuronic acid decarboxylase 4 [Source:UniProtKB/Swiss-Prot;Acc:Q8S8T4]</t>
  </si>
  <si>
    <t>AT2G47650.2|AT2G47650</t>
  </si>
  <si>
    <t>AT3G19620.1|AT3G19620</t>
  </si>
  <si>
    <t>AT3G25490.1|AT3G25490</t>
  </si>
  <si>
    <t>AT3G59690.1|AT3G59690</t>
  </si>
  <si>
    <t>IQ-domain 13 [Source:TAIR;Acc:AT3G59690]</t>
  </si>
  <si>
    <t>AT4G20730.1|AT4G20730</t>
  </si>
  <si>
    <t>transposable element gene [Source:TAIR;Acc:AT4G20730]</t>
  </si>
  <si>
    <t>AT4G25020.1|AT4G25020</t>
  </si>
  <si>
    <t>AT4G28350.1|AT4G28350</t>
  </si>
  <si>
    <t>Concanavalin A-like lectin protein kinase family protein [Source:TAIR;Acc:AT4G28350]</t>
  </si>
  <si>
    <t>AT4G38560.1|AT4G38560</t>
  </si>
  <si>
    <t>Arabidopsis phospholipase-like protein (PEARLI 4) family [Source:TAIR;Acc:AT4G38560]</t>
  </si>
  <si>
    <t>AT4G38560.2|AT4G38560</t>
  </si>
  <si>
    <t>AT5G08300.1|AT5G08300</t>
  </si>
  <si>
    <t>Succinyl-CoA ligase [ADP-forming] subunit alpha-1, mitochondrial [Source:UniProtKB/Swiss-Prot;Acc:P68209]</t>
  </si>
  <si>
    <t>AT5G11520.1|AT5G11520</t>
  </si>
  <si>
    <t>AT5G25250.1|AT5G25250</t>
  </si>
  <si>
    <t>Flotillin-like protein 1 [Source:UniProtKB/Swiss-Prot;Acc:Q501E6]</t>
  </si>
  <si>
    <t>AT5G25820.1|AT5G25820</t>
  </si>
  <si>
    <t>Exostosin family protein [Source:TAIR;Acc:AT5G25820]</t>
  </si>
  <si>
    <t>AT5G26220.1|AT5G26220</t>
  </si>
  <si>
    <t>ChaC-like family protein [Source:TAIR;Acc:AT5G26220]</t>
  </si>
  <si>
    <t>AT5G42150.1|AT5G42150</t>
  </si>
  <si>
    <t>Glutathione S-transferase family protein [Source:TAIR;Acc:AT5G42150]</t>
  </si>
  <si>
    <t>AT5G48380.1|AT5G48380</t>
  </si>
  <si>
    <t>AT5G57710.1|AT5G57710</t>
  </si>
  <si>
    <t>AT5G66320.1|AT5G66320</t>
  </si>
  <si>
    <t>GATA transcription factor 5 [Source:UniProtKB/Swiss-Prot;Acc:Q9FH57]</t>
  </si>
  <si>
    <t>AT5G66320.2|AT5G66320</t>
  </si>
  <si>
    <t>AT5G67090.1|AT5G67090</t>
  </si>
  <si>
    <t>Subtilisin-like serine endopeptidase family protein [Source:TAIR;Acc:AT5G67090]</t>
  </si>
  <si>
    <t>AT1G28110.2|AT1G28110</t>
  </si>
  <si>
    <t>AT3G22810.1|AT3G22810</t>
  </si>
  <si>
    <t>AT4G08020.1|AT4G08020</t>
  </si>
  <si>
    <t>AT4G30020.1|AT4G30020</t>
  </si>
  <si>
    <t>AT5G16030.1|AT5G16030</t>
  </si>
  <si>
    <t>unknown protein; BEST Arabidopsis thaliana protein match is: unknown protein (TAIR:AT3G02500.1); Has 30201 Blast hits to 17322 proteins in 780 species: Archae - 12; Bacteria - 1396; Metazoa - 17338; Fungi - 3422; Plants - 5037; Viruses - 0; Other Eu /.../es - 2996 (source: NCBI BLink). [Source:TAIR;Acc:AT5G16030]</t>
  </si>
  <si>
    <t>AT5G16030.2|AT5G16030</t>
  </si>
  <si>
    <t>AT5G16030.3|AT5G16030</t>
  </si>
  <si>
    <t>AT1G14520.1|AT1G14520</t>
  </si>
  <si>
    <t>Inositol oxygenase 1 [Source:UniProtKB/Swiss-Prot;Acc:Q8L799]</t>
  </si>
  <si>
    <t>AT1G14520.2|AT1G14520</t>
  </si>
  <si>
    <t>AT1G22630.1|AT1G22630</t>
  </si>
  <si>
    <t>AT1G23740.1|AT1G23740</t>
  </si>
  <si>
    <t>Quinone oxidoreductase-like protein At1g23740, chloroplastic [Source:UniProtKB/Swiss-Prot;Acc:Q9ZUC1]</t>
  </si>
  <si>
    <t>AT1G46480.1|AT1G46480</t>
  </si>
  <si>
    <t>AT1G56600.1|AT1G56600</t>
  </si>
  <si>
    <t>Galactinol synthase 2 [Source:UniProtKB/Swiss-Prot;Acc:Q9FXB2]</t>
  </si>
  <si>
    <t>AT1G56720.2|AT1G56720</t>
  </si>
  <si>
    <t>AT2G01990.1|AT2G01990</t>
  </si>
  <si>
    <t>AT2G04850.1|AT2G04850</t>
  </si>
  <si>
    <t>AT2G18300.1|AT2G18300</t>
  </si>
  <si>
    <t>AT2G18300.2|AT2G18300</t>
  </si>
  <si>
    <t>AT2G18300.3|AT2G18300</t>
  </si>
  <si>
    <t>AT2G21210.1|AT2G21210</t>
  </si>
  <si>
    <t>SAUR-like auxin-responsive protein family [Source:TAIR;Acc:AT2G21210]</t>
  </si>
  <si>
    <t>AT2G24230.1|AT2G24230</t>
  </si>
  <si>
    <t>AT2G26330.1|AT2G26330</t>
  </si>
  <si>
    <t>AT2G29090.1|AT2G29090</t>
  </si>
  <si>
    <t>AT2G30520.1|AT2G30520</t>
  </si>
  <si>
    <t>AT2G30520.2|AT2G30520</t>
  </si>
  <si>
    <t>AT2G30520.3|AT2G30520</t>
  </si>
  <si>
    <t>AT2G32540.1|AT2G32540</t>
  </si>
  <si>
    <t>AT2G36000.1|AT2G36000</t>
  </si>
  <si>
    <t>AT2G36000.2|AT2G36000</t>
  </si>
  <si>
    <t>AT2G37630.1|AT2G37630</t>
  </si>
  <si>
    <t>AT2G45190.1|AT2G45190</t>
  </si>
  <si>
    <t>AT3G09600.1|AT3G09600</t>
  </si>
  <si>
    <t>AT3G09600.2|AT3G09600</t>
  </si>
  <si>
    <t>AT3G10570.1|AT3G10570</t>
  </si>
  <si>
    <t>cytochrome P450, family 77, subfamily A, polypeptide 6 [Source:TAIR;Acc:AT3G10570]</t>
  </si>
  <si>
    <t>AT3G13065.1|AT3G13065</t>
  </si>
  <si>
    <t>AT3G18773.1|AT3G18773</t>
  </si>
  <si>
    <t>RING-H2 finger protein ATL77 [Source:UniProtKB/Swiss-Prot;Acc:Q9LS99]</t>
  </si>
  <si>
    <t>AT3G28040.1|AT3G28040</t>
  </si>
  <si>
    <t>AT3G51950.1|AT3G51950</t>
  </si>
  <si>
    <t>AT3G51950.2|AT3G51950</t>
  </si>
  <si>
    <t>AT3G53680.1|AT3G53680</t>
  </si>
  <si>
    <t>Acyl-CoA N-acyltransferase with RING/FYVE/PHD-type zinc finger domain [Source:TAIR;Acc:AT3G53680]</t>
  </si>
  <si>
    <t>AT3G54890.1|AT3G54890</t>
  </si>
  <si>
    <t>Chlorophyll a-b binding protein 6, chloroplastic [Source:UniProtKB/Swiss-Prot;Acc:Q01667]</t>
  </si>
  <si>
    <t>AT3G54890.2|AT3G54890</t>
  </si>
  <si>
    <t>AT3G54890.3|AT3G54890</t>
  </si>
  <si>
    <t>AT3G54890.4|AT3G54890</t>
  </si>
  <si>
    <t>AT4G00150.1|AT4G00150</t>
  </si>
  <si>
    <t>AT4G02290.1|AT4G02290</t>
  </si>
  <si>
    <t>AT4G26760.1|AT4G26760</t>
  </si>
  <si>
    <t>AT4G31890.1|AT4G31890</t>
  </si>
  <si>
    <t>AT4G31890.2|AT4G31890</t>
  </si>
  <si>
    <t>AT4G34980.1|AT4G34980</t>
  </si>
  <si>
    <t>AT4G35290.1|AT4G35290</t>
  </si>
  <si>
    <t>AT4G35290.2|AT4G35290</t>
  </si>
  <si>
    <t>AT5G03190.1|AT5G03190</t>
  </si>
  <si>
    <t>AT5G03190.2|AT5G03190</t>
  </si>
  <si>
    <t>AT5G03190.3|AT5G03190</t>
  </si>
  <si>
    <t>AT5G08720.1|AT5G08720</t>
  </si>
  <si>
    <t>CONTAINS InterPro DOMAIN/s: Streptomyces cyclase/dehydrase (InterPro:IPR005031); BEST Arabidopsis thaliana protein match is: Polyketide cyclase / dehydrase and lipid transport protein (TAIR:AT4G01650.1); Has 30201 Blast hits to 17322 proteins in 780 /.../es: Archae - 12; Bacteria - 1396; Metazoa - 17338; Fungi - 3422; Plants - 5037; Viruses - 0; Other Eukaryotes - 2996 (source: NCBI BLink). [Source:TAIR;Acc:AT5G08720]</t>
  </si>
  <si>
    <t>AT5G13630.1|AT5G13630</t>
  </si>
  <si>
    <t>Magnesium-chelatase subunit ChlH, chloroplastic [Source:UniProtKB/Swiss-Prot;Acc:Q9FNB0]</t>
  </si>
  <si>
    <t>AT5G13630.2|AT5G13630</t>
  </si>
  <si>
    <t>AT5G14610.1|AT5G14610</t>
  </si>
  <si>
    <t>AT5G14610.2|AT5G14610</t>
  </si>
  <si>
    <t>AT5G42100.1|AT5G42100</t>
  </si>
  <si>
    <t>AT5G42100.2|AT5G42100</t>
  </si>
  <si>
    <t>AT5G49100.1|AT5G49100</t>
  </si>
  <si>
    <t>unknown protein; BEST Arabidopsis thaliana protein match is: unknown protein (TAIR:AT3G06868.1); Has 30201 Blast hits to 17322 proteins in 780 species: Archae - 12; Bacteria - 1396; Metazoa - 17338; Fungi - 3422; Plants - 5037; Viruses - 0; Other Eu /.../es - 2996 (source: NCBI BLink). [Source:TAIR;Acc:AT5G49100]</t>
  </si>
  <si>
    <t>AT5G49170.1|AT5G49170</t>
  </si>
  <si>
    <t>AT5G49800.1|AT5G49800</t>
  </si>
  <si>
    <t>AT5G56850.1|AT5G56850</t>
  </si>
  <si>
    <t>unknown protein; EXPRESSED IN: 21 plant structures; EXPRESSED DURING: 13 growth stages; Has 35333 Blast hits to 34131 proteins in 2444 species: Archae - 798; Bacteria - 22429; Metazoa - 974; Fungi - 991; Plants - 531; Viruses - 0; Other Eukaryotes - /.../(source: NCBI BLink). [Source:TAIR;Acc:AT5G56850]</t>
  </si>
  <si>
    <t>AT5G57590.1|AT5G57590</t>
  </si>
  <si>
    <t>AT5G64552.1|AT5G64552</t>
  </si>
  <si>
    <t>AT5G65410.1|AT5G65410</t>
  </si>
  <si>
    <t>Zinc-finger homeodomain protein 1 [Source:UniProtKB/Swiss-Prot;Acc:Q9FKP8]</t>
  </si>
  <si>
    <t>AT5G67280.1|AT5G67280</t>
  </si>
  <si>
    <t>AT1G20390.1|AT1G20390</t>
  </si>
  <si>
    <t>AT1G27120.1|AT1G27120</t>
  </si>
  <si>
    <t>Probable beta-1,3-galactosyltransferase 17 [Source:UniProtKB/Swiss-Prot;Acc:Q8GXG6]</t>
  </si>
  <si>
    <t>AT1G67830.1|AT1G67830</t>
  </si>
  <si>
    <t>AT2G01590.1|AT2G01590</t>
  </si>
  <si>
    <t>chlororespiratory reduction 3 [Source:TAIR;Acc:AT2G01590]</t>
  </si>
  <si>
    <t>AT2G29890.2|AT2G29890</t>
  </si>
  <si>
    <t>AT2G29890.3|AT2G29890</t>
  </si>
  <si>
    <t>AT3G53190.1|AT3G53190</t>
  </si>
  <si>
    <t>Probable pectate lyase 12 [Source:UniProtKB/Swiss-Prot;Acc:Q9SCP2]</t>
  </si>
  <si>
    <t>AT5G52910.1|AT5G52910</t>
  </si>
  <si>
    <t>AT1G03630.1|AT1G03630</t>
  </si>
  <si>
    <t>AT1G03630.2|AT1G03630</t>
  </si>
  <si>
    <t>AT1G64860.1|AT1G64860</t>
  </si>
  <si>
    <t>AT1G64860.2|AT1G64860</t>
  </si>
  <si>
    <t>AT3G06868.1|AT3G06868</t>
  </si>
  <si>
    <t>AT3G10940.1|AT3G10940</t>
  </si>
  <si>
    <t>Phosphoglucan phosphatase LSF2, chloroplastic [Source:UniProtKB/Swiss-Prot;Acc:Q9SRK5]</t>
  </si>
  <si>
    <t>AT3G50240.1|AT3G50240</t>
  </si>
  <si>
    <t>AT4G25835.1|AT4G25835</t>
  </si>
  <si>
    <t>P-loop containing nucleoside triphosphate hydrolases superfamily protein [Source:TAIR;Acc:AT4G25835]</t>
  </si>
  <si>
    <t>AT4G34060.1|AT4G34060</t>
  </si>
  <si>
    <t>AT4G34060.2|AT4G34060</t>
  </si>
  <si>
    <t>AT4G37220.1|AT4G37220</t>
  </si>
  <si>
    <t>Cold-regulated 413 plasma membrane protein 4 [Source:UniProtKB/Swiss-Prot;Acc:O23164]</t>
  </si>
  <si>
    <t>AT4G38690.1|AT4G38690</t>
  </si>
  <si>
    <t>PLC-like phosphodiesterases superfamily protein [Source:TAIR;Acc:AT4G38690]</t>
  </si>
  <si>
    <t>AT4G38960.1|AT4G38960</t>
  </si>
  <si>
    <t>B-box zinc finger protein 19 [Source:UniProtKB/Swiss-Prot;Acc:C0SVM5]</t>
  </si>
  <si>
    <t>AT4G38960.2|AT4G38960</t>
  </si>
  <si>
    <t>AT4G38960.3|AT4G38960</t>
  </si>
  <si>
    <t>AT5G06930.1|AT5G06930</t>
  </si>
  <si>
    <t>AT5G18630.1|AT5G18630</t>
  </si>
  <si>
    <t>AT5G18630.2|AT5G18630</t>
  </si>
  <si>
    <t>AT5G18630.3|AT5G18630</t>
  </si>
  <si>
    <t>AT5G24150.1|AT5G24150</t>
  </si>
  <si>
    <t>Squalene epoxidase 5 [Source:UniProtKB/Swiss-Prot;Acc:O65404]|FAD/NAD(P)-binding oxidoreductase family protein [Source:TAIR;Acc:AT5G24155]</t>
  </si>
  <si>
    <t>AT5G24150.2|AT5G24150</t>
  </si>
  <si>
    <t>AT5G25140.1|AT5G25140</t>
  </si>
  <si>
    <t>Cytochrome P450 71B12 [Source:UniProtKB/Swiss-Prot;Acc:Q9ZU07]|Cytochrome P450 71B13 [Source:UniProtKB/Swiss-Prot;Acc:P58050]</t>
  </si>
  <si>
    <t>AT5G25590.1|AT5G25590</t>
  </si>
  <si>
    <t>Protein of unknown function (DUF630 and DUF632) [Source:TAIR;Acc:AT5G25590]</t>
  </si>
  <si>
    <t>AT5G46280.1|AT5G46280</t>
  </si>
  <si>
    <t>AT2G42170.1|AT2G42170</t>
  </si>
  <si>
    <t>Actin family protein [Source:TAIR;Acc:AT2G42170]</t>
  </si>
  <si>
    <t>AT1G11380.1|AT1G11380</t>
  </si>
  <si>
    <t>AT1G51170.1|AT1G51170</t>
  </si>
  <si>
    <t>AT1G75390.1|AT1G75390</t>
  </si>
  <si>
    <t>AT1G75390.2|AT1G75390</t>
  </si>
  <si>
    <t>AT3G18490.1|AT3G18490</t>
  </si>
  <si>
    <t>AT3G51480.1|AT3G51480</t>
  </si>
  <si>
    <t>AT5G62280.1|AT5G62280</t>
  </si>
  <si>
    <t>AT1G17600.1|AT1G17600</t>
  </si>
  <si>
    <t>Nuclear transcription factor Y subunit A-8 [Source:UniProtKB/Swiss-Prot;Acc:Q9LNP6]|Disease resistance protein (TIR-NBS-LRR class) family [Source:TAIR;Acc:AT1G17600]</t>
  </si>
  <si>
    <t>AT1G22400.1|AT1G22400</t>
  </si>
  <si>
    <t>UDP-glycosyltransferase 85A1 [Source:UniProtKB/Swiss-Prot;Acc:Q9SK82]</t>
  </si>
  <si>
    <t>AT1G31130.1|AT1G31130</t>
  </si>
  <si>
    <t>unknown protein; FUNCTIONS IN: molecular_function unknown; INVOLVED IN: biological_process unknown; LOCATED IN: cellular_component unknown; EXPRESSED IN: 23 plant structures; EXPRESSED DURING: 13 growth stages; BEST Arabidopsis thaliana protein matc /.../unknown protein (TAIR:AT4G19950.1); Has 246 Blast hits to 244 proteins in 29 species: Archae - 2; Bacteria - 16; Metazoa - 0; Fungi - 0; Plants - 222; Viruses - 0; Other Eukaryotes - 6 (source: NCBI BLink). [Source:TAIR;Acc:AT1G31130]</t>
  </si>
  <si>
    <t>AT1G61400.1|AT1G61400</t>
  </si>
  <si>
    <t>AT1G65390.1|AT1G65390</t>
  </si>
  <si>
    <t>AT1G65390.2|AT1G65390</t>
  </si>
  <si>
    <t>AT1G66590.1|AT1G66590</t>
  </si>
  <si>
    <t>cytochrome c oxidase 19-1 [Source:TAIR;Acc:AT1G66590]</t>
  </si>
  <si>
    <t>AT1G66590.2|AT1G66590</t>
  </si>
  <si>
    <t>AT1G69750.1|AT1G69750</t>
  </si>
  <si>
    <t>AT1G73810.1|AT1G73810</t>
  </si>
  <si>
    <t>Core-2/I-branching beta-1,6-N-acetylglucosaminyltransferase family protein [Source:TAIR;Acc:AT1G73810]</t>
  </si>
  <si>
    <t>AT1G80300.1|AT1G80300</t>
  </si>
  <si>
    <t>AT2G20110.1|AT2G20110</t>
  </si>
  <si>
    <t>Protein tesmin/TSO1-like CXC 6 [Source:UniProtKB/Swiss-Prot;Acc:Q9SL70]</t>
  </si>
  <si>
    <t>AT2G20110.2|AT2G20110</t>
  </si>
  <si>
    <t>AT2G21500.1|AT2G21500</t>
  </si>
  <si>
    <t>Probable dehydrin LEA [Source:UniProtKB/Swiss-Prot;Acc:Q96261]|RING/U-box superfamily protein [Source:TAIR;Acc:AT2G21500]|DNAJ heat shock N-terminal domain-containing protein [Source:TAIR;Acc:AT2G21510]</t>
  </si>
  <si>
    <t>AT2G21500.2|AT2G21500</t>
  </si>
  <si>
    <t>AT2G22300.1|AT2G22300</t>
  </si>
  <si>
    <t>AT2G22300.2|AT2G22300</t>
  </si>
  <si>
    <t>AT2G28080.1|AT2G28080</t>
  </si>
  <si>
    <t>UDP-glycosyltransferase 86A2 [Source:UniProtKB/Swiss-Prot;Acc:Q9ZUV0]</t>
  </si>
  <si>
    <t>AT2G30640.1|AT2G30640</t>
  </si>
  <si>
    <t>transposable element gene [Source:TAIR;Acc:AT2G30640]</t>
  </si>
  <si>
    <t>AT2G33120.3|AT2G33120</t>
  </si>
  <si>
    <t>AT3G04220.1|AT3G04220</t>
  </si>
  <si>
    <t>Disease resistance protein (TIR-NBS-LRR class) family [Source:TAIR;Acc:AT3G04220]</t>
  </si>
  <si>
    <t>AT3G06500.1|AT3G06500</t>
  </si>
  <si>
    <t>Alkaline/neutral invertase C, mitochondrial [Source:UniProtKB/Swiss-Prot;Acc:B9DFA8]</t>
  </si>
  <si>
    <t>AT3G19360.1|AT3G19360</t>
  </si>
  <si>
    <t>Zinc finger CCCH domain-containing protein 39 [Source:UniProtKB/Swiss-Prot;Acc:Q9LT81]</t>
  </si>
  <si>
    <t>AT3G26820.1|AT3G26820</t>
  </si>
  <si>
    <t>AT3G26840.1|AT3G26840</t>
  </si>
  <si>
    <t>Acyltransferase-like protein At3g26840, chloroplastic [Source:UniProtKB/Swiss-Prot;Acc:Q9LW26]</t>
  </si>
  <si>
    <t>AT3G44850.1|AT3G44850</t>
  </si>
  <si>
    <t>AT3G57550.1|AT3G57550</t>
  </si>
  <si>
    <t>Guanylate kinase 2 [Source:UniProtKB/Swiss-Prot;Acc:Q9M682]</t>
  </si>
  <si>
    <t>AT3G57550.2|AT3G57550</t>
  </si>
  <si>
    <t>AT4G28140.1|AT4G28140</t>
  </si>
  <si>
    <t>Ethylene-responsive transcription factor ERF054 [Source:UniProtKB/Swiss-Prot;Acc:Q9M0J3]</t>
  </si>
  <si>
    <t>AT4G28940.1|AT4G28940</t>
  </si>
  <si>
    <t>Phosphorylase superfamily protein [Source:TAIR;Acc:AT4G28940]</t>
  </si>
  <si>
    <t>AT4G35985.1|AT4G35985</t>
  </si>
  <si>
    <t>AT4G39630.1|AT4G39630</t>
  </si>
  <si>
    <t>AT5G12420.1|AT5G12420</t>
  </si>
  <si>
    <t>O-acyltransferase (WSD1-like) family protein [Source:TAIR;Acc:AT5G12420]</t>
  </si>
  <si>
    <t>AT5G13200.1|AT5G13200</t>
  </si>
  <si>
    <t>AT5G22690.1|AT5G22690</t>
  </si>
  <si>
    <t>Disease resistance protein (TIR-NBS-LRR class) family [Source:TAIR;Acc:AT5G22690]</t>
  </si>
  <si>
    <t>AT5G51440.1|AT5G51440</t>
  </si>
  <si>
    <t>23.5 kDa heat shock protein, mitochondrial [Source:UniProtKB/Swiss-Prot;Acc:Q9FGM9]</t>
  </si>
  <si>
    <t>AT5G55050.1|AT5G55050</t>
  </si>
  <si>
    <t>GDSL esterase/lipase At5g55050 [Source:UniProtKB/Swiss-Prot;Acc:Q9FIA1]</t>
  </si>
  <si>
    <t>AT5G55970.2|AT5G55970</t>
  </si>
  <si>
    <t>AT5G60270.1|AT5G60270</t>
  </si>
  <si>
    <t>AT1G51140.1|AT1G51140</t>
  </si>
  <si>
    <t>Transcription factor bHLH122 [Source:UniProtKB/Swiss-Prot;Acc:Q9C690]</t>
  </si>
  <si>
    <t>AT1G72230.1|AT1G72230</t>
  </si>
  <si>
    <t>Cupredoxin superfamily protein [Source:TAIR;Acc:AT1G72230]</t>
  </si>
  <si>
    <t>AT1G80050.1|AT1G80050</t>
  </si>
  <si>
    <t>Adenine phosphoribosyltransferase 2 [Source:UniProtKB/Swiss-Prot;Acc:Q42563]</t>
  </si>
  <si>
    <t>AT2G32010.1|AT2G32010</t>
  </si>
  <si>
    <t>AT2G32010.2|AT2G32010</t>
  </si>
  <si>
    <t>AT3G06130.1|AT3G06130</t>
  </si>
  <si>
    <t>AT4G14540.1|AT4G14540</t>
  </si>
  <si>
    <t>AT5G07130.1|AT5G07130</t>
  </si>
  <si>
    <t>AT5G14060.1|AT5G14060</t>
  </si>
  <si>
    <t>AT5G14060.2|AT5G14060</t>
  </si>
  <si>
    <t>AT5G14740.5|AT5G14740</t>
  </si>
  <si>
    <t>Beta carbonic anhydrase 2, chloroplastic [Source:UniProtKB/Swiss-Prot;Acc:P42737]</t>
  </si>
  <si>
    <t>AT5G19090.1|AT5G19090</t>
  </si>
  <si>
    <t>AT5G19090.2|AT5G19090</t>
  </si>
  <si>
    <t>AT5G19090.3|AT5G19090</t>
  </si>
  <si>
    <t>AT5G19730.1|AT5G19730</t>
  </si>
  <si>
    <t>Probable pectinesterase 53 [Source:UniProtKB/Swiss-Prot;Acc:Q8VYZ3]</t>
  </si>
  <si>
    <t>AT5G45830.1|AT5G45830</t>
  </si>
  <si>
    <t>delay of germination 1 [Source:TAIR;Acc:AT5G45830]</t>
  </si>
  <si>
    <t>AT5G57160.1|AT5G57160</t>
  </si>
  <si>
    <t>AT1G08920.1|AT1G08920</t>
  </si>
  <si>
    <t>Sugar transporter ERD6-like 3 [Source:UniProtKB/Swiss-Prot;Acc:Q94KE0]</t>
  </si>
  <si>
    <t>AT1G08920.2|AT1G08920</t>
  </si>
  <si>
    <t>AT1G08920.3|AT1G08920</t>
  </si>
  <si>
    <t>AT1G22200.1|AT1G22200</t>
  </si>
  <si>
    <t>AT1G22200.2|AT1G22200</t>
  </si>
  <si>
    <t>AT1G24150.1|AT1G24150</t>
  </si>
  <si>
    <t>formin homologue 4 [Source:TAIR;Acc:AT1G24150]</t>
  </si>
  <si>
    <t>AT1G30040.1|AT1G30040</t>
  </si>
  <si>
    <t>Gibberellin 2-beta-dioxygenase 2 [Source:UniProtKB/Swiss-Prot;Acc:Q9XFR9]</t>
  </si>
  <si>
    <t>AT1G54960.1|AT1G54960</t>
  </si>
  <si>
    <t>NPK1-related protein kinase 2 [Source:TAIR;Acc:AT1G54960]</t>
  </si>
  <si>
    <t>AT1G57610.1|AT1G57610</t>
  </si>
  <si>
    <t>Calcium uniporter protein 5, mitochondrial [Source:UniProtKB/Swiss-Prot;Acc:Q8VYR0]</t>
  </si>
  <si>
    <t>AT1G57610.2|AT1G57610</t>
  </si>
  <si>
    <t>AT1G57610.3|AT1G57610</t>
  </si>
  <si>
    <t>AT1G72210.1|AT1G72210</t>
  </si>
  <si>
    <t>Transcription factor bHLH96 [Source:UniProtKB/Swiss-Prot;Acc:Q9C7T4]</t>
  </si>
  <si>
    <t>AT1G79245.1|AT1G79245</t>
  </si>
  <si>
    <t>AT2G27505.1|AT2G27505</t>
  </si>
  <si>
    <t>AT2G39660.1|AT2G39660</t>
  </si>
  <si>
    <t>AT2G40340.1|AT2G40340</t>
  </si>
  <si>
    <t>AT3G02850.1|AT3G02850</t>
  </si>
  <si>
    <t>Potassium channel SKOR [Source:UniProtKB/Swiss-Prot;Acc:Q9M8S6]</t>
  </si>
  <si>
    <t>AT3G11420.1|AT3G11420</t>
  </si>
  <si>
    <t>AT3G13080.1|AT3G13080</t>
  </si>
  <si>
    <t>AT3G13080.2|AT3G13080</t>
  </si>
  <si>
    <t>AT3G13080.3|AT3G13080</t>
  </si>
  <si>
    <t>AT3G13080.4|AT3G13080</t>
  </si>
  <si>
    <t>AT3G22160.1|AT3G22160</t>
  </si>
  <si>
    <t>VQ motif-containing protein 22 [Source:UniProtKB/Swiss-Prot;Acc:Q9LIE6]</t>
  </si>
  <si>
    <t>AT3G47090.1|AT3G47090</t>
  </si>
  <si>
    <t>Leucine-rich repeat protein kinase family protein [Source:TAIR;Acc:AT3G47090]</t>
  </si>
  <si>
    <t>AT3G48780.1|AT3G48780</t>
  </si>
  <si>
    <t>AT4G02940.1|AT4G02940</t>
  </si>
  <si>
    <t>oxidoreductase, 2OG-Fe(II) oxygenase family protein [Source:TAIR;Acc:AT4G02940]</t>
  </si>
  <si>
    <t>AT4G21440.1|AT4G21440</t>
  </si>
  <si>
    <t>MYB-like 102 [Source:TAIR;Acc:AT4G21440]</t>
  </si>
  <si>
    <t>AT4G23450.1|AT4G23450</t>
  </si>
  <si>
    <t>AT4G23450.2|AT4G23450</t>
  </si>
  <si>
    <t>AT4G23450.3|AT4G23450</t>
  </si>
  <si>
    <t>AT4G37690.1|AT4G37690</t>
  </si>
  <si>
    <t>AT5G01210.1|AT5G01210</t>
  </si>
  <si>
    <t>HXXXD-type acyl-transferase family protein [Source:TAIR;Acc:AT5G01210]</t>
  </si>
  <si>
    <t>AT5G13320.1|AT5G13320</t>
  </si>
  <si>
    <t>4-substituted benzoates-glutamate ligase GH3.12 [Source:UniProtKB/Swiss-Prot;Acc:Q9LYU4]</t>
  </si>
  <si>
    <t>AT5G14700.1|AT5G14700</t>
  </si>
  <si>
    <t>NAD(P)-binding Rossmann-fold superfamily protein [Source:TAIR;Acc:AT5G14700]</t>
  </si>
  <si>
    <t>AT5G23510.2|AT5G23510</t>
  </si>
  <si>
    <t>unknown protein; BEST Arabidopsis thaliana protein match is: unknown protein (TAIR:AT5G08440.1); Has 202 Blast hits to 197 proteins in 48 species: Archae - 0; Bacteria - 13; Metazoa - 25; Fungi - 9; Plants - 109; Viruses - 0; Other Eukaryotes - 46 ( /.../: NCBI BLink). [Source:TAIR;Acc:AT5G23490]|unknown protein; BEST Arabidopsis thaliana protein match is: unknown protein (TAIR:AT5G23490.1); Has 35333 Blast hits to 34131 proteins in 2444 species: Archae - 798; Bacteria - 22429; Metazoa - 974; Fungi - 991; Plants - 531; Viruses - 0; Other Euk /.../s - 9610 (source: NCBI BLink). [Source:TAIR;Acc:AT5G23510]</t>
  </si>
  <si>
    <t>AT5G42650.1|AT5G42650</t>
  </si>
  <si>
    <t>Allene oxide synthase, chloroplastic [Source:UniProtKB/Swiss-Prot;Acc:Q96242]</t>
  </si>
  <si>
    <t>AT5G52810.1|AT5G52810</t>
  </si>
  <si>
    <t>DNA primases [Source:TAIR;Acc:AT5G52800]|NAD(P)-binding Rossmann-fold superfamily protein [Source:TAIR;Acc:AT5G52810]</t>
  </si>
  <si>
    <t>AT5G64870.1|AT5G64870</t>
  </si>
  <si>
    <t>Flotillin-like protein 3 [Source:UniProtKB/Swiss-Prot;Acc:Q9LV90]</t>
  </si>
  <si>
    <t>AT1G30270.1|AT1G30270</t>
  </si>
  <si>
    <t>CBL-interacting serine/threonine-protein kinase 23 [Source:UniProtKB/Swiss-Prot;Acc:Q93VD3]</t>
  </si>
  <si>
    <t>AT1G30320.1|AT1G30320</t>
  </si>
  <si>
    <t>Remorin family protein [Source:TAIR;Acc:AT1G30320]</t>
  </si>
  <si>
    <t>AT1G51620.1|AT1G51620</t>
  </si>
  <si>
    <t>Protein kinase superfamily protein [Source:TAIR;Acc:AT1G51620]</t>
  </si>
  <si>
    <t>AT1G51620.2|AT1G51620</t>
  </si>
  <si>
    <t>AT1G56120.1|AT1G56120</t>
  </si>
  <si>
    <t>AT1G76705.1|AT1G76705</t>
  </si>
  <si>
    <t>AT2G36220.1|AT2G36220</t>
  </si>
  <si>
    <t>AT2G47510.1|AT2G47510</t>
  </si>
  <si>
    <t>AT2G47510.2|AT2G47510</t>
  </si>
  <si>
    <t>AT3G44110.1|AT3G44110</t>
  </si>
  <si>
    <t>AT3G44110.2|AT3G44110</t>
  </si>
  <si>
    <t>AT4G33980.1|AT4G33980</t>
  </si>
  <si>
    <t>BEST Arabidopsis thaliana protein match is: cold regulated gene 27 (TAIR:AT5G42900.2); Has 30201 Blast hits to 17322 proteins in 780 species: Archae - 12; Bacteria - 1396; Metazoa - 17338; Fungi - 3422; Plants - 5037; Viruses - 0; Other Eukaryotes - /.../(source: NCBI BLink). [Source:TAIR;Acc:AT4G33980]</t>
  </si>
  <si>
    <t>AT5G23510.1|AT5G23510</t>
  </si>
  <si>
    <t>AT5G24140.1|AT5G24140</t>
  </si>
  <si>
    <t>AT5G37550.1|AT5G37550</t>
  </si>
  <si>
    <t>unknown protein; BEST Arabidopsis thaliana protein match is: unknown protein (TAIR:AT1G66190.1); Has 1807 Blast hits to 1807 proteins in 277 species: Archae - 0; Bacteria - 0; Metazoa - 736; Fungi - 347; Plants - 385; Viruses - 0; Other Eukaryotes - /.../source: NCBI BLink). [Source:TAIR;Acc:AT5G37550]</t>
  </si>
  <si>
    <t>AT5G49680.2|AT5G49680</t>
  </si>
  <si>
    <t>Protein KINKY POLLEN [Source:UniProtKB/Swiss-Prot;Acc:Q6IMT0]</t>
  </si>
  <si>
    <t>AT5G66630.1|AT5G66630</t>
  </si>
  <si>
    <t>Protein DA1-related 6 [Source:UniProtKB/Swiss-Prot;Acc:Q9FJX8]|Protein DA1-related 5 [Source:UniProtKB/Swiss-Prot;Acc:Q84WJ0]|Pentatricopeptide repeat-containing protein At5g66631 [Source:UniProtKB/Swiss-Prot;Acc:B3H4P1]|Protein DA1-related 3 [Source:UniProtKB/Swiss-Prot;Acc:Q9LVR6]</t>
  </si>
  <si>
    <t>AT5G67350.1|AT5G67350</t>
  </si>
  <si>
    <t>unknown protein; Has 1807 Blast hits to 1807 proteins in 277 species: Archae - 0; Bacteria - 0; Metazoa - 736; Fungi - 347; Plants - 385; Viruses - 0; Other Eukaryotes - 339 (source: NCBI BLink). [Source:TAIR;Acc:AT5G67350]</t>
  </si>
  <si>
    <t>AT1G17145.1|AT1G17145</t>
  </si>
  <si>
    <t>RING/U-box superfamily protein [Source:TAIR;Acc:AT1G17145]|VQ motif-containing protein 1 [Source:UniProtKB/Swiss-Prot;Acc:Q1G3U8]</t>
  </si>
  <si>
    <t>AT1G80310.1|AT1G80310</t>
  </si>
  <si>
    <t>transposable element gene [Source:TAIR;Acc:AT2G05040]</t>
  </si>
  <si>
    <t>AT2G18090.1|AT2G18090</t>
  </si>
  <si>
    <t>AT2G31820.1|AT2G31820</t>
  </si>
  <si>
    <t>Ankyrin repeat family protein [Source:TAIR;Acc:AT2G31820]</t>
  </si>
  <si>
    <t>AT4G02410.1|AT4G02410</t>
  </si>
  <si>
    <t>AT4G27940.1|AT4G27940</t>
  </si>
  <si>
    <t>AT5G07350.1|AT5G07350</t>
  </si>
  <si>
    <t>AT5G07350.2|AT5G07350</t>
  </si>
  <si>
    <t>AT5G19440.1|AT5G19440</t>
  </si>
  <si>
    <t>NAD(P)-binding Rossmann-fold superfamily protein [Source:TAIR;Acc:AT5G19440]</t>
  </si>
  <si>
    <t>AT5G58370.1|AT5G58370</t>
  </si>
  <si>
    <t>AT5G58370.2|AT5G58370</t>
  </si>
  <si>
    <t>AT5G61780.1|AT5G61780</t>
  </si>
  <si>
    <t>AT5G62680.1|AT5G62680</t>
  </si>
  <si>
    <t>AT1G05620.1|AT1G05620</t>
  </si>
  <si>
    <t>AT1G05620.2|AT1G05620</t>
  </si>
  <si>
    <t>AT1G56250.1|AT1G56250</t>
  </si>
  <si>
    <t>AT1G59740.1|AT1G59740</t>
  </si>
  <si>
    <t>AT1G61660.4|AT1G61660</t>
  </si>
  <si>
    <t>AT1G70690.1|AT1G70690</t>
  </si>
  <si>
    <t>Cysteine-rich repeat secretory protein 2 [Source:UniProtKB/Swiss-Prot;Acc:Q8GUJ2]</t>
  </si>
  <si>
    <t>AT2G11520.1|AT2G11520</t>
  </si>
  <si>
    <t>Calmodulin-binding receptor-like cytoplasmic kinase 3 [Source:UniProtKB/Swiss-Prot;Acc:Q9ASQ5]</t>
  </si>
  <si>
    <t>AT3G08640.1|AT3G08640</t>
  </si>
  <si>
    <t>Protein of unknown function (DUF3411) [Source:TAIR;Acc:AT3G08630]|Protein of unknown function (DUF3411) [Source:TAIR;Acc:AT3G08640]</t>
  </si>
  <si>
    <t>AT3G09350.1|AT3G09350</t>
  </si>
  <si>
    <t>Fes1A [Source:TAIR;Acc:AT3G09350]</t>
  </si>
  <si>
    <t>AT3G09350.2|AT3G09350</t>
  </si>
  <si>
    <t>AT3G09350.3|AT3G09350</t>
  </si>
  <si>
    <t>AT3G55130.1|AT3G55130</t>
  </si>
  <si>
    <t>AT4G19140.1|AT4G19140</t>
  </si>
  <si>
    <t>AT4G22970.1|AT4G22970</t>
  </si>
  <si>
    <t>AT4G22970.2|AT4G22970</t>
  </si>
  <si>
    <t>AT5G06320.1|AT5G06320</t>
  </si>
  <si>
    <t>NDR1/HIN1-like 3 [Source:TAIR;Acc:AT5G06320]</t>
  </si>
  <si>
    <t>AT5G48250.1|AT5G48250</t>
  </si>
  <si>
    <t>AT5G48430.1|AT5G48430</t>
  </si>
  <si>
    <t>Eukaryotic aspartyl protease family protein [Source:TAIR;Acc:AT5G48430]</t>
  </si>
  <si>
    <t>AT5G67450.1|AT5G67450</t>
  </si>
  <si>
    <t>Zinc finger protein AZF1 [Source:UniProtKB/Swiss-Prot;Acc:Q9SSW1]</t>
  </si>
  <si>
    <t>AT1G05860.1|AT1G05860</t>
  </si>
  <si>
    <t>AT1G28100.1|AT1G28100</t>
  </si>
  <si>
    <t>unknown protein; Has 64 Blast hits to 64 proteins in 27 species: Archae - 0; Bacteria - 14; Metazoa - 0; Fungi - 6; Plants - 42; Viruses - 0; Other Eukaryotes - 2 (source: NCBI BLink). [Source:TAIR;Acc:AT1G28100]</t>
  </si>
  <si>
    <t>AT1G28100.2|AT1G28100</t>
  </si>
  <si>
    <t>AT1G28100.3|AT1G28100</t>
  </si>
  <si>
    <t>AT1G28100.4|AT1G28100</t>
  </si>
  <si>
    <t>AT1G28100.5|AT1G28100</t>
  </si>
  <si>
    <t>AT1G49750.1|AT1G49750</t>
  </si>
  <si>
    <t>AT2G33060.1|AT2G33060</t>
  </si>
  <si>
    <t>AT3G07340.1|AT3G07340</t>
  </si>
  <si>
    <t>AT3G19850.1|AT3G19850</t>
  </si>
  <si>
    <t>AT1G67710.1|AT1G67710</t>
  </si>
  <si>
    <t>AT2G20510.1|AT2G20510</t>
  </si>
  <si>
    <t>unknown protein; FUNCTIONS IN: molecular_function unknown; INVOLVED IN: biological_process unknown; LOCATED IN: mitochondrion; EXPRESSED IN: 21 plant structures; EXPRESSED DURING: 13 growth stages; Has 13 Blast hits to 13 proteins in 5 species: Arch /.../; Bacteria - 0; Metazoa - 0; Fungi - 0; Plants - 13; Viruses - 0; Other Eukaryotes - 0 (source: NCBI BLink). [Source:TAIR;Acc:AT2G20500]|translocase inner membrane subunit 44-1 [Source:TAIR;Acc:AT2G20510]</t>
  </si>
  <si>
    <t>AT5G45310.1|AT5G45310</t>
  </si>
  <si>
    <t>AT5G52280.1|AT5G52280</t>
  </si>
  <si>
    <t>AT5G62670.1|AT5G62670</t>
  </si>
  <si>
    <t>AT1G03270.1|AT1G03270</t>
  </si>
  <si>
    <t>Putative DUF21 domain-containing protein At1g03270 [Source:UniProtKB/Swiss-Prot;Acc:Q9ZVS8]</t>
  </si>
  <si>
    <t>AT1G11700.1|AT1G11700</t>
  </si>
  <si>
    <t>AT1G15380.1|AT1G15380</t>
  </si>
  <si>
    <t>AT1G15380.2|AT1G15380</t>
  </si>
  <si>
    <t>AT1G22030.1|AT1G22030</t>
  </si>
  <si>
    <t>AT1G53163.1|AT1G53163</t>
  </si>
  <si>
    <t>unknown protein; FUNCTIONS IN: molecular_function unknown; INVOLVED IN: biological_process unknown; LOCATED IN: cellular_component unknown; BEST Arabidopsis thaliana protein match is: unknown protein (TAIR:AT3G15250.1); Has 315 Blast hits to 216 pro /.../in 74 species: Archae - 0; Bacteria - 86; Metazoa - 43; Fungi - 52; Plants - 27; Viruses - 1; Other Eukaryotes - 106 (source: NCBI BLink). [Source:TAIR;Acc:AT1G53163]</t>
  </si>
  <si>
    <t>AT1G64500.1|AT1G64500</t>
  </si>
  <si>
    <t>Glutaredoxin family protein [Source:TAIR;Acc:AT1G64500]</t>
  </si>
  <si>
    <t>AT5G63190.1|AT5G63190</t>
  </si>
  <si>
    <t>AT5G63190.2|AT5G63190</t>
  </si>
  <si>
    <t>AT1G01470.1|AT1G01470</t>
  </si>
  <si>
    <t>AT1G08800.1|AT1G08800</t>
  </si>
  <si>
    <t>AT1G08800.2|AT1G08800</t>
  </si>
  <si>
    <t>AT1G15530.1|AT1G15530</t>
  </si>
  <si>
    <t>AT1G28040.1|AT1G28040</t>
  </si>
  <si>
    <t>RING-H2 finger protein ATL20 [Source:UniProtKB/Swiss-Prot;Acc:Q9C7E9]|Zinc finger protein CONSTANS-LIKE 15 [Source:UniProtKB/Swiss-Prot;Acc:Q9C7E8]</t>
  </si>
  <si>
    <t>AT1G60730.1|AT1G60730</t>
  </si>
  <si>
    <t>AT1G60730.2|AT1G60730</t>
  </si>
  <si>
    <t>AT1G60730.3|AT1G60730</t>
  </si>
  <si>
    <t>AT1G61140.1|AT1G61140</t>
  </si>
  <si>
    <t>AT1G61140.2|AT1G61140</t>
  </si>
  <si>
    <t>AT1G61140.3|AT1G61140</t>
  </si>
  <si>
    <t>AT1G62790.1|AT1G62790</t>
  </si>
  <si>
    <t>AT1G62790.2|AT1G62790</t>
  </si>
  <si>
    <t>Transcription factor bHLH19 [Source:UniProtKB/Swiss-Prot;Acc:Q1PF16]</t>
  </si>
  <si>
    <t>AT3G51090.1|AT3G51090</t>
  </si>
  <si>
    <t>AT4G20110.1|AT4G20110</t>
  </si>
  <si>
    <t>AT4G20110.2|AT4G20110</t>
  </si>
  <si>
    <t>AT5G55930.1|AT5G55930</t>
  </si>
  <si>
    <t>XLOC_019011</t>
  </si>
  <si>
    <t>XLOC_031713</t>
  </si>
  <si>
    <t>XLOC_031242</t>
  </si>
  <si>
    <t>XLOC_024581</t>
  </si>
  <si>
    <t>XLOC_031731</t>
  </si>
  <si>
    <t>XLOC_020669</t>
  </si>
  <si>
    <t>XLOC_010896</t>
  </si>
  <si>
    <t>XLOC_030779</t>
  </si>
  <si>
    <t>XLOC_000524</t>
  </si>
  <si>
    <t>XLOC_000916</t>
  </si>
  <si>
    <t>XLOC_005422</t>
  </si>
  <si>
    <t>XLOC_023430</t>
  </si>
  <si>
    <t>XLOC_022808</t>
  </si>
  <si>
    <t>XLOC_006774</t>
  </si>
  <si>
    <t>XLOC_023611</t>
  </si>
  <si>
    <t>XLOC_007180</t>
  </si>
  <si>
    <t>XLOC_010420</t>
  </si>
  <si>
    <t>XLOC_026476</t>
  </si>
  <si>
    <t>XLOC_009931</t>
  </si>
  <si>
    <t>XLOC_018813</t>
  </si>
  <si>
    <t>AT3G51400</t>
  </si>
  <si>
    <t>Arabidopsis protein of unknown function (DUF241) [Source:TAIR;Acc:AT3G51400]</t>
  </si>
  <si>
    <t>AT5G67270</t>
  </si>
  <si>
    <t>Microtubule-associated protein RP/EB family member 1C [Source:UniProtKB/Swiss-Prot;Acc:Q9FGQ6]</t>
  </si>
  <si>
    <t>AT5G58310</t>
  </si>
  <si>
    <t>Methylesterase 18 [Source:UniProtKB/Swiss-Prot;Acc:Q9LVL9]</t>
  </si>
  <si>
    <t>AT4G40090</t>
  </si>
  <si>
    <t>AT5G67550</t>
  </si>
  <si>
    <t>unknown protein; FUNCTIONS IN: molecular_function unknown; INVOLVED IN: biological_process unknown; LOCATED IN: endomembrane system; EXPRESSED IN: flower; EXPRESSED DURING: 4 anthesis; BEST Arabidopsis thaliana protein match is: unknown protein (TAI /.../71110.1); Has 161 Blast hits to 154 proteins in 16 species: Archae - 0; Bacteria - 0; Metazoa - 0; Fungi - 0; Plants - 161; Viruses - 0; Other Eukaryotes - 0 (source: NCBI BLink). [Source:TAIR;Acc:AT5G67550]</t>
  </si>
  <si>
    <t>AT4G13390</t>
  </si>
  <si>
    <t>Proline-rich extensin-like family protein [Source:TAIR;Acc:AT4G13390]</t>
  </si>
  <si>
    <t>AT2G05040</t>
  </si>
  <si>
    <t>AT5G49525</t>
  </si>
  <si>
    <t>unknown protein; Has 23 Blast hits to 23 proteins in 7 species: Archae - 0; Bacteria - 0; Metazoa - 0; Fungi - 0; Plants - 23; Viruses - 0; Other Eukaryotes - 0 (source: NCBI BLink). [Source:TAIR;Acc:AT5G49525]</t>
  </si>
  <si>
    <t>AT1G11185</t>
  </si>
  <si>
    <t>other RNA [Source:TAIR;Acc:AT1G11185]</t>
  </si>
  <si>
    <t>AT1G18320</t>
  </si>
  <si>
    <t>Mitochondrial import inner membrane translocase subunit TIM22-4 [Source:UniProtKB/Swiss-Prot;Acc:A1XJK0]</t>
  </si>
  <si>
    <t>AT1G26410</t>
  </si>
  <si>
    <t>AT4G18540</t>
  </si>
  <si>
    <t>unknown protein; Has 209 Blast hits to 205 proteins in 54 species: Archae - 0; Bacteria - 17; Metazoa - 2; Fungi - 150; Plants - 40; Viruses - 0; Other Eukaryotes - 0 (source: NCBI BLink). [Source:TAIR;Acc:AT4G18540]</t>
  </si>
  <si>
    <t>AT4G08770</t>
  </si>
  <si>
    <t>Peroxidase 37 [Source:UniProtKB/Swiss-Prot;Acc:Q9LDN9]</t>
  </si>
  <si>
    <t>AT1G56650</t>
  </si>
  <si>
    <t>Transcription factor MYB75 [Source:UniProtKB/Swiss-Prot;Acc:Q9FE25]</t>
  </si>
  <si>
    <t>AT4G22070</t>
  </si>
  <si>
    <t>Probable WRKY transcription factor 31 [Source:UniProtKB/Swiss-Prot;Acc:Q93WT0]</t>
  </si>
  <si>
    <t>AT1G65330</t>
  </si>
  <si>
    <t>MADS-box transcription factor PHERES 1 [Source:UniProtKB/Swiss-Prot;Acc:O80805]</t>
  </si>
  <si>
    <t>AT2G44010</t>
  </si>
  <si>
    <t>unknown protein; BEST Arabidopsis thaliana protein match is: unknown protein (TAIR:AT3G59880.1); Has 18 Blast hits to 18 proteins in 7 species: Archae - 0; Bacteria - 0; Metazoa - 0; Fungi - 0; Plants - 18; Viruses - 0; Other Eukaryotes - 0 (source: /.../BLink). [Source:TAIR;Acc:AT2G44010]</t>
  </si>
  <si>
    <t>AT5G37490</t>
  </si>
  <si>
    <t>U-box domain-containing protein 21 [Source:UniProtKB/Swiss-Prot;Acc:Q5PNY6]</t>
  </si>
  <si>
    <t>AT2G34940</t>
  </si>
  <si>
    <t>Vacuolar-sorting receptor 5 [Source:UniProtKB/Swiss-Prot;Acc:O64758]</t>
  </si>
  <si>
    <t>AT3G48080</t>
  </si>
  <si>
    <t>Protein EDS1B [Source:UniProtKB/Swiss-Prot;Acc:Q9SU71]</t>
  </si>
  <si>
    <t>Got1/Sft2-like vescicle transport protein family [Source:TAIR;Acc:AT5G56020]</t>
    <phoneticPr fontId="1" type="noConversion"/>
  </si>
  <si>
    <t>plastocyanin-like domain-containing protein [Source:TAIR;Acc:AT4G01380]|TRAF-like family protein [Source:TAIR;Acc:AT4G01390]</t>
    <phoneticPr fontId="1" type="noConversion"/>
  </si>
  <si>
    <t>zinc ion binding [Source:TAIR;Acc:AT1G74770]</t>
    <phoneticPr fontId="1" type="noConversion"/>
  </si>
  <si>
    <t>XLOC_024533</t>
  </si>
  <si>
    <t>XLOC_018116</t>
  </si>
  <si>
    <t>XLOC_024614</t>
  </si>
  <si>
    <t>XLOC_013989</t>
  </si>
  <si>
    <t>XLOC_015806</t>
  </si>
  <si>
    <t>XLOC_004038</t>
  </si>
  <si>
    <t>XLOC_019350</t>
  </si>
  <si>
    <t>XLOC_012082</t>
  </si>
  <si>
    <t>XLOC_007177</t>
  </si>
  <si>
    <t>XLOC_019670</t>
  </si>
  <si>
    <t>XLOC_023776</t>
  </si>
  <si>
    <t>XLOC_022000</t>
  </si>
  <si>
    <t>XLOC_012818</t>
  </si>
  <si>
    <t>XLOC_003999</t>
  </si>
  <si>
    <t>XLOC_020504</t>
  </si>
  <si>
    <t>XLOC_024106</t>
  </si>
  <si>
    <t>XLOC_019781</t>
  </si>
  <si>
    <t>XLOC_007452</t>
  </si>
  <si>
    <t>XLOC_009257</t>
  </si>
  <si>
    <t>XLOC_021300</t>
  </si>
  <si>
    <t>XLOC_013930</t>
  </si>
  <si>
    <t>XLOC_029087</t>
  </si>
  <si>
    <t>XLOC_018741</t>
  </si>
  <si>
    <t>XLOC_007258</t>
  </si>
  <si>
    <t>XLOC_011397</t>
  </si>
  <si>
    <t>XLOC_015920</t>
  </si>
  <si>
    <t>XLOC_013809</t>
  </si>
  <si>
    <t>XLOC_004775</t>
  </si>
  <si>
    <t>XLOC_015744</t>
  </si>
  <si>
    <t>XLOC_021521</t>
  </si>
  <si>
    <t>AT4G39250</t>
  </si>
  <si>
    <t>Protein RADIALIS-like 1 [Source:UniProtKB/Swiss-Prot;Acc:F4JVB8]</t>
  </si>
  <si>
    <t>AT3G30122</t>
  </si>
  <si>
    <t>AT5G01560</t>
  </si>
  <si>
    <t>Lectin-domain containing receptor kinase VI.4 [Source:UniProtKB/Swiss-Prot;Acc:Q66GN2]</t>
  </si>
  <si>
    <t>AT3G14680</t>
  </si>
  <si>
    <t>AT3G51280</t>
  </si>
  <si>
    <t>Protein POLLENLESS 3-LIKE 2 [Source:UniProtKB/Swiss-Prot;Acc:Q9SD20]</t>
  </si>
  <si>
    <t>AT1G80160</t>
  </si>
  <si>
    <t>Lactoylglutathione lyase / glyoxalase I family protein [Source:TAIR;Acc:AT1G80160]</t>
  </si>
  <si>
    <t>AT3G57710</t>
  </si>
  <si>
    <t>AT2G26390</t>
  </si>
  <si>
    <t>Serpin-Z3 [Source:UniProtKB/Swiss-Prot;Acc:O48706]</t>
  </si>
  <si>
    <t>AT1G65240</t>
  </si>
  <si>
    <t>Aspartic proteinase-like protein 2 [Source:UniProtKB/Swiss-Prot;Acc:Q9S9K4]</t>
  </si>
  <si>
    <t>AT3G63050</t>
  </si>
  <si>
    <t>unknown protein; BEST Arabidopsis thaliana protein match is: unknown protein (TAIR:AT2G48075.1); Has 30201 Blast hits to 17322 proteins in 780 species: Archae - 12; Bacteria - 1396; Metazoa - 17338; Fungi - 3422; Plants - 5037; Viruses - 0; Other Eu /.../es - 2996 (source: NCBI BLink). [Source:TAIR;Acc:AT3G63050]</t>
  </si>
  <si>
    <t>AT4G25000</t>
  </si>
  <si>
    <t>Alpha-amylase 1 [Source:UniProtKB/Swiss-Prot;Acc:Q8VZ56]</t>
  </si>
  <si>
    <t>AT4G37295</t>
  </si>
  <si>
    <t>unknown protein; FUNCTIONS IN: molecular_function unknown; INVOLVED IN: biological_process unknown; LOCATED IN: endomembrane system; EXPRESSED IN: stem, root, leaf; EXPRESSED DURING: LP.06 six leaves visible, LP.04 four leaves visible; Has 30201 Bla /.../s to 17322 proteins in 780 species: Archae - 12; Bacteria - 1396; Metazoa - 17338; Fungi - 3422; Plants - 5037; Viruses - 0; Other Eukaryotes - 2996 (source: NCBI BLink). [Source:TAIR;Acc:AT4G37295]</t>
  </si>
  <si>
    <t>AT2G39530</t>
  </si>
  <si>
    <t>CASP-like protein 4D1 [Source:UniProtKB/Swiss-Prot;Acc:Q8GWD5]</t>
  </si>
  <si>
    <t>AT1G79310</t>
  </si>
  <si>
    <t>Metacaspase-7 [Source:UniProtKB/Swiss-Prot;Acc:Q6XPT5]</t>
  </si>
  <si>
    <t>AT4G10500</t>
  </si>
  <si>
    <t>AT4G31020</t>
  </si>
  <si>
    <t>AT4G01430</t>
  </si>
  <si>
    <t>AT1G69930</t>
  </si>
  <si>
    <t>Glutathione S-transferase U11 [Source:UniProtKB/Swiss-Prot;Acc:Q9CAS6]</t>
  </si>
  <si>
    <t>Ethylene-responsive transcription factor ERF055 [Source:UniProtKB/Swiss-Prot;Acc:Q9SKW5]</t>
  </si>
  <si>
    <t>AT2G22760</t>
  </si>
  <si>
    <t>AT4G24340</t>
  </si>
  <si>
    <t>AT3G13610</t>
  </si>
  <si>
    <t>Feruloyl CoA ortho-hydroxylase 1 [Source:UniProtKB/Swiss-Prot;Acc:Q9LHN8]</t>
  </si>
  <si>
    <t>AT5G19110</t>
  </si>
  <si>
    <t>Eukaryotic aspartyl protease family protein [Source:TAIR;Acc:AT5G19110]</t>
  </si>
  <si>
    <t>AT3G46660</t>
  </si>
  <si>
    <t>AT1G66570</t>
  </si>
  <si>
    <t>AT2G14290</t>
  </si>
  <si>
    <t>AT3G53480</t>
  </si>
  <si>
    <t>AT3G11340</t>
  </si>
  <si>
    <t>UDP-Glycosyltransferase superfamily protein [Source:TAIR;Acc:AT3G11340]</t>
  </si>
  <si>
    <t>AT1G13520</t>
  </si>
  <si>
    <t>Protein of unknown function (DUF1262) [Source:TAIR;Acc:AT1G13520]</t>
  </si>
  <si>
    <t>AT3G50280</t>
  </si>
  <si>
    <t>AT4G28460</t>
  </si>
  <si>
    <t>unknown protein; FUNCTIONS IN: molecular_function unknown; INVOLVED IN: biological_process unknown; LOCATED IN: endomembrane system; EXPRESSED IN: 10 plant structures; EXPRESSED DURING: LP.04 four leaves visible, 4 anthesis, petal differentiation an /.../nsion stage; Has 8 Blast hits to 8 proteins in 3 species: Archae - 0; Bacteria - 0; Metazoa - 0; Fungi - 0; Plants - 8; Viruses - 0; Other Eukaryotes - 0 (source: NCBI BLink). [Source:TAIR;Acc:AT4G28460]</t>
  </si>
  <si>
    <t>XLOC_017432</t>
  </si>
  <si>
    <t>XLOC_024858</t>
  </si>
  <si>
    <t>XLOC_005317</t>
  </si>
  <si>
    <t>XLOC_030075</t>
  </si>
  <si>
    <t>XLOC_000760</t>
  </si>
  <si>
    <t>XLOC_009122</t>
  </si>
  <si>
    <t>XLOC_025004</t>
  </si>
  <si>
    <t>XLOC_026981</t>
  </si>
  <si>
    <t>XLOC_003990</t>
  </si>
  <si>
    <t>XLOC_007823</t>
  </si>
  <si>
    <t>XLOC_006824</t>
  </si>
  <si>
    <t>XLOC_023881</t>
  </si>
  <si>
    <t>XLOC_019691</t>
  </si>
  <si>
    <t>XLOC_017259</t>
  </si>
  <si>
    <t>XLOC_026789</t>
  </si>
  <si>
    <t>XLOC_005254</t>
  </si>
  <si>
    <t>XLOC_016591</t>
  </si>
  <si>
    <t>XLOC_003600</t>
  </si>
  <si>
    <t>XLOC_012320</t>
  </si>
  <si>
    <t>XLOC_003129</t>
  </si>
  <si>
    <t>XLOC_029322</t>
  </si>
  <si>
    <t>XLOC_024760</t>
  </si>
  <si>
    <t>XLOC_009015</t>
  </si>
  <si>
    <t>XLOC_011744</t>
  </si>
  <si>
    <t>XLOC_027151</t>
  </si>
  <si>
    <t>XLOC_031296</t>
  </si>
  <si>
    <t>XLOC_024708</t>
  </si>
  <si>
    <t>XLOC_028004</t>
  </si>
  <si>
    <t>XLOC_031304</t>
  </si>
  <si>
    <t>XLOC_018590</t>
  </si>
  <si>
    <t>XLOC_012604</t>
  </si>
  <si>
    <t>XLOC_019479</t>
  </si>
  <si>
    <t>XLOC_012959</t>
  </si>
  <si>
    <t>XLOC_004793</t>
  </si>
  <si>
    <t>XLOC_028870</t>
  </si>
  <si>
    <t>XLOC_021498</t>
  </si>
  <si>
    <t>XLOC_000668</t>
  </si>
  <si>
    <t>XLOC_005103</t>
  </si>
  <si>
    <t>XLOC_020800</t>
  </si>
  <si>
    <t>XLOC_028315</t>
  </si>
  <si>
    <t>XLOC_018908</t>
  </si>
  <si>
    <t>XLOC_030552</t>
  </si>
  <si>
    <t>XLOC_021890</t>
  </si>
  <si>
    <t>XLOC_004661</t>
  </si>
  <si>
    <t>XLOC_018531</t>
  </si>
  <si>
    <t>XLOC_012351</t>
  </si>
  <si>
    <t>XLOC_025633</t>
  </si>
  <si>
    <t>XLOC_028871</t>
  </si>
  <si>
    <t>XLOC_030424</t>
  </si>
  <si>
    <t>XLOC_027296</t>
  </si>
  <si>
    <t>XLOC_005707</t>
  </si>
  <si>
    <t>XLOC_006291</t>
  </si>
  <si>
    <t>XLOC_010693</t>
  </si>
  <si>
    <t>XLOC_005194</t>
  </si>
  <si>
    <t>XLOC_024753</t>
  </si>
  <si>
    <t>XLOC_007268</t>
  </si>
  <si>
    <t>XLOC_012059</t>
  </si>
  <si>
    <t>XLOC_028790</t>
  </si>
  <si>
    <t>XLOC_013991</t>
  </si>
  <si>
    <t>XLOC_031185</t>
  </si>
  <si>
    <t>XLOC_020823</t>
  </si>
  <si>
    <t>XLOC_014459</t>
  </si>
  <si>
    <t>XLOC_024389</t>
  </si>
  <si>
    <t>XLOC_012886</t>
  </si>
  <si>
    <t>XLOC_024684</t>
  </si>
  <si>
    <t>XLOC_013773</t>
  </si>
  <si>
    <t>XLOC_031589</t>
  </si>
  <si>
    <t>XLOC_010095</t>
  </si>
  <si>
    <t>XLOC_015493</t>
  </si>
  <si>
    <t>XLOC_018085</t>
  </si>
  <si>
    <t>XLOC_019088</t>
  </si>
  <si>
    <t>XLOC_031542</t>
  </si>
  <si>
    <t>XLOC_017397</t>
  </si>
  <si>
    <t>XLOC_001418</t>
  </si>
  <si>
    <t>XLOC_028113</t>
  </si>
  <si>
    <t>XLOC_015877</t>
  </si>
  <si>
    <t>XLOC_025796</t>
  </si>
  <si>
    <t>XLOC_018634</t>
  </si>
  <si>
    <t>XLOC_000726</t>
  </si>
  <si>
    <t>XLOC_017004</t>
  </si>
  <si>
    <t>XLOC_003522</t>
  </si>
  <si>
    <t>XLOC_017564</t>
  </si>
  <si>
    <t>XLOC_022249</t>
  </si>
  <si>
    <t>XLOC_021475</t>
  </si>
  <si>
    <t>XLOC_023027</t>
  </si>
  <si>
    <t>XLOC_028466</t>
  </si>
  <si>
    <t>XLOC_001435</t>
  </si>
  <si>
    <t>XLOC_001597</t>
  </si>
  <si>
    <t>XLOC_003941</t>
  </si>
  <si>
    <t>XLOC_005578</t>
  </si>
  <si>
    <t>XLOC_009225</t>
  </si>
  <si>
    <t>XLOC_009638</t>
  </si>
  <si>
    <t>XLOC_012657</t>
  </si>
  <si>
    <t>XLOC_013530</t>
  </si>
  <si>
    <t>XLOC_016935</t>
  </si>
  <si>
    <t>XLOC_021111</t>
  </si>
  <si>
    <t>XLOC_023792</t>
  </si>
  <si>
    <t>XLOC_026640</t>
  </si>
  <si>
    <t>XLOC_030308</t>
  </si>
  <si>
    <t>XLOC_030630</t>
  </si>
  <si>
    <t>XLOC_031624</t>
  </si>
  <si>
    <t>AT3G18750</t>
  </si>
  <si>
    <t>Probable serine/threonine-protein kinase WNK6 [Source:UniProtKB/Swiss-Prot;Acc:Q8S8Y8]</t>
  </si>
  <si>
    <t>AT5G05810</t>
  </si>
  <si>
    <t>AT1G23830</t>
  </si>
  <si>
    <t>AT5G37550</t>
  </si>
  <si>
    <t>AT1G15550</t>
  </si>
  <si>
    <t>AT2G20562</t>
  </si>
  <si>
    <t>unknown protein; LOCATED IN: endomembrane system; BEST Arabidopsis thaliana protein match is: unknown protein (TAIR:AT2G31090.1); Has 70 Blast hits to 70 proteins in 13 species: Archae - 0; Bacteria - 0; Metazoa - 0; Fungi - 0; Plants - 70; Viruses  /.../ther Eukaryotes - 0 (source: NCBI BLink). [Source:TAIR;Acc:AT2G20562]</t>
  </si>
  <si>
    <t>AT5G08480</t>
  </si>
  <si>
    <t>AT5G45810</t>
  </si>
  <si>
    <t>CBL-interacting serine/threonine-protein kinase 19 [Source:UniProtKB/Swiss-Prot;Acc:Q9FJ55]</t>
  </si>
  <si>
    <t>AT1G79180</t>
  </si>
  <si>
    <t>AT1G77360</t>
  </si>
  <si>
    <t>Pentatricopeptide repeat-containing protein At1g77360, mitochondrial [Source:UniProtKB/Swiss-Prot;Acc:Q9FVX2]</t>
  </si>
  <si>
    <t>AT1G58300</t>
  </si>
  <si>
    <t>Heme oxygenase 4, chloroplastic [Source:UniProtKB/Swiss-Prot;Acc:Q9LQC0]</t>
  </si>
  <si>
    <t>AT4G26950</t>
  </si>
  <si>
    <t>Protein of unknown function, DUF584 [Source:TAIR;Acc:AT4G26950]</t>
  </si>
  <si>
    <t>AT3G63380</t>
  </si>
  <si>
    <t>AT3G15310</t>
  </si>
  <si>
    <t>transposable element gene [Source:TAIR;Acc:AT3G15310]</t>
  </si>
  <si>
    <t>AT5G42650</t>
  </si>
  <si>
    <t>AT1G22600</t>
  </si>
  <si>
    <t>Late embryogenesis abundant protein (LEA) family protein [Source:TAIR;Acc:AT1G22600]</t>
  </si>
  <si>
    <t>AT3G03830</t>
  </si>
  <si>
    <t>SAUR-like auxin-responsive protein family [Source:TAIR;Acc:AT3G03830]</t>
  </si>
  <si>
    <t>AT1G71400</t>
  </si>
  <si>
    <t>Receptor-like protein 12 [Source:UniProtKB/Swiss-Prot;Acc:Q9C9H7]</t>
  </si>
  <si>
    <t>AT2G30540</t>
  </si>
  <si>
    <t>Monothiol glutaredoxin-S9 [Source:UniProtKB/Swiss-Prot;Acc:O04341]</t>
  </si>
  <si>
    <t>AT1G62975</t>
  </si>
  <si>
    <t>Transcription factor bHLH125 [Source:UniProtKB/Swiss-Prot;Acc:Q9LQ08]</t>
  </si>
  <si>
    <t>AT5G24090</t>
  </si>
  <si>
    <t>AT5G04020</t>
  </si>
  <si>
    <t>AT2G18620</t>
  </si>
  <si>
    <t>Geranylgeranyl pyrophosphate synthase 7, chloroplastic [Source:UniProtKB/Swiss-Prot;Acc:Q9ZU77]</t>
  </si>
  <si>
    <t>AT2G20500|AT2G20510</t>
  </si>
  <si>
    <t>AT5G48950</t>
  </si>
  <si>
    <t>AT5G59240</t>
  </si>
  <si>
    <t>40S ribosomal protein S8-2 [Source:UniProtKB/Swiss-Prot;Acc:Q9FIF3]</t>
  </si>
  <si>
    <t>AT5G03130</t>
  </si>
  <si>
    <t>unknown protein; Has 1 Blast hits to 1 proteins in 1 species: Archae - 0; Bacteria - 0; Metazoa - 0; Fungi - 0; Plants - 1; Viruses - 0; Other Eukaryotes - 0 (source: NCBI BLink). [Source:TAIR;Acc:AT5G03130]</t>
  </si>
  <si>
    <t>AT5G64667</t>
  </si>
  <si>
    <t>Protein IDA-LIKE 2 [Source:UniProtKB/Swiss-Prot;Acc:Q6DUW9]</t>
  </si>
  <si>
    <t>AT5G59360</t>
  </si>
  <si>
    <t>unknown protein; Has 1807 Blast hits to 1807 proteins in 277 species: Archae - 0; Bacteria - 0; Metazoa - 736; Fungi - 347; Plants - 385; Viruses - 0; Other Eukaryotes - 339 (source: NCBI BLink). [Source:TAIR;Acc:AT5G59360]</t>
  </si>
  <si>
    <t>AT3G44350</t>
  </si>
  <si>
    <t>Putative NAC domain-containing protein 61 [Source:UniProtKB/Swiss-Prot;Acc:Q9M290]</t>
  </si>
  <si>
    <t>AT2G35658</t>
  </si>
  <si>
    <t>unknown protein; FUNCTIONS IN: molecular_function unknown; INVOLVED IN: biological_process unknown; LOCATED IN: cellular_component unknown; BEST Arabidopsis thaliana protein match is: unknown protein (TAIR:AT4G16840.1); Has 30201 Blast hits to 17322 /.../ins in 780 species: Archae - 12; Bacteria - 1396; Metazoa - 17338; Fungi - 3422; Plants - 5037; Viruses - 0; Other Eukaryotes - 2996 (source: NCBI BLink). [Source:TAIR;Acc:AT2G35658]</t>
  </si>
  <si>
    <t>AT3G59930</t>
  </si>
  <si>
    <t>Defensin-like protein 206 [Source:UniProtKB/Swiss-Prot;Acc:Q94JR6]</t>
  </si>
  <si>
    <t>AT2G41835</t>
  </si>
  <si>
    <t>Zinc finger AN1 and C2H2 domain-containing stress-associated protein 11 [Source:UniProtKB/Swiss-Prot;Acc:Q8VZ42]</t>
  </si>
  <si>
    <t>AT1G13830</t>
  </si>
  <si>
    <t>Carbohydrate-binding X8 domain superfamily protein [Source:TAIR;Acc:AT1G13830]</t>
  </si>
  <si>
    <t>AT5G15150</t>
  </si>
  <si>
    <t>AT4G28040</t>
  </si>
  <si>
    <t>AT1G13670</t>
  </si>
  <si>
    <t>unknown protein; Has 22 Blast hits to 22 proteins in 7 species: Archae - 0; Bacteria - 0; Metazoa - 0; Fungi - 0; Plants - 22; Viruses - 0; Other Eukaryotes - 0 (source: NCBI BLink). [Source:TAIR;Acc:AT1G13670]</t>
  </si>
  <si>
    <t>AT1G19960</t>
  </si>
  <si>
    <t>BEST Arabidopsis thaliana protein match is: transmembrane receptors (TAIR:AT2G32140.1); Has 41 Blast hits to 41 proteins in 17 species: Archae - 0; Bacteria - 2; Metazoa - 23; Fungi - 0; Plants - 11; Viruses - 0; Other Eukaryotes - 5 (source: NCBI BLink). [Source:TAIR;Acc:AT1G19960]</t>
  </si>
  <si>
    <t>AT4G15417</t>
  </si>
  <si>
    <t>RNAse II-like 1 [Source:TAIR;Acc:AT4G15417]</t>
  </si>
  <si>
    <t>AT5G03960</t>
  </si>
  <si>
    <t>AT3G49750</t>
  </si>
  <si>
    <t>receptor like protein 44 [Source:TAIR;Acc:AT3G49750]</t>
  </si>
  <si>
    <t>AT5G45630</t>
  </si>
  <si>
    <t>Protein of unknown function, DUF584 [Source:TAIR;Acc:AT5G45630]</t>
  </si>
  <si>
    <t>AT4G35170</t>
  </si>
  <si>
    <t>Late embryogenesis abundant (LEA) hydroxyproline-rich glycoprotein family [Source:TAIR;Acc:AT4G35170]</t>
  </si>
  <si>
    <t>AT1G11362</t>
  </si>
  <si>
    <t>Plant invertase/pectin methylesterase inhibitor superfamily protein [Source:TAIR;Acc:AT1G11362]</t>
  </si>
  <si>
    <t>AT3G43715</t>
  </si>
  <si>
    <t>transposable element gene [Source:TAIR;Acc:AT3G43715]</t>
  </si>
  <si>
    <t>AT2G31100</t>
  </si>
  <si>
    <t>Phospholipase A1-IIbeta [Source:UniProtKB/Swiss-Prot;Acc:O82274]</t>
  </si>
  <si>
    <t>AT5G15160</t>
  </si>
  <si>
    <t>Transcription factor PRE2 [Source:UniProtKB/Swiss-Prot;Acc:Q9LXG5]</t>
  </si>
  <si>
    <t>AT5G43580</t>
  </si>
  <si>
    <t>Serine protease inhibitor, potato inhibitor I-type family protein [Source:TAIR;Acc:AT5G43580]</t>
  </si>
  <si>
    <t>AT5G51680</t>
  </si>
  <si>
    <t>AT1G31950</t>
  </si>
  <si>
    <t>AT1G48000</t>
  </si>
  <si>
    <t>AT2G01505</t>
  </si>
  <si>
    <t>CLAVATA3/ESR (CLE)-related protein 16 [Source:UniProtKB/Swiss-Prot;Acc:Q8S8M2]</t>
  </si>
  <si>
    <t>AT1G21525</t>
  </si>
  <si>
    <t>pseudogene of unknown protein [Source:TAIR;Acc:AT1G21525]</t>
  </si>
  <si>
    <t>AT5G03890</t>
  </si>
  <si>
    <t>unknown protein; INVOLVED IN: N-terminal protein myristoylation; LOCATED IN: cellular_component unknown; BEST Arabidopsis thaliana protein match is: unknown protein (TAIR:AT3G10120.1); Has 1807 Blast hits to 1807 proteins in 277 species: Archae - 0; /.../ria - 0; Metazoa - 736; Fungi - 347; Plants - 385; Viruses - 0; Other Eukaryotes - 339 (source: NCBI BLink). [Source:TAIR;Acc:AT5G03890]</t>
  </si>
  <si>
    <t>AT1G66783</t>
  </si>
  <si>
    <t>MIR157A; miRNA [Source:TAIR;Acc:AT1G66783]</t>
  </si>
  <si>
    <t>AT2G26010</t>
  </si>
  <si>
    <t>Defensin-like protein 14 [Source:UniProtKB/Swiss-Prot;Acc:O80995]</t>
  </si>
  <si>
    <t>AT5G13700</t>
  </si>
  <si>
    <t>Polyamine oxidase 1 [Source:UniProtKB/Swiss-Prot;Acc:Q9FNA2]</t>
  </si>
  <si>
    <t>AT3G14700|AT3G14710</t>
  </si>
  <si>
    <t>SART-1 family [Source:TAIR;Acc:AT3G14700]|F-box/FBD/LRR-repeat protein At3g14710 [Source:UniProtKB/Swiss-Prot;Acc:Q9LUC4]</t>
  </si>
  <si>
    <t>AT5G57220</t>
  </si>
  <si>
    <t>AT3G22415</t>
  </si>
  <si>
    <t>unknown protein; Has 35333 Blast hits to 34131 proteins in 2444 species: Archae - 798; Bacteria - 22429; Metazoa - 974; Fungi - 991; Plants - 531; Viruses - 0; Other Eukaryotes - 9610 (source: NCBI BLink). [Source:TAIR;Acc:AT3G22415]</t>
  </si>
  <si>
    <t>AT4G36620</t>
  </si>
  <si>
    <t>GATA transcription factor 19 [Source:UniProtKB/Swiss-Prot;Acc:Q6QPM2]</t>
  </si>
  <si>
    <t>AT2G40640</t>
  </si>
  <si>
    <t>U-box domain-containing protein 63 [Source:UniProtKB/Swiss-Prot;Acc:Q58FY4]</t>
  </si>
  <si>
    <t>AT5G02760</t>
  </si>
  <si>
    <t>Probable protein phosphatase 2C 67 [Source:UniProtKB/Swiss-Prot;Acc:Q501F9]</t>
  </si>
  <si>
    <t>AT3G10570</t>
  </si>
  <si>
    <t>AT5G64990</t>
  </si>
  <si>
    <t>AT2G37870</t>
  </si>
  <si>
    <t>AT3G45680</t>
  </si>
  <si>
    <t>Protein NRT1/ PTR FAMILY 2.3 [Source:UniProtKB/Swiss-Prot;Acc:Q9M175]</t>
  </si>
  <si>
    <t>AT3G29639</t>
  </si>
  <si>
    <t>BEST Arabidopsis thaliana protein match is: SPOC domain / Transcription elongation factor S-II protein (TAIR:AT5G11430.1); Has 45 Blast hits to 45 proteins in 8 species: Archae - 0; Bacteria - 0; Metazoa - 0; Fungi - 0; Plants - 45; Viruses - 0; Oth /.../aryotes - 0 (source: NCBI BLink). [Source:TAIR;Acc:AT3G29639]</t>
  </si>
  <si>
    <t>AT3G52770</t>
  </si>
  <si>
    <t>protein binding [Source:TAIR;Acc:AT3G52770]</t>
  </si>
  <si>
    <t>AT5G64100</t>
  </si>
  <si>
    <t>Peroxidase 69 [Source:UniProtKB/Swiss-Prot;Acc:Q96511]</t>
  </si>
  <si>
    <t>AT3G18217</t>
  </si>
  <si>
    <t>MIR157C; miRNA [Source:TAIR;Acc:AT3G18217]</t>
  </si>
  <si>
    <t>AT1G28130</t>
  </si>
  <si>
    <t>AT5G66740</t>
  </si>
  <si>
    <t>Protein of unknown function (DUF620) [Source:TAIR;Acc:AT5G66740]</t>
  </si>
  <si>
    <t>AT3G52748</t>
  </si>
  <si>
    <t>other RNA [Source:TAIR;Acc:AT3G52748]</t>
  </si>
  <si>
    <t>AT5G25450</t>
  </si>
  <si>
    <t>Cytochrome b-c1 complex subunit 7-2 [Source:UniProtKB/Swiss-Prot;Acc:F4JWS8]</t>
  </si>
  <si>
    <t>AT3G45060</t>
  </si>
  <si>
    <t>AT1G14780</t>
  </si>
  <si>
    <t>AT3G11150</t>
  </si>
  <si>
    <t>AT1G69890</t>
  </si>
  <si>
    <t>Protein of unknown function (DUF569) [Source:TAIR;Acc:AT1G69890]</t>
  </si>
  <si>
    <t>AT3G21300</t>
  </si>
  <si>
    <t>RNA methyltransferase family protein [Source:TAIR;Acc:AT3G21300]</t>
  </si>
  <si>
    <t>AT4G01700</t>
  </si>
  <si>
    <t>Chitinase family protein [Source:TAIR;Acc:AT4G01700]</t>
  </si>
  <si>
    <t>AT4G27654</t>
  </si>
  <si>
    <t>unknown protein; FUNCTIONS IN: molecular_function unknown; INVOLVED IN: biological_process unknown; LOCATED IN: endomembrane system; EXPRESSED IN: 17 plant structures; EXPRESSED DURING: 9 growth stages; Has 30201 Blast hits to 17322 proteins in 780  /.../s: Archae - 12; Bacteria - 1396; Metazoa - 17338; Fungi - 3422; Plants - 5037; Viruses - 0; Other Eukaryotes - 2996 (source: NCBI BLink). [Source:TAIR;Acc:AT4G27654]</t>
  </si>
  <si>
    <t>AT4G12500</t>
  </si>
  <si>
    <t>pEARLI1-like lipid transfer protein 3 [Source:UniProtKB/Swiss-Prot;Acc:Q9SU33]</t>
  </si>
  <si>
    <t>AT5G06790</t>
  </si>
  <si>
    <t>unknown protein; FUNCTIONS IN: molecular_function unknown; INVOLVED IN: biological_process unknown; LOCATED IN: chloroplast; EXPRESSED IN: 9 plant structures; EXPRESSED DURING: LP.04 four leaves visible, LP.02 two leaves visible, petal differentiati /.../ expansion stage, D bilateral stage; BEST Arabidopsis thaliana protein match is: unknown protein (TAIR:AT3G57950.1); Has 1807 Blast hits to 1807 proteins in 277 species: Archae - 0; Bacteria - 0; Metazoa - 736; Fungi - 347; Plants - 385; Viruses - 0; Other Eukaryotes - 339 (source: NCBI BLink). [Source:TAIR;Acc:AT5G06790]</t>
  </si>
  <si>
    <t>AT1G28375</t>
  </si>
  <si>
    <t>unknown protein; FUNCTIONS IN: molecular_function unknown; INVOLVED IN: biological_process unknown; LOCATED IN: endomembrane system; EXPRESSED IN: petal, leaf whorl, sepal, flower; EXPRESSED DURING: 4 anthesis, petal differentiation and expansion st /.../as 8 Blast hits to 8 proteins in 2 species: Archae - 0; Bacteria - 0; Metazoa - 0; Fungi - 0; Plants - 8; Viruses - 0; Other Eukaryotes - 0 (source: NCBI BLink). [Source:TAIR;Acc:AT1G28375]</t>
  </si>
  <si>
    <t>AT1G30850</t>
  </si>
  <si>
    <t>root hair specific 4 [Source:TAIR;Acc:AT1G30850]</t>
  </si>
  <si>
    <t>AT1G78050</t>
  </si>
  <si>
    <t>AT1G29680|AT1G29690</t>
  </si>
  <si>
    <t>AT2G22320</t>
  </si>
  <si>
    <t>unknown protein; Has 7 Blast hits to 7 proteins in 4 species: Archae - 0; Bacteria - 0; Metazoa - 0; Fungi - 0; Plants - 7; Viruses - 0; Other Eukaryotes - 0 (source: NCBI BLink). [Source:TAIR;Acc:AT2G22320]</t>
  </si>
  <si>
    <t>AT2G29710</t>
  </si>
  <si>
    <t>UDP-glycosyltransferase 71D2 [Source:UniProtKB/Swiss-Prot;Acc:O82385]</t>
  </si>
  <si>
    <t>AT2G36590</t>
  </si>
  <si>
    <t>Proline transporter 3 [Source:UniProtKB/Swiss-Prot;Acc:Q9SJP9]</t>
  </si>
  <si>
    <t>AT3G05550</t>
  </si>
  <si>
    <t>Hypoxia-responsive family protein [Source:TAIR;Acc:AT3G05550]</t>
  </si>
  <si>
    <t>AT3G09950</t>
  </si>
  <si>
    <t>unknown protein; BEST Arabidopsis thaliana protein match is: unknown protein (TAIR:AT5G41761.1); Has 128 Blast hits to 128 proteins in 12 species: Archae - 0; Bacteria - 0; Metazoa - 0; Fungi - 0; Plants - 128; Viruses - 0; Other Eukaryotes - 0 (sou /.../CBI BLink). [Source:TAIR;Acc:AT3G09950]</t>
  </si>
  <si>
    <t>AT4G20970</t>
  </si>
  <si>
    <t>basic helix-loop-helix (bHLH) DNA-binding superfamily protein [Source:TAIR;Acc:AT4G20970]</t>
  </si>
  <si>
    <t>AT4G25380</t>
  </si>
  <si>
    <t>Zinc finger A20 and AN1 domain-containing stress-associated protein 10 [Source:UniProtKB/Swiss-Prot;Acc:Q9STJ9]</t>
  </si>
  <si>
    <t>AT5G40348</t>
  </si>
  <si>
    <t>other RNA [Source:TAIR;Acc:AT5G40348]</t>
  </si>
  <si>
    <t>AT5G41610</t>
  </si>
  <si>
    <t>AT5G46960</t>
  </si>
  <si>
    <t>Plant invertase/pectin methylesterase inhibitor superfamily protein [Source:TAIR;Acc:AT5G46960]</t>
  </si>
  <si>
    <t>AT5G65600|AT5G65609</t>
  </si>
  <si>
    <t>L-type lectin-domain containing receptor kinase IX.2 [Source:UniProtKB/Swiss-Prot;Acc:Q9LSL5]|unknown protein; FUNCTIONS IN: molecular_function unknown; INVOLVED IN: biological_process unknown; LOCATED IN: chloroplast; BEST Arabidopsis thaliana protein match is: unknown protein (TAIR:AT5G67245.1); Has 30201 Blast hits to 17322 proteins in 78 /.../ies: Archae - 12; Bacteria - 1396; Metazoa - 17338; Fungi - 3422; Plants - 5037; Viruses - 0; Other Eukaryotes - 2996 (source: NCBI BLink). [Source:TAIR;Acc:AT5G65609]</t>
  </si>
  <si>
    <t>AT1G08830.1|AT1G08830</t>
  </si>
  <si>
    <t>AT1G15790.2|AT1G15790</t>
  </si>
  <si>
    <t>AT1G16300.1|AT1G16300</t>
  </si>
  <si>
    <t>AT1G28380.1|AT1G28380</t>
  </si>
  <si>
    <t>AT3G11820.1|AT3G11820</t>
  </si>
  <si>
    <t>AT3G11820.2|AT3G11820</t>
  </si>
  <si>
    <t>AT4G30090.1|AT4G30090</t>
  </si>
  <si>
    <t>AT5G40990.1|AT5G40990</t>
  </si>
  <si>
    <t>AT3G12500.1|AT3G12500</t>
  </si>
  <si>
    <t>AT1G05680.1|AT1G05680</t>
  </si>
  <si>
    <t>AT1G29680.1|AT1G29680</t>
  </si>
  <si>
    <r>
      <t>Supplementary Table S10A. 24 DEGs shared in comparison groups WT</t>
    </r>
    <r>
      <rPr>
        <b/>
        <i/>
        <sz val="10.5"/>
        <rFont val="Times New Roman"/>
        <family val="1"/>
      </rPr>
      <t>-Ss</t>
    </r>
    <r>
      <rPr>
        <b/>
        <sz val="10.5"/>
        <rFont val="Times New Roman"/>
        <family val="1"/>
      </rPr>
      <t xml:space="preserve">/WT, </t>
    </r>
    <r>
      <rPr>
        <b/>
        <i/>
        <sz val="10.5"/>
        <rFont val="Times New Roman"/>
        <family val="1"/>
      </rPr>
      <t>ago2/</t>
    </r>
    <r>
      <rPr>
        <b/>
        <sz val="10.5"/>
        <rFont val="Times New Roman"/>
        <family val="1"/>
      </rPr>
      <t>WT,</t>
    </r>
    <r>
      <rPr>
        <b/>
        <i/>
        <sz val="10.5"/>
        <rFont val="Times New Roman"/>
        <family val="1"/>
      </rPr>
      <t xml:space="preserve"> ago2-Ss</t>
    </r>
    <r>
      <rPr>
        <b/>
        <sz val="10.5"/>
        <rFont val="Times New Roman"/>
        <family val="1"/>
      </rPr>
      <t>/WT</t>
    </r>
    <r>
      <rPr>
        <b/>
        <i/>
        <sz val="10.5"/>
        <rFont val="Times New Roman"/>
        <family val="1"/>
      </rPr>
      <t>-Ss</t>
    </r>
    <r>
      <rPr>
        <b/>
        <sz val="10.5"/>
        <rFont val="Times New Roman"/>
        <family val="1"/>
      </rPr>
      <t xml:space="preserve"> and </t>
    </r>
    <r>
      <rPr>
        <b/>
        <i/>
        <sz val="10.5"/>
        <rFont val="Times New Roman"/>
        <family val="1"/>
      </rPr>
      <t>ago2-Ss/ago2</t>
    </r>
    <phoneticPr fontId="3" type="noConversion"/>
  </si>
  <si>
    <r>
      <t>Supplementary Table S10B. 372 DEGs included exclusively in the comparison group WT</t>
    </r>
    <r>
      <rPr>
        <b/>
        <i/>
        <sz val="10.5"/>
        <rFont val="Times New Roman"/>
        <family val="1"/>
      </rPr>
      <t>-Ss</t>
    </r>
    <r>
      <rPr>
        <b/>
        <sz val="10.5"/>
        <rFont val="Times New Roman"/>
        <family val="1"/>
      </rPr>
      <t>/WT</t>
    </r>
    <phoneticPr fontId="3" type="noConversion"/>
  </si>
  <si>
    <r>
      <t xml:space="preserve">Supplementary Table S10C. 14 DEGs included exclusively in the comparison group </t>
    </r>
    <r>
      <rPr>
        <b/>
        <i/>
        <sz val="10.5"/>
        <rFont val="Times New Roman"/>
        <family val="1"/>
      </rPr>
      <t>ago2</t>
    </r>
    <r>
      <rPr>
        <b/>
        <sz val="10.5"/>
        <rFont val="Times New Roman"/>
        <family val="1"/>
      </rPr>
      <t>/WT</t>
    </r>
    <phoneticPr fontId="3" type="noConversion"/>
  </si>
  <si>
    <r>
      <t xml:space="preserve">Supplementary Table S10D. 127 DEGs included exclusively in comparison group </t>
    </r>
    <r>
      <rPr>
        <b/>
        <i/>
        <sz val="10.5"/>
        <rFont val="Times New Roman"/>
        <family val="1"/>
      </rPr>
      <t>ago2-Ss</t>
    </r>
    <r>
      <rPr>
        <b/>
        <sz val="10.5"/>
        <rFont val="Times New Roman"/>
        <family val="1"/>
      </rPr>
      <t>/WT-Ss</t>
    </r>
    <phoneticPr fontId="3" type="noConversion"/>
  </si>
  <si>
    <r>
      <t xml:space="preserve">Supplementary Table S10E. 1255 DEGs included exclusively in comparison group </t>
    </r>
    <r>
      <rPr>
        <b/>
        <i/>
        <sz val="10.5"/>
        <rFont val="Times New Roman"/>
        <family val="1"/>
      </rPr>
      <t>ago2-Ss</t>
    </r>
    <r>
      <rPr>
        <b/>
        <sz val="10.5"/>
        <rFont val="Times New Roman"/>
        <family val="1"/>
      </rPr>
      <t>/</t>
    </r>
    <r>
      <rPr>
        <b/>
        <i/>
        <sz val="10.5"/>
        <rFont val="Times New Roman"/>
        <family val="1"/>
      </rPr>
      <t>ago2</t>
    </r>
    <phoneticPr fontId="3" type="noConversion"/>
  </si>
  <si>
    <r>
      <t xml:space="preserve">Supplementary Table S10F. 5 DEMs shared in comparison groups WT-Ss/WT, ago2/WT, ago2-Ss/WT-Ss and </t>
    </r>
    <r>
      <rPr>
        <b/>
        <i/>
        <sz val="10.5"/>
        <rFont val="Times New Roman"/>
        <family val="1"/>
      </rPr>
      <t>ago2-Ss/ago2</t>
    </r>
    <phoneticPr fontId="3" type="noConversion"/>
  </si>
  <si>
    <r>
      <t>Supplementary Table S10G. 7 DEMs included exclusively in the comparison group WT</t>
    </r>
    <r>
      <rPr>
        <b/>
        <i/>
        <sz val="10.5"/>
        <rFont val="Times New Roman"/>
        <family val="1"/>
      </rPr>
      <t>-Ss</t>
    </r>
    <r>
      <rPr>
        <b/>
        <sz val="10.5"/>
        <rFont val="Times New Roman"/>
        <family val="1"/>
      </rPr>
      <t>/WT</t>
    </r>
    <phoneticPr fontId="3" type="noConversion"/>
  </si>
  <si>
    <r>
      <t>Supplementary Table S10H. 5 DEMs included exclusively in the comparison group</t>
    </r>
    <r>
      <rPr>
        <b/>
        <i/>
        <sz val="10.5"/>
        <rFont val="Times New Roman"/>
        <family val="1"/>
      </rPr>
      <t xml:space="preserve"> ago2</t>
    </r>
    <r>
      <rPr>
        <b/>
        <sz val="10.5"/>
        <rFont val="Times New Roman"/>
        <family val="1"/>
      </rPr>
      <t>/WT</t>
    </r>
    <phoneticPr fontId="3" type="noConversion"/>
  </si>
  <si>
    <r>
      <t>Supplementary Table S10I. 9 DEMs included exclusively in</t>
    </r>
    <r>
      <rPr>
        <b/>
        <i/>
        <sz val="10.5"/>
        <rFont val="Times New Roman"/>
        <family val="1"/>
      </rPr>
      <t xml:space="preserve"> </t>
    </r>
    <r>
      <rPr>
        <b/>
        <sz val="10.5"/>
        <rFont val="Times New Roman"/>
        <family val="1"/>
      </rPr>
      <t>the comparison group</t>
    </r>
    <r>
      <rPr>
        <b/>
        <i/>
        <sz val="10.5"/>
        <rFont val="Times New Roman"/>
        <family val="1"/>
      </rPr>
      <t xml:space="preserve"> ago2-Ss</t>
    </r>
    <r>
      <rPr>
        <b/>
        <sz val="10.5"/>
        <rFont val="Times New Roman"/>
        <family val="1"/>
      </rPr>
      <t>/WT</t>
    </r>
    <r>
      <rPr>
        <b/>
        <i/>
        <sz val="10.5"/>
        <rFont val="Times New Roman"/>
        <family val="1"/>
      </rPr>
      <t>-Ss</t>
    </r>
    <phoneticPr fontId="3" type="noConversion"/>
  </si>
  <si>
    <r>
      <t>Supplementary Table S10J. 4 DEMs included exclusively in</t>
    </r>
    <r>
      <rPr>
        <b/>
        <i/>
        <sz val="10.5"/>
        <rFont val="Times New Roman"/>
        <family val="1"/>
      </rPr>
      <t xml:space="preserve"> </t>
    </r>
    <r>
      <rPr>
        <b/>
        <sz val="10.5"/>
        <rFont val="Times New Roman"/>
        <family val="1"/>
      </rPr>
      <t>the comparison group</t>
    </r>
    <r>
      <rPr>
        <b/>
        <i/>
        <sz val="10.5"/>
        <rFont val="Times New Roman"/>
        <family val="1"/>
      </rPr>
      <t xml:space="preserve"> ago2-Ss</t>
    </r>
    <r>
      <rPr>
        <b/>
        <sz val="10.5"/>
        <rFont val="Times New Roman"/>
        <family val="1"/>
      </rPr>
      <t>/</t>
    </r>
    <r>
      <rPr>
        <b/>
        <i/>
        <sz val="10.5"/>
        <rFont val="Times New Roman"/>
        <family val="1"/>
      </rPr>
      <t>ago2</t>
    </r>
    <phoneticPr fontId="3" type="noConversion"/>
  </si>
  <si>
    <r>
      <t>Supplementary Table S10K. 539 DEGs-DEMs pairs included exclusively in the comparison group WT-</t>
    </r>
    <r>
      <rPr>
        <b/>
        <i/>
        <sz val="10.5"/>
        <rFont val="Times New Roman"/>
        <family val="1"/>
      </rPr>
      <t>Ss</t>
    </r>
    <r>
      <rPr>
        <b/>
        <sz val="10.5"/>
        <rFont val="Times New Roman"/>
        <family val="1"/>
      </rPr>
      <t>/WT</t>
    </r>
    <phoneticPr fontId="1" type="noConversion"/>
  </si>
  <si>
    <r>
      <t>Supplementary Table S10L. 113 DEGs-DEMs pairs included exclusively in the comparison group</t>
    </r>
    <r>
      <rPr>
        <b/>
        <i/>
        <sz val="10.5"/>
        <rFont val="Times New Roman"/>
        <family val="1"/>
      </rPr>
      <t xml:space="preserve"> ago2</t>
    </r>
    <r>
      <rPr>
        <b/>
        <sz val="10.5"/>
        <rFont val="Times New Roman"/>
        <family val="1"/>
      </rPr>
      <t>/WT</t>
    </r>
    <phoneticPr fontId="3" type="noConversion"/>
  </si>
  <si>
    <r>
      <t xml:space="preserve">Supplementary Table S10M. 440 DEGs-DEMs pairs included exclusively in the comparison group </t>
    </r>
    <r>
      <rPr>
        <b/>
        <i/>
        <sz val="10.5"/>
        <rFont val="Times New Roman"/>
        <family val="1"/>
      </rPr>
      <t>ago2-Ss</t>
    </r>
    <r>
      <rPr>
        <b/>
        <sz val="10.5"/>
        <rFont val="Times New Roman"/>
        <family val="1"/>
      </rPr>
      <t>/WT</t>
    </r>
    <r>
      <rPr>
        <b/>
        <i/>
        <sz val="10.5"/>
        <rFont val="Times New Roman"/>
        <family val="1"/>
      </rPr>
      <t>-Ss</t>
    </r>
    <phoneticPr fontId="3" type="noConversion"/>
  </si>
  <si>
    <r>
      <t xml:space="preserve">Supplementary Table S10N. 992 DEGs-DEMs pairs included exclusively in the comparison group </t>
    </r>
    <r>
      <rPr>
        <b/>
        <i/>
        <sz val="10.5"/>
        <rFont val="Times New Roman"/>
        <family val="1"/>
      </rPr>
      <t>ago2-Ss</t>
    </r>
    <r>
      <rPr>
        <b/>
        <sz val="10.5"/>
        <rFont val="Times New Roman"/>
        <family val="1"/>
      </rPr>
      <t>/</t>
    </r>
    <r>
      <rPr>
        <b/>
        <i/>
        <sz val="10.5"/>
        <rFont val="Times New Roman"/>
        <family val="1"/>
      </rPr>
      <t>ago2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.5"/>
      <name val="Times New Roman"/>
      <family val="1"/>
    </font>
    <font>
      <sz val="9"/>
      <name val="宋体"/>
      <family val="3"/>
      <charset val="134"/>
    </font>
    <font>
      <b/>
      <i/>
      <sz val="10.5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0.5"/>
      <name val="Times New Roman"/>
      <family val="1"/>
    </font>
    <font>
      <b/>
      <sz val="10.5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Border="1" applyAlignment="1">
      <alignment vertical="center"/>
    </xf>
    <xf numFmtId="0" fontId="5" fillId="0" borderId="0" xfId="0" applyFont="1"/>
    <xf numFmtId="0" fontId="5" fillId="0" borderId="3" xfId="0" applyFont="1" applyBorder="1"/>
    <xf numFmtId="0" fontId="2" fillId="0" borderId="1" xfId="0" applyFont="1" applyFill="1" applyBorder="1" applyAlignment="1">
      <alignment horizontal="center" vertical="center"/>
    </xf>
    <xf numFmtId="0" fontId="6" fillId="0" borderId="0" xfId="0" applyFont="1"/>
    <xf numFmtId="0" fontId="6" fillId="0" borderId="3" xfId="0" applyFont="1" applyBorder="1"/>
    <xf numFmtId="0" fontId="5" fillId="0" borderId="0" xfId="0" applyFont="1" applyBorder="1"/>
    <xf numFmtId="0" fontId="8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7" fillId="0" borderId="0" xfId="0" applyFont="1" applyFill="1"/>
    <xf numFmtId="0" fontId="7" fillId="0" borderId="3" xfId="0" applyFont="1" applyFill="1" applyBorder="1"/>
    <xf numFmtId="0" fontId="9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6" fillId="0" borderId="0" xfId="0" applyFont="1" applyBorder="1"/>
    <xf numFmtId="0" fontId="10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3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3" xfId="0" applyFont="1" applyFill="1" applyBorder="1" applyAlignment="1">
      <alignment horizontal="left" vertical="center"/>
    </xf>
    <xf numFmtId="0" fontId="6" fillId="0" borderId="2" xfId="0" applyFont="1" applyFill="1" applyBorder="1"/>
    <xf numFmtId="0" fontId="6" fillId="0" borderId="0" xfId="0" applyFont="1" applyFill="1" applyBorder="1"/>
    <xf numFmtId="0" fontId="6" fillId="0" borderId="3" xfId="0" applyFont="1" applyFill="1" applyBorder="1"/>
    <xf numFmtId="0" fontId="0" fillId="0" borderId="0" xfId="0" applyFill="1"/>
    <xf numFmtId="0" fontId="13" fillId="0" borderId="0" xfId="0" applyFont="1" applyFill="1" applyBorder="1" applyAlignment="1">
      <alignment horizontal="right" vertical="center"/>
    </xf>
    <xf numFmtId="0" fontId="13" fillId="0" borderId="3" xfId="0" applyFont="1" applyFill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7" fillId="0" borderId="0" xfId="0" applyFont="1" applyFill="1" applyBorder="1"/>
    <xf numFmtId="0" fontId="0" fillId="0" borderId="3" xfId="0" applyBorder="1"/>
    <xf numFmtId="0" fontId="10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B9" sqref="B9"/>
    </sheetView>
  </sheetViews>
  <sheetFormatPr defaultRowHeight="14.5" x14ac:dyDescent="0.3"/>
  <cols>
    <col min="1" max="1" width="15.08984375" style="2" customWidth="1"/>
    <col min="2" max="2" width="20.08984375" style="2" customWidth="1"/>
    <col min="3" max="3" width="155" style="2" customWidth="1"/>
  </cols>
  <sheetData>
    <row r="1" spans="1:3" ht="19" customHeight="1" x14ac:dyDescent="0.25">
      <c r="A1" s="19" t="s">
        <v>7389</v>
      </c>
      <c r="B1" s="19"/>
      <c r="C1" s="19"/>
    </row>
    <row r="2" spans="1:3" ht="14" x14ac:dyDescent="0.25">
      <c r="A2" s="4" t="s">
        <v>488</v>
      </c>
      <c r="B2" s="4" t="s">
        <v>489</v>
      </c>
      <c r="C2" s="4" t="s">
        <v>490</v>
      </c>
    </row>
    <row r="3" spans="1:3" x14ac:dyDescent="0.3">
      <c r="A3" s="10" t="s">
        <v>415</v>
      </c>
      <c r="B3" s="10" t="s">
        <v>416</v>
      </c>
      <c r="C3" s="10" t="s">
        <v>417</v>
      </c>
    </row>
    <row r="4" spans="1:3" x14ac:dyDescent="0.3">
      <c r="A4" s="10" t="s">
        <v>419</v>
      </c>
      <c r="B4" s="10" t="s">
        <v>420</v>
      </c>
      <c r="C4" s="10" t="s">
        <v>421</v>
      </c>
    </row>
    <row r="5" spans="1:3" x14ac:dyDescent="0.3">
      <c r="A5" s="10" t="s">
        <v>422</v>
      </c>
      <c r="B5" s="10" t="s">
        <v>423</v>
      </c>
      <c r="C5" s="10" t="s">
        <v>424</v>
      </c>
    </row>
    <row r="6" spans="1:3" x14ac:dyDescent="0.3">
      <c r="A6" s="10" t="s">
        <v>426</v>
      </c>
      <c r="B6" s="10" t="s">
        <v>2789</v>
      </c>
      <c r="C6" s="10" t="s">
        <v>427</v>
      </c>
    </row>
    <row r="7" spans="1:3" x14ac:dyDescent="0.3">
      <c r="A7" s="10" t="s">
        <v>428</v>
      </c>
      <c r="B7" s="10" t="s">
        <v>429</v>
      </c>
      <c r="C7" s="10" t="s">
        <v>430</v>
      </c>
    </row>
    <row r="8" spans="1:3" x14ac:dyDescent="0.3">
      <c r="A8" s="10" t="s">
        <v>432</v>
      </c>
      <c r="B8" s="10" t="s">
        <v>433</v>
      </c>
      <c r="C8" s="10" t="s">
        <v>434</v>
      </c>
    </row>
    <row r="9" spans="1:3" x14ac:dyDescent="0.3">
      <c r="A9" s="10" t="s">
        <v>436</v>
      </c>
      <c r="B9" s="10" t="s">
        <v>437</v>
      </c>
      <c r="C9" s="10" t="s">
        <v>438</v>
      </c>
    </row>
    <row r="10" spans="1:3" x14ac:dyDescent="0.3">
      <c r="A10" s="10" t="s">
        <v>439</v>
      </c>
      <c r="B10" s="10" t="s">
        <v>440</v>
      </c>
      <c r="C10" s="10" t="s">
        <v>441</v>
      </c>
    </row>
    <row r="11" spans="1:3" x14ac:dyDescent="0.3">
      <c r="A11" s="10" t="s">
        <v>442</v>
      </c>
      <c r="B11" s="10" t="s">
        <v>2790</v>
      </c>
      <c r="C11" s="10" t="s">
        <v>443</v>
      </c>
    </row>
    <row r="12" spans="1:3" x14ac:dyDescent="0.3">
      <c r="A12" s="10" t="s">
        <v>445</v>
      </c>
      <c r="B12" s="10" t="s">
        <v>446</v>
      </c>
      <c r="C12" s="10" t="s">
        <v>447</v>
      </c>
    </row>
    <row r="13" spans="1:3" x14ac:dyDescent="0.3">
      <c r="A13" s="10" t="s">
        <v>448</v>
      </c>
      <c r="B13" s="10" t="s">
        <v>449</v>
      </c>
      <c r="C13" s="10" t="s">
        <v>450</v>
      </c>
    </row>
    <row r="14" spans="1:3" x14ac:dyDescent="0.3">
      <c r="A14" s="10" t="s">
        <v>451</v>
      </c>
      <c r="B14" s="10" t="s">
        <v>452</v>
      </c>
      <c r="C14" s="10" t="s">
        <v>453</v>
      </c>
    </row>
    <row r="15" spans="1:3" x14ac:dyDescent="0.3">
      <c r="A15" s="10" t="s">
        <v>454</v>
      </c>
      <c r="B15" s="10" t="s">
        <v>455</v>
      </c>
      <c r="C15" s="10" t="s">
        <v>456</v>
      </c>
    </row>
    <row r="16" spans="1:3" x14ac:dyDescent="0.3">
      <c r="A16" s="10" t="s">
        <v>457</v>
      </c>
      <c r="B16" s="10" t="s">
        <v>458</v>
      </c>
      <c r="C16" s="10" t="s">
        <v>459</v>
      </c>
    </row>
    <row r="17" spans="1:3" x14ac:dyDescent="0.3">
      <c r="A17" s="10" t="s">
        <v>460</v>
      </c>
      <c r="B17" s="10" t="s">
        <v>461</v>
      </c>
      <c r="C17" s="10" t="s">
        <v>462</v>
      </c>
    </row>
    <row r="18" spans="1:3" x14ac:dyDescent="0.3">
      <c r="A18" s="10" t="s">
        <v>463</v>
      </c>
      <c r="B18" s="10" t="s">
        <v>464</v>
      </c>
      <c r="C18" s="10" t="s">
        <v>465</v>
      </c>
    </row>
    <row r="19" spans="1:3" x14ac:dyDescent="0.3">
      <c r="A19" s="10" t="s">
        <v>466</v>
      </c>
      <c r="B19" s="10" t="s">
        <v>467</v>
      </c>
      <c r="C19" s="10" t="s">
        <v>468</v>
      </c>
    </row>
    <row r="20" spans="1:3" x14ac:dyDescent="0.3">
      <c r="A20" s="10" t="s">
        <v>469</v>
      </c>
      <c r="B20" s="10" t="s">
        <v>470</v>
      </c>
      <c r="C20" s="10" t="s">
        <v>471</v>
      </c>
    </row>
    <row r="21" spans="1:3" x14ac:dyDescent="0.3">
      <c r="A21" s="10" t="s">
        <v>472</v>
      </c>
      <c r="B21" s="10" t="s">
        <v>473</v>
      </c>
      <c r="C21" s="10" t="s">
        <v>474</v>
      </c>
    </row>
    <row r="22" spans="1:3" x14ac:dyDescent="0.3">
      <c r="A22" s="10" t="s">
        <v>475</v>
      </c>
      <c r="B22" s="10" t="s">
        <v>2791</v>
      </c>
      <c r="C22" s="10" t="s">
        <v>476</v>
      </c>
    </row>
    <row r="23" spans="1:3" x14ac:dyDescent="0.3">
      <c r="A23" s="10" t="s">
        <v>477</v>
      </c>
      <c r="B23" s="10" t="s">
        <v>2792</v>
      </c>
      <c r="C23" s="10" t="s">
        <v>478</v>
      </c>
    </row>
    <row r="24" spans="1:3" x14ac:dyDescent="0.3">
      <c r="A24" s="10" t="s">
        <v>479</v>
      </c>
      <c r="B24" s="10" t="s">
        <v>480</v>
      </c>
      <c r="C24" s="10" t="s">
        <v>481</v>
      </c>
    </row>
    <row r="25" spans="1:3" x14ac:dyDescent="0.3">
      <c r="A25" s="10" t="s">
        <v>482</v>
      </c>
      <c r="B25" s="10" t="s">
        <v>483</v>
      </c>
      <c r="C25" s="10" t="s">
        <v>484</v>
      </c>
    </row>
    <row r="26" spans="1:3" x14ac:dyDescent="0.3">
      <c r="A26" s="11" t="s">
        <v>485</v>
      </c>
      <c r="B26" s="11" t="s">
        <v>2793</v>
      </c>
      <c r="C26" s="11" t="s">
        <v>486</v>
      </c>
    </row>
  </sheetData>
  <phoneticPr fontId="1" type="noConversion"/>
  <conditionalFormatting sqref="A2">
    <cfRule type="duplicateValues" dxfId="9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H7" sqref="H7"/>
    </sheetView>
  </sheetViews>
  <sheetFormatPr defaultRowHeight="14" x14ac:dyDescent="0.25"/>
  <cols>
    <col min="1" max="1" width="19" customWidth="1"/>
    <col min="2" max="2" width="13.1796875" customWidth="1"/>
    <col min="3" max="3" width="12.26953125" customWidth="1"/>
    <col min="4" max="4" width="12.81640625" customWidth="1"/>
    <col min="5" max="5" width="19.54296875" customWidth="1"/>
  </cols>
  <sheetData>
    <row r="1" spans="1:5" x14ac:dyDescent="0.25">
      <c r="A1" s="9" t="s">
        <v>7398</v>
      </c>
    </row>
    <row r="2" spans="1:5" x14ac:dyDescent="0.25">
      <c r="A2" s="35" t="s">
        <v>1847</v>
      </c>
      <c r="B2" s="34" t="s">
        <v>2783</v>
      </c>
      <c r="C2" s="34"/>
      <c r="D2" s="34"/>
      <c r="E2" s="34"/>
    </row>
    <row r="3" spans="1:5" x14ac:dyDescent="0.25">
      <c r="A3" s="36"/>
      <c r="B3" s="17" t="s">
        <v>2784</v>
      </c>
      <c r="C3" s="17" t="s">
        <v>2788</v>
      </c>
      <c r="D3" s="18" t="s">
        <v>2786</v>
      </c>
      <c r="E3" s="18" t="s">
        <v>2787</v>
      </c>
    </row>
    <row r="4" spans="1:5" x14ac:dyDescent="0.25">
      <c r="A4" s="23" t="s">
        <v>6230</v>
      </c>
      <c r="B4" s="29">
        <v>5.14</v>
      </c>
      <c r="C4" s="29">
        <v>3.4</v>
      </c>
      <c r="D4" s="29">
        <v>6.62</v>
      </c>
      <c r="E4" s="29">
        <v>2.46</v>
      </c>
    </row>
    <row r="5" spans="1:5" x14ac:dyDescent="0.25">
      <c r="A5" s="23" t="s">
        <v>6231</v>
      </c>
      <c r="B5" s="29">
        <v>1.59</v>
      </c>
      <c r="C5" s="29">
        <v>2.46</v>
      </c>
      <c r="D5" s="29">
        <v>2.2599999999999998</v>
      </c>
      <c r="E5" s="29">
        <v>1.0900000000000001</v>
      </c>
    </row>
    <row r="6" spans="1:5" x14ac:dyDescent="0.25">
      <c r="A6" s="23" t="s">
        <v>6232</v>
      </c>
      <c r="B6" s="29">
        <v>1.29</v>
      </c>
      <c r="C6" s="29">
        <v>1.03</v>
      </c>
      <c r="D6" s="29">
        <v>2.2999999999999998</v>
      </c>
      <c r="E6" s="29">
        <v>0.72</v>
      </c>
    </row>
    <row r="7" spans="1:5" x14ac:dyDescent="0.25">
      <c r="A7" s="24" t="s">
        <v>6233</v>
      </c>
      <c r="B7" s="30">
        <v>7.14</v>
      </c>
      <c r="C7" s="30">
        <v>11.57</v>
      </c>
      <c r="D7" s="30">
        <v>4.5</v>
      </c>
      <c r="E7" s="30">
        <v>13.1</v>
      </c>
    </row>
  </sheetData>
  <mergeCells count="2">
    <mergeCell ref="A2:A3"/>
    <mergeCell ref="B2:E2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1"/>
  <sheetViews>
    <sheetView workbookViewId="0">
      <selection activeCell="C4" sqref="C4"/>
    </sheetView>
  </sheetViews>
  <sheetFormatPr defaultRowHeight="14.5" x14ac:dyDescent="0.3"/>
  <cols>
    <col min="1" max="1" width="17.1796875" style="2" customWidth="1"/>
    <col min="2" max="2" width="23.453125" customWidth="1"/>
    <col min="3" max="3" width="59.81640625" customWidth="1"/>
  </cols>
  <sheetData>
    <row r="1" spans="1:3" ht="18" customHeight="1" x14ac:dyDescent="0.25">
      <c r="A1" s="31" t="s">
        <v>7399</v>
      </c>
      <c r="B1" s="31"/>
      <c r="C1" s="31"/>
    </row>
    <row r="2" spans="1:3" ht="14" x14ac:dyDescent="0.25">
      <c r="A2" s="8" t="s">
        <v>6234</v>
      </c>
      <c r="B2" s="8" t="s">
        <v>2390</v>
      </c>
      <c r="C2" s="8" t="s">
        <v>2391</v>
      </c>
    </row>
    <row r="3" spans="1:3" x14ac:dyDescent="0.3">
      <c r="A3" s="2" t="s">
        <v>19</v>
      </c>
      <c r="B3" s="5" t="s">
        <v>1855</v>
      </c>
      <c r="C3" s="5" t="s">
        <v>1184</v>
      </c>
    </row>
    <row r="4" spans="1:3" x14ac:dyDescent="0.3">
      <c r="A4" s="2" t="s">
        <v>19</v>
      </c>
      <c r="B4" s="5" t="s">
        <v>1856</v>
      </c>
      <c r="C4" s="5" t="s">
        <v>1474</v>
      </c>
    </row>
    <row r="5" spans="1:3" x14ac:dyDescent="0.3">
      <c r="A5" s="2" t="s">
        <v>19</v>
      </c>
      <c r="B5" s="5" t="s">
        <v>1857</v>
      </c>
      <c r="C5" s="5" t="s">
        <v>1474</v>
      </c>
    </row>
    <row r="6" spans="1:3" x14ac:dyDescent="0.3">
      <c r="A6" s="2" t="s">
        <v>19</v>
      </c>
      <c r="B6" s="5" t="s">
        <v>1858</v>
      </c>
      <c r="C6" s="5" t="s">
        <v>1141</v>
      </c>
    </row>
    <row r="7" spans="1:3" x14ac:dyDescent="0.3">
      <c r="A7" s="2" t="s">
        <v>19</v>
      </c>
      <c r="B7" s="5" t="s">
        <v>1859</v>
      </c>
      <c r="C7" s="5" t="s">
        <v>596</v>
      </c>
    </row>
    <row r="8" spans="1:3" x14ac:dyDescent="0.3">
      <c r="A8" s="2" t="s">
        <v>19</v>
      </c>
      <c r="B8" s="5" t="s">
        <v>1860</v>
      </c>
      <c r="C8" s="5" t="s">
        <v>596</v>
      </c>
    </row>
    <row r="9" spans="1:3" x14ac:dyDescent="0.3">
      <c r="A9" s="2" t="s">
        <v>19</v>
      </c>
      <c r="B9" s="5" t="s">
        <v>1861</v>
      </c>
      <c r="C9" s="5" t="s">
        <v>1152</v>
      </c>
    </row>
    <row r="10" spans="1:3" x14ac:dyDescent="0.3">
      <c r="A10" s="2" t="s">
        <v>19</v>
      </c>
      <c r="B10" s="5" t="s">
        <v>1862</v>
      </c>
      <c r="C10" s="5" t="s">
        <v>603</v>
      </c>
    </row>
    <row r="11" spans="1:3" x14ac:dyDescent="0.3">
      <c r="A11" s="2" t="s">
        <v>19</v>
      </c>
      <c r="B11" s="5" t="s">
        <v>1863</v>
      </c>
      <c r="C11" s="5" t="s">
        <v>552</v>
      </c>
    </row>
    <row r="12" spans="1:3" x14ac:dyDescent="0.3">
      <c r="A12" s="2" t="s">
        <v>19</v>
      </c>
      <c r="B12" s="5" t="s">
        <v>1864</v>
      </c>
      <c r="C12" s="5" t="s">
        <v>1393</v>
      </c>
    </row>
    <row r="13" spans="1:3" x14ac:dyDescent="0.3">
      <c r="A13" s="2" t="s">
        <v>19</v>
      </c>
      <c r="B13" s="5" t="s">
        <v>1865</v>
      </c>
      <c r="C13" s="5" t="s">
        <v>505</v>
      </c>
    </row>
    <row r="14" spans="1:3" x14ac:dyDescent="0.3">
      <c r="A14" s="2" t="s">
        <v>19</v>
      </c>
      <c r="B14" s="5" t="s">
        <v>1866</v>
      </c>
      <c r="C14" s="5" t="s">
        <v>1124</v>
      </c>
    </row>
    <row r="15" spans="1:3" x14ac:dyDescent="0.3">
      <c r="A15" s="2" t="s">
        <v>19</v>
      </c>
      <c r="B15" s="5" t="s">
        <v>1867</v>
      </c>
      <c r="C15" s="5" t="s">
        <v>1124</v>
      </c>
    </row>
    <row r="16" spans="1:3" x14ac:dyDescent="0.3">
      <c r="A16" s="2" t="s">
        <v>19</v>
      </c>
      <c r="B16" s="5" t="s">
        <v>1869</v>
      </c>
      <c r="C16" s="5" t="s">
        <v>1267</v>
      </c>
    </row>
    <row r="17" spans="1:3" x14ac:dyDescent="0.3">
      <c r="A17" s="2" t="s">
        <v>19</v>
      </c>
      <c r="B17" s="5" t="s">
        <v>1870</v>
      </c>
      <c r="C17" s="5" t="s">
        <v>1267</v>
      </c>
    </row>
    <row r="18" spans="1:3" x14ac:dyDescent="0.3">
      <c r="A18" s="2" t="s">
        <v>19</v>
      </c>
      <c r="B18" s="5" t="s">
        <v>1871</v>
      </c>
      <c r="C18" s="5" t="s">
        <v>1284</v>
      </c>
    </row>
    <row r="19" spans="1:3" x14ac:dyDescent="0.3">
      <c r="A19" s="2" t="s">
        <v>19</v>
      </c>
      <c r="B19" s="5" t="s">
        <v>1872</v>
      </c>
      <c r="C19" s="5" t="s">
        <v>1632</v>
      </c>
    </row>
    <row r="20" spans="1:3" x14ac:dyDescent="0.3">
      <c r="A20" s="2" t="s">
        <v>19</v>
      </c>
      <c r="B20" s="5" t="s">
        <v>1873</v>
      </c>
      <c r="C20" s="5" t="s">
        <v>537</v>
      </c>
    </row>
    <row r="21" spans="1:3" x14ac:dyDescent="0.3">
      <c r="A21" s="2" t="s">
        <v>21</v>
      </c>
      <c r="B21" s="5" t="s">
        <v>2430</v>
      </c>
      <c r="C21" s="5" t="s">
        <v>414</v>
      </c>
    </row>
    <row r="22" spans="1:3" x14ac:dyDescent="0.3">
      <c r="A22" s="2" t="s">
        <v>21</v>
      </c>
      <c r="B22" s="5" t="s">
        <v>7378</v>
      </c>
      <c r="C22" s="5" t="s">
        <v>518</v>
      </c>
    </row>
    <row r="23" spans="1:3" x14ac:dyDescent="0.3">
      <c r="A23" s="2" t="s">
        <v>21</v>
      </c>
      <c r="B23" s="5" t="s">
        <v>1874</v>
      </c>
      <c r="C23" s="5" t="s">
        <v>1167</v>
      </c>
    </row>
    <row r="24" spans="1:3" x14ac:dyDescent="0.3">
      <c r="A24" s="2" t="s">
        <v>21</v>
      </c>
      <c r="B24" s="5" t="s">
        <v>1875</v>
      </c>
      <c r="C24" s="5" t="s">
        <v>527</v>
      </c>
    </row>
    <row r="25" spans="1:3" x14ac:dyDescent="0.3">
      <c r="A25" s="2" t="s">
        <v>21</v>
      </c>
      <c r="B25" s="5" t="s">
        <v>7379</v>
      </c>
      <c r="C25" s="5" t="s">
        <v>1375</v>
      </c>
    </row>
    <row r="26" spans="1:3" x14ac:dyDescent="0.3">
      <c r="A26" s="2" t="s">
        <v>21</v>
      </c>
      <c r="B26" s="5" t="s">
        <v>7380</v>
      </c>
      <c r="C26" s="5" t="s">
        <v>1190</v>
      </c>
    </row>
    <row r="27" spans="1:3" x14ac:dyDescent="0.3">
      <c r="A27" s="2" t="s">
        <v>21</v>
      </c>
      <c r="B27" s="5" t="s">
        <v>1877</v>
      </c>
      <c r="C27" s="5" t="s">
        <v>1759</v>
      </c>
    </row>
    <row r="28" spans="1:3" x14ac:dyDescent="0.3">
      <c r="A28" s="2" t="s">
        <v>21</v>
      </c>
      <c r="B28" s="5" t="s">
        <v>7381</v>
      </c>
      <c r="C28" s="5" t="s">
        <v>515</v>
      </c>
    </row>
    <row r="29" spans="1:3" x14ac:dyDescent="0.3">
      <c r="A29" s="2" t="s">
        <v>21</v>
      </c>
      <c r="B29" s="5" t="s">
        <v>7382</v>
      </c>
      <c r="C29" s="5" t="s">
        <v>514</v>
      </c>
    </row>
    <row r="30" spans="1:3" x14ac:dyDescent="0.3">
      <c r="A30" s="2" t="s">
        <v>21</v>
      </c>
      <c r="B30" s="5" t="s">
        <v>7383</v>
      </c>
      <c r="C30" s="5" t="s">
        <v>514</v>
      </c>
    </row>
    <row r="31" spans="1:3" x14ac:dyDescent="0.3">
      <c r="A31" s="2" t="s">
        <v>21</v>
      </c>
      <c r="B31" s="5" t="s">
        <v>7384</v>
      </c>
      <c r="C31" s="5" t="s">
        <v>1690</v>
      </c>
    </row>
    <row r="32" spans="1:3" x14ac:dyDescent="0.3">
      <c r="A32" s="2" t="s">
        <v>21</v>
      </c>
      <c r="B32" s="5" t="s">
        <v>1878</v>
      </c>
      <c r="C32" s="5" t="s">
        <v>1268</v>
      </c>
    </row>
    <row r="33" spans="1:3" x14ac:dyDescent="0.3">
      <c r="A33" s="2" t="s">
        <v>21</v>
      </c>
      <c r="B33" s="5" t="s">
        <v>7385</v>
      </c>
      <c r="C33" s="5" t="s">
        <v>512</v>
      </c>
    </row>
    <row r="34" spans="1:3" x14ac:dyDescent="0.3">
      <c r="A34" s="2" t="s">
        <v>22</v>
      </c>
      <c r="B34" s="5" t="s">
        <v>1879</v>
      </c>
      <c r="C34" s="5" t="s">
        <v>1210</v>
      </c>
    </row>
    <row r="35" spans="1:3" x14ac:dyDescent="0.3">
      <c r="A35" s="2" t="s">
        <v>22</v>
      </c>
      <c r="B35" s="5" t="s">
        <v>1856</v>
      </c>
      <c r="C35" s="5" t="s">
        <v>1474</v>
      </c>
    </row>
    <row r="36" spans="1:3" x14ac:dyDescent="0.3">
      <c r="A36" s="2" t="s">
        <v>22</v>
      </c>
      <c r="B36" s="5" t="s">
        <v>1857</v>
      </c>
      <c r="C36" s="5" t="s">
        <v>1474</v>
      </c>
    </row>
    <row r="37" spans="1:3" x14ac:dyDescent="0.3">
      <c r="A37" s="2" t="s">
        <v>22</v>
      </c>
      <c r="B37" s="5" t="s">
        <v>1880</v>
      </c>
      <c r="C37" s="5" t="s">
        <v>1881</v>
      </c>
    </row>
    <row r="38" spans="1:3" x14ac:dyDescent="0.3">
      <c r="A38" s="2" t="s">
        <v>22</v>
      </c>
      <c r="B38" s="5" t="s">
        <v>1874</v>
      </c>
      <c r="C38" s="5" t="s">
        <v>1167</v>
      </c>
    </row>
    <row r="39" spans="1:3" x14ac:dyDescent="0.3">
      <c r="A39" s="2" t="s">
        <v>22</v>
      </c>
      <c r="B39" s="5" t="s">
        <v>1882</v>
      </c>
      <c r="C39" s="5" t="s">
        <v>1223</v>
      </c>
    </row>
    <row r="40" spans="1:3" x14ac:dyDescent="0.3">
      <c r="A40" s="2" t="s">
        <v>22</v>
      </c>
      <c r="B40" s="5" t="s">
        <v>1883</v>
      </c>
      <c r="C40" s="5" t="s">
        <v>1156</v>
      </c>
    </row>
    <row r="41" spans="1:3" x14ac:dyDescent="0.3">
      <c r="A41" s="2" t="s">
        <v>22</v>
      </c>
      <c r="B41" s="5" t="s">
        <v>1884</v>
      </c>
      <c r="C41" s="5" t="s">
        <v>599</v>
      </c>
    </row>
    <row r="42" spans="1:3" x14ac:dyDescent="0.3">
      <c r="A42" s="2" t="s">
        <v>22</v>
      </c>
      <c r="B42" s="5" t="s">
        <v>1885</v>
      </c>
      <c r="C42" s="5" t="s">
        <v>1886</v>
      </c>
    </row>
    <row r="43" spans="1:3" x14ac:dyDescent="0.3">
      <c r="A43" s="2" t="s">
        <v>22</v>
      </c>
      <c r="B43" s="5" t="s">
        <v>1887</v>
      </c>
      <c r="C43" s="5" t="s">
        <v>1888</v>
      </c>
    </row>
    <row r="44" spans="1:3" x14ac:dyDescent="0.3">
      <c r="A44" s="2" t="s">
        <v>22</v>
      </c>
      <c r="B44" s="5" t="s">
        <v>1889</v>
      </c>
      <c r="C44" s="5" t="s">
        <v>1136</v>
      </c>
    </row>
    <row r="45" spans="1:3" x14ac:dyDescent="0.3">
      <c r="A45" s="2" t="s">
        <v>22</v>
      </c>
      <c r="B45" s="5" t="s">
        <v>1890</v>
      </c>
      <c r="C45" s="5" t="s">
        <v>535</v>
      </c>
    </row>
    <row r="46" spans="1:3" x14ac:dyDescent="0.3">
      <c r="A46" s="2" t="s">
        <v>22</v>
      </c>
      <c r="B46" s="5" t="s">
        <v>1891</v>
      </c>
      <c r="C46" s="5" t="s">
        <v>535</v>
      </c>
    </row>
    <row r="47" spans="1:3" x14ac:dyDescent="0.3">
      <c r="A47" s="2" t="s">
        <v>22</v>
      </c>
      <c r="B47" s="5" t="s">
        <v>1892</v>
      </c>
      <c r="C47" s="5" t="s">
        <v>1893</v>
      </c>
    </row>
    <row r="48" spans="1:3" x14ac:dyDescent="0.3">
      <c r="A48" s="2" t="s">
        <v>22</v>
      </c>
      <c r="B48" s="5" t="s">
        <v>1894</v>
      </c>
      <c r="C48" s="5" t="s">
        <v>523</v>
      </c>
    </row>
    <row r="49" spans="1:3" x14ac:dyDescent="0.3">
      <c r="A49" s="2" t="s">
        <v>23</v>
      </c>
      <c r="B49" s="5" t="s">
        <v>2430</v>
      </c>
      <c r="C49" s="5" t="s">
        <v>414</v>
      </c>
    </row>
    <row r="50" spans="1:3" x14ac:dyDescent="0.3">
      <c r="A50" s="2" t="s">
        <v>23</v>
      </c>
      <c r="B50" s="5" t="s">
        <v>7378</v>
      </c>
      <c r="C50" s="5" t="s">
        <v>518</v>
      </c>
    </row>
    <row r="51" spans="1:3" x14ac:dyDescent="0.3">
      <c r="A51" s="2" t="s">
        <v>23</v>
      </c>
      <c r="B51" s="5" t="s">
        <v>1874</v>
      </c>
      <c r="C51" s="5" t="s">
        <v>1167</v>
      </c>
    </row>
    <row r="52" spans="1:3" x14ac:dyDescent="0.3">
      <c r="A52" s="2" t="s">
        <v>23</v>
      </c>
      <c r="B52" s="5" t="s">
        <v>1875</v>
      </c>
      <c r="C52" s="5" t="s">
        <v>527</v>
      </c>
    </row>
    <row r="53" spans="1:3" x14ac:dyDescent="0.3">
      <c r="A53" s="2" t="s">
        <v>23</v>
      </c>
      <c r="B53" s="5" t="s">
        <v>7379</v>
      </c>
      <c r="C53" s="5" t="s">
        <v>1375</v>
      </c>
    </row>
    <row r="54" spans="1:3" x14ac:dyDescent="0.3">
      <c r="A54" s="2" t="s">
        <v>23</v>
      </c>
      <c r="B54" s="5" t="s">
        <v>7380</v>
      </c>
      <c r="C54" s="5" t="s">
        <v>1190</v>
      </c>
    </row>
    <row r="55" spans="1:3" x14ac:dyDescent="0.3">
      <c r="A55" s="2" t="s">
        <v>23</v>
      </c>
      <c r="B55" s="5" t="s">
        <v>1877</v>
      </c>
      <c r="C55" s="5" t="s">
        <v>1759</v>
      </c>
    </row>
    <row r="56" spans="1:3" x14ac:dyDescent="0.3">
      <c r="A56" s="2" t="s">
        <v>23</v>
      </c>
      <c r="B56" s="5" t="s">
        <v>7381</v>
      </c>
      <c r="C56" s="5" t="s">
        <v>515</v>
      </c>
    </row>
    <row r="57" spans="1:3" x14ac:dyDescent="0.3">
      <c r="A57" s="2" t="s">
        <v>23</v>
      </c>
      <c r="B57" s="5" t="s">
        <v>7382</v>
      </c>
      <c r="C57" s="5" t="s">
        <v>514</v>
      </c>
    </row>
    <row r="58" spans="1:3" x14ac:dyDescent="0.3">
      <c r="A58" s="2" t="s">
        <v>23</v>
      </c>
      <c r="B58" s="5" t="s">
        <v>7383</v>
      </c>
      <c r="C58" s="5" t="s">
        <v>514</v>
      </c>
    </row>
    <row r="59" spans="1:3" x14ac:dyDescent="0.3">
      <c r="A59" s="2" t="s">
        <v>23</v>
      </c>
      <c r="B59" s="5" t="s">
        <v>7384</v>
      </c>
      <c r="C59" s="5" t="s">
        <v>1690</v>
      </c>
    </row>
    <row r="60" spans="1:3" x14ac:dyDescent="0.3">
      <c r="A60" s="2" t="s">
        <v>23</v>
      </c>
      <c r="B60" s="5" t="s">
        <v>1878</v>
      </c>
      <c r="C60" s="5" t="s">
        <v>1268</v>
      </c>
    </row>
    <row r="61" spans="1:3" x14ac:dyDescent="0.3">
      <c r="A61" s="2" t="s">
        <v>23</v>
      </c>
      <c r="B61" s="5" t="s">
        <v>7385</v>
      </c>
      <c r="C61" s="5" t="s">
        <v>512</v>
      </c>
    </row>
    <row r="62" spans="1:3" x14ac:dyDescent="0.3">
      <c r="A62" s="2" t="s">
        <v>24</v>
      </c>
      <c r="B62" s="5" t="s">
        <v>1879</v>
      </c>
      <c r="C62" s="5" t="s">
        <v>1210</v>
      </c>
    </row>
    <row r="63" spans="1:3" x14ac:dyDescent="0.3">
      <c r="A63" s="2" t="s">
        <v>24</v>
      </c>
      <c r="B63" s="5" t="s">
        <v>1856</v>
      </c>
      <c r="C63" s="5" t="s">
        <v>1474</v>
      </c>
    </row>
    <row r="64" spans="1:3" x14ac:dyDescent="0.3">
      <c r="A64" s="2" t="s">
        <v>24</v>
      </c>
      <c r="B64" s="5" t="s">
        <v>1857</v>
      </c>
      <c r="C64" s="5" t="s">
        <v>1474</v>
      </c>
    </row>
    <row r="65" spans="1:3" x14ac:dyDescent="0.3">
      <c r="A65" s="2" t="s">
        <v>24</v>
      </c>
      <c r="B65" s="5" t="s">
        <v>1880</v>
      </c>
      <c r="C65" s="5" t="s">
        <v>1881</v>
      </c>
    </row>
    <row r="66" spans="1:3" x14ac:dyDescent="0.3">
      <c r="A66" s="2" t="s">
        <v>24</v>
      </c>
      <c r="B66" s="5" t="s">
        <v>1874</v>
      </c>
      <c r="C66" s="5" t="s">
        <v>1167</v>
      </c>
    </row>
    <row r="67" spans="1:3" x14ac:dyDescent="0.3">
      <c r="A67" s="2" t="s">
        <v>24</v>
      </c>
      <c r="B67" s="5" t="s">
        <v>1882</v>
      </c>
      <c r="C67" s="5" t="s">
        <v>1223</v>
      </c>
    </row>
    <row r="68" spans="1:3" x14ac:dyDescent="0.3">
      <c r="A68" s="2" t="s">
        <v>24</v>
      </c>
      <c r="B68" s="5" t="s">
        <v>1883</v>
      </c>
      <c r="C68" s="5" t="s">
        <v>1156</v>
      </c>
    </row>
    <row r="69" spans="1:3" x14ac:dyDescent="0.3">
      <c r="A69" s="2" t="s">
        <v>24</v>
      </c>
      <c r="B69" s="5" t="s">
        <v>1884</v>
      </c>
      <c r="C69" s="5" t="s">
        <v>599</v>
      </c>
    </row>
    <row r="70" spans="1:3" x14ac:dyDescent="0.3">
      <c r="A70" s="2" t="s">
        <v>24</v>
      </c>
      <c r="B70" s="5" t="s">
        <v>1885</v>
      </c>
      <c r="C70" s="5" t="s">
        <v>1886</v>
      </c>
    </row>
    <row r="71" spans="1:3" x14ac:dyDescent="0.3">
      <c r="A71" s="2" t="s">
        <v>24</v>
      </c>
      <c r="B71" s="5" t="s">
        <v>1887</v>
      </c>
      <c r="C71" s="5" t="s">
        <v>1888</v>
      </c>
    </row>
    <row r="72" spans="1:3" x14ac:dyDescent="0.3">
      <c r="A72" s="2" t="s">
        <v>24</v>
      </c>
      <c r="B72" s="5" t="s">
        <v>1889</v>
      </c>
      <c r="C72" s="5" t="s">
        <v>1136</v>
      </c>
    </row>
    <row r="73" spans="1:3" x14ac:dyDescent="0.3">
      <c r="A73" s="2" t="s">
        <v>24</v>
      </c>
      <c r="B73" s="5" t="s">
        <v>1890</v>
      </c>
      <c r="C73" s="5" t="s">
        <v>535</v>
      </c>
    </row>
    <row r="74" spans="1:3" x14ac:dyDescent="0.3">
      <c r="A74" s="2" t="s">
        <v>24</v>
      </c>
      <c r="B74" s="5" t="s">
        <v>1891</v>
      </c>
      <c r="C74" s="5" t="s">
        <v>535</v>
      </c>
    </row>
    <row r="75" spans="1:3" x14ac:dyDescent="0.3">
      <c r="A75" s="2" t="s">
        <v>24</v>
      </c>
      <c r="B75" s="5" t="s">
        <v>1892</v>
      </c>
      <c r="C75" s="5" t="s">
        <v>1893</v>
      </c>
    </row>
    <row r="76" spans="1:3" x14ac:dyDescent="0.3">
      <c r="A76" s="2" t="s">
        <v>24</v>
      </c>
      <c r="B76" s="5" t="s">
        <v>1894</v>
      </c>
      <c r="C76" s="5" t="s">
        <v>523</v>
      </c>
    </row>
    <row r="77" spans="1:3" x14ac:dyDescent="0.3">
      <c r="A77" s="2" t="s">
        <v>26</v>
      </c>
      <c r="B77" s="5" t="s">
        <v>1895</v>
      </c>
      <c r="C77" s="5" t="s">
        <v>1633</v>
      </c>
    </row>
    <row r="78" spans="1:3" x14ac:dyDescent="0.3">
      <c r="A78" s="2" t="s">
        <v>26</v>
      </c>
      <c r="B78" s="5" t="s">
        <v>1896</v>
      </c>
      <c r="C78" s="5" t="s">
        <v>534</v>
      </c>
    </row>
    <row r="79" spans="1:3" x14ac:dyDescent="0.3">
      <c r="A79" s="2" t="s">
        <v>26</v>
      </c>
      <c r="B79" s="5" t="s">
        <v>1897</v>
      </c>
      <c r="C79" s="5" t="s">
        <v>1140</v>
      </c>
    </row>
    <row r="80" spans="1:3" x14ac:dyDescent="0.3">
      <c r="A80" s="2" t="s">
        <v>26</v>
      </c>
      <c r="B80" s="5" t="s">
        <v>1898</v>
      </c>
      <c r="C80" s="5" t="s">
        <v>1203</v>
      </c>
    </row>
    <row r="81" spans="1:3" x14ac:dyDescent="0.3">
      <c r="A81" s="2" t="s">
        <v>26</v>
      </c>
      <c r="B81" s="5" t="s">
        <v>1899</v>
      </c>
      <c r="C81" s="5" t="s">
        <v>1311</v>
      </c>
    </row>
    <row r="82" spans="1:3" x14ac:dyDescent="0.3">
      <c r="A82" s="2" t="s">
        <v>26</v>
      </c>
      <c r="B82" s="5" t="s">
        <v>1880</v>
      </c>
      <c r="C82" s="5" t="s">
        <v>1881</v>
      </c>
    </row>
    <row r="83" spans="1:3" x14ac:dyDescent="0.3">
      <c r="A83" s="2" t="s">
        <v>26</v>
      </c>
      <c r="B83" s="5" t="s">
        <v>1900</v>
      </c>
      <c r="C83" s="5" t="s">
        <v>1224</v>
      </c>
    </row>
    <row r="84" spans="1:3" x14ac:dyDescent="0.3">
      <c r="A84" s="2" t="s">
        <v>26</v>
      </c>
      <c r="B84" s="5" t="s">
        <v>1901</v>
      </c>
      <c r="C84" s="5" t="s">
        <v>547</v>
      </c>
    </row>
    <row r="85" spans="1:3" x14ac:dyDescent="0.3">
      <c r="A85" s="2" t="s">
        <v>26</v>
      </c>
      <c r="B85" s="5" t="s">
        <v>1902</v>
      </c>
      <c r="C85" s="5" t="s">
        <v>1903</v>
      </c>
    </row>
    <row r="86" spans="1:3" x14ac:dyDescent="0.3">
      <c r="A86" s="2" t="s">
        <v>26</v>
      </c>
      <c r="B86" s="5" t="s">
        <v>1904</v>
      </c>
      <c r="C86" s="5" t="s">
        <v>1201</v>
      </c>
    </row>
    <row r="87" spans="1:3" x14ac:dyDescent="0.3">
      <c r="A87" s="2" t="s">
        <v>26</v>
      </c>
      <c r="B87" s="5" t="s">
        <v>1905</v>
      </c>
      <c r="C87" s="5" t="s">
        <v>506</v>
      </c>
    </row>
    <row r="88" spans="1:3" x14ac:dyDescent="0.3">
      <c r="A88" s="2" t="s">
        <v>26</v>
      </c>
      <c r="B88" s="5" t="s">
        <v>1906</v>
      </c>
      <c r="C88" s="5" t="s">
        <v>1265</v>
      </c>
    </row>
    <row r="89" spans="1:3" x14ac:dyDescent="0.3">
      <c r="A89" s="2" t="s">
        <v>26</v>
      </c>
      <c r="B89" s="5" t="s">
        <v>1907</v>
      </c>
      <c r="C89" s="5" t="s">
        <v>1265</v>
      </c>
    </row>
    <row r="90" spans="1:3" x14ac:dyDescent="0.3">
      <c r="A90" s="2" t="s">
        <v>26</v>
      </c>
      <c r="B90" s="5" t="s">
        <v>1908</v>
      </c>
      <c r="C90" s="5" t="s">
        <v>1909</v>
      </c>
    </row>
    <row r="91" spans="1:3" x14ac:dyDescent="0.3">
      <c r="A91" s="2" t="s">
        <v>26</v>
      </c>
      <c r="B91" s="5" t="s">
        <v>1910</v>
      </c>
      <c r="C91" s="5" t="s">
        <v>1580</v>
      </c>
    </row>
    <row r="92" spans="1:3" x14ac:dyDescent="0.3">
      <c r="A92" s="2" t="s">
        <v>26</v>
      </c>
      <c r="B92" s="5" t="s">
        <v>1911</v>
      </c>
      <c r="C92" s="5" t="s">
        <v>1248</v>
      </c>
    </row>
    <row r="93" spans="1:3" x14ac:dyDescent="0.3">
      <c r="A93" s="2" t="s">
        <v>26</v>
      </c>
      <c r="B93" s="5" t="s">
        <v>1912</v>
      </c>
      <c r="C93" s="5" t="s">
        <v>510</v>
      </c>
    </row>
    <row r="94" spans="1:3" x14ac:dyDescent="0.3">
      <c r="A94" s="2" t="s">
        <v>26</v>
      </c>
      <c r="B94" s="5" t="s">
        <v>1913</v>
      </c>
      <c r="C94" s="5" t="s">
        <v>510</v>
      </c>
    </row>
    <row r="95" spans="1:3" x14ac:dyDescent="0.3">
      <c r="A95" s="2" t="s">
        <v>29</v>
      </c>
      <c r="B95" s="5" t="s">
        <v>1914</v>
      </c>
      <c r="C95" s="5" t="s">
        <v>1586</v>
      </c>
    </row>
    <row r="96" spans="1:3" x14ac:dyDescent="0.3">
      <c r="A96" s="2" t="s">
        <v>29</v>
      </c>
      <c r="B96" s="5" t="s">
        <v>1915</v>
      </c>
      <c r="C96" s="5" t="s">
        <v>1197</v>
      </c>
    </row>
    <row r="97" spans="1:3" x14ac:dyDescent="0.3">
      <c r="A97" s="2" t="s">
        <v>29</v>
      </c>
      <c r="B97" s="5" t="s">
        <v>1916</v>
      </c>
      <c r="C97" s="5" t="s">
        <v>1917</v>
      </c>
    </row>
    <row r="98" spans="1:3" x14ac:dyDescent="0.3">
      <c r="A98" s="2" t="s">
        <v>29</v>
      </c>
      <c r="B98" s="5" t="s">
        <v>1918</v>
      </c>
      <c r="C98" s="5" t="s">
        <v>1917</v>
      </c>
    </row>
    <row r="99" spans="1:3" x14ac:dyDescent="0.3">
      <c r="A99" s="2" t="s">
        <v>29</v>
      </c>
      <c r="B99" s="5" t="s">
        <v>1883</v>
      </c>
      <c r="C99" s="5" t="s">
        <v>1156</v>
      </c>
    </row>
    <row r="100" spans="1:3" x14ac:dyDescent="0.3">
      <c r="A100" s="2" t="s">
        <v>30</v>
      </c>
      <c r="B100" s="5" t="s">
        <v>1914</v>
      </c>
      <c r="C100" s="5" t="s">
        <v>1586</v>
      </c>
    </row>
    <row r="101" spans="1:3" x14ac:dyDescent="0.3">
      <c r="A101" s="2" t="s">
        <v>30</v>
      </c>
      <c r="B101" s="5" t="s">
        <v>1915</v>
      </c>
      <c r="C101" s="5" t="s">
        <v>1197</v>
      </c>
    </row>
    <row r="102" spans="1:3" x14ac:dyDescent="0.3">
      <c r="A102" s="2" t="s">
        <v>30</v>
      </c>
      <c r="B102" s="5" t="s">
        <v>1916</v>
      </c>
      <c r="C102" s="5" t="s">
        <v>1917</v>
      </c>
    </row>
    <row r="103" spans="1:3" x14ac:dyDescent="0.3">
      <c r="A103" s="2" t="s">
        <v>30</v>
      </c>
      <c r="B103" s="5" t="s">
        <v>1918</v>
      </c>
      <c r="C103" s="5" t="s">
        <v>1917</v>
      </c>
    </row>
    <row r="104" spans="1:3" x14ac:dyDescent="0.3">
      <c r="A104" s="2" t="s">
        <v>30</v>
      </c>
      <c r="B104" s="5" t="s">
        <v>1883</v>
      </c>
      <c r="C104" s="5" t="s">
        <v>1156</v>
      </c>
    </row>
    <row r="105" spans="1:3" x14ac:dyDescent="0.3">
      <c r="A105" s="2" t="s">
        <v>36</v>
      </c>
      <c r="B105" s="5" t="s">
        <v>1936</v>
      </c>
      <c r="C105" s="5" t="s">
        <v>1927</v>
      </c>
    </row>
    <row r="106" spans="1:3" x14ac:dyDescent="0.3">
      <c r="A106" s="2" t="s">
        <v>36</v>
      </c>
      <c r="B106" s="5" t="s">
        <v>1926</v>
      </c>
      <c r="C106" s="5" t="s">
        <v>1927</v>
      </c>
    </row>
    <row r="107" spans="1:3" x14ac:dyDescent="0.3">
      <c r="A107" s="2" t="s">
        <v>36</v>
      </c>
      <c r="B107" s="5" t="s">
        <v>1937</v>
      </c>
      <c r="C107" s="5" t="s">
        <v>1210</v>
      </c>
    </row>
    <row r="108" spans="1:3" x14ac:dyDescent="0.3">
      <c r="A108" s="2" t="s">
        <v>36</v>
      </c>
      <c r="B108" s="5" t="s">
        <v>1938</v>
      </c>
      <c r="C108" s="5" t="s">
        <v>1689</v>
      </c>
    </row>
    <row r="109" spans="1:3" x14ac:dyDescent="0.3">
      <c r="A109" s="2" t="s">
        <v>36</v>
      </c>
      <c r="B109" s="5" t="s">
        <v>1939</v>
      </c>
      <c r="C109" s="5" t="s">
        <v>1689</v>
      </c>
    </row>
    <row r="110" spans="1:3" x14ac:dyDescent="0.3">
      <c r="A110" s="2" t="s">
        <v>36</v>
      </c>
      <c r="B110" s="5" t="s">
        <v>1940</v>
      </c>
      <c r="C110" s="5" t="s">
        <v>595</v>
      </c>
    </row>
    <row r="111" spans="1:3" x14ac:dyDescent="0.3">
      <c r="A111" s="2" t="s">
        <v>36</v>
      </c>
      <c r="B111" s="5" t="s">
        <v>1859</v>
      </c>
      <c r="C111" s="5" t="s">
        <v>596</v>
      </c>
    </row>
    <row r="112" spans="1:3" x14ac:dyDescent="0.3">
      <c r="A112" s="2" t="s">
        <v>36</v>
      </c>
      <c r="B112" s="5" t="s">
        <v>1860</v>
      </c>
      <c r="C112" s="5" t="s">
        <v>596</v>
      </c>
    </row>
    <row r="113" spans="1:3" x14ac:dyDescent="0.3">
      <c r="A113" s="2" t="s">
        <v>36</v>
      </c>
      <c r="B113" s="5" t="s">
        <v>1941</v>
      </c>
      <c r="C113" s="5" t="s">
        <v>1198</v>
      </c>
    </row>
    <row r="114" spans="1:3" x14ac:dyDescent="0.3">
      <c r="A114" s="2" t="s">
        <v>36</v>
      </c>
      <c r="B114" s="5" t="s">
        <v>1942</v>
      </c>
      <c r="C114" s="5" t="s">
        <v>1198</v>
      </c>
    </row>
    <row r="115" spans="1:3" x14ac:dyDescent="0.3">
      <c r="A115" s="2" t="s">
        <v>36</v>
      </c>
      <c r="B115" s="5" t="s">
        <v>1943</v>
      </c>
      <c r="C115" s="5" t="s">
        <v>1198</v>
      </c>
    </row>
    <row r="116" spans="1:3" x14ac:dyDescent="0.3">
      <c r="A116" s="2" t="s">
        <v>36</v>
      </c>
      <c r="B116" s="5" t="s">
        <v>1944</v>
      </c>
      <c r="C116" s="5" t="s">
        <v>1182</v>
      </c>
    </row>
    <row r="117" spans="1:3" x14ac:dyDescent="0.3">
      <c r="A117" s="2" t="s">
        <v>36</v>
      </c>
      <c r="B117" s="5" t="s">
        <v>1945</v>
      </c>
      <c r="C117" s="5" t="s">
        <v>1224</v>
      </c>
    </row>
    <row r="118" spans="1:3" x14ac:dyDescent="0.3">
      <c r="A118" s="2" t="s">
        <v>36</v>
      </c>
      <c r="B118" s="5" t="s">
        <v>1946</v>
      </c>
      <c r="C118" s="5" t="s">
        <v>1607</v>
      </c>
    </row>
    <row r="119" spans="1:3" x14ac:dyDescent="0.3">
      <c r="A119" s="2" t="s">
        <v>36</v>
      </c>
      <c r="B119" s="5" t="s">
        <v>1947</v>
      </c>
      <c r="C119" s="5" t="s">
        <v>1607</v>
      </c>
    </row>
    <row r="120" spans="1:3" x14ac:dyDescent="0.3">
      <c r="A120" s="2" t="s">
        <v>36</v>
      </c>
      <c r="B120" s="5" t="s">
        <v>1948</v>
      </c>
      <c r="C120" s="5" t="s">
        <v>1635</v>
      </c>
    </row>
    <row r="121" spans="1:3" x14ac:dyDescent="0.3">
      <c r="A121" s="2" t="s">
        <v>36</v>
      </c>
      <c r="B121" s="5" t="s">
        <v>1949</v>
      </c>
      <c r="C121" s="5" t="s">
        <v>1635</v>
      </c>
    </row>
    <row r="122" spans="1:3" x14ac:dyDescent="0.3">
      <c r="A122" s="2" t="s">
        <v>36</v>
      </c>
      <c r="B122" s="5" t="s">
        <v>1950</v>
      </c>
      <c r="C122" s="5" t="s">
        <v>1225</v>
      </c>
    </row>
    <row r="123" spans="1:3" x14ac:dyDescent="0.3">
      <c r="A123" s="2" t="s">
        <v>36</v>
      </c>
      <c r="B123" s="5" t="s">
        <v>1951</v>
      </c>
      <c r="C123" s="5" t="s">
        <v>1266</v>
      </c>
    </row>
    <row r="124" spans="1:3" x14ac:dyDescent="0.3">
      <c r="A124" s="2" t="s">
        <v>36</v>
      </c>
      <c r="B124" s="5" t="s">
        <v>1952</v>
      </c>
      <c r="C124" s="5" t="s">
        <v>1493</v>
      </c>
    </row>
    <row r="125" spans="1:3" x14ac:dyDescent="0.3">
      <c r="A125" s="2" t="s">
        <v>36</v>
      </c>
      <c r="B125" s="5" t="s">
        <v>1953</v>
      </c>
      <c r="C125" s="5" t="s">
        <v>1142</v>
      </c>
    </row>
    <row r="126" spans="1:3" x14ac:dyDescent="0.3">
      <c r="A126" s="2" t="s">
        <v>40</v>
      </c>
      <c r="B126" s="5" t="s">
        <v>1856</v>
      </c>
      <c r="C126" s="5" t="s">
        <v>1474</v>
      </c>
    </row>
    <row r="127" spans="1:3" x14ac:dyDescent="0.3">
      <c r="A127" s="2" t="s">
        <v>40</v>
      </c>
      <c r="B127" s="5" t="s">
        <v>1857</v>
      </c>
      <c r="C127" s="5" t="s">
        <v>1474</v>
      </c>
    </row>
    <row r="128" spans="1:3" x14ac:dyDescent="0.3">
      <c r="A128" s="2" t="s">
        <v>40</v>
      </c>
      <c r="B128" s="5" t="s">
        <v>1897</v>
      </c>
      <c r="C128" s="5" t="s">
        <v>1140</v>
      </c>
    </row>
    <row r="129" spans="1:3" x14ac:dyDescent="0.3">
      <c r="A129" s="2" t="s">
        <v>40</v>
      </c>
      <c r="B129" s="5" t="s">
        <v>1954</v>
      </c>
      <c r="C129" s="5" t="s">
        <v>1955</v>
      </c>
    </row>
    <row r="130" spans="1:3" x14ac:dyDescent="0.3">
      <c r="A130" s="2" t="s">
        <v>40</v>
      </c>
      <c r="B130" s="5" t="s">
        <v>1956</v>
      </c>
      <c r="C130" s="5" t="s">
        <v>1143</v>
      </c>
    </row>
    <row r="131" spans="1:3" x14ac:dyDescent="0.3">
      <c r="A131" s="2" t="s">
        <v>40</v>
      </c>
      <c r="B131" s="5" t="s">
        <v>1957</v>
      </c>
      <c r="C131" s="5" t="s">
        <v>1292</v>
      </c>
    </row>
    <row r="132" spans="1:3" x14ac:dyDescent="0.3">
      <c r="A132" s="2" t="s">
        <v>40</v>
      </c>
      <c r="B132" s="5" t="s">
        <v>1958</v>
      </c>
      <c r="C132" s="5" t="s">
        <v>1532</v>
      </c>
    </row>
    <row r="133" spans="1:3" x14ac:dyDescent="0.3">
      <c r="A133" s="2" t="s">
        <v>40</v>
      </c>
      <c r="B133" s="5" t="s">
        <v>1959</v>
      </c>
      <c r="C133" s="5" t="s">
        <v>1960</v>
      </c>
    </row>
    <row r="134" spans="1:3" x14ac:dyDescent="0.3">
      <c r="A134" s="2" t="s">
        <v>40</v>
      </c>
      <c r="B134" s="5" t="s">
        <v>1961</v>
      </c>
      <c r="C134" s="5" t="s">
        <v>1159</v>
      </c>
    </row>
    <row r="135" spans="1:3" x14ac:dyDescent="0.3">
      <c r="A135" s="2" t="s">
        <v>40</v>
      </c>
      <c r="B135" s="5" t="s">
        <v>1962</v>
      </c>
      <c r="C135" s="5" t="s">
        <v>1159</v>
      </c>
    </row>
    <row r="136" spans="1:3" x14ac:dyDescent="0.3">
      <c r="A136" s="2" t="s">
        <v>40</v>
      </c>
      <c r="B136" s="5" t="s">
        <v>1963</v>
      </c>
      <c r="C136" s="5" t="s">
        <v>1396</v>
      </c>
    </row>
    <row r="137" spans="1:3" x14ac:dyDescent="0.3">
      <c r="A137" s="2" t="s">
        <v>40</v>
      </c>
      <c r="B137" s="5" t="s">
        <v>1964</v>
      </c>
      <c r="C137" s="5" t="s">
        <v>1709</v>
      </c>
    </row>
    <row r="138" spans="1:3" x14ac:dyDescent="0.3">
      <c r="A138" s="2" t="s">
        <v>40</v>
      </c>
      <c r="B138" s="5" t="s">
        <v>1965</v>
      </c>
      <c r="C138" s="5" t="s">
        <v>1235</v>
      </c>
    </row>
    <row r="139" spans="1:3" x14ac:dyDescent="0.3">
      <c r="A139" s="2" t="s">
        <v>41</v>
      </c>
      <c r="B139" s="5" t="s">
        <v>1966</v>
      </c>
      <c r="C139" s="5" t="s">
        <v>1620</v>
      </c>
    </row>
    <row r="140" spans="1:3" x14ac:dyDescent="0.3">
      <c r="A140" s="2" t="s">
        <v>41</v>
      </c>
      <c r="B140" s="5" t="s">
        <v>1944</v>
      </c>
      <c r="C140" s="5" t="s">
        <v>1182</v>
      </c>
    </row>
    <row r="141" spans="1:3" x14ac:dyDescent="0.3">
      <c r="A141" s="2" t="s">
        <v>41</v>
      </c>
      <c r="B141" s="5" t="s">
        <v>1967</v>
      </c>
      <c r="C141" s="5" t="s">
        <v>1353</v>
      </c>
    </row>
    <row r="142" spans="1:3" x14ac:dyDescent="0.3">
      <c r="A142" s="2" t="s">
        <v>41</v>
      </c>
      <c r="B142" s="5" t="s">
        <v>1946</v>
      </c>
      <c r="C142" s="5" t="s">
        <v>1607</v>
      </c>
    </row>
    <row r="143" spans="1:3" x14ac:dyDescent="0.3">
      <c r="A143" s="2" t="s">
        <v>41</v>
      </c>
      <c r="B143" s="5" t="s">
        <v>1947</v>
      </c>
      <c r="C143" s="5" t="s">
        <v>1607</v>
      </c>
    </row>
    <row r="144" spans="1:3" x14ac:dyDescent="0.3">
      <c r="A144" s="2" t="s">
        <v>41</v>
      </c>
      <c r="B144" s="5" t="s">
        <v>1875</v>
      </c>
      <c r="C144" s="5" t="s">
        <v>527</v>
      </c>
    </row>
    <row r="145" spans="1:3" x14ac:dyDescent="0.3">
      <c r="A145" s="2" t="s">
        <v>41</v>
      </c>
      <c r="B145" s="5" t="s">
        <v>1968</v>
      </c>
      <c r="C145" s="5" t="s">
        <v>1560</v>
      </c>
    </row>
    <row r="146" spans="1:3" x14ac:dyDescent="0.3">
      <c r="A146" s="2" t="s">
        <v>41</v>
      </c>
      <c r="B146" s="5" t="s">
        <v>1969</v>
      </c>
      <c r="C146" s="5" t="s">
        <v>1722</v>
      </c>
    </row>
    <row r="147" spans="1:3" x14ac:dyDescent="0.3">
      <c r="A147" s="2" t="s">
        <v>4</v>
      </c>
      <c r="B147" s="5" t="s">
        <v>1972</v>
      </c>
      <c r="C147" s="5" t="s">
        <v>1079</v>
      </c>
    </row>
    <row r="148" spans="1:3" x14ac:dyDescent="0.3">
      <c r="A148" s="2" t="s">
        <v>4</v>
      </c>
      <c r="B148" s="5" t="s">
        <v>1973</v>
      </c>
      <c r="C148" s="5" t="s">
        <v>530</v>
      </c>
    </row>
    <row r="149" spans="1:3" x14ac:dyDescent="0.3">
      <c r="A149" s="2" t="s">
        <v>4</v>
      </c>
      <c r="B149" s="5" t="s">
        <v>1974</v>
      </c>
      <c r="C149" s="5" t="s">
        <v>1067</v>
      </c>
    </row>
    <row r="150" spans="1:3" x14ac:dyDescent="0.3">
      <c r="A150" s="2" t="s">
        <v>6</v>
      </c>
      <c r="B150" s="5" t="s">
        <v>1980</v>
      </c>
      <c r="C150" s="5" t="s">
        <v>1008</v>
      </c>
    </row>
    <row r="151" spans="1:3" x14ac:dyDescent="0.3">
      <c r="A151" s="2" t="s">
        <v>6</v>
      </c>
      <c r="B151" s="5" t="s">
        <v>1981</v>
      </c>
      <c r="C151" s="5" t="s">
        <v>1008</v>
      </c>
    </row>
    <row r="152" spans="1:3" x14ac:dyDescent="0.3">
      <c r="A152" s="2" t="s">
        <v>6</v>
      </c>
      <c r="B152" s="5" t="s">
        <v>1982</v>
      </c>
      <c r="C152" s="5" t="s">
        <v>1983</v>
      </c>
    </row>
    <row r="153" spans="1:3" x14ac:dyDescent="0.3">
      <c r="A153" s="2" t="s">
        <v>12</v>
      </c>
      <c r="B153" s="5" t="s">
        <v>1985</v>
      </c>
      <c r="C153" s="5" t="s">
        <v>565</v>
      </c>
    </row>
    <row r="154" spans="1:3" x14ac:dyDescent="0.3">
      <c r="A154" s="2" t="s">
        <v>12</v>
      </c>
      <c r="B154" s="5" t="s">
        <v>1986</v>
      </c>
      <c r="C154" s="5" t="s">
        <v>565</v>
      </c>
    </row>
    <row r="155" spans="1:3" x14ac:dyDescent="0.3">
      <c r="A155" s="2" t="s">
        <v>12</v>
      </c>
      <c r="B155" s="5" t="s">
        <v>1987</v>
      </c>
      <c r="C155" s="5" t="s">
        <v>661</v>
      </c>
    </row>
    <row r="156" spans="1:3" x14ac:dyDescent="0.3">
      <c r="A156" s="2" t="s">
        <v>25</v>
      </c>
      <c r="B156" s="5" t="s">
        <v>1988</v>
      </c>
      <c r="C156" s="5" t="s">
        <v>496</v>
      </c>
    </row>
    <row r="157" spans="1:3" x14ac:dyDescent="0.3">
      <c r="A157" s="2" t="s">
        <v>25</v>
      </c>
      <c r="B157" s="5" t="s">
        <v>1989</v>
      </c>
      <c r="C157" s="5" t="s">
        <v>496</v>
      </c>
    </row>
    <row r="158" spans="1:3" x14ac:dyDescent="0.3">
      <c r="A158" s="2" t="s">
        <v>25</v>
      </c>
      <c r="B158" s="5" t="s">
        <v>1990</v>
      </c>
      <c r="C158" s="5" t="s">
        <v>496</v>
      </c>
    </row>
    <row r="159" spans="1:3" x14ac:dyDescent="0.3">
      <c r="A159" s="2" t="s">
        <v>25</v>
      </c>
      <c r="B159" s="5" t="s">
        <v>1991</v>
      </c>
      <c r="C159" s="5" t="s">
        <v>496</v>
      </c>
    </row>
    <row r="160" spans="1:3" x14ac:dyDescent="0.3">
      <c r="A160" s="2" t="s">
        <v>25</v>
      </c>
      <c r="B160" s="5" t="s">
        <v>1992</v>
      </c>
      <c r="C160" s="5" t="s">
        <v>496</v>
      </c>
    </row>
    <row r="161" spans="1:3" x14ac:dyDescent="0.3">
      <c r="A161" s="2" t="s">
        <v>25</v>
      </c>
      <c r="B161" s="5" t="s">
        <v>1993</v>
      </c>
      <c r="C161" s="5" t="s">
        <v>1086</v>
      </c>
    </row>
    <row r="162" spans="1:3" x14ac:dyDescent="0.3">
      <c r="A162" s="2" t="s">
        <v>25</v>
      </c>
      <c r="B162" s="5" t="s">
        <v>1994</v>
      </c>
      <c r="C162" s="5" t="s">
        <v>933</v>
      </c>
    </row>
    <row r="163" spans="1:3" x14ac:dyDescent="0.3">
      <c r="A163" s="2" t="s">
        <v>31</v>
      </c>
      <c r="B163" s="5" t="s">
        <v>1995</v>
      </c>
      <c r="C163" s="5" t="s">
        <v>836</v>
      </c>
    </row>
    <row r="164" spans="1:3" x14ac:dyDescent="0.3">
      <c r="A164" s="2" t="s">
        <v>31</v>
      </c>
      <c r="B164" s="5" t="s">
        <v>1996</v>
      </c>
      <c r="C164" s="5" t="s">
        <v>784</v>
      </c>
    </row>
    <row r="165" spans="1:3" x14ac:dyDescent="0.3">
      <c r="A165" s="2" t="s">
        <v>31</v>
      </c>
      <c r="B165" s="5" t="s">
        <v>1997</v>
      </c>
      <c r="C165" s="5" t="s">
        <v>1998</v>
      </c>
    </row>
    <row r="166" spans="1:3" x14ac:dyDescent="0.3">
      <c r="A166" s="2" t="s">
        <v>31</v>
      </c>
      <c r="B166" s="5" t="s">
        <v>1999</v>
      </c>
      <c r="C166" s="5" t="s">
        <v>1998</v>
      </c>
    </row>
    <row r="167" spans="1:3" x14ac:dyDescent="0.3">
      <c r="A167" s="2" t="s">
        <v>31</v>
      </c>
      <c r="B167" s="5" t="s">
        <v>2000</v>
      </c>
      <c r="C167" s="5" t="s">
        <v>2001</v>
      </c>
    </row>
    <row r="168" spans="1:3" x14ac:dyDescent="0.3">
      <c r="A168" s="2" t="s">
        <v>32</v>
      </c>
      <c r="B168" s="5" t="s">
        <v>1995</v>
      </c>
      <c r="C168" s="5" t="s">
        <v>836</v>
      </c>
    </row>
    <row r="169" spans="1:3" x14ac:dyDescent="0.3">
      <c r="A169" s="2" t="s">
        <v>32</v>
      </c>
      <c r="B169" s="5" t="s">
        <v>1996</v>
      </c>
      <c r="C169" s="5" t="s">
        <v>784</v>
      </c>
    </row>
    <row r="170" spans="1:3" x14ac:dyDescent="0.3">
      <c r="A170" s="2" t="s">
        <v>32</v>
      </c>
      <c r="B170" s="5" t="s">
        <v>1997</v>
      </c>
      <c r="C170" s="5" t="s">
        <v>1998</v>
      </c>
    </row>
    <row r="171" spans="1:3" x14ac:dyDescent="0.3">
      <c r="A171" s="2" t="s">
        <v>32</v>
      </c>
      <c r="B171" s="5" t="s">
        <v>1999</v>
      </c>
      <c r="C171" s="5" t="s">
        <v>1998</v>
      </c>
    </row>
    <row r="172" spans="1:3" x14ac:dyDescent="0.3">
      <c r="A172" s="2" t="s">
        <v>32</v>
      </c>
      <c r="B172" s="5" t="s">
        <v>2000</v>
      </c>
      <c r="C172" s="5" t="s">
        <v>2001</v>
      </c>
    </row>
    <row r="173" spans="1:3" x14ac:dyDescent="0.3">
      <c r="A173" s="2" t="s">
        <v>35</v>
      </c>
      <c r="B173" s="5" t="s">
        <v>2003</v>
      </c>
      <c r="C173" s="5" t="s">
        <v>533</v>
      </c>
    </row>
    <row r="174" spans="1:3" x14ac:dyDescent="0.3">
      <c r="A174" s="2" t="s">
        <v>35</v>
      </c>
      <c r="B174" s="5" t="s">
        <v>2004</v>
      </c>
      <c r="C174" s="5" t="s">
        <v>1087</v>
      </c>
    </row>
    <row r="175" spans="1:3" x14ac:dyDescent="0.3">
      <c r="A175" s="2" t="s">
        <v>35</v>
      </c>
      <c r="B175" s="5" t="s">
        <v>2005</v>
      </c>
      <c r="C175" s="5" t="s">
        <v>2006</v>
      </c>
    </row>
    <row r="176" spans="1:3" x14ac:dyDescent="0.3">
      <c r="A176" s="2" t="s">
        <v>35</v>
      </c>
      <c r="B176" s="5" t="s">
        <v>2007</v>
      </c>
      <c r="C176" s="5" t="s">
        <v>714</v>
      </c>
    </row>
    <row r="177" spans="1:3" x14ac:dyDescent="0.3">
      <c r="A177" s="2" t="s">
        <v>38</v>
      </c>
      <c r="B177" s="5" t="s">
        <v>2008</v>
      </c>
      <c r="C177" s="5" t="s">
        <v>1070</v>
      </c>
    </row>
    <row r="178" spans="1:3" x14ac:dyDescent="0.3">
      <c r="A178" s="2" t="s">
        <v>38</v>
      </c>
      <c r="B178" s="5" t="s">
        <v>2009</v>
      </c>
      <c r="C178" s="5" t="s">
        <v>995</v>
      </c>
    </row>
    <row r="179" spans="1:3" x14ac:dyDescent="0.3">
      <c r="A179" s="2" t="s">
        <v>38</v>
      </c>
      <c r="B179" s="5" t="s">
        <v>2010</v>
      </c>
      <c r="C179" s="5" t="s">
        <v>2011</v>
      </c>
    </row>
    <row r="180" spans="1:3" x14ac:dyDescent="0.3">
      <c r="A180" s="2" t="s">
        <v>38</v>
      </c>
      <c r="B180" s="5" t="s">
        <v>2012</v>
      </c>
      <c r="C180" s="5" t="s">
        <v>673</v>
      </c>
    </row>
    <row r="181" spans="1:3" x14ac:dyDescent="0.3">
      <c r="A181" s="2" t="s">
        <v>39</v>
      </c>
      <c r="B181" s="5" t="s">
        <v>1989</v>
      </c>
      <c r="C181" s="5" t="s">
        <v>496</v>
      </c>
    </row>
    <row r="182" spans="1:3" x14ac:dyDescent="0.3">
      <c r="A182" s="2" t="s">
        <v>39</v>
      </c>
      <c r="B182" s="5" t="s">
        <v>1991</v>
      </c>
      <c r="C182" s="5" t="s">
        <v>496</v>
      </c>
    </row>
    <row r="183" spans="1:3" x14ac:dyDescent="0.3">
      <c r="A183" s="2" t="s">
        <v>39</v>
      </c>
      <c r="B183" s="5" t="s">
        <v>2013</v>
      </c>
      <c r="C183" s="5" t="s">
        <v>998</v>
      </c>
    </row>
    <row r="184" spans="1:3" x14ac:dyDescent="0.3">
      <c r="A184" s="2" t="s">
        <v>39</v>
      </c>
      <c r="B184" s="5" t="s">
        <v>2014</v>
      </c>
      <c r="C184" s="5" t="s">
        <v>884</v>
      </c>
    </row>
    <row r="185" spans="1:3" x14ac:dyDescent="0.3">
      <c r="A185" s="2" t="s">
        <v>39</v>
      </c>
      <c r="B185" s="5" t="s">
        <v>2015</v>
      </c>
      <c r="C185" s="5" t="s">
        <v>755</v>
      </c>
    </row>
    <row r="186" spans="1:3" x14ac:dyDescent="0.3">
      <c r="A186" s="2" t="s">
        <v>39</v>
      </c>
      <c r="B186" s="5" t="s">
        <v>2016</v>
      </c>
      <c r="C186" s="5" t="s">
        <v>528</v>
      </c>
    </row>
    <row r="187" spans="1:3" x14ac:dyDescent="0.3">
      <c r="A187" s="2" t="s">
        <v>39</v>
      </c>
      <c r="B187" s="5" t="s">
        <v>2017</v>
      </c>
      <c r="C187" s="5" t="s">
        <v>528</v>
      </c>
    </row>
    <row r="188" spans="1:3" x14ac:dyDescent="0.3">
      <c r="A188" s="2" t="s">
        <v>47</v>
      </c>
      <c r="B188" s="5" t="s">
        <v>2018</v>
      </c>
      <c r="C188" s="5" t="s">
        <v>1139</v>
      </c>
    </row>
    <row r="189" spans="1:3" x14ac:dyDescent="0.3">
      <c r="A189" s="2" t="s">
        <v>47</v>
      </c>
      <c r="B189" s="5" t="s">
        <v>2019</v>
      </c>
      <c r="C189" s="5" t="s">
        <v>595</v>
      </c>
    </row>
    <row r="190" spans="1:3" x14ac:dyDescent="0.3">
      <c r="A190" s="2" t="s">
        <v>47</v>
      </c>
      <c r="B190" s="5" t="s">
        <v>2020</v>
      </c>
      <c r="C190" s="5" t="s">
        <v>595</v>
      </c>
    </row>
    <row r="191" spans="1:3" x14ac:dyDescent="0.3">
      <c r="A191" s="2" t="s">
        <v>47</v>
      </c>
      <c r="B191" s="5" t="s">
        <v>2021</v>
      </c>
      <c r="C191" s="5" t="s">
        <v>595</v>
      </c>
    </row>
    <row r="192" spans="1:3" x14ac:dyDescent="0.3">
      <c r="A192" s="2" t="s">
        <v>47</v>
      </c>
      <c r="B192" s="5" t="s">
        <v>1945</v>
      </c>
      <c r="C192" s="5" t="s">
        <v>1224</v>
      </c>
    </row>
    <row r="193" spans="1:3" x14ac:dyDescent="0.3">
      <c r="A193" s="2" t="s">
        <v>47</v>
      </c>
      <c r="B193" s="5" t="s">
        <v>2022</v>
      </c>
      <c r="C193" s="5" t="s">
        <v>561</v>
      </c>
    </row>
    <row r="194" spans="1:3" x14ac:dyDescent="0.3">
      <c r="A194" s="2" t="s">
        <v>47</v>
      </c>
      <c r="B194" s="5" t="s">
        <v>1885</v>
      </c>
      <c r="C194" s="5" t="s">
        <v>1886</v>
      </c>
    </row>
    <row r="195" spans="1:3" x14ac:dyDescent="0.3">
      <c r="A195" s="2" t="s">
        <v>47</v>
      </c>
      <c r="B195" s="5" t="s">
        <v>2023</v>
      </c>
      <c r="C195" s="5" t="s">
        <v>1627</v>
      </c>
    </row>
    <row r="196" spans="1:3" x14ac:dyDescent="0.3">
      <c r="A196" s="2" t="s">
        <v>47</v>
      </c>
      <c r="B196" s="5" t="s">
        <v>2024</v>
      </c>
      <c r="C196" s="5" t="s">
        <v>2025</v>
      </c>
    </row>
    <row r="197" spans="1:3" x14ac:dyDescent="0.3">
      <c r="A197" s="2" t="s">
        <v>47</v>
      </c>
      <c r="B197" s="5" t="s">
        <v>2026</v>
      </c>
      <c r="C197" s="5" t="s">
        <v>2025</v>
      </c>
    </row>
    <row r="198" spans="1:3" x14ac:dyDescent="0.3">
      <c r="A198" s="2" t="s">
        <v>47</v>
      </c>
      <c r="B198" s="5" t="s">
        <v>2027</v>
      </c>
      <c r="C198" s="5" t="s">
        <v>584</v>
      </c>
    </row>
    <row r="199" spans="1:3" x14ac:dyDescent="0.3">
      <c r="A199" s="2" t="s">
        <v>47</v>
      </c>
      <c r="B199" s="5" t="s">
        <v>2028</v>
      </c>
      <c r="C199" s="5" t="s">
        <v>1205</v>
      </c>
    </row>
    <row r="200" spans="1:3" x14ac:dyDescent="0.3">
      <c r="A200" s="2" t="s">
        <v>47</v>
      </c>
      <c r="B200" s="5" t="s">
        <v>2029</v>
      </c>
      <c r="C200" s="5" t="s">
        <v>1174</v>
      </c>
    </row>
    <row r="201" spans="1:3" x14ac:dyDescent="0.3">
      <c r="A201" s="2" t="s">
        <v>47</v>
      </c>
      <c r="B201" s="5" t="s">
        <v>2030</v>
      </c>
      <c r="C201" s="5" t="s">
        <v>519</v>
      </c>
    </row>
    <row r="202" spans="1:3" x14ac:dyDescent="0.3">
      <c r="A202" s="2" t="s">
        <v>47</v>
      </c>
      <c r="B202" s="5" t="s">
        <v>2031</v>
      </c>
      <c r="C202" s="5" t="s">
        <v>590</v>
      </c>
    </row>
    <row r="203" spans="1:3" x14ac:dyDescent="0.3">
      <c r="A203" s="2" t="s">
        <v>47</v>
      </c>
      <c r="B203" s="5" t="s">
        <v>2032</v>
      </c>
      <c r="C203" s="5" t="s">
        <v>1737</v>
      </c>
    </row>
    <row r="204" spans="1:3" x14ac:dyDescent="0.3">
      <c r="A204" s="2" t="s">
        <v>47</v>
      </c>
      <c r="B204" s="5" t="s">
        <v>2033</v>
      </c>
      <c r="C204" s="5" t="s">
        <v>578</v>
      </c>
    </row>
    <row r="205" spans="1:3" x14ac:dyDescent="0.3">
      <c r="A205" s="2" t="s">
        <v>47</v>
      </c>
      <c r="B205" s="5" t="s">
        <v>2034</v>
      </c>
      <c r="C205" s="5" t="s">
        <v>1291</v>
      </c>
    </row>
    <row r="206" spans="1:3" x14ac:dyDescent="0.3">
      <c r="A206" s="2" t="s">
        <v>47</v>
      </c>
      <c r="B206" s="5" t="s">
        <v>2035</v>
      </c>
      <c r="C206" s="5" t="s">
        <v>1425</v>
      </c>
    </row>
    <row r="207" spans="1:3" x14ac:dyDescent="0.3">
      <c r="A207" s="2" t="s">
        <v>47</v>
      </c>
      <c r="B207" s="5" t="s">
        <v>2036</v>
      </c>
      <c r="C207" s="5" t="s">
        <v>521</v>
      </c>
    </row>
    <row r="208" spans="1:3" x14ac:dyDescent="0.3">
      <c r="A208" s="2" t="s">
        <v>47</v>
      </c>
      <c r="B208" s="5" t="s">
        <v>2037</v>
      </c>
      <c r="C208" s="5" t="s">
        <v>2038</v>
      </c>
    </row>
    <row r="209" spans="1:3" x14ac:dyDescent="0.3">
      <c r="A209" s="2" t="s">
        <v>47</v>
      </c>
      <c r="B209" s="5" t="s">
        <v>2039</v>
      </c>
      <c r="C209" s="5" t="s">
        <v>2040</v>
      </c>
    </row>
    <row r="210" spans="1:3" x14ac:dyDescent="0.3">
      <c r="A210" s="2" t="s">
        <v>47</v>
      </c>
      <c r="B210" s="5" t="s">
        <v>2041</v>
      </c>
      <c r="C210" s="5" t="s">
        <v>501</v>
      </c>
    </row>
    <row r="211" spans="1:3" x14ac:dyDescent="0.3">
      <c r="A211" s="2" t="s">
        <v>47</v>
      </c>
      <c r="B211" s="5" t="s">
        <v>1924</v>
      </c>
      <c r="C211" s="5" t="s">
        <v>1925</v>
      </c>
    </row>
    <row r="212" spans="1:3" x14ac:dyDescent="0.3">
      <c r="A212" s="2" t="s">
        <v>47</v>
      </c>
      <c r="B212" s="5" t="s">
        <v>2042</v>
      </c>
      <c r="C212" s="5" t="s">
        <v>1519</v>
      </c>
    </row>
    <row r="213" spans="1:3" x14ac:dyDescent="0.3">
      <c r="A213" s="2" t="s">
        <v>47</v>
      </c>
      <c r="B213" s="5" t="s">
        <v>2043</v>
      </c>
      <c r="C213" s="5" t="s">
        <v>1408</v>
      </c>
    </row>
    <row r="214" spans="1:3" x14ac:dyDescent="0.3">
      <c r="A214" s="2" t="s">
        <v>47</v>
      </c>
      <c r="B214" s="5" t="s">
        <v>2044</v>
      </c>
      <c r="C214" s="5" t="s">
        <v>511</v>
      </c>
    </row>
    <row r="215" spans="1:3" x14ac:dyDescent="0.3">
      <c r="A215" s="2" t="s">
        <v>47</v>
      </c>
      <c r="B215" s="5" t="s">
        <v>2045</v>
      </c>
      <c r="C215" s="5" t="s">
        <v>582</v>
      </c>
    </row>
    <row r="216" spans="1:3" x14ac:dyDescent="0.3">
      <c r="A216" s="2" t="s">
        <v>47</v>
      </c>
      <c r="B216" s="5" t="s">
        <v>2046</v>
      </c>
      <c r="C216" s="5" t="s">
        <v>583</v>
      </c>
    </row>
    <row r="217" spans="1:3" x14ac:dyDescent="0.3">
      <c r="A217" s="2" t="s">
        <v>47</v>
      </c>
      <c r="B217" s="5" t="s">
        <v>2047</v>
      </c>
      <c r="C217" s="5" t="s">
        <v>2048</v>
      </c>
    </row>
    <row r="218" spans="1:3" x14ac:dyDescent="0.3">
      <c r="A218" s="2" t="s">
        <v>47</v>
      </c>
      <c r="B218" s="5" t="s">
        <v>2049</v>
      </c>
      <c r="C218" s="5" t="s">
        <v>2048</v>
      </c>
    </row>
    <row r="219" spans="1:3" x14ac:dyDescent="0.3">
      <c r="A219" s="2" t="s">
        <v>47</v>
      </c>
      <c r="B219" s="5" t="s">
        <v>2050</v>
      </c>
      <c r="C219" s="5" t="s">
        <v>2051</v>
      </c>
    </row>
    <row r="220" spans="1:3" x14ac:dyDescent="0.3">
      <c r="A220" s="2" t="s">
        <v>47</v>
      </c>
      <c r="B220" s="5" t="s">
        <v>2052</v>
      </c>
      <c r="C220" s="5" t="s">
        <v>1326</v>
      </c>
    </row>
    <row r="221" spans="1:3" x14ac:dyDescent="0.3">
      <c r="A221" s="2" t="s">
        <v>47</v>
      </c>
      <c r="B221" s="5" t="s">
        <v>2053</v>
      </c>
      <c r="C221" s="5" t="s">
        <v>1133</v>
      </c>
    </row>
    <row r="222" spans="1:3" x14ac:dyDescent="0.3">
      <c r="A222" s="2" t="s">
        <v>47</v>
      </c>
      <c r="B222" s="5" t="s">
        <v>2054</v>
      </c>
      <c r="C222" s="5" t="s">
        <v>611</v>
      </c>
    </row>
    <row r="223" spans="1:3" x14ac:dyDescent="0.3">
      <c r="A223" s="2" t="s">
        <v>47</v>
      </c>
      <c r="B223" s="5" t="s">
        <v>2055</v>
      </c>
      <c r="C223" s="5" t="s">
        <v>1604</v>
      </c>
    </row>
    <row r="224" spans="1:3" x14ac:dyDescent="0.3">
      <c r="A224" s="2" t="s">
        <v>47</v>
      </c>
      <c r="B224" s="5" t="s">
        <v>2056</v>
      </c>
      <c r="C224" s="5" t="s">
        <v>1149</v>
      </c>
    </row>
    <row r="225" spans="1:3" x14ac:dyDescent="0.3">
      <c r="A225" s="2" t="s">
        <v>47</v>
      </c>
      <c r="B225" s="5" t="s">
        <v>2057</v>
      </c>
      <c r="C225" s="5" t="s">
        <v>2058</v>
      </c>
    </row>
    <row r="226" spans="1:3" x14ac:dyDescent="0.3">
      <c r="A226" s="2" t="s">
        <v>47</v>
      </c>
      <c r="B226" s="5" t="s">
        <v>2059</v>
      </c>
      <c r="C226" s="5" t="s">
        <v>2058</v>
      </c>
    </row>
    <row r="227" spans="1:3" x14ac:dyDescent="0.3">
      <c r="A227" s="2" t="s">
        <v>47</v>
      </c>
      <c r="B227" s="5" t="s">
        <v>2060</v>
      </c>
      <c r="C227" s="5" t="s">
        <v>2058</v>
      </c>
    </row>
    <row r="228" spans="1:3" x14ac:dyDescent="0.3">
      <c r="A228" s="2" t="s">
        <v>47</v>
      </c>
      <c r="B228" s="5" t="s">
        <v>2061</v>
      </c>
      <c r="C228" s="5" t="s">
        <v>2058</v>
      </c>
    </row>
    <row r="229" spans="1:3" x14ac:dyDescent="0.3">
      <c r="A229" s="2" t="s">
        <v>47</v>
      </c>
      <c r="B229" s="5" t="s">
        <v>2062</v>
      </c>
      <c r="C229" s="5" t="s">
        <v>1342</v>
      </c>
    </row>
    <row r="230" spans="1:3" x14ac:dyDescent="0.3">
      <c r="A230" s="2" t="s">
        <v>47</v>
      </c>
      <c r="B230" s="5" t="s">
        <v>2063</v>
      </c>
      <c r="C230" s="5" t="s">
        <v>545</v>
      </c>
    </row>
    <row r="231" spans="1:3" x14ac:dyDescent="0.3">
      <c r="A231" s="2" t="s">
        <v>47</v>
      </c>
      <c r="B231" s="5" t="s">
        <v>2064</v>
      </c>
      <c r="C231" s="5" t="s">
        <v>545</v>
      </c>
    </row>
    <row r="232" spans="1:3" x14ac:dyDescent="0.3">
      <c r="A232" s="2" t="s">
        <v>47</v>
      </c>
      <c r="B232" s="5" t="s">
        <v>2065</v>
      </c>
      <c r="C232" s="5" t="s">
        <v>592</v>
      </c>
    </row>
    <row r="233" spans="1:3" x14ac:dyDescent="0.3">
      <c r="A233" s="2" t="s">
        <v>47</v>
      </c>
      <c r="B233" s="5" t="s">
        <v>2066</v>
      </c>
      <c r="C233" s="5" t="s">
        <v>2067</v>
      </c>
    </row>
    <row r="234" spans="1:3" x14ac:dyDescent="0.3">
      <c r="A234" s="2" t="s">
        <v>47</v>
      </c>
      <c r="B234" s="5" t="s">
        <v>2068</v>
      </c>
      <c r="C234" s="5" t="s">
        <v>2069</v>
      </c>
    </row>
    <row r="235" spans="1:3" x14ac:dyDescent="0.3">
      <c r="A235" s="2" t="s">
        <v>47</v>
      </c>
      <c r="B235" s="5" t="s">
        <v>2070</v>
      </c>
      <c r="C235" s="5" t="s">
        <v>2071</v>
      </c>
    </row>
    <row r="236" spans="1:3" x14ac:dyDescent="0.3">
      <c r="A236" s="2" t="s">
        <v>51</v>
      </c>
      <c r="B236" s="5" t="s">
        <v>2072</v>
      </c>
      <c r="C236" s="5" t="s">
        <v>2073</v>
      </c>
    </row>
    <row r="237" spans="1:3" x14ac:dyDescent="0.3">
      <c r="A237" s="2" t="s">
        <v>51</v>
      </c>
      <c r="B237" s="5" t="s">
        <v>2074</v>
      </c>
      <c r="C237" s="5" t="s">
        <v>1753</v>
      </c>
    </row>
    <row r="238" spans="1:3" x14ac:dyDescent="0.3">
      <c r="A238" s="2" t="s">
        <v>51</v>
      </c>
      <c r="B238" s="5" t="s">
        <v>2075</v>
      </c>
      <c r="C238" s="5" t="s">
        <v>581</v>
      </c>
    </row>
    <row r="239" spans="1:3" x14ac:dyDescent="0.3">
      <c r="A239" s="2" t="s">
        <v>51</v>
      </c>
      <c r="B239" s="5" t="s">
        <v>2076</v>
      </c>
      <c r="C239" s="5" t="s">
        <v>581</v>
      </c>
    </row>
    <row r="240" spans="1:3" x14ac:dyDescent="0.3">
      <c r="A240" s="2" t="s">
        <v>51</v>
      </c>
      <c r="B240" s="5" t="s">
        <v>2077</v>
      </c>
      <c r="C240" s="5" t="s">
        <v>581</v>
      </c>
    </row>
    <row r="241" spans="1:3" x14ac:dyDescent="0.3">
      <c r="A241" s="2" t="s">
        <v>51</v>
      </c>
      <c r="B241" s="5" t="s">
        <v>2078</v>
      </c>
      <c r="C241" s="5" t="s">
        <v>581</v>
      </c>
    </row>
    <row r="242" spans="1:3" x14ac:dyDescent="0.3">
      <c r="A242" s="2" t="s">
        <v>51</v>
      </c>
      <c r="B242" s="5" t="s">
        <v>2079</v>
      </c>
      <c r="C242" s="5" t="s">
        <v>520</v>
      </c>
    </row>
    <row r="243" spans="1:3" x14ac:dyDescent="0.3">
      <c r="A243" s="2" t="s">
        <v>54</v>
      </c>
      <c r="B243" s="5" t="s">
        <v>2080</v>
      </c>
      <c r="C243" s="5" t="s">
        <v>536</v>
      </c>
    </row>
    <row r="244" spans="1:3" x14ac:dyDescent="0.3">
      <c r="A244" s="2" t="s">
        <v>54</v>
      </c>
      <c r="B244" s="5" t="s">
        <v>2081</v>
      </c>
      <c r="C244" s="5" t="s">
        <v>602</v>
      </c>
    </row>
    <row r="245" spans="1:3" x14ac:dyDescent="0.3">
      <c r="A245" s="2" t="s">
        <v>54</v>
      </c>
      <c r="B245" s="5" t="s">
        <v>2082</v>
      </c>
      <c r="C245" s="5" t="s">
        <v>580</v>
      </c>
    </row>
    <row r="246" spans="1:3" x14ac:dyDescent="0.3">
      <c r="A246" s="2" t="s">
        <v>55</v>
      </c>
      <c r="B246" s="5" t="s">
        <v>2083</v>
      </c>
      <c r="C246" s="5" t="s">
        <v>1348</v>
      </c>
    </row>
    <row r="247" spans="1:3" x14ac:dyDescent="0.3">
      <c r="A247" s="2" t="s">
        <v>55</v>
      </c>
      <c r="B247" s="5" t="s">
        <v>2084</v>
      </c>
      <c r="C247" s="5" t="s">
        <v>508</v>
      </c>
    </row>
    <row r="248" spans="1:3" x14ac:dyDescent="0.3">
      <c r="A248" s="2" t="s">
        <v>55</v>
      </c>
      <c r="B248" s="5" t="s">
        <v>2085</v>
      </c>
      <c r="C248" s="5" t="s">
        <v>508</v>
      </c>
    </row>
    <row r="249" spans="1:3" x14ac:dyDescent="0.3">
      <c r="A249" s="2" t="s">
        <v>49</v>
      </c>
      <c r="B249" s="5" t="s">
        <v>2086</v>
      </c>
      <c r="C249" s="5" t="s">
        <v>546</v>
      </c>
    </row>
    <row r="250" spans="1:3" x14ac:dyDescent="0.3">
      <c r="A250" s="2" t="s">
        <v>52</v>
      </c>
      <c r="B250" s="5" t="s">
        <v>2087</v>
      </c>
      <c r="C250" s="5" t="s">
        <v>772</v>
      </c>
    </row>
    <row r="251" spans="1:3" x14ac:dyDescent="0.3">
      <c r="A251" s="2" t="s">
        <v>52</v>
      </c>
      <c r="B251" s="5" t="s">
        <v>1984</v>
      </c>
      <c r="C251" s="5" t="s">
        <v>529</v>
      </c>
    </row>
    <row r="252" spans="1:3" x14ac:dyDescent="0.3">
      <c r="A252" s="2" t="s">
        <v>47</v>
      </c>
      <c r="B252" s="5" t="s">
        <v>1937</v>
      </c>
      <c r="C252" s="5" t="s">
        <v>1210</v>
      </c>
    </row>
    <row r="253" spans="1:3" x14ac:dyDescent="0.3">
      <c r="A253" s="2" t="s">
        <v>47</v>
      </c>
      <c r="B253" s="5" t="s">
        <v>1879</v>
      </c>
      <c r="C253" s="5" t="s">
        <v>1210</v>
      </c>
    </row>
    <row r="254" spans="1:3" x14ac:dyDescent="0.3">
      <c r="A254" s="2" t="s">
        <v>47</v>
      </c>
      <c r="B254" s="5" t="s">
        <v>2088</v>
      </c>
      <c r="C254" s="5" t="s">
        <v>1446</v>
      </c>
    </row>
    <row r="255" spans="1:3" x14ac:dyDescent="0.3">
      <c r="A255" s="2" t="s">
        <v>47</v>
      </c>
      <c r="B255" s="5" t="s">
        <v>2089</v>
      </c>
      <c r="C255" s="5" t="s">
        <v>1371</v>
      </c>
    </row>
    <row r="256" spans="1:3" x14ac:dyDescent="0.3">
      <c r="A256" s="2" t="s">
        <v>47</v>
      </c>
      <c r="B256" s="5" t="s">
        <v>1898</v>
      </c>
      <c r="C256" s="5" t="s">
        <v>1203</v>
      </c>
    </row>
    <row r="257" spans="1:3" x14ac:dyDescent="0.3">
      <c r="A257" s="2" t="s">
        <v>47</v>
      </c>
      <c r="B257" s="5" t="s">
        <v>2090</v>
      </c>
      <c r="C257" s="5" t="s">
        <v>1521</v>
      </c>
    </row>
    <row r="258" spans="1:3" x14ac:dyDescent="0.3">
      <c r="A258" s="2" t="s">
        <v>47</v>
      </c>
      <c r="B258" s="5" t="s">
        <v>2091</v>
      </c>
      <c r="C258" s="5" t="s">
        <v>1131</v>
      </c>
    </row>
    <row r="259" spans="1:3" x14ac:dyDescent="0.3">
      <c r="A259" s="2" t="s">
        <v>47</v>
      </c>
      <c r="B259" s="5" t="s">
        <v>2092</v>
      </c>
      <c r="C259" s="5" t="s">
        <v>1131</v>
      </c>
    </row>
    <row r="260" spans="1:3" x14ac:dyDescent="0.3">
      <c r="A260" s="2" t="s">
        <v>47</v>
      </c>
      <c r="B260" s="5" t="s">
        <v>2093</v>
      </c>
      <c r="C260" s="5" t="s">
        <v>2094</v>
      </c>
    </row>
    <row r="261" spans="1:3" x14ac:dyDescent="0.3">
      <c r="A261" s="2" t="s">
        <v>47</v>
      </c>
      <c r="B261" s="5" t="s">
        <v>1944</v>
      </c>
      <c r="C261" s="5" t="s">
        <v>1182</v>
      </c>
    </row>
    <row r="262" spans="1:3" x14ac:dyDescent="0.3">
      <c r="A262" s="2" t="s">
        <v>47</v>
      </c>
      <c r="B262" s="5" t="s">
        <v>2095</v>
      </c>
      <c r="C262" s="5" t="s">
        <v>1433</v>
      </c>
    </row>
    <row r="263" spans="1:3" x14ac:dyDescent="0.3">
      <c r="A263" s="2" t="s">
        <v>47</v>
      </c>
      <c r="B263" s="5" t="s">
        <v>2096</v>
      </c>
      <c r="C263" s="5" t="s">
        <v>1646</v>
      </c>
    </row>
    <row r="264" spans="1:3" x14ac:dyDescent="0.3">
      <c r="A264" s="2" t="s">
        <v>47</v>
      </c>
      <c r="B264" s="5" t="s">
        <v>1882</v>
      </c>
      <c r="C264" s="5" t="s">
        <v>1223</v>
      </c>
    </row>
    <row r="265" spans="1:3" x14ac:dyDescent="0.3">
      <c r="A265" s="2" t="s">
        <v>47</v>
      </c>
      <c r="B265" s="5" t="s">
        <v>1956</v>
      </c>
      <c r="C265" s="5" t="s">
        <v>1143</v>
      </c>
    </row>
    <row r="266" spans="1:3" x14ac:dyDescent="0.3">
      <c r="A266" s="2" t="s">
        <v>47</v>
      </c>
      <c r="B266" s="5" t="s">
        <v>2097</v>
      </c>
      <c r="C266" s="5" t="s">
        <v>1195</v>
      </c>
    </row>
    <row r="267" spans="1:3" x14ac:dyDescent="0.3">
      <c r="A267" s="2" t="s">
        <v>47</v>
      </c>
      <c r="B267" s="5" t="s">
        <v>2098</v>
      </c>
      <c r="C267" s="5" t="s">
        <v>2099</v>
      </c>
    </row>
    <row r="268" spans="1:3" x14ac:dyDescent="0.3">
      <c r="A268" s="2" t="s">
        <v>47</v>
      </c>
      <c r="B268" s="5" t="s">
        <v>2100</v>
      </c>
      <c r="C268" s="5" t="s">
        <v>1249</v>
      </c>
    </row>
    <row r="269" spans="1:3" x14ac:dyDescent="0.3">
      <c r="A269" s="2" t="s">
        <v>47</v>
      </c>
      <c r="B269" s="5" t="s">
        <v>2101</v>
      </c>
      <c r="C269" s="5" t="s">
        <v>2102</v>
      </c>
    </row>
    <row r="270" spans="1:3" x14ac:dyDescent="0.3">
      <c r="A270" s="2" t="s">
        <v>47</v>
      </c>
      <c r="B270" s="5" t="s">
        <v>2103</v>
      </c>
      <c r="C270" s="5" t="s">
        <v>1163</v>
      </c>
    </row>
    <row r="271" spans="1:3" x14ac:dyDescent="0.3">
      <c r="A271" s="2" t="s">
        <v>47</v>
      </c>
      <c r="B271" s="5" t="s">
        <v>2104</v>
      </c>
      <c r="C271" s="5" t="s">
        <v>1202</v>
      </c>
    </row>
    <row r="272" spans="1:3" x14ac:dyDescent="0.3">
      <c r="A272" s="2" t="s">
        <v>47</v>
      </c>
      <c r="B272" s="5" t="s">
        <v>2105</v>
      </c>
      <c r="C272" s="5" t="s">
        <v>1577</v>
      </c>
    </row>
    <row r="273" spans="1:3" x14ac:dyDescent="0.3">
      <c r="A273" s="2" t="s">
        <v>47</v>
      </c>
      <c r="B273" s="5" t="s">
        <v>2106</v>
      </c>
      <c r="C273" s="5" t="s">
        <v>1150</v>
      </c>
    </row>
    <row r="274" spans="1:3" x14ac:dyDescent="0.3">
      <c r="A274" s="2" t="s">
        <v>47</v>
      </c>
      <c r="B274" s="5" t="s">
        <v>2107</v>
      </c>
      <c r="C274" s="5" t="s">
        <v>2108</v>
      </c>
    </row>
    <row r="275" spans="1:3" x14ac:dyDescent="0.3">
      <c r="A275" s="2" t="s">
        <v>47</v>
      </c>
      <c r="B275" s="5" t="s">
        <v>2109</v>
      </c>
      <c r="C275" s="5" t="s">
        <v>2108</v>
      </c>
    </row>
    <row r="276" spans="1:3" x14ac:dyDescent="0.3">
      <c r="A276" s="2" t="s">
        <v>47</v>
      </c>
      <c r="B276" s="5" t="s">
        <v>2110</v>
      </c>
      <c r="C276" s="5" t="s">
        <v>2108</v>
      </c>
    </row>
    <row r="277" spans="1:3" x14ac:dyDescent="0.3">
      <c r="A277" s="2" t="s">
        <v>47</v>
      </c>
      <c r="B277" s="5" t="s">
        <v>2111</v>
      </c>
      <c r="C277" s="5" t="s">
        <v>1125</v>
      </c>
    </row>
    <row r="278" spans="1:3" x14ac:dyDescent="0.3">
      <c r="A278" s="2" t="s">
        <v>47</v>
      </c>
      <c r="B278" s="5" t="s">
        <v>2112</v>
      </c>
      <c r="C278" s="5" t="s">
        <v>1126</v>
      </c>
    </row>
    <row r="279" spans="1:3" x14ac:dyDescent="0.3">
      <c r="A279" s="2" t="s">
        <v>47</v>
      </c>
      <c r="B279" s="5" t="s">
        <v>2113</v>
      </c>
      <c r="C279" s="5" t="s">
        <v>608</v>
      </c>
    </row>
    <row r="280" spans="1:3" x14ac:dyDescent="0.3">
      <c r="A280" s="2" t="s">
        <v>47</v>
      </c>
      <c r="B280" s="5" t="s">
        <v>2114</v>
      </c>
      <c r="C280" s="5" t="s">
        <v>1299</v>
      </c>
    </row>
    <row r="281" spans="1:3" x14ac:dyDescent="0.3">
      <c r="A281" s="2" t="s">
        <v>47</v>
      </c>
      <c r="B281" s="5" t="s">
        <v>2115</v>
      </c>
      <c r="C281" s="5" t="s">
        <v>1299</v>
      </c>
    </row>
    <row r="282" spans="1:3" x14ac:dyDescent="0.3">
      <c r="A282" s="2" t="s">
        <v>47</v>
      </c>
      <c r="B282" s="5" t="s">
        <v>2116</v>
      </c>
      <c r="C282" s="5" t="s">
        <v>553</v>
      </c>
    </row>
    <row r="283" spans="1:3" x14ac:dyDescent="0.3">
      <c r="A283" s="2" t="s">
        <v>47</v>
      </c>
      <c r="B283" s="5" t="s">
        <v>2117</v>
      </c>
      <c r="C283" s="5" t="s">
        <v>1367</v>
      </c>
    </row>
    <row r="284" spans="1:3" x14ac:dyDescent="0.3">
      <c r="A284" s="2" t="s">
        <v>47</v>
      </c>
      <c r="B284" s="5" t="s">
        <v>2118</v>
      </c>
      <c r="C284" s="5" t="s">
        <v>2119</v>
      </c>
    </row>
    <row r="285" spans="1:3" x14ac:dyDescent="0.3">
      <c r="A285" s="2" t="s">
        <v>47</v>
      </c>
      <c r="B285" s="5" t="s">
        <v>2120</v>
      </c>
      <c r="C285" s="5" t="s">
        <v>1219</v>
      </c>
    </row>
    <row r="286" spans="1:3" x14ac:dyDescent="0.3">
      <c r="A286" s="2" t="s">
        <v>47</v>
      </c>
      <c r="B286" s="5" t="s">
        <v>2121</v>
      </c>
      <c r="C286" s="5" t="s">
        <v>1243</v>
      </c>
    </row>
    <row r="287" spans="1:3" x14ac:dyDescent="0.3">
      <c r="A287" s="2" t="s">
        <v>47</v>
      </c>
      <c r="B287" s="5" t="s">
        <v>2122</v>
      </c>
      <c r="C287" s="5" t="s">
        <v>1236</v>
      </c>
    </row>
    <row r="288" spans="1:3" x14ac:dyDescent="0.3">
      <c r="A288" s="2" t="s">
        <v>47</v>
      </c>
      <c r="B288" s="5" t="s">
        <v>2123</v>
      </c>
      <c r="C288" s="5" t="s">
        <v>1525</v>
      </c>
    </row>
    <row r="289" spans="1:3" x14ac:dyDescent="0.3">
      <c r="A289" s="2" t="s">
        <v>47</v>
      </c>
      <c r="B289" s="5" t="s">
        <v>2124</v>
      </c>
      <c r="C289" s="5" t="s">
        <v>2125</v>
      </c>
    </row>
    <row r="290" spans="1:3" x14ac:dyDescent="0.3">
      <c r="A290" s="2" t="s">
        <v>47</v>
      </c>
      <c r="B290" s="5" t="s">
        <v>2126</v>
      </c>
      <c r="C290" s="5" t="s">
        <v>554</v>
      </c>
    </row>
    <row r="291" spans="1:3" x14ac:dyDescent="0.3">
      <c r="A291" s="2" t="s">
        <v>47</v>
      </c>
      <c r="B291" s="5" t="s">
        <v>2127</v>
      </c>
      <c r="C291" s="5" t="s">
        <v>1124</v>
      </c>
    </row>
    <row r="292" spans="1:3" x14ac:dyDescent="0.3">
      <c r="A292" s="2" t="s">
        <v>47</v>
      </c>
      <c r="B292" s="5" t="s">
        <v>2128</v>
      </c>
      <c r="C292" s="5" t="s">
        <v>1161</v>
      </c>
    </row>
    <row r="293" spans="1:3" x14ac:dyDescent="0.3">
      <c r="A293" s="2" t="s">
        <v>47</v>
      </c>
      <c r="B293" s="5" t="s">
        <v>2129</v>
      </c>
      <c r="C293" s="5" t="s">
        <v>2130</v>
      </c>
    </row>
    <row r="294" spans="1:3" x14ac:dyDescent="0.3">
      <c r="A294" s="2" t="s">
        <v>47</v>
      </c>
      <c r="B294" s="5" t="s">
        <v>2133</v>
      </c>
      <c r="C294" s="5" t="s">
        <v>1157</v>
      </c>
    </row>
    <row r="295" spans="1:3" x14ac:dyDescent="0.3">
      <c r="A295" s="2" t="s">
        <v>47</v>
      </c>
      <c r="B295" s="5" t="s">
        <v>2134</v>
      </c>
      <c r="C295" s="5" t="s">
        <v>1382</v>
      </c>
    </row>
    <row r="296" spans="1:3" x14ac:dyDescent="0.3">
      <c r="A296" s="2" t="s">
        <v>47</v>
      </c>
      <c r="B296" s="5" t="s">
        <v>2135</v>
      </c>
      <c r="C296" s="5" t="s">
        <v>1531</v>
      </c>
    </row>
    <row r="297" spans="1:3" x14ac:dyDescent="0.3">
      <c r="A297" s="2" t="s">
        <v>47</v>
      </c>
      <c r="B297" s="5" t="s">
        <v>2136</v>
      </c>
      <c r="C297" s="5" t="s">
        <v>1595</v>
      </c>
    </row>
    <row r="298" spans="1:3" x14ac:dyDescent="0.3">
      <c r="A298" s="2" t="s">
        <v>47</v>
      </c>
      <c r="B298" s="5" t="s">
        <v>2137</v>
      </c>
      <c r="C298" s="5" t="s">
        <v>1595</v>
      </c>
    </row>
    <row r="299" spans="1:3" x14ac:dyDescent="0.3">
      <c r="A299" s="2" t="s">
        <v>47</v>
      </c>
      <c r="B299" s="5" t="s">
        <v>2138</v>
      </c>
      <c r="C299" s="5" t="s">
        <v>2139</v>
      </c>
    </row>
    <row r="300" spans="1:3" x14ac:dyDescent="0.3">
      <c r="A300" s="2" t="s">
        <v>47</v>
      </c>
      <c r="B300" s="5" t="s">
        <v>2140</v>
      </c>
      <c r="C300" s="5" t="s">
        <v>1554</v>
      </c>
    </row>
    <row r="301" spans="1:3" x14ac:dyDescent="0.3">
      <c r="A301" s="2" t="s">
        <v>47</v>
      </c>
      <c r="B301" s="5" t="s">
        <v>2141</v>
      </c>
      <c r="C301" s="5" t="s">
        <v>1352</v>
      </c>
    </row>
    <row r="302" spans="1:3" x14ac:dyDescent="0.3">
      <c r="A302" s="2" t="s">
        <v>47</v>
      </c>
      <c r="B302" s="5" t="s">
        <v>2142</v>
      </c>
      <c r="C302" s="5" t="s">
        <v>1352</v>
      </c>
    </row>
    <row r="303" spans="1:3" x14ac:dyDescent="0.3">
      <c r="A303" s="2" t="s">
        <v>47</v>
      </c>
      <c r="B303" s="5" t="s">
        <v>2143</v>
      </c>
      <c r="C303" s="5" t="s">
        <v>1154</v>
      </c>
    </row>
    <row r="304" spans="1:3" x14ac:dyDescent="0.3">
      <c r="A304" s="2" t="s">
        <v>47</v>
      </c>
      <c r="B304" s="5" t="s">
        <v>2144</v>
      </c>
      <c r="C304" s="5" t="s">
        <v>1154</v>
      </c>
    </row>
    <row r="305" spans="1:3" x14ac:dyDescent="0.3">
      <c r="A305" s="2" t="s">
        <v>47</v>
      </c>
      <c r="B305" s="5" t="s">
        <v>2145</v>
      </c>
      <c r="C305" s="5" t="s">
        <v>1437</v>
      </c>
    </row>
    <row r="306" spans="1:3" x14ac:dyDescent="0.3">
      <c r="A306" s="2" t="s">
        <v>47</v>
      </c>
      <c r="B306" s="5" t="s">
        <v>2146</v>
      </c>
      <c r="C306" s="5" t="s">
        <v>1300</v>
      </c>
    </row>
    <row r="307" spans="1:3" x14ac:dyDescent="0.3">
      <c r="A307" s="2" t="s">
        <v>47</v>
      </c>
      <c r="B307" s="5" t="s">
        <v>2147</v>
      </c>
      <c r="C307" s="5" t="s">
        <v>1300</v>
      </c>
    </row>
    <row r="308" spans="1:3" x14ac:dyDescent="0.3">
      <c r="A308" s="2" t="s">
        <v>47</v>
      </c>
      <c r="B308" s="5" t="s">
        <v>2148</v>
      </c>
      <c r="C308" s="5" t="s">
        <v>1300</v>
      </c>
    </row>
    <row r="309" spans="1:3" x14ac:dyDescent="0.3">
      <c r="A309" s="2" t="s">
        <v>47</v>
      </c>
      <c r="B309" s="5" t="s">
        <v>2149</v>
      </c>
      <c r="C309" s="5" t="s">
        <v>538</v>
      </c>
    </row>
    <row r="310" spans="1:3" x14ac:dyDescent="0.3">
      <c r="A310" s="2" t="s">
        <v>47</v>
      </c>
      <c r="B310" s="5" t="s">
        <v>2150</v>
      </c>
      <c r="C310" s="5" t="s">
        <v>1344</v>
      </c>
    </row>
    <row r="311" spans="1:3" x14ac:dyDescent="0.3">
      <c r="A311" s="2" t="s">
        <v>47</v>
      </c>
      <c r="B311" s="5" t="s">
        <v>2151</v>
      </c>
      <c r="C311" s="5" t="s">
        <v>1628</v>
      </c>
    </row>
    <row r="312" spans="1:3" x14ac:dyDescent="0.3">
      <c r="A312" s="2" t="s">
        <v>47</v>
      </c>
      <c r="B312" s="5" t="s">
        <v>1920</v>
      </c>
      <c r="C312" s="5" t="s">
        <v>1576</v>
      </c>
    </row>
    <row r="313" spans="1:3" x14ac:dyDescent="0.3">
      <c r="A313" s="2" t="s">
        <v>47</v>
      </c>
      <c r="B313" s="5" t="s">
        <v>1921</v>
      </c>
      <c r="C313" s="5" t="s">
        <v>1576</v>
      </c>
    </row>
    <row r="314" spans="1:3" x14ac:dyDescent="0.3">
      <c r="A314" s="2" t="s">
        <v>47</v>
      </c>
      <c r="B314" s="5" t="s">
        <v>1922</v>
      </c>
      <c r="C314" s="5" t="s">
        <v>1576</v>
      </c>
    </row>
    <row r="315" spans="1:3" x14ac:dyDescent="0.3">
      <c r="A315" s="2" t="s">
        <v>47</v>
      </c>
      <c r="B315" s="5" t="s">
        <v>1923</v>
      </c>
      <c r="C315" s="5" t="s">
        <v>1576</v>
      </c>
    </row>
    <row r="316" spans="1:3" x14ac:dyDescent="0.3">
      <c r="A316" s="2" t="s">
        <v>47</v>
      </c>
      <c r="B316" s="5" t="s">
        <v>2152</v>
      </c>
      <c r="C316" s="5" t="s">
        <v>1275</v>
      </c>
    </row>
    <row r="317" spans="1:3" x14ac:dyDescent="0.3">
      <c r="A317" s="2" t="s">
        <v>47</v>
      </c>
      <c r="B317" s="5" t="s">
        <v>2153</v>
      </c>
      <c r="C317" s="5" t="s">
        <v>1315</v>
      </c>
    </row>
    <row r="318" spans="1:3" x14ac:dyDescent="0.3">
      <c r="A318" s="2" t="s">
        <v>47</v>
      </c>
      <c r="B318" s="5" t="s">
        <v>2154</v>
      </c>
      <c r="C318" s="5" t="s">
        <v>2155</v>
      </c>
    </row>
    <row r="319" spans="1:3" x14ac:dyDescent="0.3">
      <c r="A319" s="2" t="s">
        <v>47</v>
      </c>
      <c r="B319" s="5" t="s">
        <v>2156</v>
      </c>
      <c r="C319" s="5" t="s">
        <v>1716</v>
      </c>
    </row>
    <row r="320" spans="1:3" x14ac:dyDescent="0.3">
      <c r="A320" s="2" t="s">
        <v>47</v>
      </c>
      <c r="B320" s="5" t="s">
        <v>2157</v>
      </c>
      <c r="C320" s="5" t="s">
        <v>1135</v>
      </c>
    </row>
    <row r="321" spans="1:3" x14ac:dyDescent="0.3">
      <c r="A321" s="2" t="s">
        <v>47</v>
      </c>
      <c r="B321" s="5" t="s">
        <v>2158</v>
      </c>
      <c r="C321" s="5" t="s">
        <v>1135</v>
      </c>
    </row>
    <row r="322" spans="1:3" x14ac:dyDescent="0.3">
      <c r="A322" s="2" t="s">
        <v>47</v>
      </c>
      <c r="B322" s="5" t="s">
        <v>2159</v>
      </c>
      <c r="C322" s="5" t="s">
        <v>1135</v>
      </c>
    </row>
    <row r="323" spans="1:3" x14ac:dyDescent="0.3">
      <c r="A323" s="2" t="s">
        <v>47</v>
      </c>
      <c r="B323" s="5" t="s">
        <v>2160</v>
      </c>
      <c r="C323" s="5" t="s">
        <v>1663</v>
      </c>
    </row>
    <row r="324" spans="1:3" x14ac:dyDescent="0.3">
      <c r="A324" s="2" t="s">
        <v>47</v>
      </c>
      <c r="B324" s="5" t="s">
        <v>2161</v>
      </c>
      <c r="C324" s="5" t="s">
        <v>1192</v>
      </c>
    </row>
    <row r="325" spans="1:3" x14ac:dyDescent="0.3">
      <c r="A325" s="2" t="s">
        <v>47</v>
      </c>
      <c r="B325" s="5" t="s">
        <v>2162</v>
      </c>
      <c r="C325" s="5" t="s">
        <v>2163</v>
      </c>
    </row>
    <row r="326" spans="1:3" x14ac:dyDescent="0.3">
      <c r="A326" s="2" t="s">
        <v>47</v>
      </c>
      <c r="B326" s="5" t="s">
        <v>2164</v>
      </c>
      <c r="C326" s="5" t="s">
        <v>1230</v>
      </c>
    </row>
    <row r="327" spans="1:3" x14ac:dyDescent="0.3">
      <c r="A327" s="2" t="s">
        <v>47</v>
      </c>
      <c r="B327" s="5" t="s">
        <v>2165</v>
      </c>
      <c r="C327" s="5" t="s">
        <v>1253</v>
      </c>
    </row>
    <row r="328" spans="1:3" x14ac:dyDescent="0.3">
      <c r="A328" s="2" t="s">
        <v>47</v>
      </c>
      <c r="B328" s="5" t="s">
        <v>2166</v>
      </c>
      <c r="C328" s="5" t="s">
        <v>2167</v>
      </c>
    </row>
    <row r="329" spans="1:3" x14ac:dyDescent="0.3">
      <c r="A329" s="2" t="s">
        <v>47</v>
      </c>
      <c r="B329" s="5" t="s">
        <v>2168</v>
      </c>
      <c r="C329" s="5" t="s">
        <v>1239</v>
      </c>
    </row>
    <row r="330" spans="1:3" x14ac:dyDescent="0.3">
      <c r="A330" s="2" t="s">
        <v>47</v>
      </c>
      <c r="B330" s="5" t="s">
        <v>2169</v>
      </c>
      <c r="C330" s="5" t="s">
        <v>1239</v>
      </c>
    </row>
    <row r="331" spans="1:3" x14ac:dyDescent="0.3">
      <c r="A331" s="2" t="s">
        <v>47</v>
      </c>
      <c r="B331" s="5" t="s">
        <v>2170</v>
      </c>
      <c r="C331" s="5" t="s">
        <v>1138</v>
      </c>
    </row>
    <row r="332" spans="1:3" x14ac:dyDescent="0.3">
      <c r="A332" s="2" t="s">
        <v>47</v>
      </c>
      <c r="B332" s="5" t="s">
        <v>2171</v>
      </c>
      <c r="C332" s="5" t="s">
        <v>2172</v>
      </c>
    </row>
    <row r="333" spans="1:3" x14ac:dyDescent="0.3">
      <c r="A333" s="2" t="s">
        <v>47</v>
      </c>
      <c r="B333" s="5" t="s">
        <v>2173</v>
      </c>
      <c r="C333" s="5" t="s">
        <v>1514</v>
      </c>
    </row>
    <row r="334" spans="1:3" x14ac:dyDescent="0.3">
      <c r="A334" s="2" t="s">
        <v>47</v>
      </c>
      <c r="B334" s="5" t="s">
        <v>2174</v>
      </c>
      <c r="C334" s="5" t="s">
        <v>1340</v>
      </c>
    </row>
    <row r="335" spans="1:3" x14ac:dyDescent="0.3">
      <c r="A335" s="2" t="s">
        <v>47</v>
      </c>
      <c r="B335" s="5" t="s">
        <v>2175</v>
      </c>
      <c r="C335" s="5" t="s">
        <v>1340</v>
      </c>
    </row>
    <row r="336" spans="1:3" x14ac:dyDescent="0.3">
      <c r="A336" s="2" t="s">
        <v>47</v>
      </c>
      <c r="B336" s="5" t="s">
        <v>2176</v>
      </c>
      <c r="C336" s="5" t="s">
        <v>1340</v>
      </c>
    </row>
    <row r="337" spans="1:3" x14ac:dyDescent="0.3">
      <c r="A337" s="2" t="s">
        <v>47</v>
      </c>
      <c r="B337" s="5" t="s">
        <v>2177</v>
      </c>
      <c r="C337" s="5" t="s">
        <v>2178</v>
      </c>
    </row>
    <row r="338" spans="1:3" x14ac:dyDescent="0.3">
      <c r="A338" s="2" t="s">
        <v>47</v>
      </c>
      <c r="B338" s="5" t="s">
        <v>2179</v>
      </c>
      <c r="C338" s="5" t="s">
        <v>1360</v>
      </c>
    </row>
    <row r="339" spans="1:3" x14ac:dyDescent="0.3">
      <c r="A339" s="2" t="s">
        <v>47</v>
      </c>
      <c r="B339" s="5" t="s">
        <v>2180</v>
      </c>
      <c r="C339" s="5" t="s">
        <v>1360</v>
      </c>
    </row>
    <row r="340" spans="1:3" x14ac:dyDescent="0.3">
      <c r="A340" s="2" t="s">
        <v>47</v>
      </c>
      <c r="B340" s="5" t="s">
        <v>2181</v>
      </c>
      <c r="C340" s="5" t="s">
        <v>1360</v>
      </c>
    </row>
    <row r="341" spans="1:3" x14ac:dyDescent="0.3">
      <c r="A341" s="2" t="s">
        <v>47</v>
      </c>
      <c r="B341" s="5" t="s">
        <v>2182</v>
      </c>
      <c r="C341" s="5" t="s">
        <v>1518</v>
      </c>
    </row>
    <row r="342" spans="1:3" x14ac:dyDescent="0.3">
      <c r="A342" s="2" t="s">
        <v>47</v>
      </c>
      <c r="B342" s="5" t="s">
        <v>2183</v>
      </c>
      <c r="C342" s="5" t="s">
        <v>1518</v>
      </c>
    </row>
    <row r="343" spans="1:3" x14ac:dyDescent="0.3">
      <c r="A343" s="2" t="s">
        <v>47</v>
      </c>
      <c r="B343" s="5" t="s">
        <v>2184</v>
      </c>
      <c r="C343" s="5" t="s">
        <v>1172</v>
      </c>
    </row>
    <row r="344" spans="1:3" x14ac:dyDescent="0.3">
      <c r="A344" s="2" t="s">
        <v>47</v>
      </c>
      <c r="B344" s="5" t="s">
        <v>2185</v>
      </c>
      <c r="C344" s="5" t="s">
        <v>1397</v>
      </c>
    </row>
    <row r="345" spans="1:3" x14ac:dyDescent="0.3">
      <c r="A345" s="2" t="s">
        <v>47</v>
      </c>
      <c r="B345" s="5" t="s">
        <v>2186</v>
      </c>
      <c r="C345" s="5" t="s">
        <v>2187</v>
      </c>
    </row>
    <row r="346" spans="1:3" x14ac:dyDescent="0.3">
      <c r="A346" s="2" t="s">
        <v>47</v>
      </c>
      <c r="B346" s="5" t="s">
        <v>2188</v>
      </c>
      <c r="C346" s="5" t="s">
        <v>507</v>
      </c>
    </row>
    <row r="347" spans="1:3" x14ac:dyDescent="0.3">
      <c r="A347" s="2" t="s">
        <v>47</v>
      </c>
      <c r="B347" s="5" t="s">
        <v>2189</v>
      </c>
      <c r="C347" s="5" t="s">
        <v>1307</v>
      </c>
    </row>
    <row r="348" spans="1:3" x14ac:dyDescent="0.3">
      <c r="A348" s="2" t="s">
        <v>47</v>
      </c>
      <c r="B348" s="5" t="s">
        <v>2190</v>
      </c>
      <c r="C348" s="5" t="s">
        <v>1307</v>
      </c>
    </row>
    <row r="349" spans="1:3" x14ac:dyDescent="0.3">
      <c r="A349" s="2" t="s">
        <v>47</v>
      </c>
      <c r="B349" s="5" t="s">
        <v>2191</v>
      </c>
      <c r="C349" s="5" t="s">
        <v>1147</v>
      </c>
    </row>
    <row r="350" spans="1:3" x14ac:dyDescent="0.3">
      <c r="A350" s="2" t="s">
        <v>47</v>
      </c>
      <c r="B350" s="5" t="s">
        <v>2192</v>
      </c>
      <c r="C350" s="5" t="s">
        <v>1242</v>
      </c>
    </row>
    <row r="351" spans="1:3" x14ac:dyDescent="0.3">
      <c r="A351" s="2" t="s">
        <v>47</v>
      </c>
      <c r="B351" s="5" t="s">
        <v>2193</v>
      </c>
      <c r="C351" s="5" t="s">
        <v>1406</v>
      </c>
    </row>
    <row r="352" spans="1:3" x14ac:dyDescent="0.3">
      <c r="A352" s="2" t="s">
        <v>47</v>
      </c>
      <c r="B352" s="5" t="s">
        <v>2194</v>
      </c>
      <c r="C352" s="5" t="s">
        <v>1406</v>
      </c>
    </row>
    <row r="353" spans="1:3" x14ac:dyDescent="0.3">
      <c r="A353" s="2" t="s">
        <v>47</v>
      </c>
      <c r="B353" s="5" t="s">
        <v>2195</v>
      </c>
      <c r="C353" s="5" t="s">
        <v>1634</v>
      </c>
    </row>
    <row r="354" spans="1:3" x14ac:dyDescent="0.3">
      <c r="A354" s="2" t="s">
        <v>47</v>
      </c>
      <c r="B354" s="5" t="s">
        <v>2196</v>
      </c>
      <c r="C354" s="5" t="s">
        <v>1322</v>
      </c>
    </row>
    <row r="355" spans="1:3" x14ac:dyDescent="0.3">
      <c r="A355" s="2" t="s">
        <v>47</v>
      </c>
      <c r="B355" s="5" t="s">
        <v>2197</v>
      </c>
      <c r="C355" s="5" t="s">
        <v>1322</v>
      </c>
    </row>
    <row r="356" spans="1:3" x14ac:dyDescent="0.3">
      <c r="A356" s="2" t="s">
        <v>47</v>
      </c>
      <c r="B356" s="5" t="s">
        <v>2198</v>
      </c>
      <c r="C356" s="5" t="s">
        <v>1745</v>
      </c>
    </row>
    <row r="357" spans="1:3" x14ac:dyDescent="0.3">
      <c r="A357" s="2" t="s">
        <v>47</v>
      </c>
      <c r="B357" s="5" t="s">
        <v>2199</v>
      </c>
      <c r="C357" s="5" t="s">
        <v>1407</v>
      </c>
    </row>
    <row r="358" spans="1:3" x14ac:dyDescent="0.3">
      <c r="A358" s="2" t="s">
        <v>47</v>
      </c>
      <c r="B358" s="5" t="s">
        <v>2200</v>
      </c>
      <c r="C358" s="5" t="s">
        <v>2201</v>
      </c>
    </row>
    <row r="359" spans="1:3" x14ac:dyDescent="0.3">
      <c r="A359" s="2" t="s">
        <v>47</v>
      </c>
      <c r="B359" s="5" t="s">
        <v>2202</v>
      </c>
      <c r="C359" s="5" t="s">
        <v>2201</v>
      </c>
    </row>
    <row r="360" spans="1:3" x14ac:dyDescent="0.3">
      <c r="A360" s="2" t="s">
        <v>47</v>
      </c>
      <c r="B360" s="5" t="s">
        <v>2203</v>
      </c>
      <c r="C360" s="5" t="s">
        <v>2204</v>
      </c>
    </row>
    <row r="361" spans="1:3" x14ac:dyDescent="0.3">
      <c r="A361" s="2" t="s">
        <v>47</v>
      </c>
      <c r="B361" s="5" t="s">
        <v>2205</v>
      </c>
      <c r="C361" s="5" t="s">
        <v>476</v>
      </c>
    </row>
    <row r="362" spans="1:3" x14ac:dyDescent="0.3">
      <c r="A362" s="2" t="s">
        <v>47</v>
      </c>
      <c r="B362" s="5" t="s">
        <v>2206</v>
      </c>
      <c r="C362" s="5" t="s">
        <v>1246</v>
      </c>
    </row>
    <row r="363" spans="1:3" x14ac:dyDescent="0.3">
      <c r="A363" s="2" t="s">
        <v>47</v>
      </c>
      <c r="B363" s="5" t="s">
        <v>2207</v>
      </c>
      <c r="C363" s="5" t="s">
        <v>1246</v>
      </c>
    </row>
    <row r="364" spans="1:3" x14ac:dyDescent="0.3">
      <c r="A364" s="2" t="s">
        <v>47</v>
      </c>
      <c r="B364" s="5" t="s">
        <v>2208</v>
      </c>
      <c r="C364" s="5" t="s">
        <v>1246</v>
      </c>
    </row>
    <row r="365" spans="1:3" x14ac:dyDescent="0.3">
      <c r="A365" s="2" t="s">
        <v>47</v>
      </c>
      <c r="B365" s="5" t="s">
        <v>2209</v>
      </c>
      <c r="C365" s="5" t="s">
        <v>1246</v>
      </c>
    </row>
    <row r="366" spans="1:3" x14ac:dyDescent="0.3">
      <c r="A366" s="2" t="s">
        <v>47</v>
      </c>
      <c r="B366" s="5" t="s">
        <v>2210</v>
      </c>
      <c r="C366" s="5" t="s">
        <v>1246</v>
      </c>
    </row>
    <row r="367" spans="1:3" x14ac:dyDescent="0.3">
      <c r="A367" s="2" t="s">
        <v>47</v>
      </c>
      <c r="B367" s="5" t="s">
        <v>2211</v>
      </c>
      <c r="C367" s="5" t="s">
        <v>1246</v>
      </c>
    </row>
    <row r="368" spans="1:3" x14ac:dyDescent="0.3">
      <c r="A368" s="2" t="s">
        <v>47</v>
      </c>
      <c r="B368" s="5" t="s">
        <v>2212</v>
      </c>
      <c r="C368" s="5" t="s">
        <v>1456</v>
      </c>
    </row>
    <row r="369" spans="1:3" x14ac:dyDescent="0.3">
      <c r="A369" s="2" t="s">
        <v>47</v>
      </c>
      <c r="B369" s="5" t="s">
        <v>2213</v>
      </c>
      <c r="C369" s="5" t="s">
        <v>1123</v>
      </c>
    </row>
    <row r="370" spans="1:3" x14ac:dyDescent="0.3">
      <c r="A370" s="2" t="s">
        <v>47</v>
      </c>
      <c r="B370" s="5" t="s">
        <v>2214</v>
      </c>
      <c r="C370" s="5" t="s">
        <v>2215</v>
      </c>
    </row>
    <row r="371" spans="1:3" x14ac:dyDescent="0.3">
      <c r="A371" s="2" t="s">
        <v>47</v>
      </c>
      <c r="B371" s="5" t="s">
        <v>2216</v>
      </c>
      <c r="C371" s="5" t="s">
        <v>1256</v>
      </c>
    </row>
    <row r="372" spans="1:3" x14ac:dyDescent="0.3">
      <c r="A372" s="2" t="s">
        <v>47</v>
      </c>
      <c r="B372" s="5" t="s">
        <v>2217</v>
      </c>
      <c r="C372" s="5" t="s">
        <v>1191</v>
      </c>
    </row>
    <row r="373" spans="1:3" x14ac:dyDescent="0.3">
      <c r="A373" s="2" t="s">
        <v>47</v>
      </c>
      <c r="B373" s="5" t="s">
        <v>2218</v>
      </c>
      <c r="C373" s="5" t="s">
        <v>1334</v>
      </c>
    </row>
    <row r="374" spans="1:3" x14ac:dyDescent="0.3">
      <c r="A374" s="2" t="s">
        <v>47</v>
      </c>
      <c r="B374" s="5" t="s">
        <v>2219</v>
      </c>
      <c r="C374" s="5" t="s">
        <v>1334</v>
      </c>
    </row>
    <row r="375" spans="1:3" x14ac:dyDescent="0.3">
      <c r="A375" s="2" t="s">
        <v>47</v>
      </c>
      <c r="B375" s="5" t="s">
        <v>2220</v>
      </c>
      <c r="C375" s="5" t="s">
        <v>1334</v>
      </c>
    </row>
    <row r="376" spans="1:3" x14ac:dyDescent="0.3">
      <c r="A376" s="2" t="s">
        <v>47</v>
      </c>
      <c r="B376" s="5" t="s">
        <v>2221</v>
      </c>
      <c r="C376" s="5" t="s">
        <v>1200</v>
      </c>
    </row>
    <row r="377" spans="1:3" x14ac:dyDescent="0.3">
      <c r="A377" s="2" t="s">
        <v>47</v>
      </c>
      <c r="B377" s="5" t="s">
        <v>2222</v>
      </c>
      <c r="C377" s="5" t="s">
        <v>1193</v>
      </c>
    </row>
    <row r="378" spans="1:3" x14ac:dyDescent="0.3">
      <c r="A378" s="2" t="s">
        <v>47</v>
      </c>
      <c r="B378" s="5" t="s">
        <v>2223</v>
      </c>
      <c r="C378" s="5" t="s">
        <v>1193</v>
      </c>
    </row>
    <row r="379" spans="1:3" x14ac:dyDescent="0.3">
      <c r="A379" s="2" t="s">
        <v>47</v>
      </c>
      <c r="B379" s="5" t="s">
        <v>1910</v>
      </c>
      <c r="C379" s="5" t="s">
        <v>1580</v>
      </c>
    </row>
    <row r="380" spans="1:3" x14ac:dyDescent="0.3">
      <c r="A380" s="2" t="s">
        <v>47</v>
      </c>
      <c r="B380" s="5" t="s">
        <v>2224</v>
      </c>
      <c r="C380" s="5" t="s">
        <v>1148</v>
      </c>
    </row>
    <row r="381" spans="1:3" x14ac:dyDescent="0.3">
      <c r="A381" s="2" t="s">
        <v>47</v>
      </c>
      <c r="B381" s="5" t="s">
        <v>2225</v>
      </c>
      <c r="C381" s="5" t="s">
        <v>1148</v>
      </c>
    </row>
    <row r="382" spans="1:3" x14ac:dyDescent="0.3">
      <c r="A382" s="2" t="s">
        <v>47</v>
      </c>
      <c r="B382" s="5" t="s">
        <v>2226</v>
      </c>
      <c r="C382" s="5" t="s">
        <v>1587</v>
      </c>
    </row>
    <row r="383" spans="1:3" x14ac:dyDescent="0.3">
      <c r="A383" s="2" t="s">
        <v>47</v>
      </c>
      <c r="B383" s="5" t="s">
        <v>2227</v>
      </c>
      <c r="C383" s="5" t="s">
        <v>1160</v>
      </c>
    </row>
    <row r="384" spans="1:3" x14ac:dyDescent="0.3">
      <c r="A384" s="2" t="s">
        <v>47</v>
      </c>
      <c r="B384" s="5" t="s">
        <v>1952</v>
      </c>
      <c r="C384" s="5" t="s">
        <v>1493</v>
      </c>
    </row>
    <row r="385" spans="1:3" x14ac:dyDescent="0.3">
      <c r="A385" s="2" t="s">
        <v>47</v>
      </c>
      <c r="B385" s="5" t="s">
        <v>2228</v>
      </c>
      <c r="C385" s="5" t="s">
        <v>1421</v>
      </c>
    </row>
    <row r="386" spans="1:3" x14ac:dyDescent="0.3">
      <c r="A386" s="2" t="s">
        <v>47</v>
      </c>
      <c r="B386" s="5" t="s">
        <v>2229</v>
      </c>
      <c r="C386" s="5" t="s">
        <v>1515</v>
      </c>
    </row>
    <row r="387" spans="1:3" x14ac:dyDescent="0.3">
      <c r="A387" s="2" t="s">
        <v>47</v>
      </c>
      <c r="B387" s="5" t="s">
        <v>2230</v>
      </c>
      <c r="C387" s="5" t="s">
        <v>1515</v>
      </c>
    </row>
    <row r="388" spans="1:3" x14ac:dyDescent="0.3">
      <c r="A388" s="2" t="s">
        <v>47</v>
      </c>
      <c r="B388" s="5" t="s">
        <v>2231</v>
      </c>
      <c r="C388" s="5" t="s">
        <v>1515</v>
      </c>
    </row>
    <row r="389" spans="1:3" x14ac:dyDescent="0.3">
      <c r="A389" s="2" t="s">
        <v>47</v>
      </c>
      <c r="B389" s="5" t="s">
        <v>2232</v>
      </c>
      <c r="C389" s="5" t="s">
        <v>2233</v>
      </c>
    </row>
    <row r="390" spans="1:3" x14ac:dyDescent="0.3">
      <c r="A390" s="2" t="s">
        <v>47</v>
      </c>
      <c r="B390" s="5" t="s">
        <v>2234</v>
      </c>
      <c r="C390" s="5" t="s">
        <v>1647</v>
      </c>
    </row>
    <row r="391" spans="1:3" x14ac:dyDescent="0.3">
      <c r="A391" s="2" t="s">
        <v>47</v>
      </c>
      <c r="B391" s="5" t="s">
        <v>2235</v>
      </c>
      <c r="C391" s="5" t="s">
        <v>1169</v>
      </c>
    </row>
    <row r="392" spans="1:3" x14ac:dyDescent="0.3">
      <c r="A392" s="2" t="s">
        <v>47</v>
      </c>
      <c r="B392" s="5" t="s">
        <v>2236</v>
      </c>
      <c r="C392" s="5" t="s">
        <v>1327</v>
      </c>
    </row>
    <row r="393" spans="1:3" x14ac:dyDescent="0.3">
      <c r="A393" s="2" t="s">
        <v>47</v>
      </c>
      <c r="B393" s="5" t="s">
        <v>2237</v>
      </c>
      <c r="C393" s="5" t="s">
        <v>1173</v>
      </c>
    </row>
    <row r="394" spans="1:3" x14ac:dyDescent="0.3">
      <c r="A394" s="2" t="s">
        <v>47</v>
      </c>
      <c r="B394" s="5" t="s">
        <v>2238</v>
      </c>
      <c r="C394" s="5" t="s">
        <v>2239</v>
      </c>
    </row>
    <row r="395" spans="1:3" x14ac:dyDescent="0.3">
      <c r="A395" s="2" t="s">
        <v>47</v>
      </c>
      <c r="B395" s="5" t="s">
        <v>2240</v>
      </c>
      <c r="C395" s="5" t="s">
        <v>1557</v>
      </c>
    </row>
    <row r="396" spans="1:3" x14ac:dyDescent="0.3">
      <c r="A396" s="2" t="s">
        <v>47</v>
      </c>
      <c r="B396" s="5" t="s">
        <v>2241</v>
      </c>
      <c r="C396" s="5" t="s">
        <v>1645</v>
      </c>
    </row>
    <row r="397" spans="1:3" x14ac:dyDescent="0.3">
      <c r="A397" s="2" t="s">
        <v>47</v>
      </c>
      <c r="B397" s="5" t="s">
        <v>2242</v>
      </c>
      <c r="C397" s="5" t="s">
        <v>1645</v>
      </c>
    </row>
    <row r="398" spans="1:3" x14ac:dyDescent="0.3">
      <c r="A398" s="2" t="s">
        <v>47</v>
      </c>
      <c r="B398" s="5" t="s">
        <v>6494</v>
      </c>
      <c r="C398" s="5" t="s">
        <v>6495</v>
      </c>
    </row>
    <row r="399" spans="1:3" x14ac:dyDescent="0.3">
      <c r="A399" s="2" t="s">
        <v>47</v>
      </c>
      <c r="B399" s="5" t="s">
        <v>2243</v>
      </c>
      <c r="C399" s="5" t="s">
        <v>606</v>
      </c>
    </row>
    <row r="400" spans="1:3" x14ac:dyDescent="0.3">
      <c r="A400" s="2" t="s">
        <v>47</v>
      </c>
      <c r="B400" s="5" t="s">
        <v>2244</v>
      </c>
      <c r="C400" s="5" t="s">
        <v>1364</v>
      </c>
    </row>
    <row r="401" spans="1:3" x14ac:dyDescent="0.3">
      <c r="A401" s="2" t="s">
        <v>47</v>
      </c>
      <c r="B401" s="5" t="s">
        <v>2245</v>
      </c>
      <c r="C401" s="5" t="s">
        <v>1170</v>
      </c>
    </row>
    <row r="402" spans="1:3" x14ac:dyDescent="0.3">
      <c r="A402" s="2" t="s">
        <v>47</v>
      </c>
      <c r="B402" s="5" t="s">
        <v>2246</v>
      </c>
      <c r="C402" s="5" t="s">
        <v>1335</v>
      </c>
    </row>
    <row r="403" spans="1:3" x14ac:dyDescent="0.3">
      <c r="A403" s="2" t="s">
        <v>47</v>
      </c>
      <c r="B403" s="5" t="s">
        <v>2247</v>
      </c>
      <c r="C403" s="5" t="s">
        <v>1613</v>
      </c>
    </row>
    <row r="404" spans="1:3" x14ac:dyDescent="0.3">
      <c r="A404" s="2" t="s">
        <v>47</v>
      </c>
      <c r="B404" s="5" t="s">
        <v>2248</v>
      </c>
      <c r="C404" s="5" t="s">
        <v>2249</v>
      </c>
    </row>
    <row r="405" spans="1:3" x14ac:dyDescent="0.3">
      <c r="A405" s="2" t="s">
        <v>47</v>
      </c>
      <c r="B405" s="5" t="s">
        <v>1933</v>
      </c>
      <c r="C405" s="5" t="s">
        <v>522</v>
      </c>
    </row>
    <row r="406" spans="1:3" x14ac:dyDescent="0.3">
      <c r="A406" s="2" t="s">
        <v>47</v>
      </c>
      <c r="B406" s="5" t="s">
        <v>2250</v>
      </c>
      <c r="C406" s="5" t="s">
        <v>1194</v>
      </c>
    </row>
    <row r="407" spans="1:3" x14ac:dyDescent="0.3">
      <c r="A407" s="2" t="s">
        <v>47</v>
      </c>
      <c r="B407" s="5" t="s">
        <v>2251</v>
      </c>
      <c r="C407" s="5" t="s">
        <v>1293</v>
      </c>
    </row>
    <row r="408" spans="1:3" x14ac:dyDescent="0.3">
      <c r="A408" s="2" t="s">
        <v>47</v>
      </c>
      <c r="B408" s="5" t="s">
        <v>1934</v>
      </c>
      <c r="C408" s="5" t="s">
        <v>1935</v>
      </c>
    </row>
    <row r="409" spans="1:3" x14ac:dyDescent="0.3">
      <c r="A409" s="2" t="s">
        <v>47</v>
      </c>
      <c r="B409" s="5" t="s">
        <v>2252</v>
      </c>
      <c r="C409" s="5" t="s">
        <v>1507</v>
      </c>
    </row>
    <row r="410" spans="1:3" x14ac:dyDescent="0.3">
      <c r="A410" s="2" t="s">
        <v>47</v>
      </c>
      <c r="B410" s="5" t="s">
        <v>2253</v>
      </c>
      <c r="C410" s="5" t="s">
        <v>1507</v>
      </c>
    </row>
    <row r="411" spans="1:3" x14ac:dyDescent="0.3">
      <c r="A411" s="2" t="s">
        <v>47</v>
      </c>
      <c r="B411" s="5" t="s">
        <v>2254</v>
      </c>
      <c r="C411" s="5" t="s">
        <v>2255</v>
      </c>
    </row>
    <row r="412" spans="1:3" x14ac:dyDescent="0.3">
      <c r="A412" s="2" t="s">
        <v>47</v>
      </c>
      <c r="B412" s="5" t="s">
        <v>2256</v>
      </c>
      <c r="C412" s="5" t="s">
        <v>551</v>
      </c>
    </row>
    <row r="413" spans="1:3" x14ac:dyDescent="0.3">
      <c r="A413" s="2" t="s">
        <v>47</v>
      </c>
      <c r="B413" s="5" t="s">
        <v>2257</v>
      </c>
      <c r="C413" s="5" t="s">
        <v>2258</v>
      </c>
    </row>
    <row r="414" spans="1:3" x14ac:dyDescent="0.3">
      <c r="A414" s="2" t="s">
        <v>47</v>
      </c>
      <c r="B414" s="5" t="s">
        <v>2259</v>
      </c>
      <c r="C414" s="5" t="s">
        <v>2258</v>
      </c>
    </row>
    <row r="415" spans="1:3" x14ac:dyDescent="0.3">
      <c r="A415" s="2" t="s">
        <v>47</v>
      </c>
      <c r="B415" s="5" t="s">
        <v>2260</v>
      </c>
      <c r="C415" s="5" t="s">
        <v>2258</v>
      </c>
    </row>
    <row r="416" spans="1:3" x14ac:dyDescent="0.3">
      <c r="A416" s="2" t="s">
        <v>47</v>
      </c>
      <c r="B416" s="5" t="s">
        <v>2261</v>
      </c>
      <c r="C416" s="5" t="s">
        <v>1664</v>
      </c>
    </row>
    <row r="417" spans="1:3" x14ac:dyDescent="0.3">
      <c r="A417" s="2" t="s">
        <v>47</v>
      </c>
      <c r="B417" s="5" t="s">
        <v>2262</v>
      </c>
      <c r="C417" s="5" t="s">
        <v>1760</v>
      </c>
    </row>
    <row r="418" spans="1:3" x14ac:dyDescent="0.3">
      <c r="A418" s="2" t="s">
        <v>47</v>
      </c>
      <c r="B418" s="5" t="s">
        <v>2263</v>
      </c>
      <c r="C418" s="5" t="s">
        <v>1199</v>
      </c>
    </row>
    <row r="419" spans="1:3" x14ac:dyDescent="0.3">
      <c r="A419" s="2" t="s">
        <v>47</v>
      </c>
      <c r="B419" s="5" t="s">
        <v>2264</v>
      </c>
      <c r="C419" s="5" t="s">
        <v>1799</v>
      </c>
    </row>
    <row r="420" spans="1:3" x14ac:dyDescent="0.3">
      <c r="A420" s="2" t="s">
        <v>47</v>
      </c>
      <c r="B420" s="5" t="s">
        <v>2265</v>
      </c>
      <c r="C420" s="5" t="s">
        <v>1278</v>
      </c>
    </row>
    <row r="421" spans="1:3" x14ac:dyDescent="0.3">
      <c r="A421" s="2" t="s">
        <v>47</v>
      </c>
      <c r="B421" s="5" t="s">
        <v>2266</v>
      </c>
      <c r="C421" s="5" t="s">
        <v>1617</v>
      </c>
    </row>
    <row r="422" spans="1:3" x14ac:dyDescent="0.3">
      <c r="A422" s="2" t="s">
        <v>47</v>
      </c>
      <c r="B422" s="5" t="s">
        <v>2267</v>
      </c>
      <c r="C422" s="5" t="s">
        <v>1297</v>
      </c>
    </row>
    <row r="423" spans="1:3" x14ac:dyDescent="0.3">
      <c r="A423" s="2" t="s">
        <v>47</v>
      </c>
      <c r="B423" s="5" t="s">
        <v>2268</v>
      </c>
      <c r="C423" s="5" t="s">
        <v>1245</v>
      </c>
    </row>
    <row r="424" spans="1:3" x14ac:dyDescent="0.3">
      <c r="A424" s="2" t="s">
        <v>47</v>
      </c>
      <c r="B424" s="5" t="s">
        <v>2269</v>
      </c>
      <c r="C424" s="5" t="s">
        <v>1386</v>
      </c>
    </row>
    <row r="425" spans="1:3" x14ac:dyDescent="0.3">
      <c r="A425" s="2" t="s">
        <v>47</v>
      </c>
      <c r="B425" s="5" t="s">
        <v>2270</v>
      </c>
      <c r="C425" s="5" t="s">
        <v>1151</v>
      </c>
    </row>
    <row r="426" spans="1:3" x14ac:dyDescent="0.3">
      <c r="A426" s="2" t="s">
        <v>47</v>
      </c>
      <c r="B426" s="5" t="s">
        <v>2271</v>
      </c>
      <c r="C426" s="5" t="s">
        <v>1254</v>
      </c>
    </row>
    <row r="427" spans="1:3" x14ac:dyDescent="0.3">
      <c r="A427" s="2" t="s">
        <v>47</v>
      </c>
      <c r="B427" s="5" t="s">
        <v>2272</v>
      </c>
      <c r="C427" s="5" t="s">
        <v>1254</v>
      </c>
    </row>
    <row r="428" spans="1:3" x14ac:dyDescent="0.3">
      <c r="A428" s="2" t="s">
        <v>47</v>
      </c>
      <c r="B428" s="5" t="s">
        <v>2273</v>
      </c>
      <c r="C428" s="5" t="s">
        <v>1395</v>
      </c>
    </row>
    <row r="429" spans="1:3" x14ac:dyDescent="0.3">
      <c r="A429" s="2" t="s">
        <v>47</v>
      </c>
      <c r="B429" s="5" t="s">
        <v>2274</v>
      </c>
      <c r="C429" s="5" t="s">
        <v>1447</v>
      </c>
    </row>
    <row r="430" spans="1:3" x14ac:dyDescent="0.3">
      <c r="A430" s="2" t="s">
        <v>47</v>
      </c>
      <c r="B430" s="5" t="s">
        <v>2275</v>
      </c>
      <c r="C430" s="5" t="s">
        <v>1432</v>
      </c>
    </row>
    <row r="431" spans="1:3" x14ac:dyDescent="0.3">
      <c r="A431" s="2" t="s">
        <v>47</v>
      </c>
      <c r="B431" s="5" t="s">
        <v>2276</v>
      </c>
      <c r="C431" s="5" t="s">
        <v>1183</v>
      </c>
    </row>
    <row r="432" spans="1:3" x14ac:dyDescent="0.3">
      <c r="A432" s="2" t="s">
        <v>51</v>
      </c>
      <c r="B432" s="5" t="s">
        <v>2277</v>
      </c>
      <c r="C432" s="5" t="s">
        <v>1343</v>
      </c>
    </row>
    <row r="433" spans="1:3" x14ac:dyDescent="0.3">
      <c r="A433" s="2" t="s">
        <v>51</v>
      </c>
      <c r="B433" s="5" t="s">
        <v>2028</v>
      </c>
      <c r="C433" s="5" t="s">
        <v>1205</v>
      </c>
    </row>
    <row r="434" spans="1:3" x14ac:dyDescent="0.3">
      <c r="A434" s="2" t="s">
        <v>51</v>
      </c>
      <c r="B434" s="5" t="s">
        <v>2278</v>
      </c>
      <c r="C434" s="5" t="s">
        <v>1532</v>
      </c>
    </row>
    <row r="435" spans="1:3" x14ac:dyDescent="0.3">
      <c r="A435" s="2" t="s">
        <v>51</v>
      </c>
      <c r="B435" s="5" t="s">
        <v>1958</v>
      </c>
      <c r="C435" s="5" t="s">
        <v>1532</v>
      </c>
    </row>
    <row r="436" spans="1:3" x14ac:dyDescent="0.3">
      <c r="A436" s="2" t="s">
        <v>51</v>
      </c>
      <c r="B436" s="5" t="s">
        <v>2279</v>
      </c>
      <c r="C436" s="5" t="s">
        <v>1463</v>
      </c>
    </row>
    <row r="437" spans="1:3" x14ac:dyDescent="0.3">
      <c r="A437" s="2" t="s">
        <v>51</v>
      </c>
      <c r="B437" s="5" t="s">
        <v>2280</v>
      </c>
      <c r="C437" s="5" t="s">
        <v>1463</v>
      </c>
    </row>
    <row r="438" spans="1:3" x14ac:dyDescent="0.3">
      <c r="A438" s="2" t="s">
        <v>51</v>
      </c>
      <c r="B438" s="5" t="s">
        <v>2281</v>
      </c>
      <c r="C438" s="5" t="s">
        <v>1463</v>
      </c>
    </row>
    <row r="439" spans="1:3" x14ac:dyDescent="0.3">
      <c r="A439" s="2" t="s">
        <v>51</v>
      </c>
      <c r="B439" s="5" t="s">
        <v>2282</v>
      </c>
      <c r="C439" s="5" t="s">
        <v>591</v>
      </c>
    </row>
    <row r="440" spans="1:3" x14ac:dyDescent="0.3">
      <c r="A440" s="2" t="s">
        <v>51</v>
      </c>
      <c r="B440" s="5" t="s">
        <v>2283</v>
      </c>
      <c r="C440" s="5" t="s">
        <v>591</v>
      </c>
    </row>
    <row r="441" spans="1:3" x14ac:dyDescent="0.3">
      <c r="A441" s="2" t="s">
        <v>51</v>
      </c>
      <c r="B441" s="5" t="s">
        <v>2284</v>
      </c>
      <c r="C441" s="5" t="s">
        <v>591</v>
      </c>
    </row>
    <row r="442" spans="1:3" x14ac:dyDescent="0.3">
      <c r="A442" s="2" t="s">
        <v>51</v>
      </c>
      <c r="B442" s="5" t="s">
        <v>2285</v>
      </c>
      <c r="C442" s="5" t="s">
        <v>2286</v>
      </c>
    </row>
    <row r="443" spans="1:3" x14ac:dyDescent="0.3">
      <c r="A443" s="2" t="s">
        <v>51</v>
      </c>
      <c r="B443" s="5" t="s">
        <v>2164</v>
      </c>
      <c r="C443" s="5" t="s">
        <v>1230</v>
      </c>
    </row>
    <row r="444" spans="1:3" x14ac:dyDescent="0.3">
      <c r="A444" s="2" t="s">
        <v>51</v>
      </c>
      <c r="B444" s="5" t="s">
        <v>2287</v>
      </c>
      <c r="C444" s="5" t="s">
        <v>1175</v>
      </c>
    </row>
    <row r="445" spans="1:3" x14ac:dyDescent="0.3">
      <c r="A445" s="2" t="s">
        <v>51</v>
      </c>
      <c r="B445" s="5" t="s">
        <v>2288</v>
      </c>
      <c r="C445" s="5" t="s">
        <v>1175</v>
      </c>
    </row>
    <row r="446" spans="1:3" x14ac:dyDescent="0.3">
      <c r="A446" s="2" t="s">
        <v>51</v>
      </c>
      <c r="B446" s="5" t="s">
        <v>2289</v>
      </c>
      <c r="C446" s="5" t="s">
        <v>1255</v>
      </c>
    </row>
    <row r="447" spans="1:3" x14ac:dyDescent="0.3">
      <c r="A447" s="2" t="s">
        <v>51</v>
      </c>
      <c r="B447" s="5" t="s">
        <v>2290</v>
      </c>
      <c r="C447" s="5" t="s">
        <v>2291</v>
      </c>
    </row>
    <row r="448" spans="1:3" x14ac:dyDescent="0.3">
      <c r="A448" s="2" t="s">
        <v>51</v>
      </c>
      <c r="B448" s="5" t="s">
        <v>2292</v>
      </c>
      <c r="C448" s="5" t="s">
        <v>1741</v>
      </c>
    </row>
    <row r="449" spans="1:3" x14ac:dyDescent="0.3">
      <c r="A449" s="2" t="s">
        <v>51</v>
      </c>
      <c r="B449" s="5" t="s">
        <v>2293</v>
      </c>
      <c r="C449" s="5" t="s">
        <v>1298</v>
      </c>
    </row>
    <row r="450" spans="1:3" x14ac:dyDescent="0.3">
      <c r="A450" s="2" t="s">
        <v>51</v>
      </c>
      <c r="B450" s="5" t="s">
        <v>2294</v>
      </c>
      <c r="C450" s="5" t="s">
        <v>1298</v>
      </c>
    </row>
    <row r="451" spans="1:3" x14ac:dyDescent="0.3">
      <c r="A451" s="2" t="s">
        <v>51</v>
      </c>
      <c r="B451" s="5" t="s">
        <v>2295</v>
      </c>
      <c r="C451" s="5" t="s">
        <v>1298</v>
      </c>
    </row>
    <row r="452" spans="1:3" x14ac:dyDescent="0.3">
      <c r="A452" s="2" t="s">
        <v>51</v>
      </c>
      <c r="B452" s="5" t="s">
        <v>2224</v>
      </c>
      <c r="C452" s="5" t="s">
        <v>1148</v>
      </c>
    </row>
    <row r="453" spans="1:3" x14ac:dyDescent="0.3">
      <c r="A453" s="2" t="s">
        <v>51</v>
      </c>
      <c r="B453" s="5" t="s">
        <v>2225</v>
      </c>
      <c r="C453" s="5" t="s">
        <v>1148</v>
      </c>
    </row>
    <row r="454" spans="1:3" x14ac:dyDescent="0.3">
      <c r="A454" s="2" t="s">
        <v>51</v>
      </c>
      <c r="B454" s="5" t="s">
        <v>2296</v>
      </c>
      <c r="C454" s="5" t="s">
        <v>1196</v>
      </c>
    </row>
    <row r="455" spans="1:3" x14ac:dyDescent="0.3">
      <c r="A455" s="2" t="s">
        <v>51</v>
      </c>
      <c r="B455" s="5" t="s">
        <v>1878</v>
      </c>
      <c r="C455" s="5" t="s">
        <v>1268</v>
      </c>
    </row>
    <row r="456" spans="1:3" x14ac:dyDescent="0.3">
      <c r="A456" s="2" t="s">
        <v>51</v>
      </c>
      <c r="B456" s="5" t="s">
        <v>2297</v>
      </c>
      <c r="C456" s="5" t="s">
        <v>1470</v>
      </c>
    </row>
    <row r="457" spans="1:3" x14ac:dyDescent="0.3">
      <c r="A457" s="2" t="s">
        <v>51</v>
      </c>
      <c r="B457" s="5" t="s">
        <v>2298</v>
      </c>
      <c r="C457" s="5" t="s">
        <v>1746</v>
      </c>
    </row>
    <row r="458" spans="1:3" x14ac:dyDescent="0.3">
      <c r="A458" s="2" t="s">
        <v>51</v>
      </c>
      <c r="B458" s="5" t="s">
        <v>2299</v>
      </c>
      <c r="C458" s="5" t="s">
        <v>2300</v>
      </c>
    </row>
    <row r="459" spans="1:3" x14ac:dyDescent="0.3">
      <c r="A459" s="2" t="s">
        <v>51</v>
      </c>
      <c r="B459" s="5" t="s">
        <v>1912</v>
      </c>
      <c r="C459" s="5" t="s">
        <v>510</v>
      </c>
    </row>
    <row r="460" spans="1:3" x14ac:dyDescent="0.3">
      <c r="A460" s="2" t="s">
        <v>51</v>
      </c>
      <c r="B460" s="5" t="s">
        <v>1913</v>
      </c>
      <c r="C460" s="5" t="s">
        <v>510</v>
      </c>
    </row>
    <row r="461" spans="1:3" x14ac:dyDescent="0.3">
      <c r="A461" s="2" t="s">
        <v>51</v>
      </c>
      <c r="B461" s="5" t="s">
        <v>2301</v>
      </c>
      <c r="C461" s="5" t="s">
        <v>1497</v>
      </c>
    </row>
    <row r="462" spans="1:3" x14ac:dyDescent="0.3">
      <c r="A462" s="2" t="s">
        <v>51</v>
      </c>
      <c r="B462" s="5" t="s">
        <v>2302</v>
      </c>
      <c r="C462" s="5" t="s">
        <v>2303</v>
      </c>
    </row>
    <row r="463" spans="1:3" x14ac:dyDescent="0.3">
      <c r="A463" s="2" t="s">
        <v>51</v>
      </c>
      <c r="B463" s="5" t="s">
        <v>2304</v>
      </c>
      <c r="C463" s="5" t="s">
        <v>2303</v>
      </c>
    </row>
    <row r="464" spans="1:3" x14ac:dyDescent="0.3">
      <c r="A464" s="2" t="s">
        <v>54</v>
      </c>
      <c r="B464" s="5" t="s">
        <v>2305</v>
      </c>
      <c r="C464" s="5" t="s">
        <v>1440</v>
      </c>
    </row>
    <row r="465" spans="1:3" x14ac:dyDescent="0.3">
      <c r="A465" s="2" t="s">
        <v>54</v>
      </c>
      <c r="B465" s="5" t="s">
        <v>2306</v>
      </c>
      <c r="C465" s="5" t="s">
        <v>1784</v>
      </c>
    </row>
    <row r="466" spans="1:3" x14ac:dyDescent="0.3">
      <c r="A466" s="2" t="s">
        <v>54</v>
      </c>
      <c r="B466" s="5" t="s">
        <v>2136</v>
      </c>
      <c r="C466" s="5" t="s">
        <v>1595</v>
      </c>
    </row>
    <row r="467" spans="1:3" x14ac:dyDescent="0.3">
      <c r="A467" s="2" t="s">
        <v>54</v>
      </c>
      <c r="B467" s="5" t="s">
        <v>2137</v>
      </c>
      <c r="C467" s="5" t="s">
        <v>1595</v>
      </c>
    </row>
    <row r="468" spans="1:3" x14ac:dyDescent="0.3">
      <c r="A468" s="2" t="s">
        <v>54</v>
      </c>
      <c r="B468" s="5" t="s">
        <v>2307</v>
      </c>
      <c r="C468" s="5" t="s">
        <v>1612</v>
      </c>
    </row>
    <row r="469" spans="1:3" x14ac:dyDescent="0.3">
      <c r="A469" s="2" t="s">
        <v>54</v>
      </c>
      <c r="B469" s="5" t="s">
        <v>2308</v>
      </c>
      <c r="C469" s="5" t="s">
        <v>1738</v>
      </c>
    </row>
    <row r="470" spans="1:3" x14ac:dyDescent="0.3">
      <c r="A470" s="2" t="s">
        <v>54</v>
      </c>
      <c r="B470" s="5" t="s">
        <v>2309</v>
      </c>
      <c r="C470" s="5" t="s">
        <v>1206</v>
      </c>
    </row>
    <row r="471" spans="1:3" x14ac:dyDescent="0.3">
      <c r="A471" s="2" t="s">
        <v>54</v>
      </c>
      <c r="B471" s="5" t="s">
        <v>2310</v>
      </c>
      <c r="C471" s="5" t="s">
        <v>1372</v>
      </c>
    </row>
    <row r="472" spans="1:3" x14ac:dyDescent="0.3">
      <c r="A472" s="2" t="s">
        <v>54</v>
      </c>
      <c r="B472" s="5" t="s">
        <v>2311</v>
      </c>
      <c r="C472" s="5" t="s">
        <v>1204</v>
      </c>
    </row>
    <row r="473" spans="1:3" x14ac:dyDescent="0.3">
      <c r="A473" s="2" t="s">
        <v>54</v>
      </c>
      <c r="B473" s="5" t="s">
        <v>2312</v>
      </c>
      <c r="C473" s="5" t="s">
        <v>1394</v>
      </c>
    </row>
    <row r="474" spans="1:3" x14ac:dyDescent="0.3">
      <c r="A474" s="2" t="s">
        <v>54</v>
      </c>
      <c r="B474" s="5" t="s">
        <v>2313</v>
      </c>
      <c r="C474" s="5" t="s">
        <v>2314</v>
      </c>
    </row>
    <row r="475" spans="1:3" x14ac:dyDescent="0.3">
      <c r="A475" s="2" t="s">
        <v>54</v>
      </c>
      <c r="B475" s="5" t="s">
        <v>2315</v>
      </c>
      <c r="C475" s="5" t="s">
        <v>2314</v>
      </c>
    </row>
    <row r="476" spans="1:3" x14ac:dyDescent="0.3">
      <c r="A476" s="2" t="s">
        <v>54</v>
      </c>
      <c r="B476" s="5" t="s">
        <v>2316</v>
      </c>
      <c r="C476" s="5" t="s">
        <v>2314</v>
      </c>
    </row>
    <row r="477" spans="1:3" x14ac:dyDescent="0.3">
      <c r="A477" s="2" t="s">
        <v>54</v>
      </c>
      <c r="B477" s="5" t="s">
        <v>2317</v>
      </c>
      <c r="C477" s="5" t="s">
        <v>2314</v>
      </c>
    </row>
    <row r="478" spans="1:3" x14ac:dyDescent="0.3">
      <c r="A478" s="2" t="s">
        <v>54</v>
      </c>
      <c r="B478" s="5" t="s">
        <v>2318</v>
      </c>
      <c r="C478" s="5" t="s">
        <v>1171</v>
      </c>
    </row>
    <row r="479" spans="1:3" x14ac:dyDescent="0.3">
      <c r="A479" s="2" t="s">
        <v>54</v>
      </c>
      <c r="B479" s="5" t="s">
        <v>2319</v>
      </c>
      <c r="C479" s="5" t="s">
        <v>2320</v>
      </c>
    </row>
    <row r="480" spans="1:3" x14ac:dyDescent="0.3">
      <c r="A480" s="2" t="s">
        <v>54</v>
      </c>
      <c r="B480" s="5" t="s">
        <v>2321</v>
      </c>
      <c r="C480" s="5" t="s">
        <v>1588</v>
      </c>
    </row>
    <row r="481" spans="1:3" x14ac:dyDescent="0.3">
      <c r="A481" s="2" t="s">
        <v>55</v>
      </c>
      <c r="B481" s="5" t="s">
        <v>2326</v>
      </c>
      <c r="C481" s="5" t="s">
        <v>1341</v>
      </c>
    </row>
    <row r="482" spans="1:3" x14ac:dyDescent="0.3">
      <c r="A482" s="2" t="s">
        <v>55</v>
      </c>
      <c r="B482" s="5" t="s">
        <v>2327</v>
      </c>
      <c r="C482" s="5" t="s">
        <v>1341</v>
      </c>
    </row>
    <row r="483" spans="1:3" x14ac:dyDescent="0.3">
      <c r="A483" s="2" t="s">
        <v>55</v>
      </c>
      <c r="B483" s="5" t="s">
        <v>2328</v>
      </c>
      <c r="C483" s="5" t="s">
        <v>431</v>
      </c>
    </row>
    <row r="484" spans="1:3" x14ac:dyDescent="0.3">
      <c r="A484" s="2" t="s">
        <v>55</v>
      </c>
      <c r="B484" s="5" t="s">
        <v>2329</v>
      </c>
      <c r="C484" s="5" t="s">
        <v>1168</v>
      </c>
    </row>
    <row r="485" spans="1:3" x14ac:dyDescent="0.3">
      <c r="A485" s="2" t="s">
        <v>55</v>
      </c>
      <c r="B485" s="5" t="s">
        <v>2330</v>
      </c>
      <c r="C485" s="5" t="s">
        <v>1533</v>
      </c>
    </row>
    <row r="486" spans="1:3" x14ac:dyDescent="0.3">
      <c r="A486" s="2" t="s">
        <v>55</v>
      </c>
      <c r="B486" s="5" t="s">
        <v>2331</v>
      </c>
      <c r="C486" s="5" t="s">
        <v>1639</v>
      </c>
    </row>
    <row r="487" spans="1:3" x14ac:dyDescent="0.3">
      <c r="A487" s="2" t="s">
        <v>55</v>
      </c>
      <c r="B487" s="5" t="s">
        <v>2332</v>
      </c>
      <c r="C487" s="5" t="s">
        <v>2333</v>
      </c>
    </row>
    <row r="488" spans="1:3" x14ac:dyDescent="0.3">
      <c r="A488" s="2" t="s">
        <v>55</v>
      </c>
      <c r="B488" s="5" t="s">
        <v>2334</v>
      </c>
      <c r="C488" s="5" t="s">
        <v>1155</v>
      </c>
    </row>
    <row r="489" spans="1:3" x14ac:dyDescent="0.3">
      <c r="A489" s="2" t="s">
        <v>55</v>
      </c>
      <c r="B489" s="5" t="s">
        <v>2335</v>
      </c>
      <c r="C489" s="5" t="s">
        <v>1155</v>
      </c>
    </row>
    <row r="490" spans="1:3" x14ac:dyDescent="0.3">
      <c r="A490" s="2" t="s">
        <v>55</v>
      </c>
      <c r="B490" s="5" t="s">
        <v>2336</v>
      </c>
      <c r="C490" s="5" t="s">
        <v>1611</v>
      </c>
    </row>
    <row r="491" spans="1:3" x14ac:dyDescent="0.3">
      <c r="A491" s="2" t="s">
        <v>55</v>
      </c>
      <c r="B491" s="5" t="s">
        <v>2337</v>
      </c>
      <c r="C491" s="5" t="s">
        <v>1611</v>
      </c>
    </row>
    <row r="492" spans="1:3" x14ac:dyDescent="0.3">
      <c r="A492" s="2" t="s">
        <v>55</v>
      </c>
      <c r="B492" s="5" t="s">
        <v>2338</v>
      </c>
      <c r="C492" s="5" t="s">
        <v>1153</v>
      </c>
    </row>
    <row r="493" spans="1:3" x14ac:dyDescent="0.3">
      <c r="A493" s="2" t="s">
        <v>55</v>
      </c>
      <c r="B493" s="5" t="s">
        <v>2339</v>
      </c>
      <c r="C493" s="5" t="s">
        <v>1274</v>
      </c>
    </row>
    <row r="494" spans="1:3" x14ac:dyDescent="0.3">
      <c r="A494" s="2" t="s">
        <v>55</v>
      </c>
      <c r="B494" s="5" t="s">
        <v>2340</v>
      </c>
      <c r="C494" s="5" t="s">
        <v>1244</v>
      </c>
    </row>
    <row r="495" spans="1:3" x14ac:dyDescent="0.3">
      <c r="A495" s="2" t="s">
        <v>55</v>
      </c>
      <c r="B495" s="5" t="s">
        <v>2341</v>
      </c>
      <c r="C495" s="5" t="s">
        <v>1244</v>
      </c>
    </row>
    <row r="496" spans="1:3" x14ac:dyDescent="0.3">
      <c r="A496" s="2" t="s">
        <v>55</v>
      </c>
      <c r="B496" s="5" t="s">
        <v>2342</v>
      </c>
      <c r="C496" s="5" t="s">
        <v>1244</v>
      </c>
    </row>
    <row r="497" spans="1:3" x14ac:dyDescent="0.3">
      <c r="A497" s="2" t="s">
        <v>55</v>
      </c>
      <c r="B497" s="5" t="s">
        <v>2343</v>
      </c>
      <c r="C497" s="5" t="s">
        <v>1520</v>
      </c>
    </row>
    <row r="498" spans="1:3" x14ac:dyDescent="0.3">
      <c r="A498" s="2" t="s">
        <v>55</v>
      </c>
      <c r="B498" s="5" t="s">
        <v>2185</v>
      </c>
      <c r="C498" s="5" t="s">
        <v>1397</v>
      </c>
    </row>
    <row r="499" spans="1:3" x14ac:dyDescent="0.3">
      <c r="A499" s="2" t="s">
        <v>55</v>
      </c>
      <c r="B499" s="5" t="s">
        <v>1905</v>
      </c>
      <c r="C499" s="5" t="s">
        <v>506</v>
      </c>
    </row>
    <row r="500" spans="1:3" x14ac:dyDescent="0.3">
      <c r="A500" s="2" t="s">
        <v>55</v>
      </c>
      <c r="B500" s="5" t="s">
        <v>2344</v>
      </c>
      <c r="C500" s="5" t="s">
        <v>2345</v>
      </c>
    </row>
    <row r="501" spans="1:3" x14ac:dyDescent="0.3">
      <c r="A501" s="2" t="s">
        <v>55</v>
      </c>
      <c r="B501" s="5" t="s">
        <v>2346</v>
      </c>
      <c r="C501" s="5" t="s">
        <v>509</v>
      </c>
    </row>
    <row r="502" spans="1:3" x14ac:dyDescent="0.3">
      <c r="A502" s="2" t="s">
        <v>55</v>
      </c>
      <c r="B502" s="5" t="s">
        <v>2347</v>
      </c>
      <c r="C502" s="5" t="s">
        <v>1240</v>
      </c>
    </row>
    <row r="503" spans="1:3" x14ac:dyDescent="0.3">
      <c r="A503" s="2" t="s">
        <v>55</v>
      </c>
      <c r="B503" s="5" t="s">
        <v>2348</v>
      </c>
      <c r="C503" s="5" t="s">
        <v>1240</v>
      </c>
    </row>
    <row r="504" spans="1:3" x14ac:dyDescent="0.3">
      <c r="A504" s="2" t="s">
        <v>55</v>
      </c>
      <c r="B504" s="5" t="s">
        <v>2349</v>
      </c>
      <c r="C504" s="5" t="s">
        <v>2350</v>
      </c>
    </row>
    <row r="505" spans="1:3" x14ac:dyDescent="0.3">
      <c r="A505" s="2" t="s">
        <v>55</v>
      </c>
      <c r="B505" s="5" t="s">
        <v>2351</v>
      </c>
      <c r="C505" s="5" t="s">
        <v>1276</v>
      </c>
    </row>
    <row r="506" spans="1:3" x14ac:dyDescent="0.3">
      <c r="A506" s="2" t="s">
        <v>55</v>
      </c>
      <c r="B506" s="5" t="s">
        <v>2352</v>
      </c>
      <c r="C506" s="5" t="s">
        <v>1130</v>
      </c>
    </row>
    <row r="507" spans="1:3" x14ac:dyDescent="0.3">
      <c r="A507" s="2" t="s">
        <v>55</v>
      </c>
      <c r="B507" s="5" t="s">
        <v>2353</v>
      </c>
      <c r="C507" s="5" t="s">
        <v>1162</v>
      </c>
    </row>
    <row r="508" spans="1:3" x14ac:dyDescent="0.3">
      <c r="A508" s="2" t="s">
        <v>55</v>
      </c>
      <c r="B508" s="5" t="s">
        <v>2312</v>
      </c>
      <c r="C508" s="5" t="s">
        <v>1394</v>
      </c>
    </row>
    <row r="509" spans="1:3" x14ac:dyDescent="0.3">
      <c r="A509" s="2" t="s">
        <v>55</v>
      </c>
      <c r="B509" s="5" t="s">
        <v>2354</v>
      </c>
      <c r="C509" s="5" t="s">
        <v>1336</v>
      </c>
    </row>
    <row r="510" spans="1:3" x14ac:dyDescent="0.3">
      <c r="A510" s="2" t="s">
        <v>55</v>
      </c>
      <c r="B510" s="5" t="s">
        <v>2355</v>
      </c>
      <c r="C510" s="5" t="s">
        <v>1158</v>
      </c>
    </row>
    <row r="511" spans="1:3" x14ac:dyDescent="0.3">
      <c r="A511" s="2" t="s">
        <v>55</v>
      </c>
      <c r="B511" s="5" t="s">
        <v>2356</v>
      </c>
      <c r="C511" s="5" t="s">
        <v>1277</v>
      </c>
    </row>
    <row r="512" spans="1:3" x14ac:dyDescent="0.3">
      <c r="A512" s="2" t="s">
        <v>55</v>
      </c>
      <c r="B512" s="5" t="s">
        <v>2357</v>
      </c>
      <c r="C512" s="5" t="s">
        <v>2358</v>
      </c>
    </row>
    <row r="513" spans="1:3" x14ac:dyDescent="0.3">
      <c r="A513" s="2" t="s">
        <v>55</v>
      </c>
      <c r="B513" s="5" t="s">
        <v>2359</v>
      </c>
      <c r="C513" s="5" t="s">
        <v>1132</v>
      </c>
    </row>
    <row r="514" spans="1:3" x14ac:dyDescent="0.3">
      <c r="A514" s="2" t="s">
        <v>55</v>
      </c>
      <c r="B514" s="5" t="s">
        <v>2360</v>
      </c>
      <c r="C514" s="5" t="s">
        <v>1132</v>
      </c>
    </row>
    <row r="515" spans="1:3" x14ac:dyDescent="0.3">
      <c r="A515" s="2" t="s">
        <v>55</v>
      </c>
      <c r="B515" s="5" t="s">
        <v>2361</v>
      </c>
      <c r="C515" s="5" t="s">
        <v>2362</v>
      </c>
    </row>
    <row r="516" spans="1:3" x14ac:dyDescent="0.3">
      <c r="A516" s="2" t="s">
        <v>48</v>
      </c>
      <c r="B516" s="5" t="s">
        <v>2363</v>
      </c>
      <c r="C516" s="5" t="s">
        <v>773</v>
      </c>
    </row>
    <row r="517" spans="1:3" x14ac:dyDescent="0.3">
      <c r="A517" s="2" t="s">
        <v>48</v>
      </c>
      <c r="B517" s="5" t="s">
        <v>2364</v>
      </c>
      <c r="C517" s="5" t="s">
        <v>773</v>
      </c>
    </row>
    <row r="518" spans="1:3" x14ac:dyDescent="0.3">
      <c r="A518" s="2" t="s">
        <v>48</v>
      </c>
      <c r="B518" s="5" t="s">
        <v>2365</v>
      </c>
      <c r="C518" s="5" t="s">
        <v>773</v>
      </c>
    </row>
    <row r="519" spans="1:3" x14ac:dyDescent="0.3">
      <c r="A519" s="2" t="s">
        <v>48</v>
      </c>
      <c r="B519" s="5" t="s">
        <v>2366</v>
      </c>
      <c r="C519" s="5" t="s">
        <v>765</v>
      </c>
    </row>
    <row r="520" spans="1:3" x14ac:dyDescent="0.3">
      <c r="A520" s="2" t="s">
        <v>48</v>
      </c>
      <c r="B520" s="5" t="s">
        <v>2367</v>
      </c>
      <c r="C520" s="5" t="s">
        <v>636</v>
      </c>
    </row>
    <row r="521" spans="1:3" x14ac:dyDescent="0.3">
      <c r="A521" s="2" t="s">
        <v>48</v>
      </c>
      <c r="B521" s="5" t="s">
        <v>2368</v>
      </c>
      <c r="C521" s="5" t="s">
        <v>636</v>
      </c>
    </row>
    <row r="522" spans="1:3" x14ac:dyDescent="0.3">
      <c r="A522" s="2" t="s">
        <v>48</v>
      </c>
      <c r="B522" s="5" t="s">
        <v>2369</v>
      </c>
      <c r="C522" s="5" t="s">
        <v>636</v>
      </c>
    </row>
    <row r="523" spans="1:3" x14ac:dyDescent="0.3">
      <c r="A523" s="2" t="s">
        <v>49</v>
      </c>
      <c r="B523" s="5" t="s">
        <v>2370</v>
      </c>
      <c r="C523" s="5" t="s">
        <v>968</v>
      </c>
    </row>
    <row r="524" spans="1:3" x14ac:dyDescent="0.3">
      <c r="A524" s="2" t="s">
        <v>49</v>
      </c>
      <c r="B524" s="5" t="s">
        <v>2371</v>
      </c>
      <c r="C524" s="5" t="s">
        <v>955</v>
      </c>
    </row>
    <row r="525" spans="1:3" x14ac:dyDescent="0.3">
      <c r="A525" s="2" t="s">
        <v>49</v>
      </c>
      <c r="B525" s="5" t="s">
        <v>2372</v>
      </c>
      <c r="C525" s="5" t="s">
        <v>877</v>
      </c>
    </row>
    <row r="526" spans="1:3" x14ac:dyDescent="0.3">
      <c r="A526" s="2" t="s">
        <v>49</v>
      </c>
      <c r="B526" s="5" t="s">
        <v>2373</v>
      </c>
      <c r="C526" s="5" t="s">
        <v>877</v>
      </c>
    </row>
    <row r="527" spans="1:3" x14ac:dyDescent="0.3">
      <c r="A527" s="2" t="s">
        <v>49</v>
      </c>
      <c r="B527" s="5" t="s">
        <v>2374</v>
      </c>
      <c r="C527" s="5" t="s">
        <v>877</v>
      </c>
    </row>
    <row r="528" spans="1:3" x14ac:dyDescent="0.3">
      <c r="A528" s="2" t="s">
        <v>49</v>
      </c>
      <c r="B528" s="5" t="s">
        <v>2375</v>
      </c>
      <c r="C528" s="5" t="s">
        <v>877</v>
      </c>
    </row>
    <row r="529" spans="1:3" x14ac:dyDescent="0.3">
      <c r="A529" s="2" t="s">
        <v>49</v>
      </c>
      <c r="B529" s="5" t="s">
        <v>2376</v>
      </c>
      <c r="C529" s="5" t="s">
        <v>824</v>
      </c>
    </row>
    <row r="530" spans="1:3" x14ac:dyDescent="0.3">
      <c r="A530" s="2" t="s">
        <v>49</v>
      </c>
      <c r="B530" s="5" t="s">
        <v>2377</v>
      </c>
      <c r="C530" s="5" t="s">
        <v>873</v>
      </c>
    </row>
    <row r="531" spans="1:3" x14ac:dyDescent="0.3">
      <c r="A531" s="2" t="s">
        <v>49</v>
      </c>
      <c r="B531" s="5" t="s">
        <v>2378</v>
      </c>
      <c r="C531" s="5" t="s">
        <v>797</v>
      </c>
    </row>
    <row r="532" spans="1:3" x14ac:dyDescent="0.3">
      <c r="A532" s="2" t="s">
        <v>49</v>
      </c>
      <c r="B532" s="5" t="s">
        <v>2379</v>
      </c>
      <c r="C532" s="5" t="s">
        <v>733</v>
      </c>
    </row>
    <row r="533" spans="1:3" x14ac:dyDescent="0.3">
      <c r="A533" s="2" t="s">
        <v>49</v>
      </c>
      <c r="B533" s="5" t="s">
        <v>2380</v>
      </c>
      <c r="C533" s="5" t="s">
        <v>2381</v>
      </c>
    </row>
    <row r="534" spans="1:3" x14ac:dyDescent="0.3">
      <c r="A534" s="2" t="s">
        <v>49</v>
      </c>
      <c r="B534" s="5" t="s">
        <v>2382</v>
      </c>
      <c r="C534" s="5" t="s">
        <v>626</v>
      </c>
    </row>
    <row r="535" spans="1:3" x14ac:dyDescent="0.3">
      <c r="A535" s="2" t="s">
        <v>49</v>
      </c>
      <c r="B535" s="5" t="s">
        <v>2383</v>
      </c>
      <c r="C535" s="5" t="s">
        <v>626</v>
      </c>
    </row>
    <row r="536" spans="1:3" x14ac:dyDescent="0.3">
      <c r="A536" s="2" t="s">
        <v>52</v>
      </c>
      <c r="B536" s="5" t="s">
        <v>2384</v>
      </c>
      <c r="C536" s="5" t="s">
        <v>1001</v>
      </c>
    </row>
    <row r="537" spans="1:3" x14ac:dyDescent="0.3">
      <c r="A537" s="2" t="s">
        <v>52</v>
      </c>
      <c r="B537" s="5" t="s">
        <v>2385</v>
      </c>
      <c r="C537" s="5" t="s">
        <v>1021</v>
      </c>
    </row>
    <row r="538" spans="1:3" x14ac:dyDescent="0.3">
      <c r="A538" s="2" t="s">
        <v>52</v>
      </c>
      <c r="B538" s="5" t="s">
        <v>2386</v>
      </c>
      <c r="C538" s="5" t="s">
        <v>1021</v>
      </c>
    </row>
    <row r="539" spans="1:3" x14ac:dyDescent="0.3">
      <c r="A539" s="2" t="s">
        <v>52</v>
      </c>
      <c r="B539" s="5" t="s">
        <v>2387</v>
      </c>
      <c r="C539" s="5" t="s">
        <v>1020</v>
      </c>
    </row>
    <row r="540" spans="1:3" x14ac:dyDescent="0.3">
      <c r="A540" s="2" t="s">
        <v>52</v>
      </c>
      <c r="B540" s="5" t="s">
        <v>2388</v>
      </c>
      <c r="C540" s="5" t="s">
        <v>627</v>
      </c>
    </row>
    <row r="541" spans="1:3" x14ac:dyDescent="0.3">
      <c r="A541" s="3" t="s">
        <v>56</v>
      </c>
      <c r="B541" s="6" t="s">
        <v>2389</v>
      </c>
      <c r="C541" s="6" t="s">
        <v>9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9"/>
  <sheetViews>
    <sheetView zoomScaleNormal="100" workbookViewId="0">
      <selection activeCell="C3" sqref="C3:C4"/>
    </sheetView>
  </sheetViews>
  <sheetFormatPr defaultColWidth="9" defaultRowHeight="13.5" x14ac:dyDescent="0.3"/>
  <cols>
    <col min="1" max="1" width="20.08984375" style="5" customWidth="1"/>
    <col min="2" max="2" width="23.7265625" style="5" customWidth="1"/>
    <col min="3" max="3" width="82.81640625" style="5" customWidth="1"/>
    <col min="4" max="4" width="45.453125" style="5" customWidth="1"/>
    <col min="5" max="16384" width="9" style="5"/>
  </cols>
  <sheetData>
    <row r="1" spans="1:3" ht="20.25" customHeight="1" x14ac:dyDescent="0.3">
      <c r="A1" s="31" t="s">
        <v>7400</v>
      </c>
      <c r="B1" s="31"/>
      <c r="C1" s="31"/>
    </row>
    <row r="2" spans="1:3" x14ac:dyDescent="0.3">
      <c r="A2" s="8" t="s">
        <v>2392</v>
      </c>
      <c r="B2" s="8" t="s">
        <v>2390</v>
      </c>
      <c r="C2" s="8" t="s">
        <v>2391</v>
      </c>
    </row>
    <row r="3" spans="1:3" x14ac:dyDescent="0.3">
      <c r="A3" s="5" t="s">
        <v>10</v>
      </c>
      <c r="B3" s="5" t="s">
        <v>2393</v>
      </c>
      <c r="C3" s="5" t="s">
        <v>1816</v>
      </c>
    </row>
    <row r="4" spans="1:3" x14ac:dyDescent="0.3">
      <c r="A4" s="5" t="s">
        <v>12</v>
      </c>
      <c r="B4" s="5" t="s">
        <v>2394</v>
      </c>
      <c r="C4" s="5" t="s">
        <v>486</v>
      </c>
    </row>
    <row r="5" spans="1:3" x14ac:dyDescent="0.3">
      <c r="A5" s="5" t="s">
        <v>12</v>
      </c>
      <c r="B5" s="5" t="s">
        <v>2395</v>
      </c>
      <c r="C5" s="5" t="s">
        <v>443</v>
      </c>
    </row>
    <row r="6" spans="1:3" x14ac:dyDescent="0.3">
      <c r="A6" s="5" t="s">
        <v>12</v>
      </c>
      <c r="B6" s="5" t="s">
        <v>2396</v>
      </c>
      <c r="C6" s="5" t="s">
        <v>1815</v>
      </c>
    </row>
    <row r="7" spans="1:3" x14ac:dyDescent="0.3">
      <c r="A7" s="5" t="s">
        <v>14</v>
      </c>
      <c r="B7" s="5" t="s">
        <v>2072</v>
      </c>
      <c r="C7" s="5" t="s">
        <v>2073</v>
      </c>
    </row>
    <row r="8" spans="1:3" x14ac:dyDescent="0.3">
      <c r="A8" s="5" t="s">
        <v>14</v>
      </c>
      <c r="B8" s="5" t="s">
        <v>2397</v>
      </c>
      <c r="C8" s="5" t="s">
        <v>2398</v>
      </c>
    </row>
    <row r="9" spans="1:3" x14ac:dyDescent="0.3">
      <c r="A9" s="5" t="s">
        <v>14</v>
      </c>
      <c r="B9" s="5" t="s">
        <v>2399</v>
      </c>
      <c r="C9" s="5" t="s">
        <v>1838</v>
      </c>
    </row>
    <row r="10" spans="1:3" x14ac:dyDescent="0.3">
      <c r="A10" s="5" t="s">
        <v>14</v>
      </c>
      <c r="B10" s="5" t="s">
        <v>2400</v>
      </c>
      <c r="C10" s="5" t="s">
        <v>427</v>
      </c>
    </row>
    <row r="11" spans="1:3" x14ac:dyDescent="0.3">
      <c r="A11" s="5" t="s">
        <v>15</v>
      </c>
      <c r="B11" s="5" t="s">
        <v>2072</v>
      </c>
      <c r="C11" s="5" t="s">
        <v>2073</v>
      </c>
    </row>
    <row r="12" spans="1:3" x14ac:dyDescent="0.3">
      <c r="A12" s="5" t="s">
        <v>15</v>
      </c>
      <c r="B12" s="5" t="s">
        <v>2402</v>
      </c>
      <c r="C12" s="5" t="s">
        <v>2403</v>
      </c>
    </row>
    <row r="13" spans="1:3" x14ac:dyDescent="0.3">
      <c r="A13" s="5" t="s">
        <v>15</v>
      </c>
      <c r="B13" s="5" t="s">
        <v>2404</v>
      </c>
      <c r="C13" s="5" t="s">
        <v>1822</v>
      </c>
    </row>
    <row r="14" spans="1:3" x14ac:dyDescent="0.3">
      <c r="A14" s="5" t="s">
        <v>16</v>
      </c>
      <c r="B14" s="5" t="s">
        <v>2405</v>
      </c>
      <c r="C14" s="5" t="s">
        <v>456</v>
      </c>
    </row>
    <row r="15" spans="1:3" x14ac:dyDescent="0.3">
      <c r="A15" s="5" t="s">
        <v>16</v>
      </c>
      <c r="B15" s="5" t="s">
        <v>2406</v>
      </c>
      <c r="C15" s="5" t="s">
        <v>2407</v>
      </c>
    </row>
    <row r="16" spans="1:3" x14ac:dyDescent="0.3">
      <c r="A16" s="5" t="s">
        <v>16</v>
      </c>
      <c r="B16" s="5" t="s">
        <v>2410</v>
      </c>
      <c r="C16" s="5" t="s">
        <v>2411</v>
      </c>
    </row>
    <row r="17" spans="1:3" x14ac:dyDescent="0.3">
      <c r="A17" s="5" t="s">
        <v>16</v>
      </c>
      <c r="B17" s="5" t="s">
        <v>2412</v>
      </c>
      <c r="C17" s="5" t="s">
        <v>474</v>
      </c>
    </row>
    <row r="18" spans="1:3" x14ac:dyDescent="0.3">
      <c r="A18" s="5" t="s">
        <v>16</v>
      </c>
      <c r="B18" s="5" t="s">
        <v>2413</v>
      </c>
      <c r="C18" s="5" t="s">
        <v>2414</v>
      </c>
    </row>
    <row r="19" spans="1:3" x14ac:dyDescent="0.3">
      <c r="A19" s="5" t="s">
        <v>16</v>
      </c>
      <c r="B19" s="5" t="s">
        <v>2415</v>
      </c>
      <c r="C19" s="5" t="s">
        <v>2414</v>
      </c>
    </row>
    <row r="20" spans="1:3" x14ac:dyDescent="0.3">
      <c r="A20" s="5" t="s">
        <v>16</v>
      </c>
      <c r="B20" s="5" t="s">
        <v>1931</v>
      </c>
      <c r="C20" s="5" t="s">
        <v>453</v>
      </c>
    </row>
    <row r="21" spans="1:3" x14ac:dyDescent="0.3">
      <c r="A21" s="5" t="s">
        <v>16</v>
      </c>
      <c r="B21" s="5" t="s">
        <v>2416</v>
      </c>
      <c r="C21" s="5" t="s">
        <v>2417</v>
      </c>
    </row>
    <row r="22" spans="1:3" x14ac:dyDescent="0.3">
      <c r="A22" s="5" t="s">
        <v>16</v>
      </c>
      <c r="B22" s="5" t="s">
        <v>2418</v>
      </c>
      <c r="C22" s="5" t="s">
        <v>2419</v>
      </c>
    </row>
    <row r="23" spans="1:3" x14ac:dyDescent="0.3">
      <c r="A23" s="5" t="s">
        <v>17</v>
      </c>
      <c r="B23" s="5" t="s">
        <v>2405</v>
      </c>
      <c r="C23" s="5" t="s">
        <v>456</v>
      </c>
    </row>
    <row r="24" spans="1:3" x14ac:dyDescent="0.3">
      <c r="A24" s="5" t="s">
        <v>17</v>
      </c>
      <c r="B24" s="5" t="s">
        <v>2406</v>
      </c>
      <c r="C24" s="5" t="s">
        <v>2407</v>
      </c>
    </row>
    <row r="25" spans="1:3" x14ac:dyDescent="0.3">
      <c r="A25" s="5" t="s">
        <v>17</v>
      </c>
      <c r="B25" s="5" t="s">
        <v>2410</v>
      </c>
      <c r="C25" s="5" t="s">
        <v>2411</v>
      </c>
    </row>
    <row r="26" spans="1:3" x14ac:dyDescent="0.3">
      <c r="A26" s="5" t="s">
        <v>17</v>
      </c>
      <c r="B26" s="5" t="s">
        <v>2412</v>
      </c>
      <c r="C26" s="5" t="s">
        <v>474</v>
      </c>
    </row>
    <row r="27" spans="1:3" x14ac:dyDescent="0.3">
      <c r="A27" s="5" t="s">
        <v>17</v>
      </c>
      <c r="B27" s="5" t="s">
        <v>2413</v>
      </c>
      <c r="C27" s="5" t="s">
        <v>2414</v>
      </c>
    </row>
    <row r="28" spans="1:3" x14ac:dyDescent="0.3">
      <c r="A28" s="5" t="s">
        <v>17</v>
      </c>
      <c r="B28" s="5" t="s">
        <v>2415</v>
      </c>
      <c r="C28" s="5" t="s">
        <v>2414</v>
      </c>
    </row>
    <row r="29" spans="1:3" x14ac:dyDescent="0.3">
      <c r="A29" s="5" t="s">
        <v>17</v>
      </c>
      <c r="B29" s="5" t="s">
        <v>1931</v>
      </c>
      <c r="C29" s="5" t="s">
        <v>453</v>
      </c>
    </row>
    <row r="30" spans="1:3" x14ac:dyDescent="0.3">
      <c r="A30" s="5" t="s">
        <v>17</v>
      </c>
      <c r="B30" s="5" t="s">
        <v>2416</v>
      </c>
      <c r="C30" s="5" t="s">
        <v>2417</v>
      </c>
    </row>
    <row r="31" spans="1:3" x14ac:dyDescent="0.3">
      <c r="A31" s="5" t="s">
        <v>17</v>
      </c>
      <c r="B31" s="5" t="s">
        <v>2418</v>
      </c>
      <c r="C31" s="5" t="s">
        <v>2419</v>
      </c>
    </row>
    <row r="32" spans="1:3" x14ac:dyDescent="0.3">
      <c r="A32" s="5" t="s">
        <v>18</v>
      </c>
      <c r="B32" s="5" t="s">
        <v>2405</v>
      </c>
      <c r="C32" s="5" t="s">
        <v>456</v>
      </c>
    </row>
    <row r="33" spans="1:3" x14ac:dyDescent="0.3">
      <c r="A33" s="5" t="s">
        <v>18</v>
      </c>
      <c r="B33" s="5" t="s">
        <v>2406</v>
      </c>
      <c r="C33" s="5" t="s">
        <v>2407</v>
      </c>
    </row>
    <row r="34" spans="1:3" x14ac:dyDescent="0.3">
      <c r="A34" s="5" t="s">
        <v>18</v>
      </c>
      <c r="B34" s="5" t="s">
        <v>2410</v>
      </c>
      <c r="C34" s="5" t="s">
        <v>2411</v>
      </c>
    </row>
    <row r="35" spans="1:3" x14ac:dyDescent="0.3">
      <c r="A35" s="5" t="s">
        <v>18</v>
      </c>
      <c r="B35" s="5" t="s">
        <v>2412</v>
      </c>
      <c r="C35" s="5" t="s">
        <v>474</v>
      </c>
    </row>
    <row r="36" spans="1:3" x14ac:dyDescent="0.3">
      <c r="A36" s="5" t="s">
        <v>18</v>
      </c>
      <c r="B36" s="5" t="s">
        <v>2413</v>
      </c>
      <c r="C36" s="5" t="s">
        <v>2414</v>
      </c>
    </row>
    <row r="37" spans="1:3" x14ac:dyDescent="0.3">
      <c r="A37" s="5" t="s">
        <v>18</v>
      </c>
      <c r="B37" s="5" t="s">
        <v>2415</v>
      </c>
      <c r="C37" s="5" t="s">
        <v>2414</v>
      </c>
    </row>
    <row r="38" spans="1:3" x14ac:dyDescent="0.3">
      <c r="A38" s="5" t="s">
        <v>18</v>
      </c>
      <c r="B38" s="5" t="s">
        <v>1931</v>
      </c>
      <c r="C38" s="5" t="s">
        <v>453</v>
      </c>
    </row>
    <row r="39" spans="1:3" x14ac:dyDescent="0.3">
      <c r="A39" s="5" t="s">
        <v>18</v>
      </c>
      <c r="B39" s="5" t="s">
        <v>2416</v>
      </c>
      <c r="C39" s="5" t="s">
        <v>2417</v>
      </c>
    </row>
    <row r="40" spans="1:3" x14ac:dyDescent="0.3">
      <c r="A40" s="5" t="s">
        <v>18</v>
      </c>
      <c r="B40" s="5" t="s">
        <v>2418</v>
      </c>
      <c r="C40" s="5" t="s">
        <v>2419</v>
      </c>
    </row>
    <row r="41" spans="1:3" x14ac:dyDescent="0.3">
      <c r="A41" s="5" t="s">
        <v>19</v>
      </c>
      <c r="B41" s="5" t="s">
        <v>2420</v>
      </c>
      <c r="C41" s="5" t="s">
        <v>2421</v>
      </c>
    </row>
    <row r="42" spans="1:3" x14ac:dyDescent="0.3">
      <c r="A42" s="5" t="s">
        <v>19</v>
      </c>
      <c r="B42" s="5" t="s">
        <v>2422</v>
      </c>
      <c r="C42" s="5" t="s">
        <v>1843</v>
      </c>
    </row>
    <row r="43" spans="1:3" x14ac:dyDescent="0.3">
      <c r="A43" s="5" t="s">
        <v>19</v>
      </c>
      <c r="B43" s="5" t="s">
        <v>2423</v>
      </c>
      <c r="C43" s="5" t="s">
        <v>1843</v>
      </c>
    </row>
    <row r="44" spans="1:3" x14ac:dyDescent="0.3">
      <c r="A44" s="5" t="s">
        <v>19</v>
      </c>
      <c r="B44" s="5" t="s">
        <v>2424</v>
      </c>
      <c r="C44" s="5" t="s">
        <v>484</v>
      </c>
    </row>
    <row r="45" spans="1:3" x14ac:dyDescent="0.3">
      <c r="A45" s="5" t="s">
        <v>19</v>
      </c>
      <c r="B45" s="5" t="s">
        <v>2425</v>
      </c>
      <c r="C45" s="5" t="s">
        <v>1819</v>
      </c>
    </row>
    <row r="46" spans="1:3" x14ac:dyDescent="0.3">
      <c r="A46" s="5" t="s">
        <v>19</v>
      </c>
      <c r="B46" s="5" t="s">
        <v>2426</v>
      </c>
      <c r="C46" s="5" t="s">
        <v>2427</v>
      </c>
    </row>
    <row r="47" spans="1:3" x14ac:dyDescent="0.3">
      <c r="A47" s="5" t="s">
        <v>19</v>
      </c>
      <c r="B47" s="5" t="s">
        <v>2428</v>
      </c>
      <c r="C47" s="5" t="s">
        <v>1829</v>
      </c>
    </row>
    <row r="48" spans="1:3" x14ac:dyDescent="0.3">
      <c r="A48" s="5" t="s">
        <v>19</v>
      </c>
      <c r="B48" s="5" t="s">
        <v>2429</v>
      </c>
      <c r="C48" s="5" t="s">
        <v>1842</v>
      </c>
    </row>
    <row r="49" spans="1:3" x14ac:dyDescent="0.3">
      <c r="A49" s="5" t="s">
        <v>20</v>
      </c>
      <c r="B49" s="5" t="s">
        <v>2397</v>
      </c>
      <c r="C49" s="5" t="s">
        <v>2398</v>
      </c>
    </row>
    <row r="50" spans="1:3" x14ac:dyDescent="0.3">
      <c r="A50" s="5" t="s">
        <v>20</v>
      </c>
      <c r="B50" s="5" t="s">
        <v>2432</v>
      </c>
      <c r="C50" s="5" t="s">
        <v>1835</v>
      </c>
    </row>
    <row r="51" spans="1:3" x14ac:dyDescent="0.3">
      <c r="A51" s="5" t="s">
        <v>20</v>
      </c>
      <c r="B51" s="5" t="s">
        <v>2406</v>
      </c>
      <c r="C51" s="5" t="s">
        <v>2407</v>
      </c>
    </row>
    <row r="52" spans="1:3" x14ac:dyDescent="0.3">
      <c r="A52" s="5" t="s">
        <v>20</v>
      </c>
      <c r="B52" s="5" t="s">
        <v>2413</v>
      </c>
      <c r="C52" s="5" t="s">
        <v>2414</v>
      </c>
    </row>
    <row r="53" spans="1:3" x14ac:dyDescent="0.3">
      <c r="A53" s="5" t="s">
        <v>20</v>
      </c>
      <c r="B53" s="5" t="s">
        <v>2415</v>
      </c>
      <c r="C53" s="5" t="s">
        <v>2414</v>
      </c>
    </row>
    <row r="54" spans="1:3" x14ac:dyDescent="0.3">
      <c r="A54" s="5" t="s">
        <v>21</v>
      </c>
      <c r="B54" s="5" t="s">
        <v>2397</v>
      </c>
      <c r="C54" s="5" t="s">
        <v>2398</v>
      </c>
    </row>
    <row r="55" spans="1:3" x14ac:dyDescent="0.3">
      <c r="A55" s="5" t="s">
        <v>21</v>
      </c>
      <c r="B55" s="5" t="s">
        <v>2432</v>
      </c>
      <c r="C55" s="5" t="s">
        <v>1835</v>
      </c>
    </row>
    <row r="56" spans="1:3" x14ac:dyDescent="0.3">
      <c r="A56" s="5" t="s">
        <v>21</v>
      </c>
      <c r="B56" s="5" t="s">
        <v>2406</v>
      </c>
      <c r="C56" s="5" t="s">
        <v>2407</v>
      </c>
    </row>
    <row r="57" spans="1:3" x14ac:dyDescent="0.3">
      <c r="A57" s="5" t="s">
        <v>21</v>
      </c>
      <c r="B57" s="5" t="s">
        <v>2413</v>
      </c>
      <c r="C57" s="5" t="s">
        <v>2414</v>
      </c>
    </row>
    <row r="58" spans="1:3" x14ac:dyDescent="0.3">
      <c r="A58" s="5" t="s">
        <v>21</v>
      </c>
      <c r="B58" s="5" t="s">
        <v>2415</v>
      </c>
      <c r="C58" s="5" t="s">
        <v>2414</v>
      </c>
    </row>
    <row r="59" spans="1:3" x14ac:dyDescent="0.3">
      <c r="A59" s="5" t="s">
        <v>21</v>
      </c>
      <c r="B59" s="5" t="s">
        <v>1931</v>
      </c>
      <c r="C59" s="5" t="s">
        <v>453</v>
      </c>
    </row>
    <row r="60" spans="1:3" x14ac:dyDescent="0.3">
      <c r="A60" s="5" t="s">
        <v>21</v>
      </c>
      <c r="B60" s="5" t="s">
        <v>2429</v>
      </c>
      <c r="C60" s="5" t="s">
        <v>1842</v>
      </c>
    </row>
    <row r="61" spans="1:3" x14ac:dyDescent="0.3">
      <c r="A61" s="5" t="s">
        <v>22</v>
      </c>
      <c r="B61" s="5" t="s">
        <v>2435</v>
      </c>
      <c r="C61" s="5" t="s">
        <v>417</v>
      </c>
    </row>
    <row r="62" spans="1:3" x14ac:dyDescent="0.3">
      <c r="A62" s="5" t="s">
        <v>22</v>
      </c>
      <c r="B62" s="5" t="s">
        <v>2436</v>
      </c>
      <c r="C62" s="5" t="s">
        <v>450</v>
      </c>
    </row>
    <row r="63" spans="1:3" x14ac:dyDescent="0.3">
      <c r="A63" s="5" t="s">
        <v>22</v>
      </c>
      <c r="B63" s="5" t="s">
        <v>2416</v>
      </c>
      <c r="C63" s="5" t="s">
        <v>2417</v>
      </c>
    </row>
    <row r="64" spans="1:3" x14ac:dyDescent="0.3">
      <c r="A64" s="5" t="s">
        <v>22</v>
      </c>
      <c r="B64" s="5" t="s">
        <v>2418</v>
      </c>
      <c r="C64" s="5" t="s">
        <v>2419</v>
      </c>
    </row>
    <row r="65" spans="1:3" x14ac:dyDescent="0.3">
      <c r="A65" s="5" t="s">
        <v>23</v>
      </c>
      <c r="B65" s="5" t="s">
        <v>2397</v>
      </c>
      <c r="C65" s="5" t="s">
        <v>2398</v>
      </c>
    </row>
    <row r="66" spans="1:3" x14ac:dyDescent="0.3">
      <c r="A66" s="5" t="s">
        <v>23</v>
      </c>
      <c r="B66" s="5" t="s">
        <v>2432</v>
      </c>
      <c r="C66" s="5" t="s">
        <v>1835</v>
      </c>
    </row>
    <row r="67" spans="1:3" x14ac:dyDescent="0.3">
      <c r="A67" s="5" t="s">
        <v>23</v>
      </c>
      <c r="B67" s="5" t="s">
        <v>2406</v>
      </c>
      <c r="C67" s="5" t="s">
        <v>2407</v>
      </c>
    </row>
    <row r="68" spans="1:3" x14ac:dyDescent="0.3">
      <c r="A68" s="5" t="s">
        <v>23</v>
      </c>
      <c r="B68" s="5" t="s">
        <v>2413</v>
      </c>
      <c r="C68" s="5" t="s">
        <v>2414</v>
      </c>
    </row>
    <row r="69" spans="1:3" x14ac:dyDescent="0.3">
      <c r="A69" s="5" t="s">
        <v>23</v>
      </c>
      <c r="B69" s="5" t="s">
        <v>2415</v>
      </c>
      <c r="C69" s="5" t="s">
        <v>2414</v>
      </c>
    </row>
    <row r="70" spans="1:3" x14ac:dyDescent="0.3">
      <c r="A70" s="5" t="s">
        <v>23</v>
      </c>
      <c r="B70" s="5" t="s">
        <v>1931</v>
      </c>
      <c r="C70" s="5" t="s">
        <v>453</v>
      </c>
    </row>
    <row r="71" spans="1:3" x14ac:dyDescent="0.3">
      <c r="A71" s="5" t="s">
        <v>23</v>
      </c>
      <c r="B71" s="5" t="s">
        <v>2429</v>
      </c>
      <c r="C71" s="5" t="s">
        <v>1842</v>
      </c>
    </row>
    <row r="72" spans="1:3" x14ac:dyDescent="0.3">
      <c r="A72" s="5" t="s">
        <v>24</v>
      </c>
      <c r="B72" s="5" t="s">
        <v>2435</v>
      </c>
      <c r="C72" s="5" t="s">
        <v>417</v>
      </c>
    </row>
    <row r="73" spans="1:3" x14ac:dyDescent="0.3">
      <c r="A73" s="5" t="s">
        <v>24</v>
      </c>
      <c r="B73" s="5" t="s">
        <v>2436</v>
      </c>
      <c r="C73" s="5" t="s">
        <v>450</v>
      </c>
    </row>
    <row r="74" spans="1:3" x14ac:dyDescent="0.3">
      <c r="A74" s="5" t="s">
        <v>24</v>
      </c>
      <c r="B74" s="5" t="s">
        <v>2416</v>
      </c>
      <c r="C74" s="5" t="s">
        <v>2417</v>
      </c>
    </row>
    <row r="75" spans="1:3" x14ac:dyDescent="0.3">
      <c r="A75" s="5" t="s">
        <v>24</v>
      </c>
      <c r="B75" s="5" t="s">
        <v>2418</v>
      </c>
      <c r="C75" s="5" t="s">
        <v>2419</v>
      </c>
    </row>
    <row r="76" spans="1:3" x14ac:dyDescent="0.3">
      <c r="A76" s="5" t="s">
        <v>26</v>
      </c>
      <c r="B76" s="5" t="s">
        <v>1975</v>
      </c>
      <c r="C76" s="5" t="s">
        <v>495</v>
      </c>
    </row>
    <row r="77" spans="1:3" x14ac:dyDescent="0.3">
      <c r="A77" s="5" t="s">
        <v>26</v>
      </c>
      <c r="B77" s="5" t="s">
        <v>1976</v>
      </c>
      <c r="C77" s="5" t="s">
        <v>495</v>
      </c>
    </row>
    <row r="78" spans="1:3" x14ac:dyDescent="0.3">
      <c r="A78" s="5" t="s">
        <v>26</v>
      </c>
      <c r="B78" s="5" t="s">
        <v>1977</v>
      </c>
      <c r="C78" s="5" t="s">
        <v>495</v>
      </c>
    </row>
    <row r="79" spans="1:3" x14ac:dyDescent="0.3">
      <c r="A79" s="5" t="s">
        <v>26</v>
      </c>
      <c r="B79" s="5" t="s">
        <v>1978</v>
      </c>
      <c r="C79" s="5" t="s">
        <v>495</v>
      </c>
    </row>
    <row r="80" spans="1:3" x14ac:dyDescent="0.3">
      <c r="A80" s="5" t="s">
        <v>26</v>
      </c>
      <c r="B80" s="5" t="s">
        <v>1979</v>
      </c>
      <c r="C80" s="5" t="s">
        <v>495</v>
      </c>
    </row>
    <row r="81" spans="1:3" x14ac:dyDescent="0.3">
      <c r="A81" s="5" t="s">
        <v>26</v>
      </c>
      <c r="B81" s="5" t="s">
        <v>2437</v>
      </c>
      <c r="C81" s="5" t="s">
        <v>465</v>
      </c>
    </row>
    <row r="82" spans="1:3" x14ac:dyDescent="0.3">
      <c r="A82" s="5" t="s">
        <v>26</v>
      </c>
      <c r="B82" s="5" t="s">
        <v>2406</v>
      </c>
      <c r="C82" s="5" t="s">
        <v>2407</v>
      </c>
    </row>
    <row r="83" spans="1:3" x14ac:dyDescent="0.3">
      <c r="A83" s="5" t="s">
        <v>27</v>
      </c>
      <c r="B83" s="5" t="s">
        <v>2402</v>
      </c>
      <c r="C83" s="5" t="s">
        <v>2403</v>
      </c>
    </row>
    <row r="84" spans="1:3" x14ac:dyDescent="0.3">
      <c r="A84" s="5" t="s">
        <v>27</v>
      </c>
      <c r="B84" s="5" t="s">
        <v>2439</v>
      </c>
      <c r="C84" s="5" t="s">
        <v>487</v>
      </c>
    </row>
    <row r="85" spans="1:3" x14ac:dyDescent="0.3">
      <c r="A85" s="5" t="s">
        <v>28</v>
      </c>
      <c r="B85" s="5" t="s">
        <v>2431</v>
      </c>
      <c r="C85" s="5" t="s">
        <v>1839</v>
      </c>
    </row>
    <row r="86" spans="1:3" x14ac:dyDescent="0.3">
      <c r="A86" s="5" t="s">
        <v>28</v>
      </c>
      <c r="B86" s="5" t="s">
        <v>2439</v>
      </c>
      <c r="C86" s="5" t="s">
        <v>487</v>
      </c>
    </row>
    <row r="87" spans="1:3" x14ac:dyDescent="0.3">
      <c r="A87" s="5" t="s">
        <v>28</v>
      </c>
      <c r="B87" s="5" t="s">
        <v>2441</v>
      </c>
      <c r="C87" s="5" t="s">
        <v>1842</v>
      </c>
    </row>
    <row r="88" spans="1:3" x14ac:dyDescent="0.3">
      <c r="A88" s="5" t="s">
        <v>33</v>
      </c>
      <c r="B88" s="5" t="s">
        <v>2442</v>
      </c>
      <c r="C88" s="5" t="s">
        <v>471</v>
      </c>
    </row>
    <row r="89" spans="1:3" x14ac:dyDescent="0.3">
      <c r="A89" s="5" t="s">
        <v>33</v>
      </c>
      <c r="B89" s="5" t="s">
        <v>2443</v>
      </c>
      <c r="C89" s="5" t="s">
        <v>2444</v>
      </c>
    </row>
    <row r="90" spans="1:3" x14ac:dyDescent="0.3">
      <c r="A90" s="5" t="s">
        <v>33</v>
      </c>
      <c r="B90" s="5" t="s">
        <v>2428</v>
      </c>
      <c r="C90" s="5" t="s">
        <v>1829</v>
      </c>
    </row>
    <row r="91" spans="1:3" x14ac:dyDescent="0.3">
      <c r="A91" s="5" t="s">
        <v>40</v>
      </c>
      <c r="B91" s="5" t="s">
        <v>2420</v>
      </c>
      <c r="C91" s="5" t="s">
        <v>2421</v>
      </c>
    </row>
    <row r="92" spans="1:3" x14ac:dyDescent="0.3">
      <c r="A92" s="5" t="s">
        <v>40</v>
      </c>
      <c r="B92" s="5" t="s">
        <v>2445</v>
      </c>
      <c r="C92" s="5" t="s">
        <v>1819</v>
      </c>
    </row>
    <row r="93" spans="1:3" x14ac:dyDescent="0.3">
      <c r="A93" s="5" t="s">
        <v>40</v>
      </c>
      <c r="B93" s="5" t="s">
        <v>2436</v>
      </c>
      <c r="C93" s="5" t="s">
        <v>450</v>
      </c>
    </row>
    <row r="94" spans="1:3" x14ac:dyDescent="0.3">
      <c r="A94" s="5" t="s">
        <v>41</v>
      </c>
      <c r="B94" s="5" t="s">
        <v>2446</v>
      </c>
      <c r="C94" s="5" t="s">
        <v>468</v>
      </c>
    </row>
    <row r="95" spans="1:3" x14ac:dyDescent="0.3">
      <c r="A95" s="5" t="s">
        <v>41</v>
      </c>
      <c r="B95" s="5" t="s">
        <v>2447</v>
      </c>
      <c r="C95" s="5" t="s">
        <v>468</v>
      </c>
    </row>
    <row r="96" spans="1:3" x14ac:dyDescent="0.3">
      <c r="A96" s="5" t="s">
        <v>41</v>
      </c>
      <c r="B96" s="5" t="s">
        <v>2448</v>
      </c>
      <c r="C96" s="5" t="s">
        <v>468</v>
      </c>
    </row>
    <row r="97" spans="1:3" x14ac:dyDescent="0.3">
      <c r="A97" s="5" t="s">
        <v>41</v>
      </c>
      <c r="B97" s="5" t="s">
        <v>2402</v>
      </c>
      <c r="C97" s="5" t="s">
        <v>2403</v>
      </c>
    </row>
    <row r="98" spans="1:3" x14ac:dyDescent="0.3">
      <c r="A98" s="5" t="s">
        <v>41</v>
      </c>
      <c r="B98" s="5" t="s">
        <v>2443</v>
      </c>
      <c r="C98" s="5" t="s">
        <v>2444</v>
      </c>
    </row>
    <row r="99" spans="1:3" x14ac:dyDescent="0.3">
      <c r="A99" s="5" t="s">
        <v>41</v>
      </c>
      <c r="B99" s="5" t="s">
        <v>2420</v>
      </c>
      <c r="C99" s="5" t="s">
        <v>2421</v>
      </c>
    </row>
    <row r="100" spans="1:3" x14ac:dyDescent="0.3">
      <c r="A100" s="5" t="s">
        <v>41</v>
      </c>
      <c r="B100" s="5" t="s">
        <v>2449</v>
      </c>
      <c r="C100" s="5" t="s">
        <v>1825</v>
      </c>
    </row>
    <row r="101" spans="1:3" x14ac:dyDescent="0.3">
      <c r="A101" s="5" t="s">
        <v>41</v>
      </c>
      <c r="B101" s="5" t="s">
        <v>2450</v>
      </c>
      <c r="C101" s="5" t="s">
        <v>1825</v>
      </c>
    </row>
    <row r="102" spans="1:3" x14ac:dyDescent="0.3">
      <c r="A102" s="5" t="s">
        <v>41</v>
      </c>
      <c r="B102" s="5" t="s">
        <v>2452</v>
      </c>
      <c r="C102" s="5" t="s">
        <v>459</v>
      </c>
    </row>
    <row r="103" spans="1:3" x14ac:dyDescent="0.3">
      <c r="A103" s="5" t="s">
        <v>44</v>
      </c>
      <c r="B103" s="5" t="s">
        <v>2332</v>
      </c>
      <c r="C103" s="5" t="s">
        <v>2333</v>
      </c>
    </row>
    <row r="104" spans="1:3" x14ac:dyDescent="0.3">
      <c r="A104" s="5" t="s">
        <v>5</v>
      </c>
      <c r="B104" s="5" t="s">
        <v>2453</v>
      </c>
      <c r="C104" s="5" t="s">
        <v>1807</v>
      </c>
    </row>
    <row r="105" spans="1:3" x14ac:dyDescent="0.3">
      <c r="A105" s="5" t="s">
        <v>5</v>
      </c>
      <c r="B105" s="5" t="s">
        <v>2454</v>
      </c>
      <c r="C105" s="5" t="s">
        <v>2455</v>
      </c>
    </row>
    <row r="106" spans="1:3" x14ac:dyDescent="0.3">
      <c r="A106" s="5" t="s">
        <v>7</v>
      </c>
      <c r="B106" s="5" t="s">
        <v>2456</v>
      </c>
      <c r="C106" s="5" t="s">
        <v>2457</v>
      </c>
    </row>
    <row r="107" spans="1:3" x14ac:dyDescent="0.3">
      <c r="A107" s="5" t="s">
        <v>13</v>
      </c>
      <c r="B107" s="5" t="s">
        <v>2456</v>
      </c>
      <c r="C107" s="5" t="s">
        <v>2457</v>
      </c>
    </row>
    <row r="108" spans="1:3" x14ac:dyDescent="0.3">
      <c r="A108" s="5" t="s">
        <v>13</v>
      </c>
      <c r="B108" s="5" t="s">
        <v>2459</v>
      </c>
      <c r="C108" s="5" t="s">
        <v>2460</v>
      </c>
    </row>
    <row r="109" spans="1:3" x14ac:dyDescent="0.3">
      <c r="A109" s="5" t="s">
        <v>47</v>
      </c>
      <c r="B109" s="5" t="s">
        <v>2461</v>
      </c>
      <c r="C109" s="5" t="s">
        <v>2398</v>
      </c>
    </row>
    <row r="110" spans="1:3" x14ac:dyDescent="0.3">
      <c r="A110" s="5" t="s">
        <v>47</v>
      </c>
      <c r="B110" s="5" t="s">
        <v>2462</v>
      </c>
      <c r="C110" s="5" t="s">
        <v>2398</v>
      </c>
    </row>
    <row r="111" spans="1:3" x14ac:dyDescent="0.3">
      <c r="A111" s="5" t="s">
        <v>47</v>
      </c>
      <c r="B111" s="5" t="s">
        <v>2463</v>
      </c>
      <c r="C111" s="5" t="s">
        <v>1846</v>
      </c>
    </row>
    <row r="112" spans="1:3" x14ac:dyDescent="0.3">
      <c r="A112" s="5" t="s">
        <v>47</v>
      </c>
      <c r="B112" s="5" t="s">
        <v>2449</v>
      </c>
      <c r="C112" s="5" t="s">
        <v>1825</v>
      </c>
    </row>
    <row r="113" spans="1:3" x14ac:dyDescent="0.3">
      <c r="A113" s="5" t="s">
        <v>47</v>
      </c>
      <c r="B113" s="5" t="s">
        <v>2450</v>
      </c>
      <c r="C113" s="5" t="s">
        <v>1825</v>
      </c>
    </row>
    <row r="114" spans="1:3" x14ac:dyDescent="0.3">
      <c r="A114" s="5" t="s">
        <v>47</v>
      </c>
      <c r="B114" s="5" t="s">
        <v>2465</v>
      </c>
      <c r="C114" s="5" t="s">
        <v>421</v>
      </c>
    </row>
    <row r="115" spans="1:3" x14ac:dyDescent="0.3">
      <c r="A115" s="6" t="s">
        <v>47</v>
      </c>
      <c r="B115" s="6" t="s">
        <v>2439</v>
      </c>
      <c r="C115" s="6" t="s">
        <v>487</v>
      </c>
    </row>
    <row r="199" spans="1:3" x14ac:dyDescent="0.3">
      <c r="A199" s="6"/>
      <c r="B199" s="6"/>
      <c r="C199" s="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1"/>
  <sheetViews>
    <sheetView zoomScaleNormal="100" workbookViewId="0">
      <selection activeCell="C8" sqref="C8"/>
    </sheetView>
  </sheetViews>
  <sheetFormatPr defaultColWidth="9" defaultRowHeight="13.5" x14ac:dyDescent="0.3"/>
  <cols>
    <col min="1" max="1" width="20.26953125" style="5" customWidth="1"/>
    <col min="2" max="2" width="26" style="5" customWidth="1"/>
    <col min="3" max="3" width="102.26953125" style="5" customWidth="1"/>
    <col min="4" max="16384" width="9" style="5"/>
  </cols>
  <sheetData>
    <row r="1" spans="1:3" ht="21" customHeight="1" x14ac:dyDescent="0.3">
      <c r="A1" s="31" t="s">
        <v>7401</v>
      </c>
      <c r="B1" s="31"/>
      <c r="C1" s="31"/>
    </row>
    <row r="2" spans="1:3" x14ac:dyDescent="0.3">
      <c r="A2" s="8" t="s">
        <v>2392</v>
      </c>
      <c r="B2" s="8" t="s">
        <v>2390</v>
      </c>
      <c r="C2" s="8" t="s">
        <v>2391</v>
      </c>
    </row>
    <row r="3" spans="1:3" x14ac:dyDescent="0.3">
      <c r="A3" s="5" t="s">
        <v>0</v>
      </c>
      <c r="B3" s="5" t="s">
        <v>1954</v>
      </c>
      <c r="C3" s="5" t="s">
        <v>1955</v>
      </c>
    </row>
    <row r="4" spans="1:3" x14ac:dyDescent="0.3">
      <c r="A4" s="5" t="s">
        <v>0</v>
      </c>
      <c r="B4" s="5" t="s">
        <v>2466</v>
      </c>
      <c r="C4" s="5" t="s">
        <v>286</v>
      </c>
    </row>
    <row r="5" spans="1:3" x14ac:dyDescent="0.3">
      <c r="A5" s="5" t="s">
        <v>0</v>
      </c>
      <c r="B5" s="5" t="s">
        <v>2467</v>
      </c>
      <c r="C5" s="5" t="s">
        <v>2468</v>
      </c>
    </row>
    <row r="6" spans="1:3" x14ac:dyDescent="0.3">
      <c r="A6" s="5" t="s">
        <v>0</v>
      </c>
      <c r="B6" s="5" t="s">
        <v>2469</v>
      </c>
      <c r="C6" s="5" t="s">
        <v>58</v>
      </c>
    </row>
    <row r="7" spans="1:3" x14ac:dyDescent="0.3">
      <c r="A7" s="5" t="s">
        <v>0</v>
      </c>
      <c r="B7" s="5" t="s">
        <v>2470</v>
      </c>
      <c r="C7" s="5" t="s">
        <v>118</v>
      </c>
    </row>
    <row r="8" spans="1:3" x14ac:dyDescent="0.3">
      <c r="A8" s="5" t="s">
        <v>0</v>
      </c>
      <c r="B8" s="5" t="s">
        <v>2471</v>
      </c>
      <c r="C8" s="5" t="s">
        <v>2472</v>
      </c>
    </row>
    <row r="9" spans="1:3" x14ac:dyDescent="0.3">
      <c r="A9" s="5" t="s">
        <v>0</v>
      </c>
      <c r="B9" s="5" t="s">
        <v>1970</v>
      </c>
      <c r="C9" s="5" t="s">
        <v>1971</v>
      </c>
    </row>
    <row r="10" spans="1:3" x14ac:dyDescent="0.3">
      <c r="A10" s="5" t="s">
        <v>0</v>
      </c>
      <c r="B10" s="5" t="s">
        <v>2473</v>
      </c>
      <c r="C10" s="5" t="s">
        <v>2474</v>
      </c>
    </row>
    <row r="11" spans="1:3" x14ac:dyDescent="0.3">
      <c r="A11" s="5" t="s">
        <v>0</v>
      </c>
      <c r="B11" s="5" t="s">
        <v>2475</v>
      </c>
      <c r="C11" s="5" t="s">
        <v>2476</v>
      </c>
    </row>
    <row r="12" spans="1:3" x14ac:dyDescent="0.3">
      <c r="A12" s="5" t="s">
        <v>0</v>
      </c>
      <c r="B12" s="5" t="s">
        <v>2477</v>
      </c>
      <c r="C12" s="5" t="s">
        <v>2476</v>
      </c>
    </row>
    <row r="13" spans="1:3" x14ac:dyDescent="0.3">
      <c r="A13" s="5" t="s">
        <v>0</v>
      </c>
      <c r="B13" s="5" t="s">
        <v>2478</v>
      </c>
      <c r="C13" s="5" t="s">
        <v>2479</v>
      </c>
    </row>
    <row r="14" spans="1:3" x14ac:dyDescent="0.3">
      <c r="A14" s="5" t="s">
        <v>0</v>
      </c>
      <c r="B14" s="5" t="s">
        <v>2068</v>
      </c>
      <c r="C14" s="5" t="s">
        <v>2069</v>
      </c>
    </row>
    <row r="15" spans="1:3" x14ac:dyDescent="0.3">
      <c r="A15" s="5" t="s">
        <v>8</v>
      </c>
      <c r="B15" s="5" t="s">
        <v>2480</v>
      </c>
      <c r="C15" s="5" t="s">
        <v>2481</v>
      </c>
    </row>
    <row r="16" spans="1:3" x14ac:dyDescent="0.3">
      <c r="A16" s="5" t="s">
        <v>8</v>
      </c>
      <c r="B16" s="5" t="s">
        <v>2482</v>
      </c>
      <c r="C16" s="5" t="s">
        <v>2483</v>
      </c>
    </row>
    <row r="17" spans="1:3" x14ac:dyDescent="0.3">
      <c r="A17" s="5" t="s">
        <v>8</v>
      </c>
      <c r="B17" s="5" t="s">
        <v>2484</v>
      </c>
      <c r="C17" s="5" t="s">
        <v>2485</v>
      </c>
    </row>
    <row r="18" spans="1:3" x14ac:dyDescent="0.3">
      <c r="A18" s="5" t="s">
        <v>8</v>
      </c>
      <c r="B18" s="5" t="s">
        <v>2486</v>
      </c>
      <c r="C18" s="5" t="s">
        <v>257</v>
      </c>
    </row>
    <row r="19" spans="1:3" x14ac:dyDescent="0.3">
      <c r="A19" s="5" t="s">
        <v>8</v>
      </c>
      <c r="B19" s="5" t="s">
        <v>2121</v>
      </c>
      <c r="C19" s="5" t="s">
        <v>1243</v>
      </c>
    </row>
    <row r="20" spans="1:3" x14ac:dyDescent="0.3">
      <c r="A20" s="5" t="s">
        <v>8</v>
      </c>
      <c r="B20" s="5" t="s">
        <v>2131</v>
      </c>
      <c r="C20" s="5" t="s">
        <v>2132</v>
      </c>
    </row>
    <row r="21" spans="1:3" x14ac:dyDescent="0.3">
      <c r="A21" s="5" t="s">
        <v>8</v>
      </c>
      <c r="B21" s="5" t="s">
        <v>2492</v>
      </c>
      <c r="C21" s="5" t="s">
        <v>154</v>
      </c>
    </row>
    <row r="22" spans="1:3" x14ac:dyDescent="0.3">
      <c r="A22" s="5" t="s">
        <v>8</v>
      </c>
      <c r="B22" s="5" t="s">
        <v>2493</v>
      </c>
      <c r="C22" s="5" t="s">
        <v>203</v>
      </c>
    </row>
    <row r="23" spans="1:3" x14ac:dyDescent="0.3">
      <c r="A23" s="5" t="s">
        <v>8</v>
      </c>
      <c r="B23" s="5" t="s">
        <v>2494</v>
      </c>
      <c r="C23" s="5" t="s">
        <v>203</v>
      </c>
    </row>
    <row r="24" spans="1:3" x14ac:dyDescent="0.3">
      <c r="A24" s="5" t="s">
        <v>8</v>
      </c>
      <c r="B24" s="5" t="s">
        <v>2497</v>
      </c>
      <c r="C24" s="5" t="s">
        <v>2498</v>
      </c>
    </row>
    <row r="25" spans="1:3" x14ac:dyDescent="0.3">
      <c r="A25" s="5" t="s">
        <v>8</v>
      </c>
      <c r="B25" s="5" t="s">
        <v>2501</v>
      </c>
      <c r="C25" s="5" t="s">
        <v>2502</v>
      </c>
    </row>
    <row r="26" spans="1:3" x14ac:dyDescent="0.3">
      <c r="A26" s="5" t="s">
        <v>8</v>
      </c>
      <c r="B26" s="5" t="s">
        <v>2503</v>
      </c>
      <c r="C26" s="5" t="s">
        <v>2502</v>
      </c>
    </row>
    <row r="27" spans="1:3" x14ac:dyDescent="0.3">
      <c r="A27" s="5" t="s">
        <v>9</v>
      </c>
      <c r="B27" s="5" t="s">
        <v>2480</v>
      </c>
      <c r="C27" s="5" t="s">
        <v>2481</v>
      </c>
    </row>
    <row r="28" spans="1:3" x14ac:dyDescent="0.3">
      <c r="A28" s="5" t="s">
        <v>9</v>
      </c>
      <c r="B28" s="5" t="s">
        <v>2482</v>
      </c>
      <c r="C28" s="5" t="s">
        <v>2483</v>
      </c>
    </row>
    <row r="29" spans="1:3" x14ac:dyDescent="0.3">
      <c r="A29" s="5" t="s">
        <v>9</v>
      </c>
      <c r="B29" s="5" t="s">
        <v>2484</v>
      </c>
      <c r="C29" s="5" t="s">
        <v>2485</v>
      </c>
    </row>
    <row r="30" spans="1:3" x14ac:dyDescent="0.3">
      <c r="A30" s="5" t="s">
        <v>9</v>
      </c>
      <c r="B30" s="5" t="s">
        <v>2486</v>
      </c>
      <c r="C30" s="5" t="s">
        <v>257</v>
      </c>
    </row>
    <row r="31" spans="1:3" x14ac:dyDescent="0.3">
      <c r="A31" s="5" t="s">
        <v>9</v>
      </c>
      <c r="B31" s="5" t="s">
        <v>2121</v>
      </c>
      <c r="C31" s="5" t="s">
        <v>1243</v>
      </c>
    </row>
    <row r="32" spans="1:3" x14ac:dyDescent="0.3">
      <c r="A32" s="5" t="s">
        <v>9</v>
      </c>
      <c r="B32" s="5" t="s">
        <v>2131</v>
      </c>
      <c r="C32" s="5" t="s">
        <v>2132</v>
      </c>
    </row>
    <row r="33" spans="1:3" x14ac:dyDescent="0.3">
      <c r="A33" s="5" t="s">
        <v>9</v>
      </c>
      <c r="B33" s="5" t="s">
        <v>2492</v>
      </c>
      <c r="C33" s="5" t="s">
        <v>154</v>
      </c>
    </row>
    <row r="34" spans="1:3" x14ac:dyDescent="0.3">
      <c r="A34" s="5" t="s">
        <v>9</v>
      </c>
      <c r="B34" s="5" t="s">
        <v>2493</v>
      </c>
      <c r="C34" s="5" t="s">
        <v>203</v>
      </c>
    </row>
    <row r="35" spans="1:3" x14ac:dyDescent="0.3">
      <c r="A35" s="5" t="s">
        <v>9</v>
      </c>
      <c r="B35" s="5" t="s">
        <v>2494</v>
      </c>
      <c r="C35" s="5" t="s">
        <v>203</v>
      </c>
    </row>
    <row r="36" spans="1:3" x14ac:dyDescent="0.3">
      <c r="A36" s="5" t="s">
        <v>9</v>
      </c>
      <c r="B36" s="5" t="s">
        <v>2497</v>
      </c>
      <c r="C36" s="5" t="s">
        <v>2498</v>
      </c>
    </row>
    <row r="37" spans="1:3" x14ac:dyDescent="0.3">
      <c r="A37" s="5" t="s">
        <v>9</v>
      </c>
      <c r="B37" s="5" t="s">
        <v>2501</v>
      </c>
      <c r="C37" s="5" t="s">
        <v>2502</v>
      </c>
    </row>
    <row r="38" spans="1:3" x14ac:dyDescent="0.3">
      <c r="A38" s="5" t="s">
        <v>9</v>
      </c>
      <c r="B38" s="5" t="s">
        <v>2503</v>
      </c>
      <c r="C38" s="5" t="s">
        <v>2502</v>
      </c>
    </row>
    <row r="39" spans="1:3" x14ac:dyDescent="0.3">
      <c r="A39" s="5" t="s">
        <v>11</v>
      </c>
      <c r="B39" s="5" t="s">
        <v>2504</v>
      </c>
      <c r="C39" s="5" t="s">
        <v>2505</v>
      </c>
    </row>
    <row r="40" spans="1:3" x14ac:dyDescent="0.3">
      <c r="A40" s="5" t="s">
        <v>11</v>
      </c>
      <c r="B40" s="5" t="s">
        <v>2506</v>
      </c>
      <c r="C40" s="5" t="s">
        <v>188</v>
      </c>
    </row>
    <row r="41" spans="1:3" x14ac:dyDescent="0.3">
      <c r="A41" s="5" t="s">
        <v>11</v>
      </c>
      <c r="B41" s="5" t="s">
        <v>2507</v>
      </c>
      <c r="C41" s="5" t="s">
        <v>57</v>
      </c>
    </row>
    <row r="42" spans="1:3" x14ac:dyDescent="0.3">
      <c r="A42" s="5" t="s">
        <v>11</v>
      </c>
      <c r="B42" s="5" t="s">
        <v>2508</v>
      </c>
      <c r="C42" s="5" t="s">
        <v>2509</v>
      </c>
    </row>
    <row r="43" spans="1:3" x14ac:dyDescent="0.3">
      <c r="A43" s="5" t="s">
        <v>11</v>
      </c>
      <c r="B43" s="5" t="s">
        <v>2510</v>
      </c>
      <c r="C43" s="5" t="s">
        <v>172</v>
      </c>
    </row>
    <row r="44" spans="1:3" x14ac:dyDescent="0.3">
      <c r="A44" s="5" t="s">
        <v>11</v>
      </c>
      <c r="B44" s="5" t="s">
        <v>2511</v>
      </c>
      <c r="C44" s="5" t="s">
        <v>267</v>
      </c>
    </row>
    <row r="45" spans="1:3" x14ac:dyDescent="0.3">
      <c r="A45" s="5" t="s">
        <v>11</v>
      </c>
      <c r="B45" s="5" t="s">
        <v>2512</v>
      </c>
      <c r="C45" s="5" t="s">
        <v>109</v>
      </c>
    </row>
    <row r="46" spans="1:3" x14ac:dyDescent="0.3">
      <c r="A46" s="5" t="s">
        <v>11</v>
      </c>
      <c r="B46" s="5" t="s">
        <v>2513</v>
      </c>
      <c r="C46" s="5" t="s">
        <v>2514</v>
      </c>
    </row>
    <row r="47" spans="1:3" x14ac:dyDescent="0.3">
      <c r="A47" s="5" t="s">
        <v>11</v>
      </c>
      <c r="B47" s="5" t="s">
        <v>2515</v>
      </c>
      <c r="C47" s="5" t="s">
        <v>2516</v>
      </c>
    </row>
    <row r="48" spans="1:3" x14ac:dyDescent="0.3">
      <c r="A48" s="5" t="s">
        <v>11</v>
      </c>
      <c r="B48" s="5" t="s">
        <v>2517</v>
      </c>
      <c r="C48" s="5" t="s">
        <v>2516</v>
      </c>
    </row>
    <row r="49" spans="1:3" x14ac:dyDescent="0.3">
      <c r="A49" s="5" t="s">
        <v>12</v>
      </c>
      <c r="B49" s="5" t="s">
        <v>2101</v>
      </c>
      <c r="C49" s="5" t="s">
        <v>2102</v>
      </c>
    </row>
    <row r="50" spans="1:3" x14ac:dyDescent="0.3">
      <c r="A50" s="5" t="s">
        <v>12</v>
      </c>
      <c r="B50" s="5" t="s">
        <v>2518</v>
      </c>
      <c r="C50" s="5" t="s">
        <v>2519</v>
      </c>
    </row>
    <row r="51" spans="1:3" x14ac:dyDescent="0.3">
      <c r="A51" s="5" t="s">
        <v>12</v>
      </c>
      <c r="B51" s="5" t="s">
        <v>2520</v>
      </c>
      <c r="C51" s="5" t="s">
        <v>174</v>
      </c>
    </row>
    <row r="52" spans="1:3" x14ac:dyDescent="0.3">
      <c r="A52" s="5" t="s">
        <v>12</v>
      </c>
      <c r="B52" s="5" t="s">
        <v>2521</v>
      </c>
      <c r="C52" s="5" t="s">
        <v>213</v>
      </c>
    </row>
    <row r="53" spans="1:3" x14ac:dyDescent="0.3">
      <c r="A53" s="5" t="s">
        <v>12</v>
      </c>
      <c r="B53" s="5" t="s">
        <v>2522</v>
      </c>
      <c r="C53" s="5" t="s">
        <v>126</v>
      </c>
    </row>
    <row r="54" spans="1:3" x14ac:dyDescent="0.3">
      <c r="A54" s="5" t="s">
        <v>12</v>
      </c>
      <c r="B54" s="5" t="s">
        <v>2523</v>
      </c>
      <c r="C54" s="5" t="s">
        <v>126</v>
      </c>
    </row>
    <row r="55" spans="1:3" x14ac:dyDescent="0.3">
      <c r="A55" s="5" t="s">
        <v>12</v>
      </c>
      <c r="B55" s="5" t="s">
        <v>2524</v>
      </c>
      <c r="C55" s="5" t="s">
        <v>164</v>
      </c>
    </row>
    <row r="56" spans="1:3" x14ac:dyDescent="0.3">
      <c r="A56" s="5" t="s">
        <v>12</v>
      </c>
      <c r="B56" s="5" t="s">
        <v>2525</v>
      </c>
      <c r="C56" s="5" t="s">
        <v>189</v>
      </c>
    </row>
    <row r="57" spans="1:3" x14ac:dyDescent="0.3">
      <c r="A57" s="5" t="s">
        <v>12</v>
      </c>
      <c r="B57" s="5" t="s">
        <v>2526</v>
      </c>
      <c r="C57" s="5" t="s">
        <v>62</v>
      </c>
    </row>
    <row r="58" spans="1:3" x14ac:dyDescent="0.3">
      <c r="A58" s="5" t="s">
        <v>12</v>
      </c>
      <c r="B58" s="5" t="s">
        <v>2527</v>
      </c>
      <c r="C58" s="5" t="s">
        <v>135</v>
      </c>
    </row>
    <row r="59" spans="1:3" x14ac:dyDescent="0.3">
      <c r="A59" s="5" t="s">
        <v>12</v>
      </c>
      <c r="B59" s="5" t="s">
        <v>1892</v>
      </c>
      <c r="C59" s="5" t="s">
        <v>1893</v>
      </c>
    </row>
    <row r="60" spans="1:3" x14ac:dyDescent="0.3">
      <c r="A60" s="5" t="s">
        <v>12</v>
      </c>
      <c r="B60" s="5" t="s">
        <v>2528</v>
      </c>
      <c r="C60" s="5" t="s">
        <v>123</v>
      </c>
    </row>
    <row r="61" spans="1:3" x14ac:dyDescent="0.3">
      <c r="A61" s="5" t="s">
        <v>12</v>
      </c>
      <c r="B61" s="5" t="s">
        <v>2529</v>
      </c>
      <c r="C61" s="5" t="s">
        <v>2530</v>
      </c>
    </row>
    <row r="62" spans="1:3" x14ac:dyDescent="0.3">
      <c r="A62" s="5" t="s">
        <v>12</v>
      </c>
      <c r="B62" s="5" t="s">
        <v>2531</v>
      </c>
      <c r="C62" s="5" t="s">
        <v>2530</v>
      </c>
    </row>
    <row r="63" spans="1:3" x14ac:dyDescent="0.3">
      <c r="A63" s="5" t="s">
        <v>12</v>
      </c>
      <c r="B63" s="5" t="s">
        <v>2532</v>
      </c>
      <c r="C63" s="5" t="s">
        <v>2533</v>
      </c>
    </row>
    <row r="64" spans="1:3" x14ac:dyDescent="0.3">
      <c r="A64" s="5" t="s">
        <v>12</v>
      </c>
      <c r="B64" s="5" t="s">
        <v>1997</v>
      </c>
      <c r="C64" s="5" t="s">
        <v>1998</v>
      </c>
    </row>
    <row r="65" spans="1:3" x14ac:dyDescent="0.3">
      <c r="A65" s="5" t="s">
        <v>12</v>
      </c>
      <c r="B65" s="5" t="s">
        <v>1999</v>
      </c>
      <c r="C65" s="5" t="s">
        <v>1998</v>
      </c>
    </row>
    <row r="66" spans="1:3" x14ac:dyDescent="0.3">
      <c r="A66" s="5" t="s">
        <v>12</v>
      </c>
      <c r="B66" s="5" t="s">
        <v>2534</v>
      </c>
      <c r="C66" s="5" t="s">
        <v>119</v>
      </c>
    </row>
    <row r="67" spans="1:3" x14ac:dyDescent="0.3">
      <c r="A67" s="5" t="s">
        <v>12</v>
      </c>
      <c r="B67" s="5" t="s">
        <v>2535</v>
      </c>
      <c r="C67" s="5" t="s">
        <v>119</v>
      </c>
    </row>
    <row r="68" spans="1:3" x14ac:dyDescent="0.3">
      <c r="A68" s="5" t="s">
        <v>12</v>
      </c>
      <c r="B68" s="5" t="s">
        <v>2536</v>
      </c>
      <c r="C68" s="5" t="s">
        <v>2537</v>
      </c>
    </row>
    <row r="69" spans="1:3" x14ac:dyDescent="0.3">
      <c r="A69" s="5" t="s">
        <v>12</v>
      </c>
      <c r="B69" s="5" t="s">
        <v>2538</v>
      </c>
      <c r="C69" s="5" t="s">
        <v>2539</v>
      </c>
    </row>
    <row r="70" spans="1:3" x14ac:dyDescent="0.3">
      <c r="A70" s="5" t="s">
        <v>12</v>
      </c>
      <c r="B70" s="5" t="s">
        <v>2540</v>
      </c>
      <c r="C70" s="5" t="s">
        <v>2541</v>
      </c>
    </row>
    <row r="71" spans="1:3" x14ac:dyDescent="0.3">
      <c r="A71" s="5" t="s">
        <v>15</v>
      </c>
      <c r="B71" s="5" t="s">
        <v>2542</v>
      </c>
      <c r="C71" s="5" t="s">
        <v>256</v>
      </c>
    </row>
    <row r="72" spans="1:3" x14ac:dyDescent="0.3">
      <c r="A72" s="5" t="s">
        <v>15</v>
      </c>
      <c r="B72" s="5" t="s">
        <v>2543</v>
      </c>
      <c r="C72" s="5" t="s">
        <v>2544</v>
      </c>
    </row>
    <row r="73" spans="1:3" x14ac:dyDescent="0.3">
      <c r="A73" s="5" t="s">
        <v>15</v>
      </c>
      <c r="B73" s="5" t="s">
        <v>2545</v>
      </c>
      <c r="C73" s="5" t="s">
        <v>2544</v>
      </c>
    </row>
    <row r="74" spans="1:3" x14ac:dyDescent="0.3">
      <c r="A74" s="5" t="s">
        <v>15</v>
      </c>
      <c r="B74" s="5" t="s">
        <v>2546</v>
      </c>
      <c r="C74" s="5" t="s">
        <v>2094</v>
      </c>
    </row>
    <row r="75" spans="1:3" x14ac:dyDescent="0.3">
      <c r="A75" s="5" t="s">
        <v>15</v>
      </c>
      <c r="B75" s="5" t="s">
        <v>2107</v>
      </c>
      <c r="C75" s="5" t="s">
        <v>2108</v>
      </c>
    </row>
    <row r="76" spans="1:3" x14ac:dyDescent="0.3">
      <c r="A76" s="5" t="s">
        <v>15</v>
      </c>
      <c r="B76" s="5" t="s">
        <v>2109</v>
      </c>
      <c r="C76" s="5" t="s">
        <v>2108</v>
      </c>
    </row>
    <row r="77" spans="1:3" x14ac:dyDescent="0.3">
      <c r="A77" s="5" t="s">
        <v>15</v>
      </c>
      <c r="B77" s="5" t="s">
        <v>2110</v>
      </c>
      <c r="C77" s="5" t="s">
        <v>2108</v>
      </c>
    </row>
    <row r="78" spans="1:3" x14ac:dyDescent="0.3">
      <c r="A78" s="5" t="s">
        <v>15</v>
      </c>
      <c r="B78" s="5" t="s">
        <v>2547</v>
      </c>
      <c r="C78" s="5" t="s">
        <v>287</v>
      </c>
    </row>
    <row r="79" spans="1:3" x14ac:dyDescent="0.3">
      <c r="A79" s="5" t="s">
        <v>15</v>
      </c>
      <c r="B79" s="5" t="s">
        <v>2548</v>
      </c>
      <c r="C79" s="5" t="s">
        <v>2549</v>
      </c>
    </row>
    <row r="80" spans="1:3" x14ac:dyDescent="0.3">
      <c r="A80" s="5" t="s">
        <v>15</v>
      </c>
      <c r="B80" s="5" t="s">
        <v>2550</v>
      </c>
      <c r="C80" s="5" t="s">
        <v>74</v>
      </c>
    </row>
    <row r="81" spans="1:3" x14ac:dyDescent="0.3">
      <c r="A81" s="5" t="s">
        <v>15</v>
      </c>
      <c r="B81" s="5" t="s">
        <v>2408</v>
      </c>
      <c r="C81" s="5" t="s">
        <v>2409</v>
      </c>
    </row>
    <row r="82" spans="1:3" x14ac:dyDescent="0.3">
      <c r="A82" s="5" t="s">
        <v>15</v>
      </c>
      <c r="B82" s="5" t="s">
        <v>2551</v>
      </c>
      <c r="C82" s="5" t="s">
        <v>2552</v>
      </c>
    </row>
    <row r="83" spans="1:3" x14ac:dyDescent="0.3">
      <c r="A83" s="5" t="s">
        <v>15</v>
      </c>
      <c r="B83" s="5" t="s">
        <v>2553</v>
      </c>
      <c r="C83" s="5" t="s">
        <v>435</v>
      </c>
    </row>
    <row r="84" spans="1:3" x14ac:dyDescent="0.3">
      <c r="A84" s="5" t="s">
        <v>15</v>
      </c>
      <c r="B84" s="5" t="s">
        <v>2313</v>
      </c>
      <c r="C84" s="5" t="s">
        <v>2314</v>
      </c>
    </row>
    <row r="85" spans="1:3" x14ac:dyDescent="0.3">
      <c r="A85" s="5" t="s">
        <v>15</v>
      </c>
      <c r="B85" s="5" t="s">
        <v>2315</v>
      </c>
      <c r="C85" s="5" t="s">
        <v>2314</v>
      </c>
    </row>
    <row r="86" spans="1:3" x14ac:dyDescent="0.3">
      <c r="A86" s="5" t="s">
        <v>15</v>
      </c>
      <c r="B86" s="5" t="s">
        <v>2316</v>
      </c>
      <c r="C86" s="5" t="s">
        <v>2314</v>
      </c>
    </row>
    <row r="87" spans="1:3" x14ac:dyDescent="0.3">
      <c r="A87" s="5" t="s">
        <v>15</v>
      </c>
      <c r="B87" s="5" t="s">
        <v>2317</v>
      </c>
      <c r="C87" s="5" t="s">
        <v>2314</v>
      </c>
    </row>
    <row r="88" spans="1:3" x14ac:dyDescent="0.3">
      <c r="A88" s="5" t="s">
        <v>27</v>
      </c>
      <c r="B88" s="5" t="s">
        <v>2484</v>
      </c>
      <c r="C88" s="5" t="s">
        <v>2485</v>
      </c>
    </row>
    <row r="89" spans="1:3" x14ac:dyDescent="0.3">
      <c r="A89" s="5" t="s">
        <v>27</v>
      </c>
      <c r="B89" s="5" t="s">
        <v>2554</v>
      </c>
      <c r="C89" s="5" t="s">
        <v>229</v>
      </c>
    </row>
    <row r="90" spans="1:3" x14ac:dyDescent="0.3">
      <c r="A90" s="5" t="s">
        <v>27</v>
      </c>
      <c r="B90" s="5" t="s">
        <v>2555</v>
      </c>
      <c r="C90" s="5" t="s">
        <v>2556</v>
      </c>
    </row>
    <row r="91" spans="1:3" x14ac:dyDescent="0.3">
      <c r="A91" s="5" t="s">
        <v>27</v>
      </c>
      <c r="B91" s="5" t="s">
        <v>2557</v>
      </c>
      <c r="C91" s="5" t="s">
        <v>176</v>
      </c>
    </row>
    <row r="92" spans="1:3" x14ac:dyDescent="0.3">
      <c r="A92" s="5" t="s">
        <v>27</v>
      </c>
      <c r="B92" s="5" t="s">
        <v>2558</v>
      </c>
      <c r="C92" s="5" t="s">
        <v>176</v>
      </c>
    </row>
    <row r="93" spans="1:3" x14ac:dyDescent="0.3">
      <c r="A93" s="5" t="s">
        <v>27</v>
      </c>
      <c r="B93" s="5" t="s">
        <v>2559</v>
      </c>
      <c r="C93" s="5" t="s">
        <v>255</v>
      </c>
    </row>
    <row r="94" spans="1:3" x14ac:dyDescent="0.3">
      <c r="A94" s="5" t="s">
        <v>27</v>
      </c>
      <c r="B94" s="5" t="s">
        <v>7386</v>
      </c>
      <c r="C94" s="5" t="s">
        <v>418</v>
      </c>
    </row>
    <row r="95" spans="1:3" x14ac:dyDescent="0.3">
      <c r="A95" s="5" t="s">
        <v>27</v>
      </c>
      <c r="B95" s="5" t="s">
        <v>2560</v>
      </c>
      <c r="C95" s="5" t="s">
        <v>150</v>
      </c>
    </row>
    <row r="96" spans="1:3" x14ac:dyDescent="0.3">
      <c r="A96" s="5" t="s">
        <v>27</v>
      </c>
      <c r="B96" s="5" t="s">
        <v>2561</v>
      </c>
      <c r="C96" s="5" t="s">
        <v>2562</v>
      </c>
    </row>
    <row r="97" spans="1:3" x14ac:dyDescent="0.3">
      <c r="A97" s="5" t="s">
        <v>27</v>
      </c>
      <c r="B97" s="5" t="s">
        <v>2454</v>
      </c>
      <c r="C97" s="5" t="s">
        <v>2455</v>
      </c>
    </row>
    <row r="98" spans="1:3" x14ac:dyDescent="0.3">
      <c r="A98" s="5" t="s">
        <v>27</v>
      </c>
      <c r="B98" s="5" t="s">
        <v>2563</v>
      </c>
      <c r="C98" s="5" t="s">
        <v>166</v>
      </c>
    </row>
    <row r="99" spans="1:3" x14ac:dyDescent="0.3">
      <c r="A99" s="5" t="s">
        <v>27</v>
      </c>
      <c r="B99" s="5" t="s">
        <v>2564</v>
      </c>
      <c r="C99" s="5" t="s">
        <v>115</v>
      </c>
    </row>
    <row r="100" spans="1:3" x14ac:dyDescent="0.3">
      <c r="A100" s="5" t="s">
        <v>27</v>
      </c>
      <c r="B100" s="5" t="s">
        <v>2565</v>
      </c>
      <c r="C100" s="5" t="s">
        <v>250</v>
      </c>
    </row>
    <row r="101" spans="1:3" x14ac:dyDescent="0.3">
      <c r="A101" s="5" t="s">
        <v>27</v>
      </c>
      <c r="B101" s="5" t="s">
        <v>2566</v>
      </c>
      <c r="C101" s="5" t="s">
        <v>250</v>
      </c>
    </row>
    <row r="102" spans="1:3" x14ac:dyDescent="0.3">
      <c r="A102" s="5" t="s">
        <v>27</v>
      </c>
      <c r="B102" s="5" t="s">
        <v>2567</v>
      </c>
      <c r="C102" s="5" t="s">
        <v>2568</v>
      </c>
    </row>
    <row r="103" spans="1:3" x14ac:dyDescent="0.3">
      <c r="A103" s="5" t="s">
        <v>27</v>
      </c>
      <c r="B103" s="5" t="s">
        <v>2569</v>
      </c>
      <c r="C103" s="5" t="s">
        <v>83</v>
      </c>
    </row>
    <row r="104" spans="1:3" x14ac:dyDescent="0.3">
      <c r="A104" s="5" t="s">
        <v>27</v>
      </c>
      <c r="B104" s="5" t="s">
        <v>2570</v>
      </c>
      <c r="C104" s="5" t="s">
        <v>2571</v>
      </c>
    </row>
    <row r="105" spans="1:3" x14ac:dyDescent="0.3">
      <c r="A105" s="5" t="s">
        <v>27</v>
      </c>
      <c r="B105" s="5" t="s">
        <v>2572</v>
      </c>
      <c r="C105" s="5" t="s">
        <v>2571</v>
      </c>
    </row>
    <row r="106" spans="1:3" x14ac:dyDescent="0.3">
      <c r="A106" s="5" t="s">
        <v>37</v>
      </c>
      <c r="B106" s="5" t="s">
        <v>1936</v>
      </c>
      <c r="C106" s="5" t="s">
        <v>1927</v>
      </c>
    </row>
    <row r="107" spans="1:3" x14ac:dyDescent="0.3">
      <c r="A107" s="5" t="s">
        <v>37</v>
      </c>
      <c r="B107" s="5" t="s">
        <v>1926</v>
      </c>
      <c r="C107" s="5" t="s">
        <v>1927</v>
      </c>
    </row>
    <row r="108" spans="1:3" x14ac:dyDescent="0.3">
      <c r="A108" s="5" t="s">
        <v>37</v>
      </c>
      <c r="B108" s="5" t="s">
        <v>2542</v>
      </c>
      <c r="C108" s="5" t="s">
        <v>256</v>
      </c>
    </row>
    <row r="109" spans="1:3" x14ac:dyDescent="0.3">
      <c r="A109" s="5" t="s">
        <v>37</v>
      </c>
      <c r="B109" s="5" t="s">
        <v>2573</v>
      </c>
      <c r="C109" s="5" t="s">
        <v>2574</v>
      </c>
    </row>
    <row r="110" spans="1:3" x14ac:dyDescent="0.3">
      <c r="A110" s="5" t="s">
        <v>37</v>
      </c>
      <c r="B110" s="5" t="s">
        <v>2575</v>
      </c>
      <c r="C110" s="5" t="s">
        <v>254</v>
      </c>
    </row>
    <row r="111" spans="1:3" x14ac:dyDescent="0.3">
      <c r="A111" s="5" t="s">
        <v>37</v>
      </c>
      <c r="B111" s="5" t="s">
        <v>2576</v>
      </c>
      <c r="C111" s="5" t="s">
        <v>175</v>
      </c>
    </row>
    <row r="112" spans="1:3" x14ac:dyDescent="0.3">
      <c r="A112" s="5" t="s">
        <v>37</v>
      </c>
      <c r="B112" s="5" t="s">
        <v>1997</v>
      </c>
      <c r="C112" s="5" t="s">
        <v>1998</v>
      </c>
    </row>
    <row r="113" spans="1:3" x14ac:dyDescent="0.3">
      <c r="A113" s="5" t="s">
        <v>37</v>
      </c>
      <c r="B113" s="5" t="s">
        <v>1999</v>
      </c>
      <c r="C113" s="5" t="s">
        <v>1998</v>
      </c>
    </row>
    <row r="114" spans="1:3" x14ac:dyDescent="0.3">
      <c r="A114" s="5" t="s">
        <v>37</v>
      </c>
      <c r="B114" s="5" t="s">
        <v>2412</v>
      </c>
      <c r="C114" s="5" t="s">
        <v>474</v>
      </c>
    </row>
    <row r="115" spans="1:3" x14ac:dyDescent="0.3">
      <c r="A115" s="5" t="s">
        <v>37</v>
      </c>
      <c r="B115" s="5" t="s">
        <v>2579</v>
      </c>
      <c r="C115" s="5" t="s">
        <v>2580</v>
      </c>
    </row>
    <row r="116" spans="1:3" x14ac:dyDescent="0.3">
      <c r="A116" s="5" t="s">
        <v>37</v>
      </c>
      <c r="B116" s="5" t="s">
        <v>2581</v>
      </c>
      <c r="C116" s="5" t="s">
        <v>2580</v>
      </c>
    </row>
    <row r="117" spans="1:3" x14ac:dyDescent="0.3">
      <c r="A117" s="5" t="s">
        <v>39</v>
      </c>
      <c r="B117" s="5" t="s">
        <v>2582</v>
      </c>
      <c r="C117" s="5" t="s">
        <v>2583</v>
      </c>
    </row>
    <row r="118" spans="1:3" x14ac:dyDescent="0.3">
      <c r="A118" s="5" t="s">
        <v>39</v>
      </c>
      <c r="B118" s="5" t="s">
        <v>2584</v>
      </c>
      <c r="C118" s="5" t="s">
        <v>2585</v>
      </c>
    </row>
    <row r="119" spans="1:3" x14ac:dyDescent="0.3">
      <c r="A119" s="5" t="s">
        <v>39</v>
      </c>
      <c r="B119" s="5" t="s">
        <v>2586</v>
      </c>
      <c r="C119" s="5" t="s">
        <v>130</v>
      </c>
    </row>
    <row r="120" spans="1:3" x14ac:dyDescent="0.3">
      <c r="A120" s="5" t="s">
        <v>39</v>
      </c>
      <c r="B120" s="5" t="s">
        <v>2408</v>
      </c>
      <c r="C120" s="5" t="s">
        <v>2409</v>
      </c>
    </row>
    <row r="121" spans="1:3" x14ac:dyDescent="0.3">
      <c r="A121" s="5" t="s">
        <v>39</v>
      </c>
      <c r="B121" s="5" t="s">
        <v>2454</v>
      </c>
      <c r="C121" s="5" t="s">
        <v>2455</v>
      </c>
    </row>
    <row r="122" spans="1:3" x14ac:dyDescent="0.3">
      <c r="A122" s="5" t="s">
        <v>39</v>
      </c>
      <c r="B122" s="5" t="s">
        <v>2203</v>
      </c>
      <c r="C122" s="5" t="s">
        <v>2204</v>
      </c>
    </row>
    <row r="123" spans="1:3" x14ac:dyDescent="0.3">
      <c r="A123" s="5" t="s">
        <v>39</v>
      </c>
      <c r="B123" s="5" t="s">
        <v>2587</v>
      </c>
      <c r="C123" s="5" t="s">
        <v>249</v>
      </c>
    </row>
    <row r="124" spans="1:3" x14ac:dyDescent="0.3">
      <c r="A124" s="5" t="s">
        <v>39</v>
      </c>
      <c r="B124" s="5" t="s">
        <v>2313</v>
      </c>
      <c r="C124" s="5" t="s">
        <v>2314</v>
      </c>
    </row>
    <row r="125" spans="1:3" x14ac:dyDescent="0.3">
      <c r="A125" s="5" t="s">
        <v>39</v>
      </c>
      <c r="B125" s="5" t="s">
        <v>2588</v>
      </c>
      <c r="C125" s="5" t="s">
        <v>2589</v>
      </c>
    </row>
    <row r="126" spans="1:3" x14ac:dyDescent="0.3">
      <c r="A126" s="5" t="s">
        <v>39</v>
      </c>
      <c r="B126" s="5" t="s">
        <v>2590</v>
      </c>
      <c r="C126" s="5" t="s">
        <v>2589</v>
      </c>
    </row>
    <row r="127" spans="1:3" x14ac:dyDescent="0.3">
      <c r="A127" s="5" t="s">
        <v>39</v>
      </c>
      <c r="B127" s="5" t="s">
        <v>2591</v>
      </c>
      <c r="C127" s="5" t="s">
        <v>2592</v>
      </c>
    </row>
    <row r="128" spans="1:3" x14ac:dyDescent="0.3">
      <c r="A128" s="5" t="s">
        <v>44</v>
      </c>
      <c r="B128" s="5" t="s">
        <v>2506</v>
      </c>
      <c r="C128" s="5" t="s">
        <v>188</v>
      </c>
    </row>
    <row r="129" spans="1:3" x14ac:dyDescent="0.3">
      <c r="A129" s="5" t="s">
        <v>44</v>
      </c>
      <c r="B129" s="5" t="s">
        <v>2593</v>
      </c>
      <c r="C129" s="5" t="s">
        <v>2594</v>
      </c>
    </row>
    <row r="130" spans="1:3" x14ac:dyDescent="0.3">
      <c r="A130" s="5" t="s">
        <v>44</v>
      </c>
      <c r="B130" s="5" t="s">
        <v>2595</v>
      </c>
      <c r="C130" s="5" t="s">
        <v>237</v>
      </c>
    </row>
    <row r="131" spans="1:3" x14ac:dyDescent="0.3">
      <c r="A131" s="5" t="s">
        <v>44</v>
      </c>
      <c r="B131" s="5" t="s">
        <v>2596</v>
      </c>
      <c r="C131" s="5" t="s">
        <v>234</v>
      </c>
    </row>
    <row r="132" spans="1:3" x14ac:dyDescent="0.3">
      <c r="A132" s="5" t="s">
        <v>44</v>
      </c>
      <c r="B132" s="5" t="s">
        <v>2597</v>
      </c>
      <c r="C132" s="5" t="s">
        <v>120</v>
      </c>
    </row>
    <row r="133" spans="1:3" x14ac:dyDescent="0.3">
      <c r="A133" s="5" t="s">
        <v>44</v>
      </c>
      <c r="B133" s="5" t="s">
        <v>2166</v>
      </c>
      <c r="C133" s="5" t="s">
        <v>2167</v>
      </c>
    </row>
    <row r="134" spans="1:3" x14ac:dyDescent="0.3">
      <c r="A134" s="5" t="s">
        <v>44</v>
      </c>
      <c r="B134" s="5" t="s">
        <v>2598</v>
      </c>
      <c r="C134" s="5" t="s">
        <v>214</v>
      </c>
    </row>
    <row r="135" spans="1:3" x14ac:dyDescent="0.3">
      <c r="A135" s="5" t="s">
        <v>44</v>
      </c>
      <c r="B135" s="5" t="s">
        <v>2599</v>
      </c>
      <c r="C135" s="5" t="s">
        <v>2291</v>
      </c>
    </row>
    <row r="136" spans="1:3" x14ac:dyDescent="0.3">
      <c r="A136" s="5" t="s">
        <v>44</v>
      </c>
      <c r="B136" s="5" t="s">
        <v>2600</v>
      </c>
      <c r="C136" s="5" t="s">
        <v>2601</v>
      </c>
    </row>
    <row r="137" spans="1:3" x14ac:dyDescent="0.3">
      <c r="A137" s="5" t="s">
        <v>44</v>
      </c>
      <c r="B137" s="5" t="s">
        <v>2577</v>
      </c>
      <c r="C137" s="5" t="s">
        <v>171</v>
      </c>
    </row>
    <row r="138" spans="1:3" x14ac:dyDescent="0.3">
      <c r="A138" s="5" t="s">
        <v>44</v>
      </c>
      <c r="B138" s="5" t="s">
        <v>2578</v>
      </c>
      <c r="C138" s="5" t="s">
        <v>171</v>
      </c>
    </row>
    <row r="139" spans="1:3" x14ac:dyDescent="0.3">
      <c r="A139" s="5" t="s">
        <v>44</v>
      </c>
      <c r="B139" s="5" t="s">
        <v>2602</v>
      </c>
      <c r="C139" s="5" t="s">
        <v>2603</v>
      </c>
    </row>
    <row r="140" spans="1:3" x14ac:dyDescent="0.3">
      <c r="A140" s="5" t="s">
        <v>44</v>
      </c>
      <c r="B140" s="5" t="s">
        <v>2604</v>
      </c>
      <c r="C140" s="5" t="s">
        <v>2603</v>
      </c>
    </row>
    <row r="141" spans="1:3" x14ac:dyDescent="0.3">
      <c r="A141" s="5" t="s">
        <v>44</v>
      </c>
      <c r="B141" s="5" t="s">
        <v>2605</v>
      </c>
      <c r="C141" s="5" t="s">
        <v>2606</v>
      </c>
    </row>
    <row r="142" spans="1:3" x14ac:dyDescent="0.3">
      <c r="A142" s="5" t="s">
        <v>45</v>
      </c>
      <c r="B142" s="5" t="s">
        <v>1936</v>
      </c>
      <c r="C142" s="5" t="s">
        <v>1927</v>
      </c>
    </row>
    <row r="143" spans="1:3" x14ac:dyDescent="0.3">
      <c r="A143" s="5" t="s">
        <v>45</v>
      </c>
      <c r="B143" s="5" t="s">
        <v>1926</v>
      </c>
      <c r="C143" s="5" t="s">
        <v>1927</v>
      </c>
    </row>
    <row r="144" spans="1:3" x14ac:dyDescent="0.3">
      <c r="A144" s="5" t="s">
        <v>45</v>
      </c>
      <c r="B144" s="5" t="s">
        <v>2607</v>
      </c>
      <c r="C144" s="5" t="s">
        <v>228</v>
      </c>
    </row>
    <row r="145" spans="1:3" x14ac:dyDescent="0.3">
      <c r="A145" s="5" t="s">
        <v>45</v>
      </c>
      <c r="B145" s="5" t="s">
        <v>1885</v>
      </c>
      <c r="C145" s="5" t="s">
        <v>1886</v>
      </c>
    </row>
    <row r="146" spans="1:3" x14ac:dyDescent="0.3">
      <c r="A146" s="5" t="s">
        <v>45</v>
      </c>
      <c r="B146" s="5" t="s">
        <v>2101</v>
      </c>
      <c r="C146" s="5" t="s">
        <v>2102</v>
      </c>
    </row>
    <row r="147" spans="1:3" x14ac:dyDescent="0.3">
      <c r="A147" s="5" t="s">
        <v>45</v>
      </c>
      <c r="B147" s="5" t="s">
        <v>2608</v>
      </c>
      <c r="C147" s="5" t="s">
        <v>2609</v>
      </c>
    </row>
    <row r="148" spans="1:3" x14ac:dyDescent="0.3">
      <c r="A148" s="5" t="s">
        <v>45</v>
      </c>
      <c r="B148" s="5" t="s">
        <v>2610</v>
      </c>
      <c r="C148" s="5" t="s">
        <v>2609</v>
      </c>
    </row>
    <row r="149" spans="1:3" x14ac:dyDescent="0.3">
      <c r="A149" s="5" t="s">
        <v>45</v>
      </c>
      <c r="B149" s="5" t="s">
        <v>2611</v>
      </c>
      <c r="C149" s="5" t="s">
        <v>183</v>
      </c>
    </row>
    <row r="150" spans="1:3" x14ac:dyDescent="0.3">
      <c r="A150" s="5" t="s">
        <v>45</v>
      </c>
      <c r="B150" s="5" t="s">
        <v>2613</v>
      </c>
      <c r="C150" s="5" t="s">
        <v>2614</v>
      </c>
    </row>
    <row r="151" spans="1:3" x14ac:dyDescent="0.3">
      <c r="A151" s="5" t="s">
        <v>45</v>
      </c>
      <c r="B151" s="5" t="s">
        <v>2487</v>
      </c>
      <c r="C151" s="5" t="s">
        <v>2488</v>
      </c>
    </row>
    <row r="152" spans="1:3" x14ac:dyDescent="0.3">
      <c r="A152" s="5" t="s">
        <v>45</v>
      </c>
      <c r="B152" s="5" t="s">
        <v>1959</v>
      </c>
      <c r="C152" s="5" t="s">
        <v>1960</v>
      </c>
    </row>
    <row r="153" spans="1:3" x14ac:dyDescent="0.3">
      <c r="A153" s="5" t="s">
        <v>45</v>
      </c>
      <c r="B153" s="5" t="s">
        <v>2615</v>
      </c>
      <c r="C153" s="5" t="s">
        <v>2616</v>
      </c>
    </row>
    <row r="154" spans="1:3" x14ac:dyDescent="0.3">
      <c r="A154" s="5" t="s">
        <v>45</v>
      </c>
      <c r="B154" s="5" t="s">
        <v>1924</v>
      </c>
      <c r="C154" s="5" t="s">
        <v>1925</v>
      </c>
    </row>
    <row r="155" spans="1:3" x14ac:dyDescent="0.3">
      <c r="A155" s="5" t="s">
        <v>45</v>
      </c>
      <c r="B155" s="5" t="s">
        <v>2617</v>
      </c>
      <c r="C155" s="5" t="s">
        <v>435</v>
      </c>
    </row>
    <row r="156" spans="1:3" x14ac:dyDescent="0.3">
      <c r="A156" s="5" t="s">
        <v>45</v>
      </c>
      <c r="B156" s="5" t="s">
        <v>2553</v>
      </c>
      <c r="C156" s="5" t="s">
        <v>435</v>
      </c>
    </row>
    <row r="157" spans="1:3" x14ac:dyDescent="0.3">
      <c r="A157" s="5" t="s">
        <v>45</v>
      </c>
      <c r="B157" s="5" t="s">
        <v>2618</v>
      </c>
      <c r="C157" s="5" t="s">
        <v>222</v>
      </c>
    </row>
    <row r="158" spans="1:3" x14ac:dyDescent="0.3">
      <c r="A158" s="5" t="s">
        <v>45</v>
      </c>
      <c r="B158" s="5" t="s">
        <v>2619</v>
      </c>
      <c r="C158" s="5" t="s">
        <v>110</v>
      </c>
    </row>
    <row r="159" spans="1:3" x14ac:dyDescent="0.3">
      <c r="A159" s="5" t="s">
        <v>46</v>
      </c>
      <c r="B159" s="5" t="s">
        <v>2518</v>
      </c>
      <c r="C159" s="5" t="s">
        <v>2519</v>
      </c>
    </row>
    <row r="160" spans="1:3" x14ac:dyDescent="0.3">
      <c r="A160" s="5" t="s">
        <v>46</v>
      </c>
      <c r="B160" s="5" t="s">
        <v>2466</v>
      </c>
      <c r="C160" s="5" t="s">
        <v>286</v>
      </c>
    </row>
    <row r="161" spans="1:3" x14ac:dyDescent="0.3">
      <c r="A161" s="5" t="s">
        <v>46</v>
      </c>
      <c r="B161" s="5" t="s">
        <v>2620</v>
      </c>
      <c r="C161" s="5" t="s">
        <v>202</v>
      </c>
    </row>
    <row r="162" spans="1:3" x14ac:dyDescent="0.3">
      <c r="A162" s="5" t="s">
        <v>46</v>
      </c>
      <c r="B162" s="5" t="s">
        <v>2621</v>
      </c>
      <c r="C162" s="5" t="s">
        <v>202</v>
      </c>
    </row>
    <row r="163" spans="1:3" x14ac:dyDescent="0.3">
      <c r="A163" s="5" t="s">
        <v>46</v>
      </c>
      <c r="B163" s="5" t="s">
        <v>2622</v>
      </c>
      <c r="C163" s="5" t="s">
        <v>258</v>
      </c>
    </row>
    <row r="164" spans="1:3" x14ac:dyDescent="0.3">
      <c r="A164" s="5" t="s">
        <v>46</v>
      </c>
      <c r="B164" s="5" t="s">
        <v>1929</v>
      </c>
      <c r="C164" s="5" t="s">
        <v>1930</v>
      </c>
    </row>
    <row r="165" spans="1:3" x14ac:dyDescent="0.3">
      <c r="A165" s="5" t="s">
        <v>46</v>
      </c>
      <c r="B165" s="5" t="s">
        <v>2623</v>
      </c>
      <c r="C165" s="5" t="s">
        <v>123</v>
      </c>
    </row>
    <row r="166" spans="1:3" x14ac:dyDescent="0.3">
      <c r="A166" s="5" t="s">
        <v>46</v>
      </c>
      <c r="B166" s="5" t="s">
        <v>2624</v>
      </c>
      <c r="C166" s="5" t="s">
        <v>123</v>
      </c>
    </row>
    <row r="167" spans="1:3" x14ac:dyDescent="0.3">
      <c r="A167" s="5" t="s">
        <v>46</v>
      </c>
      <c r="B167" s="5" t="s">
        <v>2528</v>
      </c>
      <c r="C167" s="5" t="s">
        <v>123</v>
      </c>
    </row>
    <row r="168" spans="1:3" x14ac:dyDescent="0.3">
      <c r="A168" s="5" t="s">
        <v>46</v>
      </c>
      <c r="B168" s="5" t="s">
        <v>2625</v>
      </c>
      <c r="C168" s="5" t="s">
        <v>121</v>
      </c>
    </row>
    <row r="169" spans="1:3" x14ac:dyDescent="0.3">
      <c r="A169" s="5" t="s">
        <v>46</v>
      </c>
      <c r="B169" s="5" t="s">
        <v>2626</v>
      </c>
      <c r="C169" s="5" t="s">
        <v>141</v>
      </c>
    </row>
    <row r="170" spans="1:3" x14ac:dyDescent="0.3">
      <c r="A170" s="5" t="s">
        <v>46</v>
      </c>
      <c r="B170" s="5" t="s">
        <v>2490</v>
      </c>
      <c r="C170" s="5" t="s">
        <v>191</v>
      </c>
    </row>
    <row r="171" spans="1:3" x14ac:dyDescent="0.3">
      <c r="A171" s="5" t="s">
        <v>46</v>
      </c>
      <c r="B171" s="5" t="s">
        <v>2627</v>
      </c>
      <c r="C171" s="5" t="s">
        <v>443</v>
      </c>
    </row>
    <row r="172" spans="1:3" x14ac:dyDescent="0.3">
      <c r="A172" s="5" t="s">
        <v>46</v>
      </c>
      <c r="B172" s="5" t="s">
        <v>2395</v>
      </c>
      <c r="C172" s="5" t="s">
        <v>443</v>
      </c>
    </row>
    <row r="173" spans="1:3" x14ac:dyDescent="0.3">
      <c r="A173" s="5" t="s">
        <v>46</v>
      </c>
      <c r="B173" s="5" t="s">
        <v>2512</v>
      </c>
      <c r="C173" s="5" t="s">
        <v>109</v>
      </c>
    </row>
    <row r="174" spans="1:3" x14ac:dyDescent="0.3">
      <c r="A174" s="5" t="s">
        <v>46</v>
      </c>
      <c r="B174" s="5" t="s">
        <v>2628</v>
      </c>
      <c r="C174" s="5" t="s">
        <v>180</v>
      </c>
    </row>
    <row r="175" spans="1:3" x14ac:dyDescent="0.3">
      <c r="A175" s="5" t="s">
        <v>46</v>
      </c>
      <c r="B175" s="5" t="s">
        <v>2000</v>
      </c>
      <c r="C175" s="5" t="s">
        <v>2001</v>
      </c>
    </row>
    <row r="176" spans="1:3" x14ac:dyDescent="0.3">
      <c r="A176" s="5" t="s">
        <v>2</v>
      </c>
      <c r="B176" s="5" t="s">
        <v>2629</v>
      </c>
      <c r="C176" s="5" t="s">
        <v>365</v>
      </c>
    </row>
    <row r="177" spans="1:3" x14ac:dyDescent="0.3">
      <c r="A177" s="5" t="s">
        <v>2</v>
      </c>
      <c r="B177" s="5" t="s">
        <v>2630</v>
      </c>
      <c r="C177" s="5" t="s">
        <v>368</v>
      </c>
    </row>
    <row r="178" spans="1:3" x14ac:dyDescent="0.3">
      <c r="A178" s="5" t="s">
        <v>2</v>
      </c>
      <c r="B178" s="5" t="s">
        <v>2631</v>
      </c>
      <c r="C178" s="5" t="s">
        <v>368</v>
      </c>
    </row>
    <row r="179" spans="1:3" x14ac:dyDescent="0.3">
      <c r="A179" s="5" t="s">
        <v>2</v>
      </c>
      <c r="B179" s="5" t="s">
        <v>2632</v>
      </c>
      <c r="C179" s="5" t="s">
        <v>352</v>
      </c>
    </row>
    <row r="180" spans="1:3" x14ac:dyDescent="0.3">
      <c r="A180" s="5" t="s">
        <v>2</v>
      </c>
      <c r="B180" s="5" t="s">
        <v>2633</v>
      </c>
      <c r="C180" s="5" t="s">
        <v>352</v>
      </c>
    </row>
    <row r="181" spans="1:3" x14ac:dyDescent="0.3">
      <c r="A181" s="5" t="s">
        <v>2</v>
      </c>
      <c r="B181" s="5" t="s">
        <v>2634</v>
      </c>
      <c r="C181" s="5" t="s">
        <v>2635</v>
      </c>
    </row>
    <row r="182" spans="1:3" x14ac:dyDescent="0.3">
      <c r="A182" s="5" t="s">
        <v>2</v>
      </c>
      <c r="B182" s="5" t="s">
        <v>2636</v>
      </c>
      <c r="C182" s="5" t="s">
        <v>324</v>
      </c>
    </row>
    <row r="183" spans="1:3" x14ac:dyDescent="0.3">
      <c r="A183" s="5" t="s">
        <v>2</v>
      </c>
      <c r="B183" s="5" t="s">
        <v>2637</v>
      </c>
      <c r="C183" s="5" t="s">
        <v>393</v>
      </c>
    </row>
    <row r="184" spans="1:3" x14ac:dyDescent="0.3">
      <c r="A184" s="5" t="s">
        <v>2</v>
      </c>
      <c r="B184" s="5" t="s">
        <v>2638</v>
      </c>
      <c r="C184" s="5" t="s">
        <v>398</v>
      </c>
    </row>
    <row r="185" spans="1:3" x14ac:dyDescent="0.3">
      <c r="A185" s="5" t="s">
        <v>2</v>
      </c>
      <c r="B185" s="5" t="s">
        <v>2639</v>
      </c>
      <c r="C185" s="5" t="s">
        <v>2640</v>
      </c>
    </row>
    <row r="186" spans="1:3" x14ac:dyDescent="0.3">
      <c r="A186" s="5" t="s">
        <v>2</v>
      </c>
      <c r="B186" s="5" t="s">
        <v>2641</v>
      </c>
      <c r="C186" s="5" t="s">
        <v>353</v>
      </c>
    </row>
    <row r="187" spans="1:3" x14ac:dyDescent="0.3">
      <c r="A187" s="5" t="s">
        <v>2</v>
      </c>
      <c r="B187" s="5" t="s">
        <v>2642</v>
      </c>
      <c r="C187" s="5" t="s">
        <v>2643</v>
      </c>
    </row>
    <row r="188" spans="1:3" x14ac:dyDescent="0.3">
      <c r="A188" s="5" t="s">
        <v>2</v>
      </c>
      <c r="B188" s="5" t="s">
        <v>2644</v>
      </c>
      <c r="C188" s="5" t="s">
        <v>2643</v>
      </c>
    </row>
    <row r="189" spans="1:3" x14ac:dyDescent="0.3">
      <c r="A189" s="5" t="s">
        <v>2</v>
      </c>
      <c r="B189" s="5" t="s">
        <v>2645</v>
      </c>
      <c r="C189" s="5" t="s">
        <v>2646</v>
      </c>
    </row>
    <row r="190" spans="1:3" x14ac:dyDescent="0.3">
      <c r="A190" s="5" t="s">
        <v>2</v>
      </c>
      <c r="B190" s="5" t="s">
        <v>2647</v>
      </c>
      <c r="C190" s="5" t="s">
        <v>2646</v>
      </c>
    </row>
    <row r="191" spans="1:3" x14ac:dyDescent="0.3">
      <c r="A191" s="5" t="s">
        <v>2</v>
      </c>
      <c r="B191" s="5" t="s">
        <v>2648</v>
      </c>
      <c r="C191" s="5" t="s">
        <v>321</v>
      </c>
    </row>
    <row r="192" spans="1:3" x14ac:dyDescent="0.3">
      <c r="A192" s="5" t="s">
        <v>2</v>
      </c>
      <c r="B192" s="5" t="s">
        <v>2649</v>
      </c>
      <c r="C192" s="5" t="s">
        <v>321</v>
      </c>
    </row>
    <row r="193" spans="1:3" x14ac:dyDescent="0.3">
      <c r="A193" s="5" t="s">
        <v>2</v>
      </c>
      <c r="B193" s="5" t="s">
        <v>2650</v>
      </c>
      <c r="C193" s="5" t="s">
        <v>321</v>
      </c>
    </row>
    <row r="194" spans="1:3" x14ac:dyDescent="0.3">
      <c r="A194" s="5" t="s">
        <v>2</v>
      </c>
      <c r="B194" s="5" t="s">
        <v>2651</v>
      </c>
      <c r="C194" s="5" t="s">
        <v>407</v>
      </c>
    </row>
    <row r="195" spans="1:3" x14ac:dyDescent="0.3">
      <c r="A195" s="5" t="s">
        <v>2</v>
      </c>
      <c r="B195" s="5" t="s">
        <v>2652</v>
      </c>
      <c r="C195" s="5" t="s">
        <v>394</v>
      </c>
    </row>
    <row r="196" spans="1:3" x14ac:dyDescent="0.3">
      <c r="A196" s="5" t="s">
        <v>2</v>
      </c>
      <c r="B196" s="5" t="s">
        <v>2653</v>
      </c>
      <c r="C196" s="5" t="s">
        <v>2654</v>
      </c>
    </row>
    <row r="197" spans="1:3" x14ac:dyDescent="0.3">
      <c r="A197" s="5" t="s">
        <v>2</v>
      </c>
      <c r="B197" s="5" t="s">
        <v>2655</v>
      </c>
      <c r="C197" s="5" t="s">
        <v>2654</v>
      </c>
    </row>
    <row r="198" spans="1:3" x14ac:dyDescent="0.3">
      <c r="A198" s="5" t="s">
        <v>3</v>
      </c>
      <c r="B198" s="5" t="s">
        <v>2629</v>
      </c>
      <c r="C198" s="5" t="s">
        <v>365</v>
      </c>
    </row>
    <row r="199" spans="1:3" x14ac:dyDescent="0.3">
      <c r="A199" s="5" t="s">
        <v>3</v>
      </c>
      <c r="B199" s="5" t="s">
        <v>2630</v>
      </c>
      <c r="C199" s="5" t="s">
        <v>368</v>
      </c>
    </row>
    <row r="200" spans="1:3" x14ac:dyDescent="0.3">
      <c r="A200" s="5" t="s">
        <v>3</v>
      </c>
      <c r="B200" s="5" t="s">
        <v>2631</v>
      </c>
      <c r="C200" s="5" t="s">
        <v>368</v>
      </c>
    </row>
    <row r="201" spans="1:3" x14ac:dyDescent="0.3">
      <c r="A201" s="5" t="s">
        <v>3</v>
      </c>
      <c r="B201" s="5" t="s">
        <v>2632</v>
      </c>
      <c r="C201" s="5" t="s">
        <v>352</v>
      </c>
    </row>
    <row r="202" spans="1:3" x14ac:dyDescent="0.3">
      <c r="A202" s="5" t="s">
        <v>3</v>
      </c>
      <c r="B202" s="5" t="s">
        <v>2633</v>
      </c>
      <c r="C202" s="5" t="s">
        <v>352</v>
      </c>
    </row>
    <row r="203" spans="1:3" x14ac:dyDescent="0.3">
      <c r="A203" s="5" t="s">
        <v>3</v>
      </c>
      <c r="B203" s="5" t="s">
        <v>2634</v>
      </c>
      <c r="C203" s="5" t="s">
        <v>2635</v>
      </c>
    </row>
    <row r="204" spans="1:3" x14ac:dyDescent="0.3">
      <c r="A204" s="5" t="s">
        <v>3</v>
      </c>
      <c r="B204" s="5" t="s">
        <v>2636</v>
      </c>
      <c r="C204" s="5" t="s">
        <v>324</v>
      </c>
    </row>
    <row r="205" spans="1:3" x14ac:dyDescent="0.3">
      <c r="A205" s="5" t="s">
        <v>3</v>
      </c>
      <c r="B205" s="5" t="s">
        <v>2637</v>
      </c>
      <c r="C205" s="5" t="s">
        <v>393</v>
      </c>
    </row>
    <row r="206" spans="1:3" x14ac:dyDescent="0.3">
      <c r="A206" s="5" t="s">
        <v>3</v>
      </c>
      <c r="B206" s="5" t="s">
        <v>2638</v>
      </c>
      <c r="C206" s="5" t="s">
        <v>398</v>
      </c>
    </row>
    <row r="207" spans="1:3" x14ac:dyDescent="0.3">
      <c r="A207" s="5" t="s">
        <v>3</v>
      </c>
      <c r="B207" s="5" t="s">
        <v>2639</v>
      </c>
      <c r="C207" s="5" t="s">
        <v>2640</v>
      </c>
    </row>
    <row r="208" spans="1:3" x14ac:dyDescent="0.3">
      <c r="A208" s="5" t="s">
        <v>3</v>
      </c>
      <c r="B208" s="5" t="s">
        <v>2641</v>
      </c>
      <c r="C208" s="5" t="s">
        <v>353</v>
      </c>
    </row>
    <row r="209" spans="1:3" x14ac:dyDescent="0.3">
      <c r="A209" s="5" t="s">
        <v>3</v>
      </c>
      <c r="B209" s="5" t="s">
        <v>2642</v>
      </c>
      <c r="C209" s="5" t="s">
        <v>2643</v>
      </c>
    </row>
    <row r="210" spans="1:3" x14ac:dyDescent="0.3">
      <c r="A210" s="5" t="s">
        <v>3</v>
      </c>
      <c r="B210" s="5" t="s">
        <v>2644</v>
      </c>
      <c r="C210" s="5" t="s">
        <v>2643</v>
      </c>
    </row>
    <row r="211" spans="1:3" x14ac:dyDescent="0.3">
      <c r="A211" s="5" t="s">
        <v>3</v>
      </c>
      <c r="B211" s="5" t="s">
        <v>2645</v>
      </c>
      <c r="C211" s="5" t="s">
        <v>2646</v>
      </c>
    </row>
    <row r="212" spans="1:3" x14ac:dyDescent="0.3">
      <c r="A212" s="5" t="s">
        <v>3</v>
      </c>
      <c r="B212" s="5" t="s">
        <v>2647</v>
      </c>
      <c r="C212" s="5" t="s">
        <v>2646</v>
      </c>
    </row>
    <row r="213" spans="1:3" x14ac:dyDescent="0.3">
      <c r="A213" s="5" t="s">
        <v>3</v>
      </c>
      <c r="B213" s="5" t="s">
        <v>2648</v>
      </c>
      <c r="C213" s="5" t="s">
        <v>321</v>
      </c>
    </row>
    <row r="214" spans="1:3" x14ac:dyDescent="0.3">
      <c r="A214" s="5" t="s">
        <v>3</v>
      </c>
      <c r="B214" s="5" t="s">
        <v>2649</v>
      </c>
      <c r="C214" s="5" t="s">
        <v>321</v>
      </c>
    </row>
    <row r="215" spans="1:3" x14ac:dyDescent="0.3">
      <c r="A215" s="5" t="s">
        <v>3</v>
      </c>
      <c r="B215" s="5" t="s">
        <v>2650</v>
      </c>
      <c r="C215" s="5" t="s">
        <v>321</v>
      </c>
    </row>
    <row r="216" spans="1:3" x14ac:dyDescent="0.3">
      <c r="A216" s="5" t="s">
        <v>3</v>
      </c>
      <c r="B216" s="5" t="s">
        <v>2651</v>
      </c>
      <c r="C216" s="5" t="s">
        <v>407</v>
      </c>
    </row>
    <row r="217" spans="1:3" x14ac:dyDescent="0.3">
      <c r="A217" s="5" t="s">
        <v>3</v>
      </c>
      <c r="B217" s="5" t="s">
        <v>2652</v>
      </c>
      <c r="C217" s="5" t="s">
        <v>394</v>
      </c>
    </row>
    <row r="218" spans="1:3" x14ac:dyDescent="0.3">
      <c r="A218" s="5" t="s">
        <v>3</v>
      </c>
      <c r="B218" s="5" t="s">
        <v>2653</v>
      </c>
      <c r="C218" s="5" t="s">
        <v>2654</v>
      </c>
    </row>
    <row r="219" spans="1:3" x14ac:dyDescent="0.3">
      <c r="A219" s="5" t="s">
        <v>3</v>
      </c>
      <c r="B219" s="5" t="s">
        <v>2655</v>
      </c>
      <c r="C219" s="5" t="s">
        <v>2654</v>
      </c>
    </row>
    <row r="220" spans="1:3" x14ac:dyDescent="0.3">
      <c r="A220" s="5" t="s">
        <v>19</v>
      </c>
      <c r="B220" s="5" t="s">
        <v>2656</v>
      </c>
      <c r="C220" s="5" t="s">
        <v>402</v>
      </c>
    </row>
    <row r="221" spans="1:3" x14ac:dyDescent="0.3">
      <c r="A221" s="5" t="s">
        <v>19</v>
      </c>
      <c r="B221" s="5" t="s">
        <v>2634</v>
      </c>
      <c r="C221" s="5" t="s">
        <v>2635</v>
      </c>
    </row>
    <row r="222" spans="1:3" x14ac:dyDescent="0.3">
      <c r="A222" s="5" t="s">
        <v>19</v>
      </c>
      <c r="B222" s="5" t="s">
        <v>2638</v>
      </c>
      <c r="C222" s="5" t="s">
        <v>398</v>
      </c>
    </row>
    <row r="223" spans="1:3" x14ac:dyDescent="0.3">
      <c r="A223" s="5" t="s">
        <v>19</v>
      </c>
      <c r="B223" s="5" t="s">
        <v>2645</v>
      </c>
      <c r="C223" s="5" t="s">
        <v>2646</v>
      </c>
    </row>
    <row r="224" spans="1:3" x14ac:dyDescent="0.3">
      <c r="A224" s="5" t="s">
        <v>19</v>
      </c>
      <c r="B224" s="5" t="s">
        <v>2647</v>
      </c>
      <c r="C224" s="5" t="s">
        <v>2646</v>
      </c>
    </row>
    <row r="225" spans="1:3" x14ac:dyDescent="0.3">
      <c r="A225" s="5" t="s">
        <v>19</v>
      </c>
      <c r="B225" s="5" t="s">
        <v>2657</v>
      </c>
      <c r="C225" s="5" t="s">
        <v>395</v>
      </c>
    </row>
    <row r="226" spans="1:3" x14ac:dyDescent="0.3">
      <c r="A226" s="5" t="s">
        <v>20</v>
      </c>
      <c r="B226" s="5" t="s">
        <v>2634</v>
      </c>
      <c r="C226" s="5" t="s">
        <v>2635</v>
      </c>
    </row>
    <row r="227" spans="1:3" x14ac:dyDescent="0.3">
      <c r="A227" s="5" t="s">
        <v>20</v>
      </c>
      <c r="B227" s="5" t="s">
        <v>2658</v>
      </c>
      <c r="C227" s="5" t="s">
        <v>2659</v>
      </c>
    </row>
    <row r="228" spans="1:3" x14ac:dyDescent="0.3">
      <c r="A228" s="5" t="s">
        <v>21</v>
      </c>
      <c r="B228" s="5" t="s">
        <v>2634</v>
      </c>
      <c r="C228" s="5" t="s">
        <v>2635</v>
      </c>
    </row>
    <row r="229" spans="1:3" x14ac:dyDescent="0.3">
      <c r="A229" s="5" t="s">
        <v>21</v>
      </c>
      <c r="B229" s="5" t="s">
        <v>2658</v>
      </c>
      <c r="C229" s="5" t="s">
        <v>2659</v>
      </c>
    </row>
    <row r="230" spans="1:3" x14ac:dyDescent="0.3">
      <c r="A230" s="5" t="s">
        <v>22</v>
      </c>
      <c r="B230" s="5" t="s">
        <v>2645</v>
      </c>
      <c r="C230" s="5" t="s">
        <v>2646</v>
      </c>
    </row>
    <row r="231" spans="1:3" x14ac:dyDescent="0.3">
      <c r="A231" s="5" t="s">
        <v>22</v>
      </c>
      <c r="B231" s="5" t="s">
        <v>2647</v>
      </c>
      <c r="C231" s="5" t="s">
        <v>2646</v>
      </c>
    </row>
    <row r="232" spans="1:3" x14ac:dyDescent="0.3">
      <c r="A232" s="5" t="s">
        <v>22</v>
      </c>
      <c r="B232" s="5" t="s">
        <v>2658</v>
      </c>
      <c r="C232" s="5" t="s">
        <v>2659</v>
      </c>
    </row>
    <row r="233" spans="1:3" x14ac:dyDescent="0.3">
      <c r="A233" s="5" t="s">
        <v>23</v>
      </c>
      <c r="B233" s="5" t="s">
        <v>2634</v>
      </c>
      <c r="C233" s="5" t="s">
        <v>2635</v>
      </c>
    </row>
    <row r="234" spans="1:3" x14ac:dyDescent="0.3">
      <c r="A234" s="5" t="s">
        <v>23</v>
      </c>
      <c r="B234" s="5" t="s">
        <v>2658</v>
      </c>
      <c r="C234" s="5" t="s">
        <v>2659</v>
      </c>
    </row>
    <row r="235" spans="1:3" x14ac:dyDescent="0.3">
      <c r="A235" s="5" t="s">
        <v>24</v>
      </c>
      <c r="B235" s="5" t="s">
        <v>2645</v>
      </c>
      <c r="C235" s="5" t="s">
        <v>2646</v>
      </c>
    </row>
    <row r="236" spans="1:3" x14ac:dyDescent="0.3">
      <c r="A236" s="5" t="s">
        <v>24</v>
      </c>
      <c r="B236" s="5" t="s">
        <v>2647</v>
      </c>
      <c r="C236" s="5" t="s">
        <v>2646</v>
      </c>
    </row>
    <row r="237" spans="1:3" x14ac:dyDescent="0.3">
      <c r="A237" s="5" t="s">
        <v>24</v>
      </c>
      <c r="B237" s="5" t="s">
        <v>2658</v>
      </c>
      <c r="C237" s="5" t="s">
        <v>2659</v>
      </c>
    </row>
    <row r="238" spans="1:3" x14ac:dyDescent="0.3">
      <c r="A238" s="5" t="s">
        <v>34</v>
      </c>
      <c r="B238" s="5" t="s">
        <v>2662</v>
      </c>
      <c r="C238" s="5" t="s">
        <v>311</v>
      </c>
    </row>
    <row r="239" spans="1:3" x14ac:dyDescent="0.3">
      <c r="A239" s="5" t="s">
        <v>36</v>
      </c>
      <c r="B239" s="5" t="s">
        <v>2663</v>
      </c>
      <c r="C239" s="5" t="s">
        <v>342</v>
      </c>
    </row>
    <row r="240" spans="1:3" x14ac:dyDescent="0.3">
      <c r="A240" s="5" t="s">
        <v>36</v>
      </c>
      <c r="B240" s="5" t="s">
        <v>2664</v>
      </c>
      <c r="C240" s="5" t="s">
        <v>342</v>
      </c>
    </row>
    <row r="241" spans="1:3" x14ac:dyDescent="0.3">
      <c r="A241" s="5" t="s">
        <v>36</v>
      </c>
      <c r="B241" s="5" t="s">
        <v>2665</v>
      </c>
      <c r="C241" s="5" t="s">
        <v>342</v>
      </c>
    </row>
    <row r="242" spans="1:3" x14ac:dyDescent="0.3">
      <c r="A242" s="5" t="s">
        <v>36</v>
      </c>
      <c r="B242" s="5" t="s">
        <v>2666</v>
      </c>
      <c r="C242" s="5" t="s">
        <v>317</v>
      </c>
    </row>
    <row r="243" spans="1:3" x14ac:dyDescent="0.3">
      <c r="A243" s="5" t="s">
        <v>36</v>
      </c>
      <c r="B243" s="5" t="s">
        <v>2667</v>
      </c>
      <c r="C243" s="5" t="s">
        <v>307</v>
      </c>
    </row>
    <row r="244" spans="1:3" x14ac:dyDescent="0.3">
      <c r="A244" s="5" t="s">
        <v>36</v>
      </c>
      <c r="B244" s="5" t="s">
        <v>2668</v>
      </c>
      <c r="C244" s="5" t="s">
        <v>307</v>
      </c>
    </row>
    <row r="245" spans="1:3" x14ac:dyDescent="0.3">
      <c r="A245" s="5" t="s">
        <v>36</v>
      </c>
      <c r="B245" s="5" t="s">
        <v>2669</v>
      </c>
      <c r="C245" s="5" t="s">
        <v>374</v>
      </c>
    </row>
    <row r="246" spans="1:3" x14ac:dyDescent="0.3">
      <c r="A246" s="5" t="s">
        <v>36</v>
      </c>
      <c r="B246" s="5" t="s">
        <v>2670</v>
      </c>
      <c r="C246" s="5" t="s">
        <v>2671</v>
      </c>
    </row>
    <row r="247" spans="1:3" x14ac:dyDescent="0.3">
      <c r="A247" s="5" t="s">
        <v>36</v>
      </c>
      <c r="B247" s="5" t="s">
        <v>2672</v>
      </c>
      <c r="C247" s="5" t="s">
        <v>303</v>
      </c>
    </row>
    <row r="248" spans="1:3" x14ac:dyDescent="0.3">
      <c r="A248" s="5" t="s">
        <v>36</v>
      </c>
      <c r="B248" s="5" t="s">
        <v>2673</v>
      </c>
      <c r="C248" s="5" t="s">
        <v>303</v>
      </c>
    </row>
    <row r="249" spans="1:3" x14ac:dyDescent="0.3">
      <c r="A249" s="5" t="s">
        <v>36</v>
      </c>
      <c r="B249" s="5" t="s">
        <v>2674</v>
      </c>
      <c r="C249" s="5" t="s">
        <v>378</v>
      </c>
    </row>
    <row r="250" spans="1:3" x14ac:dyDescent="0.3">
      <c r="A250" s="5" t="s">
        <v>42</v>
      </c>
      <c r="B250" s="5" t="s">
        <v>2660</v>
      </c>
      <c r="C250" s="5" t="s">
        <v>2661</v>
      </c>
    </row>
    <row r="251" spans="1:3" x14ac:dyDescent="0.3">
      <c r="A251" s="5" t="s">
        <v>42</v>
      </c>
      <c r="B251" s="5" t="s">
        <v>2638</v>
      </c>
      <c r="C251" s="5" t="s">
        <v>398</v>
      </c>
    </row>
    <row r="252" spans="1:3" x14ac:dyDescent="0.3">
      <c r="A252" s="5" t="s">
        <v>42</v>
      </c>
      <c r="B252" s="5" t="s">
        <v>2675</v>
      </c>
      <c r="C252" s="5" t="s">
        <v>2676</v>
      </c>
    </row>
    <row r="253" spans="1:3" x14ac:dyDescent="0.3">
      <c r="A253" s="5" t="s">
        <v>48</v>
      </c>
      <c r="B253" s="5" t="s">
        <v>2124</v>
      </c>
      <c r="C253" s="5" t="s">
        <v>2125</v>
      </c>
    </row>
    <row r="254" spans="1:3" x14ac:dyDescent="0.3">
      <c r="A254" s="5" t="s">
        <v>48</v>
      </c>
      <c r="B254" s="5" t="s">
        <v>2677</v>
      </c>
      <c r="C254" s="5" t="s">
        <v>2678</v>
      </c>
    </row>
    <row r="255" spans="1:3" x14ac:dyDescent="0.3">
      <c r="A255" s="5" t="s">
        <v>48</v>
      </c>
      <c r="B255" s="5" t="s">
        <v>2285</v>
      </c>
      <c r="C255" s="5" t="s">
        <v>2286</v>
      </c>
    </row>
    <row r="256" spans="1:3" x14ac:dyDescent="0.3">
      <c r="A256" s="5" t="s">
        <v>48</v>
      </c>
      <c r="B256" s="5" t="s">
        <v>2344</v>
      </c>
      <c r="C256" s="5" t="s">
        <v>2345</v>
      </c>
    </row>
    <row r="257" spans="1:3" x14ac:dyDescent="0.3">
      <c r="A257" s="5" t="s">
        <v>48</v>
      </c>
      <c r="B257" s="5" t="s">
        <v>2513</v>
      </c>
      <c r="C257" s="5" t="s">
        <v>2514</v>
      </c>
    </row>
    <row r="258" spans="1:3" x14ac:dyDescent="0.3">
      <c r="A258" s="5" t="s">
        <v>48</v>
      </c>
      <c r="B258" s="5" t="s">
        <v>2679</v>
      </c>
      <c r="C258" s="5" t="s">
        <v>283</v>
      </c>
    </row>
    <row r="259" spans="1:3" x14ac:dyDescent="0.3">
      <c r="A259" s="5" t="s">
        <v>48</v>
      </c>
      <c r="B259" s="5" t="s">
        <v>2680</v>
      </c>
      <c r="C259" s="5" t="s">
        <v>283</v>
      </c>
    </row>
    <row r="260" spans="1:3" x14ac:dyDescent="0.3">
      <c r="A260" s="5" t="s">
        <v>48</v>
      </c>
      <c r="B260" s="5" t="s">
        <v>2681</v>
      </c>
      <c r="C260" s="5" t="s">
        <v>2682</v>
      </c>
    </row>
    <row r="261" spans="1:3" x14ac:dyDescent="0.3">
      <c r="A261" s="5" t="s">
        <v>48</v>
      </c>
      <c r="B261" s="5" t="s">
        <v>2683</v>
      </c>
      <c r="C261" s="5" t="s">
        <v>91</v>
      </c>
    </row>
    <row r="262" spans="1:3" x14ac:dyDescent="0.3">
      <c r="A262" s="5" t="s">
        <v>48</v>
      </c>
      <c r="B262" s="5" t="s">
        <v>2684</v>
      </c>
      <c r="C262" s="5" t="s">
        <v>2685</v>
      </c>
    </row>
    <row r="263" spans="1:3" x14ac:dyDescent="0.3">
      <c r="A263" s="5" t="s">
        <v>48</v>
      </c>
      <c r="B263" s="5" t="s">
        <v>2686</v>
      </c>
      <c r="C263" s="5" t="s">
        <v>157</v>
      </c>
    </row>
    <row r="264" spans="1:3" x14ac:dyDescent="0.3">
      <c r="A264" s="5" t="s">
        <v>48</v>
      </c>
      <c r="B264" s="5" t="s">
        <v>2687</v>
      </c>
      <c r="C264" s="5" t="s">
        <v>157</v>
      </c>
    </row>
    <row r="265" spans="1:3" x14ac:dyDescent="0.3">
      <c r="A265" s="5" t="s">
        <v>48</v>
      </c>
      <c r="B265" s="5" t="s">
        <v>2688</v>
      </c>
      <c r="C265" s="5" t="s">
        <v>233</v>
      </c>
    </row>
    <row r="266" spans="1:3" x14ac:dyDescent="0.3">
      <c r="A266" s="5" t="s">
        <v>48</v>
      </c>
      <c r="B266" s="5" t="s">
        <v>2689</v>
      </c>
      <c r="C266" s="5" t="s">
        <v>244</v>
      </c>
    </row>
    <row r="267" spans="1:3" x14ac:dyDescent="0.3">
      <c r="A267" s="5" t="s">
        <v>48</v>
      </c>
      <c r="B267" s="5" t="s">
        <v>2690</v>
      </c>
      <c r="C267" s="5" t="s">
        <v>244</v>
      </c>
    </row>
    <row r="268" spans="1:3" x14ac:dyDescent="0.3">
      <c r="A268" s="5" t="s">
        <v>49</v>
      </c>
      <c r="B268" s="5" t="s">
        <v>2691</v>
      </c>
      <c r="C268" s="5" t="s">
        <v>70</v>
      </c>
    </row>
    <row r="269" spans="1:3" x14ac:dyDescent="0.3">
      <c r="A269" s="5" t="s">
        <v>49</v>
      </c>
      <c r="B269" s="5" t="s">
        <v>2692</v>
      </c>
      <c r="C269" s="5" t="s">
        <v>70</v>
      </c>
    </row>
    <row r="270" spans="1:3" x14ac:dyDescent="0.3">
      <c r="A270" s="5" t="s">
        <v>49</v>
      </c>
      <c r="B270" s="5" t="s">
        <v>2693</v>
      </c>
      <c r="C270" s="5" t="s">
        <v>2025</v>
      </c>
    </row>
    <row r="271" spans="1:3" x14ac:dyDescent="0.3">
      <c r="A271" s="5" t="s">
        <v>49</v>
      </c>
      <c r="B271" s="5" t="s">
        <v>2694</v>
      </c>
      <c r="C271" s="5" t="s">
        <v>73</v>
      </c>
    </row>
    <row r="272" spans="1:3" x14ac:dyDescent="0.3">
      <c r="A272" s="5" t="s">
        <v>49</v>
      </c>
      <c r="B272" s="5" t="s">
        <v>2593</v>
      </c>
      <c r="C272" s="5" t="s">
        <v>2594</v>
      </c>
    </row>
    <row r="273" spans="1:3" x14ac:dyDescent="0.3">
      <c r="A273" s="5" t="s">
        <v>49</v>
      </c>
      <c r="B273" s="5" t="s">
        <v>2695</v>
      </c>
      <c r="C273" s="5" t="s">
        <v>2696</v>
      </c>
    </row>
    <row r="274" spans="1:3" x14ac:dyDescent="0.3">
      <c r="A274" s="5" t="s">
        <v>49</v>
      </c>
      <c r="B274" s="5" t="s">
        <v>2697</v>
      </c>
      <c r="C274" s="5" t="s">
        <v>190</v>
      </c>
    </row>
    <row r="275" spans="1:3" x14ac:dyDescent="0.3">
      <c r="A275" s="5" t="s">
        <v>49</v>
      </c>
      <c r="B275" s="5" t="s">
        <v>2698</v>
      </c>
      <c r="C275" s="5" t="s">
        <v>2699</v>
      </c>
    </row>
    <row r="276" spans="1:3" x14ac:dyDescent="0.3">
      <c r="A276" s="5" t="s">
        <v>49</v>
      </c>
      <c r="B276" s="5" t="s">
        <v>2470</v>
      </c>
      <c r="C276" s="5" t="s">
        <v>118</v>
      </c>
    </row>
    <row r="277" spans="1:3" x14ac:dyDescent="0.3">
      <c r="A277" s="5" t="s">
        <v>49</v>
      </c>
      <c r="B277" s="5" t="s">
        <v>2700</v>
      </c>
      <c r="C277" s="5" t="s">
        <v>2701</v>
      </c>
    </row>
    <row r="278" spans="1:3" x14ac:dyDescent="0.3">
      <c r="A278" s="5" t="s">
        <v>49</v>
      </c>
      <c r="B278" s="5" t="s">
        <v>2702</v>
      </c>
      <c r="C278" s="5" t="s">
        <v>2438</v>
      </c>
    </row>
    <row r="279" spans="1:3" x14ac:dyDescent="0.3">
      <c r="A279" s="5" t="s">
        <v>49</v>
      </c>
      <c r="B279" s="5" t="s">
        <v>2566</v>
      </c>
      <c r="C279" s="5" t="s">
        <v>250</v>
      </c>
    </row>
    <row r="280" spans="1:3" x14ac:dyDescent="0.3">
      <c r="A280" s="5" t="s">
        <v>49</v>
      </c>
      <c r="B280" s="5" t="s">
        <v>2703</v>
      </c>
      <c r="C280" s="5" t="s">
        <v>2537</v>
      </c>
    </row>
    <row r="281" spans="1:3" x14ac:dyDescent="0.3">
      <c r="A281" s="5" t="s">
        <v>49</v>
      </c>
      <c r="B281" s="5" t="s">
        <v>2570</v>
      </c>
      <c r="C281" s="5" t="s">
        <v>2571</v>
      </c>
    </row>
    <row r="282" spans="1:3" x14ac:dyDescent="0.3">
      <c r="A282" s="5" t="s">
        <v>49</v>
      </c>
      <c r="B282" s="5" t="s">
        <v>2572</v>
      </c>
      <c r="C282" s="5" t="s">
        <v>2571</v>
      </c>
    </row>
    <row r="283" spans="1:3" x14ac:dyDescent="0.3">
      <c r="A283" s="5" t="s">
        <v>49</v>
      </c>
      <c r="B283" s="5" t="s">
        <v>2416</v>
      </c>
      <c r="C283" s="5" t="s">
        <v>2417</v>
      </c>
    </row>
    <row r="284" spans="1:3" x14ac:dyDescent="0.3">
      <c r="A284" s="5" t="s">
        <v>50</v>
      </c>
      <c r="B284" s="5" t="s">
        <v>2542</v>
      </c>
      <c r="C284" s="5" t="s">
        <v>256</v>
      </c>
    </row>
    <row r="285" spans="1:3" x14ac:dyDescent="0.3">
      <c r="A285" s="5" t="s">
        <v>50</v>
      </c>
      <c r="B285" s="5" t="s">
        <v>2704</v>
      </c>
      <c r="C285" s="5" t="s">
        <v>2705</v>
      </c>
    </row>
    <row r="286" spans="1:3" x14ac:dyDescent="0.3">
      <c r="A286" s="5" t="s">
        <v>50</v>
      </c>
      <c r="B286" s="5" t="s">
        <v>2706</v>
      </c>
      <c r="C286" s="5" t="s">
        <v>2707</v>
      </c>
    </row>
    <row r="287" spans="1:3" x14ac:dyDescent="0.3">
      <c r="A287" s="5" t="s">
        <v>50</v>
      </c>
      <c r="B287" s="5" t="s">
        <v>2446</v>
      </c>
      <c r="C287" s="5" t="s">
        <v>468</v>
      </c>
    </row>
    <row r="288" spans="1:3" x14ac:dyDescent="0.3">
      <c r="A288" s="5" t="s">
        <v>50</v>
      </c>
      <c r="B288" s="5" t="s">
        <v>2447</v>
      </c>
      <c r="C288" s="5" t="s">
        <v>468</v>
      </c>
    </row>
    <row r="289" spans="1:3" x14ac:dyDescent="0.3">
      <c r="A289" s="5" t="s">
        <v>50</v>
      </c>
      <c r="B289" s="5" t="s">
        <v>1885</v>
      </c>
      <c r="C289" s="5" t="s">
        <v>1886</v>
      </c>
    </row>
    <row r="290" spans="1:3" x14ac:dyDescent="0.3">
      <c r="A290" s="5" t="s">
        <v>50</v>
      </c>
      <c r="B290" s="5" t="s">
        <v>2101</v>
      </c>
      <c r="C290" s="5" t="s">
        <v>2102</v>
      </c>
    </row>
    <row r="291" spans="1:3" x14ac:dyDescent="0.3">
      <c r="A291" s="5" t="s">
        <v>50</v>
      </c>
      <c r="B291" s="5" t="s">
        <v>2484</v>
      </c>
      <c r="C291" s="5" t="s">
        <v>2485</v>
      </c>
    </row>
    <row r="292" spans="1:3" x14ac:dyDescent="0.3">
      <c r="A292" s="5" t="s">
        <v>50</v>
      </c>
      <c r="B292" s="5" t="s">
        <v>2708</v>
      </c>
      <c r="C292" s="5" t="s">
        <v>2709</v>
      </c>
    </row>
    <row r="293" spans="1:3" x14ac:dyDescent="0.3">
      <c r="A293" s="5" t="s">
        <v>50</v>
      </c>
      <c r="B293" s="5" t="s">
        <v>2486</v>
      </c>
      <c r="C293" s="5" t="s">
        <v>257</v>
      </c>
    </row>
    <row r="294" spans="1:3" x14ac:dyDescent="0.3">
      <c r="A294" s="5" t="s">
        <v>50</v>
      </c>
      <c r="B294" s="5" t="s">
        <v>2121</v>
      </c>
      <c r="C294" s="5" t="s">
        <v>1243</v>
      </c>
    </row>
    <row r="295" spans="1:3" x14ac:dyDescent="0.3">
      <c r="A295" s="5" t="s">
        <v>50</v>
      </c>
      <c r="B295" s="5" t="s">
        <v>2582</v>
      </c>
      <c r="C295" s="5" t="s">
        <v>2583</v>
      </c>
    </row>
    <row r="296" spans="1:3" x14ac:dyDescent="0.3">
      <c r="A296" s="5" t="s">
        <v>50</v>
      </c>
      <c r="B296" s="5" t="s">
        <v>2710</v>
      </c>
      <c r="C296" s="5" t="s">
        <v>218</v>
      </c>
    </row>
    <row r="297" spans="1:3" x14ac:dyDescent="0.3">
      <c r="A297" s="5" t="s">
        <v>50</v>
      </c>
      <c r="B297" s="5" t="s">
        <v>2711</v>
      </c>
      <c r="C297" s="5" t="s">
        <v>145</v>
      </c>
    </row>
    <row r="298" spans="1:3" x14ac:dyDescent="0.3">
      <c r="A298" s="5" t="s">
        <v>50</v>
      </c>
      <c r="B298" s="5" t="s">
        <v>2712</v>
      </c>
      <c r="C298" s="5" t="s">
        <v>149</v>
      </c>
    </row>
    <row r="299" spans="1:3" x14ac:dyDescent="0.3">
      <c r="A299" s="5" t="s">
        <v>50</v>
      </c>
      <c r="B299" s="5" t="s">
        <v>2713</v>
      </c>
      <c r="C299" s="5" t="s">
        <v>2714</v>
      </c>
    </row>
    <row r="300" spans="1:3" x14ac:dyDescent="0.3">
      <c r="A300" s="5" t="s">
        <v>50</v>
      </c>
      <c r="B300" s="5" t="s">
        <v>2715</v>
      </c>
      <c r="C300" s="5" t="s">
        <v>187</v>
      </c>
    </row>
    <row r="301" spans="1:3" x14ac:dyDescent="0.3">
      <c r="A301" s="5" t="s">
        <v>50</v>
      </c>
      <c r="B301" s="5" t="s">
        <v>2716</v>
      </c>
      <c r="C301" s="5" t="s">
        <v>187</v>
      </c>
    </row>
    <row r="302" spans="1:3" x14ac:dyDescent="0.3">
      <c r="A302" s="5" t="s">
        <v>50</v>
      </c>
      <c r="B302" s="5" t="s">
        <v>2717</v>
      </c>
      <c r="C302" s="5" t="s">
        <v>2718</v>
      </c>
    </row>
    <row r="303" spans="1:3" x14ac:dyDescent="0.3">
      <c r="A303" s="5" t="s">
        <v>50</v>
      </c>
      <c r="B303" s="5" t="s">
        <v>2719</v>
      </c>
      <c r="C303" s="5" t="s">
        <v>2720</v>
      </c>
    </row>
    <row r="304" spans="1:3" x14ac:dyDescent="0.3">
      <c r="A304" s="5" t="s">
        <v>50</v>
      </c>
      <c r="B304" s="5" t="s">
        <v>2721</v>
      </c>
      <c r="C304" s="5" t="s">
        <v>2720</v>
      </c>
    </row>
    <row r="305" spans="1:3" x14ac:dyDescent="0.3">
      <c r="A305" s="5" t="s">
        <v>50</v>
      </c>
      <c r="B305" s="5" t="s">
        <v>2722</v>
      </c>
      <c r="C305" s="5" t="s">
        <v>2720</v>
      </c>
    </row>
    <row r="306" spans="1:3" x14ac:dyDescent="0.3">
      <c r="A306" s="5" t="s">
        <v>50</v>
      </c>
      <c r="B306" s="5" t="s">
        <v>2697</v>
      </c>
      <c r="C306" s="5" t="s">
        <v>190</v>
      </c>
    </row>
    <row r="307" spans="1:3" x14ac:dyDescent="0.3">
      <c r="A307" s="5" t="s">
        <v>50</v>
      </c>
      <c r="B307" s="5" t="s">
        <v>2285</v>
      </c>
      <c r="C307" s="5" t="s">
        <v>2286</v>
      </c>
    </row>
    <row r="308" spans="1:3" x14ac:dyDescent="0.3">
      <c r="A308" s="5" t="s">
        <v>50</v>
      </c>
      <c r="B308" s="5" t="s">
        <v>2723</v>
      </c>
      <c r="C308" s="5" t="s">
        <v>136</v>
      </c>
    </row>
    <row r="309" spans="1:3" x14ac:dyDescent="0.3">
      <c r="A309" s="5" t="s">
        <v>50</v>
      </c>
      <c r="B309" s="5" t="s">
        <v>2724</v>
      </c>
      <c r="C309" s="5" t="s">
        <v>2725</v>
      </c>
    </row>
    <row r="310" spans="1:3" x14ac:dyDescent="0.3">
      <c r="A310" s="5" t="s">
        <v>50</v>
      </c>
      <c r="B310" s="5" t="s">
        <v>2726</v>
      </c>
      <c r="C310" s="5" t="s">
        <v>63</v>
      </c>
    </row>
    <row r="311" spans="1:3" x14ac:dyDescent="0.3">
      <c r="A311" s="5" t="s">
        <v>50</v>
      </c>
      <c r="B311" s="5" t="s">
        <v>2727</v>
      </c>
      <c r="C311" s="5" t="s">
        <v>140</v>
      </c>
    </row>
    <row r="312" spans="1:3" x14ac:dyDescent="0.3">
      <c r="A312" s="5" t="s">
        <v>50</v>
      </c>
      <c r="B312" s="5" t="s">
        <v>2623</v>
      </c>
      <c r="C312" s="5" t="s">
        <v>123</v>
      </c>
    </row>
    <row r="313" spans="1:3" x14ac:dyDescent="0.3">
      <c r="A313" s="5" t="s">
        <v>50</v>
      </c>
      <c r="B313" s="5" t="s">
        <v>2624</v>
      </c>
      <c r="C313" s="5" t="s">
        <v>123</v>
      </c>
    </row>
    <row r="314" spans="1:3" x14ac:dyDescent="0.3">
      <c r="A314" s="5" t="s">
        <v>50</v>
      </c>
      <c r="B314" s="5" t="s">
        <v>2528</v>
      </c>
      <c r="C314" s="5" t="s">
        <v>123</v>
      </c>
    </row>
    <row r="315" spans="1:3" x14ac:dyDescent="0.3">
      <c r="A315" s="5" t="s">
        <v>50</v>
      </c>
      <c r="B315" s="5" t="s">
        <v>2728</v>
      </c>
      <c r="C315" s="5" t="s">
        <v>441</v>
      </c>
    </row>
    <row r="316" spans="1:3" x14ac:dyDescent="0.3">
      <c r="A316" s="5" t="s">
        <v>50</v>
      </c>
      <c r="B316" s="5" t="s">
        <v>2551</v>
      </c>
      <c r="C316" s="5" t="s">
        <v>2552</v>
      </c>
    </row>
    <row r="317" spans="1:3" x14ac:dyDescent="0.3">
      <c r="A317" s="5" t="s">
        <v>50</v>
      </c>
      <c r="B317" s="5" t="s">
        <v>2729</v>
      </c>
      <c r="C317" s="5" t="s">
        <v>173</v>
      </c>
    </row>
    <row r="318" spans="1:3" x14ac:dyDescent="0.3">
      <c r="A318" s="5" t="s">
        <v>50</v>
      </c>
      <c r="B318" s="5" t="s">
        <v>2349</v>
      </c>
      <c r="C318" s="5" t="s">
        <v>2350</v>
      </c>
    </row>
    <row r="319" spans="1:3" x14ac:dyDescent="0.3">
      <c r="A319" s="5" t="s">
        <v>50</v>
      </c>
      <c r="B319" s="5" t="s">
        <v>2203</v>
      </c>
      <c r="C319" s="5" t="s">
        <v>2204</v>
      </c>
    </row>
    <row r="320" spans="1:3" x14ac:dyDescent="0.3">
      <c r="A320" s="5" t="s">
        <v>50</v>
      </c>
      <c r="B320" s="5" t="s">
        <v>2205</v>
      </c>
      <c r="C320" s="5" t="s">
        <v>476</v>
      </c>
    </row>
    <row r="321" spans="1:3" x14ac:dyDescent="0.3">
      <c r="A321" s="5" t="s">
        <v>50</v>
      </c>
      <c r="B321" s="5" t="s">
        <v>2534</v>
      </c>
      <c r="C321" s="5" t="s">
        <v>119</v>
      </c>
    </row>
    <row r="322" spans="1:3" x14ac:dyDescent="0.3">
      <c r="A322" s="5" t="s">
        <v>50</v>
      </c>
      <c r="B322" s="5" t="s">
        <v>2535</v>
      </c>
      <c r="C322" s="5" t="s">
        <v>119</v>
      </c>
    </row>
    <row r="323" spans="1:3" x14ac:dyDescent="0.3">
      <c r="A323" s="5" t="s">
        <v>50</v>
      </c>
      <c r="B323" s="5" t="s">
        <v>2730</v>
      </c>
      <c r="C323" s="5" t="s">
        <v>77</v>
      </c>
    </row>
    <row r="324" spans="1:3" x14ac:dyDescent="0.3">
      <c r="A324" s="5" t="s">
        <v>50</v>
      </c>
      <c r="B324" s="5" t="s">
        <v>2495</v>
      </c>
      <c r="C324" s="5" t="s">
        <v>2496</v>
      </c>
    </row>
    <row r="325" spans="1:3" x14ac:dyDescent="0.3">
      <c r="A325" s="5" t="s">
        <v>50</v>
      </c>
      <c r="B325" s="5" t="s">
        <v>2587</v>
      </c>
      <c r="C325" s="5" t="s">
        <v>249</v>
      </c>
    </row>
    <row r="326" spans="1:3" x14ac:dyDescent="0.3">
      <c r="A326" s="5" t="s">
        <v>50</v>
      </c>
      <c r="B326" s="5" t="s">
        <v>2602</v>
      </c>
      <c r="C326" s="5" t="s">
        <v>2603</v>
      </c>
    </row>
    <row r="327" spans="1:3" x14ac:dyDescent="0.3">
      <c r="A327" s="5" t="s">
        <v>50</v>
      </c>
      <c r="B327" s="5" t="s">
        <v>2604</v>
      </c>
      <c r="C327" s="5" t="s">
        <v>2603</v>
      </c>
    </row>
    <row r="328" spans="1:3" x14ac:dyDescent="0.3">
      <c r="A328" s="5" t="s">
        <v>50</v>
      </c>
      <c r="B328" s="5" t="s">
        <v>2731</v>
      </c>
      <c r="C328" s="5" t="s">
        <v>2732</v>
      </c>
    </row>
    <row r="329" spans="1:3" x14ac:dyDescent="0.3">
      <c r="A329" s="5" t="s">
        <v>50</v>
      </c>
      <c r="B329" s="5" t="s">
        <v>2733</v>
      </c>
      <c r="C329" s="5" t="s">
        <v>2732</v>
      </c>
    </row>
    <row r="330" spans="1:3" x14ac:dyDescent="0.3">
      <c r="A330" s="5" t="s">
        <v>50</v>
      </c>
      <c r="B330" s="5" t="s">
        <v>2734</v>
      </c>
      <c r="C330" s="5" t="s">
        <v>2735</v>
      </c>
    </row>
    <row r="331" spans="1:3" x14ac:dyDescent="0.3">
      <c r="A331" s="5" t="s">
        <v>50</v>
      </c>
      <c r="B331" s="5" t="s">
        <v>2736</v>
      </c>
      <c r="C331" s="5" t="s">
        <v>2737</v>
      </c>
    </row>
    <row r="332" spans="1:3" x14ac:dyDescent="0.3">
      <c r="A332" s="5" t="s">
        <v>50</v>
      </c>
      <c r="B332" s="5" t="s">
        <v>2436</v>
      </c>
      <c r="C332" s="5" t="s">
        <v>450</v>
      </c>
    </row>
    <row r="333" spans="1:3" x14ac:dyDescent="0.3">
      <c r="A333" s="5" t="s">
        <v>50</v>
      </c>
      <c r="B333" s="5" t="s">
        <v>2688</v>
      </c>
      <c r="C333" s="5" t="s">
        <v>233</v>
      </c>
    </row>
    <row r="334" spans="1:3" x14ac:dyDescent="0.3">
      <c r="A334" s="5" t="s">
        <v>50</v>
      </c>
      <c r="B334" s="5" t="s">
        <v>2738</v>
      </c>
      <c r="C334" s="5" t="s">
        <v>90</v>
      </c>
    </row>
    <row r="335" spans="1:3" x14ac:dyDescent="0.3">
      <c r="A335" s="5" t="s">
        <v>50</v>
      </c>
      <c r="B335" s="5" t="s">
        <v>2248</v>
      </c>
      <c r="C335" s="5" t="s">
        <v>2249</v>
      </c>
    </row>
    <row r="336" spans="1:3" x14ac:dyDescent="0.3">
      <c r="A336" s="5" t="s">
        <v>50</v>
      </c>
      <c r="B336" s="5" t="s">
        <v>2739</v>
      </c>
      <c r="C336" s="5" t="s">
        <v>2740</v>
      </c>
    </row>
    <row r="337" spans="1:3" x14ac:dyDescent="0.3">
      <c r="A337" s="5" t="s">
        <v>50</v>
      </c>
      <c r="B337" s="5" t="s">
        <v>2741</v>
      </c>
      <c r="C337" s="5" t="s">
        <v>2740</v>
      </c>
    </row>
    <row r="338" spans="1:3" x14ac:dyDescent="0.3">
      <c r="A338" s="5" t="s">
        <v>50</v>
      </c>
      <c r="B338" s="5" t="s">
        <v>2416</v>
      </c>
      <c r="C338" s="5" t="s">
        <v>2417</v>
      </c>
    </row>
    <row r="339" spans="1:3" x14ac:dyDescent="0.3">
      <c r="A339" s="5" t="s">
        <v>50</v>
      </c>
      <c r="B339" s="5" t="s">
        <v>2742</v>
      </c>
      <c r="C339" s="5" t="s">
        <v>2067</v>
      </c>
    </row>
    <row r="340" spans="1:3" x14ac:dyDescent="0.3">
      <c r="A340" s="5" t="s">
        <v>50</v>
      </c>
      <c r="B340" s="5" t="s">
        <v>2743</v>
      </c>
      <c r="C340" s="5" t="s">
        <v>2067</v>
      </c>
    </row>
    <row r="341" spans="1:3" x14ac:dyDescent="0.3">
      <c r="A341" s="5" t="s">
        <v>50</v>
      </c>
      <c r="B341" s="5" t="s">
        <v>2066</v>
      </c>
      <c r="C341" s="5" t="s">
        <v>2067</v>
      </c>
    </row>
    <row r="342" spans="1:3" x14ac:dyDescent="0.3">
      <c r="A342" s="5" t="s">
        <v>50</v>
      </c>
      <c r="B342" s="5" t="s">
        <v>2744</v>
      </c>
      <c r="C342" s="5" t="s">
        <v>2067</v>
      </c>
    </row>
    <row r="343" spans="1:3" x14ac:dyDescent="0.3">
      <c r="A343" s="5" t="s">
        <v>50</v>
      </c>
      <c r="B343" s="5" t="s">
        <v>2299</v>
      </c>
      <c r="C343" s="5" t="s">
        <v>2300</v>
      </c>
    </row>
    <row r="344" spans="1:3" x14ac:dyDescent="0.3">
      <c r="A344" s="5" t="s">
        <v>50</v>
      </c>
      <c r="B344" s="5" t="s">
        <v>2747</v>
      </c>
      <c r="C344" s="5" t="s">
        <v>2300</v>
      </c>
    </row>
    <row r="345" spans="1:3" x14ac:dyDescent="0.3">
      <c r="A345" s="5" t="s">
        <v>50</v>
      </c>
      <c r="B345" s="5" t="s">
        <v>2748</v>
      </c>
      <c r="C345" s="5" t="s">
        <v>243</v>
      </c>
    </row>
    <row r="346" spans="1:3" x14ac:dyDescent="0.3">
      <c r="A346" s="5" t="s">
        <v>50</v>
      </c>
      <c r="B346" s="5" t="s">
        <v>2749</v>
      </c>
      <c r="C346" s="5" t="s">
        <v>2502</v>
      </c>
    </row>
    <row r="347" spans="1:3" x14ac:dyDescent="0.3">
      <c r="A347" s="5" t="s">
        <v>50</v>
      </c>
      <c r="B347" s="5" t="s">
        <v>2503</v>
      </c>
      <c r="C347" s="5" t="s">
        <v>2502</v>
      </c>
    </row>
    <row r="348" spans="1:3" x14ac:dyDescent="0.3">
      <c r="A348" s="5" t="s">
        <v>52</v>
      </c>
      <c r="B348" s="5" t="s">
        <v>1954</v>
      </c>
      <c r="C348" s="5" t="s">
        <v>1955</v>
      </c>
    </row>
    <row r="349" spans="1:3" x14ac:dyDescent="0.3">
      <c r="A349" s="5" t="s">
        <v>52</v>
      </c>
      <c r="B349" s="5" t="s">
        <v>2750</v>
      </c>
      <c r="C349" s="5" t="s">
        <v>2751</v>
      </c>
    </row>
    <row r="350" spans="1:3" x14ac:dyDescent="0.3">
      <c r="A350" s="5" t="s">
        <v>52</v>
      </c>
      <c r="B350" s="5" t="s">
        <v>2612</v>
      </c>
      <c r="C350" s="5" t="s">
        <v>122</v>
      </c>
    </row>
    <row r="351" spans="1:3" x14ac:dyDescent="0.3">
      <c r="A351" s="5" t="s">
        <v>52</v>
      </c>
      <c r="B351" s="5" t="s">
        <v>2752</v>
      </c>
      <c r="C351" s="5" t="s">
        <v>202</v>
      </c>
    </row>
    <row r="352" spans="1:3" x14ac:dyDescent="0.3">
      <c r="A352" s="5" t="s">
        <v>52</v>
      </c>
      <c r="B352" s="5" t="s">
        <v>2753</v>
      </c>
      <c r="C352" s="5" t="s">
        <v>167</v>
      </c>
    </row>
    <row r="353" spans="1:3" x14ac:dyDescent="0.3">
      <c r="A353" s="5" t="s">
        <v>52</v>
      </c>
      <c r="B353" s="5" t="s">
        <v>2754</v>
      </c>
      <c r="C353" s="5" t="s">
        <v>2755</v>
      </c>
    </row>
    <row r="354" spans="1:3" x14ac:dyDescent="0.3">
      <c r="A354" s="5" t="s">
        <v>52</v>
      </c>
      <c r="B354" s="5" t="s">
        <v>2756</v>
      </c>
      <c r="C354" s="5" t="s">
        <v>2757</v>
      </c>
    </row>
    <row r="355" spans="1:3" x14ac:dyDescent="0.3">
      <c r="A355" s="5" t="s">
        <v>52</v>
      </c>
      <c r="B355" s="5" t="s">
        <v>2758</v>
      </c>
      <c r="C355" s="5" t="s">
        <v>2757</v>
      </c>
    </row>
    <row r="356" spans="1:3" x14ac:dyDescent="0.3">
      <c r="A356" s="5" t="s">
        <v>52</v>
      </c>
      <c r="B356" s="5" t="s">
        <v>2129</v>
      </c>
      <c r="C356" s="5" t="s">
        <v>2130</v>
      </c>
    </row>
    <row r="357" spans="1:3" x14ac:dyDescent="0.3">
      <c r="A357" s="5" t="s">
        <v>52</v>
      </c>
      <c r="B357" s="5" t="s">
        <v>2759</v>
      </c>
      <c r="C357" s="5" t="s">
        <v>2760</v>
      </c>
    </row>
    <row r="358" spans="1:3" x14ac:dyDescent="0.3">
      <c r="A358" s="5" t="s">
        <v>52</v>
      </c>
      <c r="B358" s="5" t="s">
        <v>2548</v>
      </c>
      <c r="C358" s="5" t="s">
        <v>2549</v>
      </c>
    </row>
    <row r="359" spans="1:3" x14ac:dyDescent="0.3">
      <c r="A359" s="5" t="s">
        <v>52</v>
      </c>
      <c r="B359" s="5" t="s">
        <v>2761</v>
      </c>
      <c r="C359" s="5" t="s">
        <v>2762</v>
      </c>
    </row>
    <row r="360" spans="1:3" x14ac:dyDescent="0.3">
      <c r="A360" s="5" t="s">
        <v>52</v>
      </c>
      <c r="B360" s="5" t="s">
        <v>2763</v>
      </c>
      <c r="C360" s="5" t="s">
        <v>2764</v>
      </c>
    </row>
    <row r="361" spans="1:3" x14ac:dyDescent="0.3">
      <c r="A361" s="5" t="s">
        <v>52</v>
      </c>
      <c r="B361" s="5" t="s">
        <v>2765</v>
      </c>
      <c r="C361" s="5" t="s">
        <v>2766</v>
      </c>
    </row>
    <row r="362" spans="1:3" x14ac:dyDescent="0.3">
      <c r="A362" s="5" t="s">
        <v>52</v>
      </c>
      <c r="B362" s="5" t="s">
        <v>2464</v>
      </c>
      <c r="C362" s="5" t="s">
        <v>425</v>
      </c>
    </row>
    <row r="363" spans="1:3" x14ac:dyDescent="0.3">
      <c r="A363" s="5" t="s">
        <v>52</v>
      </c>
      <c r="B363" s="5" t="s">
        <v>2767</v>
      </c>
      <c r="C363" s="5" t="s">
        <v>2768</v>
      </c>
    </row>
    <row r="364" spans="1:3" x14ac:dyDescent="0.3">
      <c r="A364" s="5" t="s">
        <v>52</v>
      </c>
      <c r="B364" s="5" t="s">
        <v>2769</v>
      </c>
      <c r="C364" s="5" t="s">
        <v>194</v>
      </c>
    </row>
    <row r="365" spans="1:3" x14ac:dyDescent="0.3">
      <c r="A365" s="5" t="s">
        <v>52</v>
      </c>
      <c r="B365" s="5" t="s">
        <v>2563</v>
      </c>
      <c r="C365" s="5" t="s">
        <v>166</v>
      </c>
    </row>
    <row r="366" spans="1:3" x14ac:dyDescent="0.3">
      <c r="A366" s="5" t="s">
        <v>52</v>
      </c>
      <c r="B366" s="5" t="s">
        <v>2770</v>
      </c>
      <c r="C366" s="5" t="s">
        <v>2771</v>
      </c>
    </row>
    <row r="367" spans="1:3" x14ac:dyDescent="0.3">
      <c r="A367" s="5" t="s">
        <v>52</v>
      </c>
      <c r="B367" s="5" t="s">
        <v>2772</v>
      </c>
      <c r="C367" s="5" t="s">
        <v>245</v>
      </c>
    </row>
    <row r="368" spans="1:3" x14ac:dyDescent="0.3">
      <c r="A368" s="5" t="s">
        <v>52</v>
      </c>
      <c r="B368" s="5" t="s">
        <v>2773</v>
      </c>
      <c r="C368" s="5" t="s">
        <v>2476</v>
      </c>
    </row>
    <row r="369" spans="1:3" x14ac:dyDescent="0.3">
      <c r="A369" s="5" t="s">
        <v>52</v>
      </c>
      <c r="B369" s="5" t="s">
        <v>2495</v>
      </c>
      <c r="C369" s="5" t="s">
        <v>2496</v>
      </c>
    </row>
    <row r="370" spans="1:3" x14ac:dyDescent="0.3">
      <c r="A370" s="5" t="s">
        <v>52</v>
      </c>
      <c r="B370" s="5" t="s">
        <v>2416</v>
      </c>
      <c r="C370" s="5" t="s">
        <v>2417</v>
      </c>
    </row>
    <row r="371" spans="1:3" x14ac:dyDescent="0.3">
      <c r="A371" s="5" t="s">
        <v>53</v>
      </c>
      <c r="B371" s="5" t="s">
        <v>2542</v>
      </c>
      <c r="C371" s="5" t="s">
        <v>256</v>
      </c>
    </row>
    <row r="372" spans="1:3" x14ac:dyDescent="0.3">
      <c r="A372" s="5" t="s">
        <v>53</v>
      </c>
      <c r="B372" s="5" t="s">
        <v>2704</v>
      </c>
      <c r="C372" s="5" t="s">
        <v>2705</v>
      </c>
    </row>
    <row r="373" spans="1:3" x14ac:dyDescent="0.3">
      <c r="A373" s="5" t="s">
        <v>53</v>
      </c>
      <c r="B373" s="5" t="s">
        <v>2706</v>
      </c>
      <c r="C373" s="5" t="s">
        <v>2707</v>
      </c>
    </row>
    <row r="374" spans="1:3" x14ac:dyDescent="0.3">
      <c r="A374" s="5" t="s">
        <v>53</v>
      </c>
      <c r="B374" s="5" t="s">
        <v>2446</v>
      </c>
      <c r="C374" s="5" t="s">
        <v>468</v>
      </c>
    </row>
    <row r="375" spans="1:3" x14ac:dyDescent="0.3">
      <c r="A375" s="5" t="s">
        <v>53</v>
      </c>
      <c r="B375" s="5" t="s">
        <v>2447</v>
      </c>
      <c r="C375" s="5" t="s">
        <v>468</v>
      </c>
    </row>
    <row r="376" spans="1:3" x14ac:dyDescent="0.3">
      <c r="A376" s="5" t="s">
        <v>53</v>
      </c>
      <c r="B376" s="5" t="s">
        <v>1885</v>
      </c>
      <c r="C376" s="5" t="s">
        <v>1886</v>
      </c>
    </row>
    <row r="377" spans="1:3" x14ac:dyDescent="0.3">
      <c r="A377" s="5" t="s">
        <v>53</v>
      </c>
      <c r="B377" s="5" t="s">
        <v>2101</v>
      </c>
      <c r="C377" s="5" t="s">
        <v>2102</v>
      </c>
    </row>
    <row r="378" spans="1:3" x14ac:dyDescent="0.3">
      <c r="A378" s="5" t="s">
        <v>53</v>
      </c>
      <c r="B378" s="5" t="s">
        <v>2484</v>
      </c>
      <c r="C378" s="5" t="s">
        <v>2485</v>
      </c>
    </row>
    <row r="379" spans="1:3" x14ac:dyDescent="0.3">
      <c r="A379" s="5" t="s">
        <v>53</v>
      </c>
      <c r="B379" s="5" t="s">
        <v>2708</v>
      </c>
      <c r="C379" s="5" t="s">
        <v>2709</v>
      </c>
    </row>
    <row r="380" spans="1:3" x14ac:dyDescent="0.3">
      <c r="A380" s="5" t="s">
        <v>53</v>
      </c>
      <c r="B380" s="5" t="s">
        <v>2486</v>
      </c>
      <c r="C380" s="5" t="s">
        <v>257</v>
      </c>
    </row>
    <row r="381" spans="1:3" x14ac:dyDescent="0.3">
      <c r="A381" s="5" t="s">
        <v>53</v>
      </c>
      <c r="B381" s="5" t="s">
        <v>2121</v>
      </c>
      <c r="C381" s="5" t="s">
        <v>1243</v>
      </c>
    </row>
    <row r="382" spans="1:3" x14ac:dyDescent="0.3">
      <c r="A382" s="5" t="s">
        <v>53</v>
      </c>
      <c r="B382" s="5" t="s">
        <v>2582</v>
      </c>
      <c r="C382" s="5" t="s">
        <v>2583</v>
      </c>
    </row>
    <row r="383" spans="1:3" x14ac:dyDescent="0.3">
      <c r="A383" s="5" t="s">
        <v>53</v>
      </c>
      <c r="B383" s="5" t="s">
        <v>2710</v>
      </c>
      <c r="C383" s="5" t="s">
        <v>218</v>
      </c>
    </row>
    <row r="384" spans="1:3" x14ac:dyDescent="0.3">
      <c r="A384" s="5" t="s">
        <v>53</v>
      </c>
      <c r="B384" s="5" t="s">
        <v>2711</v>
      </c>
      <c r="C384" s="5" t="s">
        <v>145</v>
      </c>
    </row>
    <row r="385" spans="1:3" x14ac:dyDescent="0.3">
      <c r="A385" s="5" t="s">
        <v>53</v>
      </c>
      <c r="B385" s="5" t="s">
        <v>2712</v>
      </c>
      <c r="C385" s="5" t="s">
        <v>149</v>
      </c>
    </row>
    <row r="386" spans="1:3" x14ac:dyDescent="0.3">
      <c r="A386" s="5" t="s">
        <v>53</v>
      </c>
      <c r="B386" s="5" t="s">
        <v>2713</v>
      </c>
      <c r="C386" s="5" t="s">
        <v>2714</v>
      </c>
    </row>
    <row r="387" spans="1:3" x14ac:dyDescent="0.3">
      <c r="A387" s="5" t="s">
        <v>53</v>
      </c>
      <c r="B387" s="5" t="s">
        <v>2715</v>
      </c>
      <c r="C387" s="5" t="s">
        <v>187</v>
      </c>
    </row>
    <row r="388" spans="1:3" x14ac:dyDescent="0.3">
      <c r="A388" s="5" t="s">
        <v>53</v>
      </c>
      <c r="B388" s="5" t="s">
        <v>2716</v>
      </c>
      <c r="C388" s="5" t="s">
        <v>187</v>
      </c>
    </row>
    <row r="389" spans="1:3" x14ac:dyDescent="0.3">
      <c r="A389" s="5" t="s">
        <v>53</v>
      </c>
      <c r="B389" s="5" t="s">
        <v>2717</v>
      </c>
      <c r="C389" s="5" t="s">
        <v>2718</v>
      </c>
    </row>
    <row r="390" spans="1:3" x14ac:dyDescent="0.3">
      <c r="A390" s="5" t="s">
        <v>53</v>
      </c>
      <c r="B390" s="5" t="s">
        <v>2719</v>
      </c>
      <c r="C390" s="5" t="s">
        <v>2720</v>
      </c>
    </row>
    <row r="391" spans="1:3" x14ac:dyDescent="0.3">
      <c r="A391" s="5" t="s">
        <v>53</v>
      </c>
      <c r="B391" s="5" t="s">
        <v>2721</v>
      </c>
      <c r="C391" s="5" t="s">
        <v>2720</v>
      </c>
    </row>
    <row r="392" spans="1:3" x14ac:dyDescent="0.3">
      <c r="A392" s="5" t="s">
        <v>53</v>
      </c>
      <c r="B392" s="5" t="s">
        <v>2722</v>
      </c>
      <c r="C392" s="5" t="s">
        <v>2720</v>
      </c>
    </row>
    <row r="393" spans="1:3" x14ac:dyDescent="0.3">
      <c r="A393" s="5" t="s">
        <v>53</v>
      </c>
      <c r="B393" s="5" t="s">
        <v>2697</v>
      </c>
      <c r="C393" s="5" t="s">
        <v>190</v>
      </c>
    </row>
    <row r="394" spans="1:3" x14ac:dyDescent="0.3">
      <c r="A394" s="5" t="s">
        <v>53</v>
      </c>
      <c r="B394" s="5" t="s">
        <v>2285</v>
      </c>
      <c r="C394" s="5" t="s">
        <v>2286</v>
      </c>
    </row>
    <row r="395" spans="1:3" x14ac:dyDescent="0.3">
      <c r="A395" s="5" t="s">
        <v>53</v>
      </c>
      <c r="B395" s="5" t="s">
        <v>2723</v>
      </c>
      <c r="C395" s="5" t="s">
        <v>136</v>
      </c>
    </row>
    <row r="396" spans="1:3" x14ac:dyDescent="0.3">
      <c r="A396" s="5" t="s">
        <v>53</v>
      </c>
      <c r="B396" s="5" t="s">
        <v>2724</v>
      </c>
      <c r="C396" s="5" t="s">
        <v>2725</v>
      </c>
    </row>
    <row r="397" spans="1:3" x14ac:dyDescent="0.3">
      <c r="A397" s="5" t="s">
        <v>53</v>
      </c>
      <c r="B397" s="5" t="s">
        <v>2726</v>
      </c>
      <c r="C397" s="5" t="s">
        <v>63</v>
      </c>
    </row>
    <row r="398" spans="1:3" x14ac:dyDescent="0.3">
      <c r="A398" s="5" t="s">
        <v>53</v>
      </c>
      <c r="B398" s="5" t="s">
        <v>2727</v>
      </c>
      <c r="C398" s="5" t="s">
        <v>140</v>
      </c>
    </row>
    <row r="399" spans="1:3" x14ac:dyDescent="0.3">
      <c r="A399" s="5" t="s">
        <v>53</v>
      </c>
      <c r="B399" s="5" t="s">
        <v>2623</v>
      </c>
      <c r="C399" s="5" t="s">
        <v>123</v>
      </c>
    </row>
    <row r="400" spans="1:3" x14ac:dyDescent="0.3">
      <c r="A400" s="5" t="s">
        <v>53</v>
      </c>
      <c r="B400" s="5" t="s">
        <v>2624</v>
      </c>
      <c r="C400" s="5" t="s">
        <v>123</v>
      </c>
    </row>
    <row r="401" spans="1:3" x14ac:dyDescent="0.3">
      <c r="A401" s="5" t="s">
        <v>53</v>
      </c>
      <c r="B401" s="5" t="s">
        <v>2528</v>
      </c>
      <c r="C401" s="5" t="s">
        <v>123</v>
      </c>
    </row>
    <row r="402" spans="1:3" x14ac:dyDescent="0.3">
      <c r="A402" s="5" t="s">
        <v>53</v>
      </c>
      <c r="B402" s="5" t="s">
        <v>2728</v>
      </c>
      <c r="C402" s="5" t="s">
        <v>441</v>
      </c>
    </row>
    <row r="403" spans="1:3" x14ac:dyDescent="0.3">
      <c r="A403" s="5" t="s">
        <v>53</v>
      </c>
      <c r="B403" s="5" t="s">
        <v>2551</v>
      </c>
      <c r="C403" s="5" t="s">
        <v>2552</v>
      </c>
    </row>
    <row r="404" spans="1:3" x14ac:dyDescent="0.3">
      <c r="A404" s="5" t="s">
        <v>53</v>
      </c>
      <c r="B404" s="5" t="s">
        <v>2729</v>
      </c>
      <c r="C404" s="5" t="s">
        <v>173</v>
      </c>
    </row>
    <row r="405" spans="1:3" x14ac:dyDescent="0.3">
      <c r="A405" s="5" t="s">
        <v>53</v>
      </c>
      <c r="B405" s="5" t="s">
        <v>2349</v>
      </c>
      <c r="C405" s="5" t="s">
        <v>2350</v>
      </c>
    </row>
    <row r="406" spans="1:3" x14ac:dyDescent="0.3">
      <c r="A406" s="5" t="s">
        <v>53</v>
      </c>
      <c r="B406" s="5" t="s">
        <v>2203</v>
      </c>
      <c r="C406" s="5" t="s">
        <v>2204</v>
      </c>
    </row>
    <row r="407" spans="1:3" x14ac:dyDescent="0.3">
      <c r="A407" s="5" t="s">
        <v>53</v>
      </c>
      <c r="B407" s="5" t="s">
        <v>2205</v>
      </c>
      <c r="C407" s="5" t="s">
        <v>476</v>
      </c>
    </row>
    <row r="408" spans="1:3" x14ac:dyDescent="0.3">
      <c r="A408" s="5" t="s">
        <v>53</v>
      </c>
      <c r="B408" s="5" t="s">
        <v>2534</v>
      </c>
      <c r="C408" s="5" t="s">
        <v>119</v>
      </c>
    </row>
    <row r="409" spans="1:3" x14ac:dyDescent="0.3">
      <c r="A409" s="5" t="s">
        <v>53</v>
      </c>
      <c r="B409" s="5" t="s">
        <v>2535</v>
      </c>
      <c r="C409" s="5" t="s">
        <v>119</v>
      </c>
    </row>
    <row r="410" spans="1:3" x14ac:dyDescent="0.3">
      <c r="A410" s="5" t="s">
        <v>53</v>
      </c>
      <c r="B410" s="5" t="s">
        <v>2730</v>
      </c>
      <c r="C410" s="5" t="s">
        <v>77</v>
      </c>
    </row>
    <row r="411" spans="1:3" x14ac:dyDescent="0.3">
      <c r="A411" s="5" t="s">
        <v>53</v>
      </c>
      <c r="B411" s="5" t="s">
        <v>2495</v>
      </c>
      <c r="C411" s="5" t="s">
        <v>2496</v>
      </c>
    </row>
    <row r="412" spans="1:3" x14ac:dyDescent="0.3">
      <c r="A412" s="5" t="s">
        <v>53</v>
      </c>
      <c r="B412" s="5" t="s">
        <v>2587</v>
      </c>
      <c r="C412" s="5" t="s">
        <v>249</v>
      </c>
    </row>
    <row r="413" spans="1:3" x14ac:dyDescent="0.3">
      <c r="A413" s="5" t="s">
        <v>53</v>
      </c>
      <c r="B413" s="5" t="s">
        <v>2602</v>
      </c>
      <c r="C413" s="5" t="s">
        <v>2603</v>
      </c>
    </row>
    <row r="414" spans="1:3" x14ac:dyDescent="0.3">
      <c r="A414" s="5" t="s">
        <v>53</v>
      </c>
      <c r="B414" s="5" t="s">
        <v>2604</v>
      </c>
      <c r="C414" s="5" t="s">
        <v>2603</v>
      </c>
    </row>
    <row r="415" spans="1:3" x14ac:dyDescent="0.3">
      <c r="A415" s="5" t="s">
        <v>53</v>
      </c>
      <c r="B415" s="5" t="s">
        <v>2731</v>
      </c>
      <c r="C415" s="5" t="s">
        <v>2732</v>
      </c>
    </row>
    <row r="416" spans="1:3" x14ac:dyDescent="0.3">
      <c r="A416" s="5" t="s">
        <v>53</v>
      </c>
      <c r="B416" s="5" t="s">
        <v>2733</v>
      </c>
      <c r="C416" s="5" t="s">
        <v>2732</v>
      </c>
    </row>
    <row r="417" spans="1:3" x14ac:dyDescent="0.3">
      <c r="A417" s="5" t="s">
        <v>53</v>
      </c>
      <c r="B417" s="5" t="s">
        <v>2734</v>
      </c>
      <c r="C417" s="5" t="s">
        <v>2735</v>
      </c>
    </row>
    <row r="418" spans="1:3" x14ac:dyDescent="0.3">
      <c r="A418" s="5" t="s">
        <v>53</v>
      </c>
      <c r="B418" s="5" t="s">
        <v>2736</v>
      </c>
      <c r="C418" s="5" t="s">
        <v>2737</v>
      </c>
    </row>
    <row r="419" spans="1:3" x14ac:dyDescent="0.3">
      <c r="A419" s="5" t="s">
        <v>53</v>
      </c>
      <c r="B419" s="5" t="s">
        <v>2436</v>
      </c>
      <c r="C419" s="5" t="s">
        <v>450</v>
      </c>
    </row>
    <row r="420" spans="1:3" x14ac:dyDescent="0.3">
      <c r="A420" s="5" t="s">
        <v>53</v>
      </c>
      <c r="B420" s="5" t="s">
        <v>2688</v>
      </c>
      <c r="C420" s="5" t="s">
        <v>233</v>
      </c>
    </row>
    <row r="421" spans="1:3" x14ac:dyDescent="0.3">
      <c r="A421" s="5" t="s">
        <v>53</v>
      </c>
      <c r="B421" s="5" t="s">
        <v>2738</v>
      </c>
      <c r="C421" s="5" t="s">
        <v>90</v>
      </c>
    </row>
    <row r="422" spans="1:3" x14ac:dyDescent="0.3">
      <c r="A422" s="5" t="s">
        <v>53</v>
      </c>
      <c r="B422" s="5" t="s">
        <v>2248</v>
      </c>
      <c r="C422" s="5" t="s">
        <v>2249</v>
      </c>
    </row>
    <row r="423" spans="1:3" x14ac:dyDescent="0.3">
      <c r="A423" s="5" t="s">
        <v>53</v>
      </c>
      <c r="B423" s="5" t="s">
        <v>2739</v>
      </c>
      <c r="C423" s="5" t="s">
        <v>2740</v>
      </c>
    </row>
    <row r="424" spans="1:3" x14ac:dyDescent="0.3">
      <c r="A424" s="5" t="s">
        <v>53</v>
      </c>
      <c r="B424" s="5" t="s">
        <v>2741</v>
      </c>
      <c r="C424" s="5" t="s">
        <v>2740</v>
      </c>
    </row>
    <row r="425" spans="1:3" x14ac:dyDescent="0.3">
      <c r="A425" s="5" t="s">
        <v>53</v>
      </c>
      <c r="B425" s="5" t="s">
        <v>2416</v>
      </c>
      <c r="C425" s="5" t="s">
        <v>2417</v>
      </c>
    </row>
    <row r="426" spans="1:3" x14ac:dyDescent="0.3">
      <c r="A426" s="5" t="s">
        <v>53</v>
      </c>
      <c r="B426" s="5" t="s">
        <v>2742</v>
      </c>
      <c r="C426" s="5" t="s">
        <v>2067</v>
      </c>
    </row>
    <row r="427" spans="1:3" x14ac:dyDescent="0.3">
      <c r="A427" s="5" t="s">
        <v>53</v>
      </c>
      <c r="B427" s="5" t="s">
        <v>2743</v>
      </c>
      <c r="C427" s="5" t="s">
        <v>2067</v>
      </c>
    </row>
    <row r="428" spans="1:3" x14ac:dyDescent="0.3">
      <c r="A428" s="5" t="s">
        <v>53</v>
      </c>
      <c r="B428" s="5" t="s">
        <v>2066</v>
      </c>
      <c r="C428" s="5" t="s">
        <v>2067</v>
      </c>
    </row>
    <row r="429" spans="1:3" x14ac:dyDescent="0.3">
      <c r="A429" s="5" t="s">
        <v>53</v>
      </c>
      <c r="B429" s="5" t="s">
        <v>2744</v>
      </c>
      <c r="C429" s="5" t="s">
        <v>2067</v>
      </c>
    </row>
    <row r="430" spans="1:3" x14ac:dyDescent="0.3">
      <c r="A430" s="5" t="s">
        <v>53</v>
      </c>
      <c r="B430" s="5" t="s">
        <v>2299</v>
      </c>
      <c r="C430" s="5" t="s">
        <v>2300</v>
      </c>
    </row>
    <row r="431" spans="1:3" x14ac:dyDescent="0.3">
      <c r="A431" s="5" t="s">
        <v>53</v>
      </c>
      <c r="B431" s="5" t="s">
        <v>2747</v>
      </c>
      <c r="C431" s="5" t="s">
        <v>2300</v>
      </c>
    </row>
    <row r="432" spans="1:3" x14ac:dyDescent="0.3">
      <c r="A432" s="5" t="s">
        <v>53</v>
      </c>
      <c r="B432" s="5" t="s">
        <v>2748</v>
      </c>
      <c r="C432" s="5" t="s">
        <v>243</v>
      </c>
    </row>
    <row r="433" spans="1:3" x14ac:dyDescent="0.3">
      <c r="A433" s="5" t="s">
        <v>53</v>
      </c>
      <c r="B433" s="5" t="s">
        <v>2749</v>
      </c>
      <c r="C433" s="5" t="s">
        <v>2502</v>
      </c>
    </row>
    <row r="434" spans="1:3" x14ac:dyDescent="0.3">
      <c r="A434" s="5" t="s">
        <v>53</v>
      </c>
      <c r="B434" s="5" t="s">
        <v>2503</v>
      </c>
      <c r="C434" s="5" t="s">
        <v>2502</v>
      </c>
    </row>
    <row r="435" spans="1:3" x14ac:dyDescent="0.3">
      <c r="A435" s="5" t="s">
        <v>56</v>
      </c>
      <c r="B435" s="5" t="s">
        <v>2550</v>
      </c>
      <c r="C435" s="5" t="s">
        <v>74</v>
      </c>
    </row>
    <row r="436" spans="1:3" x14ac:dyDescent="0.3">
      <c r="A436" s="5" t="s">
        <v>56</v>
      </c>
      <c r="B436" s="5" t="s">
        <v>2774</v>
      </c>
      <c r="C436" s="5" t="s">
        <v>300</v>
      </c>
    </row>
    <row r="437" spans="1:3" x14ac:dyDescent="0.3">
      <c r="A437" s="5" t="s">
        <v>56</v>
      </c>
      <c r="B437" s="5" t="s">
        <v>2775</v>
      </c>
      <c r="C437" s="5" t="s">
        <v>2776</v>
      </c>
    </row>
    <row r="438" spans="1:3" x14ac:dyDescent="0.3">
      <c r="A438" s="5" t="s">
        <v>56</v>
      </c>
      <c r="B438" s="5" t="s">
        <v>2777</v>
      </c>
      <c r="C438" s="5" t="s">
        <v>2778</v>
      </c>
    </row>
    <row r="439" spans="1:3" x14ac:dyDescent="0.3">
      <c r="A439" s="5" t="s">
        <v>54</v>
      </c>
      <c r="B439" s="5" t="s">
        <v>2779</v>
      </c>
      <c r="C439" s="5" t="s">
        <v>403</v>
      </c>
    </row>
    <row r="440" spans="1:3" x14ac:dyDescent="0.3">
      <c r="A440" s="5" t="s">
        <v>54</v>
      </c>
      <c r="B440" s="5" t="s">
        <v>2780</v>
      </c>
      <c r="C440" s="5" t="s">
        <v>387</v>
      </c>
    </row>
    <row r="441" spans="1:3" x14ac:dyDescent="0.3">
      <c r="A441" s="5" t="s">
        <v>54</v>
      </c>
      <c r="B441" s="5" t="s">
        <v>2781</v>
      </c>
      <c r="C441" s="5" t="s">
        <v>387</v>
      </c>
    </row>
    <row r="442" spans="1:3" x14ac:dyDescent="0.3">
      <c r="A442" s="5" t="s">
        <v>54</v>
      </c>
      <c r="B442" s="5" t="s">
        <v>2782</v>
      </c>
      <c r="C442" s="5" t="s">
        <v>387</v>
      </c>
    </row>
    <row r="443" spans="1:3" x14ac:dyDescent="0.3">
      <c r="A443" s="5" t="s">
        <v>53</v>
      </c>
      <c r="B443" s="5" t="s">
        <v>2587</v>
      </c>
      <c r="C443" s="5" t="s">
        <v>249</v>
      </c>
    </row>
    <row r="444" spans="1:3" x14ac:dyDescent="0.3">
      <c r="A444" s="5" t="s">
        <v>53</v>
      </c>
      <c r="B444" s="5" t="s">
        <v>2602</v>
      </c>
      <c r="C444" s="5" t="s">
        <v>2603</v>
      </c>
    </row>
    <row r="445" spans="1:3" x14ac:dyDescent="0.3">
      <c r="A445" s="5" t="s">
        <v>53</v>
      </c>
      <c r="B445" s="5" t="s">
        <v>2604</v>
      </c>
      <c r="C445" s="5" t="s">
        <v>2603</v>
      </c>
    </row>
    <row r="446" spans="1:3" x14ac:dyDescent="0.3">
      <c r="A446" s="5" t="s">
        <v>53</v>
      </c>
      <c r="B446" s="5" t="s">
        <v>2731</v>
      </c>
      <c r="C446" s="5" t="s">
        <v>2732</v>
      </c>
    </row>
    <row r="447" spans="1:3" x14ac:dyDescent="0.3">
      <c r="A447" s="5" t="s">
        <v>53</v>
      </c>
      <c r="B447" s="5" t="s">
        <v>2733</v>
      </c>
      <c r="C447" s="5" t="s">
        <v>2732</v>
      </c>
    </row>
    <row r="448" spans="1:3" x14ac:dyDescent="0.3">
      <c r="A448" s="5" t="s">
        <v>53</v>
      </c>
      <c r="B448" s="5" t="s">
        <v>2734</v>
      </c>
      <c r="C448" s="5" t="s">
        <v>2735</v>
      </c>
    </row>
    <row r="449" spans="1:3" x14ac:dyDescent="0.3">
      <c r="A449" s="5" t="s">
        <v>53</v>
      </c>
      <c r="B449" s="5" t="s">
        <v>2736</v>
      </c>
      <c r="C449" s="5" t="s">
        <v>2737</v>
      </c>
    </row>
    <row r="450" spans="1:3" x14ac:dyDescent="0.3">
      <c r="A450" s="5" t="s">
        <v>53</v>
      </c>
      <c r="B450" s="5" t="s">
        <v>2436</v>
      </c>
      <c r="C450" s="5" t="s">
        <v>450</v>
      </c>
    </row>
    <row r="451" spans="1:3" x14ac:dyDescent="0.3">
      <c r="A451" s="5" t="s">
        <v>53</v>
      </c>
      <c r="B451" s="5" t="s">
        <v>2688</v>
      </c>
      <c r="C451" s="5" t="s">
        <v>233</v>
      </c>
    </row>
    <row r="452" spans="1:3" x14ac:dyDescent="0.3">
      <c r="A452" s="5" t="s">
        <v>53</v>
      </c>
      <c r="B452" s="5" t="s">
        <v>2738</v>
      </c>
      <c r="C452" s="5" t="s">
        <v>90</v>
      </c>
    </row>
    <row r="453" spans="1:3" x14ac:dyDescent="0.3">
      <c r="A453" s="5" t="s">
        <v>53</v>
      </c>
      <c r="B453" s="5" t="s">
        <v>2248</v>
      </c>
      <c r="C453" s="5" t="s">
        <v>2249</v>
      </c>
    </row>
    <row r="454" spans="1:3" x14ac:dyDescent="0.3">
      <c r="A454" s="5" t="s">
        <v>53</v>
      </c>
      <c r="B454" s="5" t="s">
        <v>2739</v>
      </c>
      <c r="C454" s="5" t="s">
        <v>2740</v>
      </c>
    </row>
    <row r="455" spans="1:3" x14ac:dyDescent="0.3">
      <c r="A455" s="5" t="s">
        <v>53</v>
      </c>
      <c r="B455" s="5" t="s">
        <v>2741</v>
      </c>
      <c r="C455" s="5" t="s">
        <v>2740</v>
      </c>
    </row>
    <row r="456" spans="1:3" x14ac:dyDescent="0.3">
      <c r="A456" s="5" t="s">
        <v>53</v>
      </c>
      <c r="B456" s="5" t="s">
        <v>2416</v>
      </c>
      <c r="C456" s="5" t="s">
        <v>2417</v>
      </c>
    </row>
    <row r="457" spans="1:3" x14ac:dyDescent="0.3">
      <c r="A457" s="5" t="s">
        <v>53</v>
      </c>
      <c r="B457" s="5" t="s">
        <v>2742</v>
      </c>
      <c r="C457" s="5" t="s">
        <v>2067</v>
      </c>
    </row>
    <row r="458" spans="1:3" x14ac:dyDescent="0.3">
      <c r="A458" s="5" t="s">
        <v>53</v>
      </c>
      <c r="B458" s="5" t="s">
        <v>2743</v>
      </c>
      <c r="C458" s="5" t="s">
        <v>2067</v>
      </c>
    </row>
    <row r="459" spans="1:3" x14ac:dyDescent="0.3">
      <c r="A459" s="5" t="s">
        <v>53</v>
      </c>
      <c r="B459" s="5" t="s">
        <v>2066</v>
      </c>
      <c r="C459" s="5" t="s">
        <v>2067</v>
      </c>
    </row>
    <row r="460" spans="1:3" x14ac:dyDescent="0.3">
      <c r="A460" s="5" t="s">
        <v>53</v>
      </c>
      <c r="B460" s="5" t="s">
        <v>2744</v>
      </c>
      <c r="C460" s="5" t="s">
        <v>2067</v>
      </c>
    </row>
    <row r="461" spans="1:3" x14ac:dyDescent="0.3">
      <c r="A461" s="5" t="s">
        <v>53</v>
      </c>
      <c r="B461" s="5" t="s">
        <v>2745</v>
      </c>
      <c r="C461" s="5" t="s">
        <v>2746</v>
      </c>
    </row>
    <row r="462" spans="1:3" x14ac:dyDescent="0.3">
      <c r="A462" s="5" t="s">
        <v>53</v>
      </c>
      <c r="B462" s="5" t="s">
        <v>2299</v>
      </c>
      <c r="C462" s="5" t="s">
        <v>2300</v>
      </c>
    </row>
    <row r="463" spans="1:3" x14ac:dyDescent="0.3">
      <c r="A463" s="5" t="s">
        <v>53</v>
      </c>
      <c r="B463" s="5" t="s">
        <v>2747</v>
      </c>
      <c r="C463" s="5" t="s">
        <v>2300</v>
      </c>
    </row>
    <row r="464" spans="1:3" x14ac:dyDescent="0.3">
      <c r="A464" s="5" t="s">
        <v>53</v>
      </c>
      <c r="B464" s="5" t="s">
        <v>2748</v>
      </c>
      <c r="C464" s="5" t="s">
        <v>243</v>
      </c>
    </row>
    <row r="465" spans="1:3" x14ac:dyDescent="0.3">
      <c r="A465" s="5" t="s">
        <v>53</v>
      </c>
      <c r="B465" s="5" t="s">
        <v>2749</v>
      </c>
      <c r="C465" s="5" t="s">
        <v>2502</v>
      </c>
    </row>
    <row r="466" spans="1:3" x14ac:dyDescent="0.3">
      <c r="A466" s="5" t="s">
        <v>53</v>
      </c>
      <c r="B466" s="5" t="s">
        <v>2503</v>
      </c>
      <c r="C466" s="5" t="s">
        <v>2502</v>
      </c>
    </row>
    <row r="467" spans="1:3" x14ac:dyDescent="0.3">
      <c r="A467" s="5" t="s">
        <v>56</v>
      </c>
      <c r="B467" s="5" t="s">
        <v>2550</v>
      </c>
      <c r="C467" s="5" t="s">
        <v>74</v>
      </c>
    </row>
    <row r="468" spans="1:3" x14ac:dyDescent="0.3">
      <c r="A468" s="5" t="s">
        <v>56</v>
      </c>
      <c r="B468" s="5" t="s">
        <v>2774</v>
      </c>
      <c r="C468" s="5" t="s">
        <v>300</v>
      </c>
    </row>
    <row r="469" spans="1:3" x14ac:dyDescent="0.3">
      <c r="A469" s="5" t="s">
        <v>56</v>
      </c>
      <c r="B469" s="5" t="s">
        <v>2775</v>
      </c>
      <c r="C469" s="5" t="s">
        <v>2776</v>
      </c>
    </row>
    <row r="470" spans="1:3" x14ac:dyDescent="0.3">
      <c r="A470" s="5" t="s">
        <v>56</v>
      </c>
      <c r="B470" s="5" t="s">
        <v>2777</v>
      </c>
      <c r="C470" s="5" t="s">
        <v>2778</v>
      </c>
    </row>
    <row r="471" spans="1:3" x14ac:dyDescent="0.3">
      <c r="A471" s="5" t="s">
        <v>54</v>
      </c>
      <c r="B471" s="5" t="s">
        <v>2779</v>
      </c>
      <c r="C471" s="5" t="s">
        <v>403</v>
      </c>
    </row>
    <row r="472" spans="1:3" x14ac:dyDescent="0.3">
      <c r="A472" s="5" t="s">
        <v>54</v>
      </c>
      <c r="B472" s="5" t="s">
        <v>2780</v>
      </c>
      <c r="C472" s="5" t="s">
        <v>387</v>
      </c>
    </row>
    <row r="473" spans="1:3" x14ac:dyDescent="0.3">
      <c r="A473" s="5" t="s">
        <v>54</v>
      </c>
      <c r="B473" s="5" t="s">
        <v>2781</v>
      </c>
      <c r="C473" s="5" t="s">
        <v>387</v>
      </c>
    </row>
    <row r="474" spans="1:3" x14ac:dyDescent="0.3">
      <c r="A474" s="5" t="s">
        <v>54</v>
      </c>
      <c r="B474" s="5" t="s">
        <v>2782</v>
      </c>
      <c r="C474" s="5" t="s">
        <v>387</v>
      </c>
    </row>
    <row r="511" spans="1:3" x14ac:dyDescent="0.3">
      <c r="A511" s="6"/>
      <c r="B511" s="6"/>
      <c r="C511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7"/>
  <sheetViews>
    <sheetView workbookViewId="0">
      <selection activeCell="C5" sqref="C5"/>
    </sheetView>
  </sheetViews>
  <sheetFormatPr defaultRowHeight="14" x14ac:dyDescent="0.25"/>
  <cols>
    <col min="1" max="1" width="18.90625" customWidth="1"/>
    <col min="2" max="2" width="27.08984375" customWidth="1"/>
    <col min="3" max="3" width="71.453125" customWidth="1"/>
    <col min="4" max="4" width="17.1796875" customWidth="1"/>
  </cols>
  <sheetData>
    <row r="1" spans="1:3" x14ac:dyDescent="0.25">
      <c r="A1" s="31" t="s">
        <v>7402</v>
      </c>
      <c r="B1" s="31"/>
      <c r="C1" s="31"/>
    </row>
    <row r="2" spans="1:3" x14ac:dyDescent="0.25">
      <c r="A2" s="8" t="s">
        <v>2392</v>
      </c>
      <c r="B2" s="8" t="s">
        <v>2390</v>
      </c>
      <c r="C2" s="8" t="s">
        <v>2391</v>
      </c>
    </row>
    <row r="3" spans="1:3" ht="14.5" x14ac:dyDescent="0.3">
      <c r="A3" s="5" t="s">
        <v>6230</v>
      </c>
      <c r="B3" s="5" t="s">
        <v>1880</v>
      </c>
      <c r="C3" s="5" t="s">
        <v>1881</v>
      </c>
    </row>
    <row r="4" spans="1:3" ht="14.5" x14ac:dyDescent="0.3">
      <c r="A4" s="5" t="s">
        <v>6230</v>
      </c>
      <c r="B4" s="5" t="s">
        <v>2545</v>
      </c>
      <c r="C4" s="5" t="s">
        <v>2544</v>
      </c>
    </row>
    <row r="5" spans="1:3" ht="14.5" x14ac:dyDescent="0.3">
      <c r="A5" s="5" t="s">
        <v>6230</v>
      </c>
      <c r="B5" s="5" t="s">
        <v>6235</v>
      </c>
      <c r="C5" s="5" t="s">
        <v>4895</v>
      </c>
    </row>
    <row r="6" spans="1:3" ht="14.5" x14ac:dyDescent="0.3">
      <c r="A6" s="5" t="s">
        <v>6230</v>
      </c>
      <c r="B6" s="5" t="s">
        <v>6236</v>
      </c>
      <c r="C6" s="5" t="s">
        <v>5119</v>
      </c>
    </row>
    <row r="7" spans="1:3" ht="14.5" x14ac:dyDescent="0.3">
      <c r="A7" s="5" t="s">
        <v>6230</v>
      </c>
      <c r="B7" s="5" t="s">
        <v>6237</v>
      </c>
      <c r="C7" s="5" t="s">
        <v>5119</v>
      </c>
    </row>
    <row r="8" spans="1:3" ht="14.5" x14ac:dyDescent="0.3">
      <c r="A8" s="5" t="s">
        <v>6230</v>
      </c>
      <c r="B8" s="5" t="s">
        <v>6238</v>
      </c>
      <c r="C8" s="5" t="s">
        <v>4901</v>
      </c>
    </row>
    <row r="9" spans="1:3" ht="14.5" x14ac:dyDescent="0.3">
      <c r="A9" s="5" t="s">
        <v>6230</v>
      </c>
      <c r="B9" s="5" t="s">
        <v>6239</v>
      </c>
      <c r="C9" s="5" t="s">
        <v>4901</v>
      </c>
    </row>
    <row r="10" spans="1:3" ht="14.5" x14ac:dyDescent="0.3">
      <c r="A10" s="5" t="s">
        <v>6230</v>
      </c>
      <c r="B10" s="5" t="s">
        <v>6240</v>
      </c>
      <c r="C10" s="5" t="s">
        <v>6241</v>
      </c>
    </row>
    <row r="11" spans="1:3" ht="14.5" x14ac:dyDescent="0.3">
      <c r="A11" s="5" t="s">
        <v>6230</v>
      </c>
      <c r="B11" s="5" t="s">
        <v>1928</v>
      </c>
      <c r="C11" s="5" t="s">
        <v>500</v>
      </c>
    </row>
    <row r="12" spans="1:3" ht="14.5" x14ac:dyDescent="0.3">
      <c r="A12" s="5" t="s">
        <v>6230</v>
      </c>
      <c r="B12" s="5" t="s">
        <v>6242</v>
      </c>
      <c r="C12" s="5" t="s">
        <v>6243</v>
      </c>
    </row>
    <row r="13" spans="1:3" ht="14.5" x14ac:dyDescent="0.3">
      <c r="A13" s="5" t="s">
        <v>6230</v>
      </c>
      <c r="B13" s="5" t="s">
        <v>1877</v>
      </c>
      <c r="C13" s="5" t="s">
        <v>1759</v>
      </c>
    </row>
    <row r="14" spans="1:3" ht="14.5" x14ac:dyDescent="0.3">
      <c r="A14" s="5" t="s">
        <v>6230</v>
      </c>
      <c r="B14" s="5" t="s">
        <v>6244</v>
      </c>
      <c r="C14" s="5" t="s">
        <v>6245</v>
      </c>
    </row>
    <row r="15" spans="1:3" ht="14.5" x14ac:dyDescent="0.3">
      <c r="A15" s="5" t="s">
        <v>6230</v>
      </c>
      <c r="B15" s="5" t="s">
        <v>6246</v>
      </c>
      <c r="C15" s="5" t="s">
        <v>4947</v>
      </c>
    </row>
    <row r="16" spans="1:3" ht="14.5" x14ac:dyDescent="0.3">
      <c r="A16" s="5" t="s">
        <v>6230</v>
      </c>
      <c r="B16" s="5" t="s">
        <v>6247</v>
      </c>
      <c r="C16" s="5" t="s">
        <v>5169</v>
      </c>
    </row>
    <row r="17" spans="1:3" ht="14.5" x14ac:dyDescent="0.3">
      <c r="A17" s="5" t="s">
        <v>6230</v>
      </c>
      <c r="B17" s="5" t="s">
        <v>6248</v>
      </c>
      <c r="C17" s="5" t="s">
        <v>5169</v>
      </c>
    </row>
    <row r="18" spans="1:3" ht="14.5" x14ac:dyDescent="0.3">
      <c r="A18" s="5" t="s">
        <v>6230</v>
      </c>
      <c r="B18" s="5" t="s">
        <v>6249</v>
      </c>
      <c r="C18" s="5" t="s">
        <v>6250</v>
      </c>
    </row>
    <row r="19" spans="1:3" ht="14.5" x14ac:dyDescent="0.3">
      <c r="A19" s="5" t="s">
        <v>6230</v>
      </c>
      <c r="B19" s="5" t="s">
        <v>2520</v>
      </c>
      <c r="C19" s="5" t="s">
        <v>174</v>
      </c>
    </row>
    <row r="20" spans="1:3" ht="14.5" x14ac:dyDescent="0.3">
      <c r="A20" s="5" t="s">
        <v>6230</v>
      </c>
      <c r="B20" s="5" t="s">
        <v>6251</v>
      </c>
      <c r="C20" s="5" t="s">
        <v>4983</v>
      </c>
    </row>
    <row r="21" spans="1:3" ht="14.5" x14ac:dyDescent="0.3">
      <c r="A21" s="5" t="s">
        <v>6230</v>
      </c>
      <c r="B21" s="5" t="s">
        <v>6252</v>
      </c>
      <c r="C21" s="5" t="s">
        <v>6253</v>
      </c>
    </row>
    <row r="22" spans="1:3" ht="14.5" x14ac:dyDescent="0.3">
      <c r="A22" s="5" t="s">
        <v>6230</v>
      </c>
      <c r="B22" s="5" t="s">
        <v>6254</v>
      </c>
      <c r="C22" s="5" t="s">
        <v>5011</v>
      </c>
    </row>
    <row r="23" spans="1:3" ht="14.5" x14ac:dyDescent="0.3">
      <c r="A23" s="5" t="s">
        <v>6230</v>
      </c>
      <c r="B23" s="5" t="s">
        <v>6255</v>
      </c>
      <c r="C23" s="5" t="s">
        <v>6256</v>
      </c>
    </row>
    <row r="24" spans="1:3" ht="14.5" x14ac:dyDescent="0.3">
      <c r="A24" s="5" t="s">
        <v>6230</v>
      </c>
      <c r="B24" s="5" t="s">
        <v>6257</v>
      </c>
      <c r="C24" s="5" t="s">
        <v>6258</v>
      </c>
    </row>
    <row r="25" spans="1:3" ht="14.5" x14ac:dyDescent="0.3">
      <c r="A25" s="5" t="s">
        <v>6230</v>
      </c>
      <c r="B25" s="5" t="s">
        <v>2124</v>
      </c>
      <c r="C25" s="5" t="s">
        <v>2125</v>
      </c>
    </row>
    <row r="26" spans="1:3" ht="14.5" x14ac:dyDescent="0.3">
      <c r="A26" s="5" t="s">
        <v>6230</v>
      </c>
      <c r="B26" s="5" t="s">
        <v>2554</v>
      </c>
      <c r="C26" s="5" t="s">
        <v>229</v>
      </c>
    </row>
    <row r="27" spans="1:3" ht="14.5" x14ac:dyDescent="0.3">
      <c r="A27" s="5" t="s">
        <v>6230</v>
      </c>
      <c r="B27" s="5" t="s">
        <v>2710</v>
      </c>
      <c r="C27" s="5" t="s">
        <v>218</v>
      </c>
    </row>
    <row r="28" spans="1:3" ht="14.5" x14ac:dyDescent="0.3">
      <c r="A28" s="5" t="s">
        <v>6230</v>
      </c>
      <c r="B28" s="5" t="s">
        <v>2325</v>
      </c>
      <c r="C28" s="5" t="s">
        <v>1283</v>
      </c>
    </row>
    <row r="29" spans="1:3" ht="14.5" x14ac:dyDescent="0.3">
      <c r="A29" s="5" t="s">
        <v>6230</v>
      </c>
      <c r="B29" s="5" t="s">
        <v>6259</v>
      </c>
      <c r="C29" s="5" t="s">
        <v>6260</v>
      </c>
    </row>
    <row r="30" spans="1:3" ht="14.5" x14ac:dyDescent="0.3">
      <c r="A30" s="5" t="s">
        <v>6230</v>
      </c>
      <c r="B30" s="5" t="s">
        <v>6261</v>
      </c>
      <c r="C30" s="5" t="s">
        <v>6262</v>
      </c>
    </row>
    <row r="31" spans="1:3" ht="14.5" x14ac:dyDescent="0.3">
      <c r="A31" s="5" t="s">
        <v>6230</v>
      </c>
      <c r="B31" s="5" t="s">
        <v>6263</v>
      </c>
      <c r="C31" s="5" t="s">
        <v>5267</v>
      </c>
    </row>
    <row r="32" spans="1:3" ht="14.5" x14ac:dyDescent="0.3">
      <c r="A32" s="5" t="s">
        <v>6230</v>
      </c>
      <c r="B32" s="5" t="s">
        <v>6264</v>
      </c>
      <c r="C32" s="5" t="s">
        <v>5267</v>
      </c>
    </row>
    <row r="33" spans="1:3" ht="14.5" x14ac:dyDescent="0.3">
      <c r="A33" s="5" t="s">
        <v>6230</v>
      </c>
      <c r="B33" s="5" t="s">
        <v>6265</v>
      </c>
      <c r="C33" s="5" t="s">
        <v>5267</v>
      </c>
    </row>
    <row r="34" spans="1:3" ht="14.5" x14ac:dyDescent="0.3">
      <c r="A34" s="5" t="s">
        <v>6230</v>
      </c>
      <c r="B34" s="5" t="s">
        <v>6266</v>
      </c>
      <c r="C34" s="5" t="s">
        <v>6267</v>
      </c>
    </row>
    <row r="35" spans="1:3" ht="14.5" x14ac:dyDescent="0.3">
      <c r="A35" s="5" t="s">
        <v>6230</v>
      </c>
      <c r="B35" s="5" t="s">
        <v>6268</v>
      </c>
      <c r="C35" s="5" t="s">
        <v>6267</v>
      </c>
    </row>
    <row r="36" spans="1:3" ht="14.5" x14ac:dyDescent="0.3">
      <c r="A36" s="5" t="s">
        <v>6230</v>
      </c>
      <c r="B36" s="5" t="s">
        <v>6269</v>
      </c>
      <c r="C36" s="5" t="s">
        <v>5073</v>
      </c>
    </row>
    <row r="37" spans="1:3" ht="14.5" x14ac:dyDescent="0.3">
      <c r="A37" s="5" t="s">
        <v>6230</v>
      </c>
      <c r="B37" s="5" t="s">
        <v>6270</v>
      </c>
      <c r="C37" s="5" t="s">
        <v>5073</v>
      </c>
    </row>
    <row r="38" spans="1:3" ht="14.5" x14ac:dyDescent="0.3">
      <c r="A38" s="5" t="s">
        <v>6230</v>
      </c>
      <c r="B38" s="5" t="s">
        <v>6271</v>
      </c>
      <c r="C38" s="5" t="s">
        <v>5073</v>
      </c>
    </row>
    <row r="39" spans="1:3" ht="14.5" x14ac:dyDescent="0.3">
      <c r="A39" s="5" t="s">
        <v>6230</v>
      </c>
      <c r="B39" s="5" t="s">
        <v>6272</v>
      </c>
      <c r="C39" s="5" t="s">
        <v>6273</v>
      </c>
    </row>
    <row r="40" spans="1:3" ht="14.5" x14ac:dyDescent="0.3">
      <c r="A40" s="5" t="s">
        <v>6230</v>
      </c>
      <c r="B40" s="5" t="s">
        <v>6274</v>
      </c>
      <c r="C40" s="5" t="s">
        <v>5287</v>
      </c>
    </row>
    <row r="41" spans="1:3" ht="14.5" x14ac:dyDescent="0.3">
      <c r="A41" s="5" t="s">
        <v>6230</v>
      </c>
      <c r="B41" s="5" t="s">
        <v>6275</v>
      </c>
      <c r="C41" s="5" t="s">
        <v>5301</v>
      </c>
    </row>
    <row r="42" spans="1:3" ht="14.5" x14ac:dyDescent="0.3">
      <c r="A42" s="5" t="s">
        <v>6230</v>
      </c>
      <c r="B42" s="5" t="s">
        <v>6276</v>
      </c>
      <c r="C42" s="5" t="s">
        <v>5313</v>
      </c>
    </row>
    <row r="43" spans="1:3" ht="14.5" x14ac:dyDescent="0.3">
      <c r="A43" s="5" t="s">
        <v>6230</v>
      </c>
      <c r="B43" s="5" t="s">
        <v>6277</v>
      </c>
      <c r="C43" s="5" t="s">
        <v>5335</v>
      </c>
    </row>
    <row r="44" spans="1:3" ht="14.5" x14ac:dyDescent="0.3">
      <c r="A44" s="5" t="s">
        <v>6230</v>
      </c>
      <c r="B44" s="5" t="s">
        <v>6278</v>
      </c>
      <c r="C44" s="5" t="s">
        <v>5335</v>
      </c>
    </row>
    <row r="45" spans="1:3" ht="14.5" x14ac:dyDescent="0.3">
      <c r="A45" s="5" t="s">
        <v>6230</v>
      </c>
      <c r="B45" s="5" t="s">
        <v>6279</v>
      </c>
      <c r="C45" s="5" t="s">
        <v>5335</v>
      </c>
    </row>
    <row r="46" spans="1:3" ht="14.5" x14ac:dyDescent="0.3">
      <c r="A46" s="5" t="s">
        <v>6230</v>
      </c>
      <c r="B46" s="5" t="s">
        <v>6280</v>
      </c>
      <c r="C46" s="5" t="s">
        <v>6281</v>
      </c>
    </row>
    <row r="47" spans="1:3" ht="14.5" x14ac:dyDescent="0.3">
      <c r="A47" s="5" t="s">
        <v>6230</v>
      </c>
      <c r="B47" s="5" t="s">
        <v>1959</v>
      </c>
      <c r="C47" s="5" t="s">
        <v>1960</v>
      </c>
    </row>
    <row r="48" spans="1:3" ht="14.5" x14ac:dyDescent="0.3">
      <c r="A48" s="5" t="s">
        <v>6230</v>
      </c>
      <c r="B48" s="5" t="s">
        <v>2508</v>
      </c>
      <c r="C48" s="5" t="s">
        <v>2509</v>
      </c>
    </row>
    <row r="49" spans="1:3" ht="14.5" x14ac:dyDescent="0.3">
      <c r="A49" s="5" t="s">
        <v>6230</v>
      </c>
      <c r="B49" s="5" t="s">
        <v>6282</v>
      </c>
      <c r="C49" s="5" t="s">
        <v>6283</v>
      </c>
    </row>
    <row r="50" spans="1:3" ht="14.5" x14ac:dyDescent="0.3">
      <c r="A50" s="5" t="s">
        <v>6230</v>
      </c>
      <c r="B50" s="5" t="s">
        <v>6284</v>
      </c>
      <c r="C50" s="5" t="s">
        <v>5447</v>
      </c>
    </row>
    <row r="51" spans="1:3" ht="14.5" x14ac:dyDescent="0.3">
      <c r="A51" s="5" t="s">
        <v>6230</v>
      </c>
      <c r="B51" s="5" t="s">
        <v>6285</v>
      </c>
      <c r="C51" s="5" t="s">
        <v>5447</v>
      </c>
    </row>
    <row r="52" spans="1:3" ht="14.5" x14ac:dyDescent="0.3">
      <c r="A52" s="5" t="s">
        <v>6230</v>
      </c>
      <c r="B52" s="5" t="s">
        <v>6286</v>
      </c>
      <c r="C52" s="5" t="s">
        <v>6287</v>
      </c>
    </row>
    <row r="53" spans="1:3" ht="14.5" x14ac:dyDescent="0.3">
      <c r="A53" s="5" t="s">
        <v>6230</v>
      </c>
      <c r="B53" s="5" t="s">
        <v>6288</v>
      </c>
      <c r="C53" s="5" t="s">
        <v>6289</v>
      </c>
    </row>
    <row r="54" spans="1:3" ht="14.5" x14ac:dyDescent="0.3">
      <c r="A54" s="5" t="s">
        <v>6230</v>
      </c>
      <c r="B54" s="5" t="s">
        <v>6290</v>
      </c>
      <c r="C54" s="5" t="s">
        <v>6291</v>
      </c>
    </row>
    <row r="55" spans="1:3" ht="14.5" x14ac:dyDescent="0.3">
      <c r="A55" s="5" t="s">
        <v>6230</v>
      </c>
      <c r="B55" s="5" t="s">
        <v>6292</v>
      </c>
      <c r="C55" s="5" t="s">
        <v>6293</v>
      </c>
    </row>
    <row r="56" spans="1:3" ht="14.5" x14ac:dyDescent="0.3">
      <c r="A56" s="5" t="s">
        <v>6230</v>
      </c>
      <c r="B56" s="5" t="s">
        <v>6294</v>
      </c>
      <c r="C56" s="5" t="s">
        <v>6293</v>
      </c>
    </row>
    <row r="57" spans="1:3" ht="14.5" x14ac:dyDescent="0.3">
      <c r="A57" s="5" t="s">
        <v>6230</v>
      </c>
      <c r="B57" s="5" t="s">
        <v>6295</v>
      </c>
      <c r="C57" s="5" t="s">
        <v>6293</v>
      </c>
    </row>
    <row r="58" spans="1:3" ht="14.5" x14ac:dyDescent="0.3">
      <c r="A58" s="5" t="s">
        <v>6230</v>
      </c>
      <c r="B58" s="5" t="s">
        <v>6296</v>
      </c>
      <c r="C58" s="5" t="s">
        <v>6293</v>
      </c>
    </row>
    <row r="59" spans="1:3" ht="14.5" x14ac:dyDescent="0.3">
      <c r="A59" s="5" t="s">
        <v>6230</v>
      </c>
      <c r="B59" s="5" t="s">
        <v>6297</v>
      </c>
      <c r="C59" s="5" t="s">
        <v>6298</v>
      </c>
    </row>
    <row r="60" spans="1:3" ht="14.5" x14ac:dyDescent="0.3">
      <c r="A60" s="5" t="s">
        <v>6230</v>
      </c>
      <c r="B60" s="5" t="s">
        <v>6299</v>
      </c>
      <c r="C60" s="5" t="s">
        <v>5635</v>
      </c>
    </row>
    <row r="61" spans="1:3" ht="14.5" x14ac:dyDescent="0.3">
      <c r="A61" s="5" t="s">
        <v>6230</v>
      </c>
      <c r="B61" s="5" t="s">
        <v>6300</v>
      </c>
      <c r="C61" s="5" t="s">
        <v>5635</v>
      </c>
    </row>
    <row r="62" spans="1:3" ht="14.5" x14ac:dyDescent="0.3">
      <c r="A62" s="5" t="s">
        <v>6230</v>
      </c>
      <c r="B62" s="5" t="s">
        <v>6301</v>
      </c>
      <c r="C62" s="5" t="s">
        <v>5635</v>
      </c>
    </row>
    <row r="63" spans="1:3" ht="14.5" x14ac:dyDescent="0.3">
      <c r="A63" s="5" t="s">
        <v>6230</v>
      </c>
      <c r="B63" s="5" t="s">
        <v>6302</v>
      </c>
      <c r="C63" s="5" t="s">
        <v>6303</v>
      </c>
    </row>
    <row r="64" spans="1:3" ht="14.5" x14ac:dyDescent="0.3">
      <c r="A64" s="5" t="s">
        <v>6230</v>
      </c>
      <c r="B64" s="5" t="s">
        <v>6304</v>
      </c>
      <c r="C64" s="5" t="s">
        <v>5537</v>
      </c>
    </row>
    <row r="65" spans="1:3" ht="14.5" x14ac:dyDescent="0.3">
      <c r="A65" s="5" t="s">
        <v>6230</v>
      </c>
      <c r="B65" s="5" t="s">
        <v>6305</v>
      </c>
      <c r="C65" s="5" t="s">
        <v>5543</v>
      </c>
    </row>
    <row r="66" spans="1:3" ht="14.5" x14ac:dyDescent="0.3">
      <c r="A66" s="5" t="s">
        <v>6230</v>
      </c>
      <c r="B66" s="5" t="s">
        <v>6306</v>
      </c>
      <c r="C66" s="5" t="s">
        <v>6307</v>
      </c>
    </row>
    <row r="67" spans="1:3" ht="14.5" x14ac:dyDescent="0.3">
      <c r="A67" s="5" t="s">
        <v>6230</v>
      </c>
      <c r="B67" s="5" t="s">
        <v>2184</v>
      </c>
      <c r="C67" s="5" t="s">
        <v>1172</v>
      </c>
    </row>
    <row r="68" spans="1:3" ht="14.5" x14ac:dyDescent="0.3">
      <c r="A68" s="5" t="s">
        <v>6230</v>
      </c>
      <c r="B68" s="5" t="s">
        <v>6308</v>
      </c>
      <c r="C68" s="5" t="s">
        <v>6309</v>
      </c>
    </row>
    <row r="69" spans="1:3" ht="14.5" x14ac:dyDescent="0.3">
      <c r="A69" s="5" t="s">
        <v>6230</v>
      </c>
      <c r="B69" s="5" t="s">
        <v>6310</v>
      </c>
      <c r="C69" s="5" t="s">
        <v>5681</v>
      </c>
    </row>
    <row r="70" spans="1:3" ht="14.5" x14ac:dyDescent="0.3">
      <c r="A70" s="5" t="s">
        <v>6230</v>
      </c>
      <c r="B70" s="5" t="s">
        <v>1924</v>
      </c>
      <c r="C70" s="5" t="s">
        <v>1925</v>
      </c>
    </row>
    <row r="71" spans="1:3" ht="14.5" x14ac:dyDescent="0.3">
      <c r="A71" s="5" t="s">
        <v>6230</v>
      </c>
      <c r="B71" s="5" t="s">
        <v>6311</v>
      </c>
      <c r="C71" s="5" t="s">
        <v>6312</v>
      </c>
    </row>
    <row r="72" spans="1:3" ht="14.5" x14ac:dyDescent="0.3">
      <c r="A72" s="5" t="s">
        <v>6230</v>
      </c>
      <c r="B72" s="5" t="s">
        <v>2042</v>
      </c>
      <c r="C72" s="5" t="s">
        <v>1519</v>
      </c>
    </row>
    <row r="73" spans="1:3" ht="14.5" x14ac:dyDescent="0.3">
      <c r="A73" s="5" t="s">
        <v>6230</v>
      </c>
      <c r="B73" s="5" t="s">
        <v>6313</v>
      </c>
      <c r="C73" s="5" t="s">
        <v>2491</v>
      </c>
    </row>
    <row r="74" spans="1:3" ht="14.5" x14ac:dyDescent="0.3">
      <c r="A74" s="5" t="s">
        <v>6230</v>
      </c>
      <c r="B74" s="5" t="s">
        <v>6314</v>
      </c>
      <c r="C74" s="5" t="s">
        <v>6315</v>
      </c>
    </row>
    <row r="75" spans="1:3" ht="14.5" x14ac:dyDescent="0.3">
      <c r="A75" s="5" t="s">
        <v>6230</v>
      </c>
      <c r="B75" s="5" t="s">
        <v>6316</v>
      </c>
      <c r="C75" s="5" t="s">
        <v>6317</v>
      </c>
    </row>
    <row r="76" spans="1:3" ht="14.5" x14ac:dyDescent="0.3">
      <c r="A76" s="5" t="s">
        <v>6230</v>
      </c>
      <c r="B76" s="5" t="s">
        <v>6318</v>
      </c>
      <c r="C76" s="5" t="s">
        <v>5589</v>
      </c>
    </row>
    <row r="77" spans="1:3" ht="14.5" x14ac:dyDescent="0.3">
      <c r="A77" s="5" t="s">
        <v>6230</v>
      </c>
      <c r="B77" s="5" t="s">
        <v>6319</v>
      </c>
      <c r="C77" s="5" t="s">
        <v>6320</v>
      </c>
    </row>
    <row r="78" spans="1:3" ht="14.5" x14ac:dyDescent="0.3">
      <c r="A78" s="5" t="s">
        <v>6230</v>
      </c>
      <c r="B78" s="5" t="s">
        <v>6321</v>
      </c>
      <c r="C78" s="5" t="s">
        <v>6322</v>
      </c>
    </row>
    <row r="79" spans="1:3" ht="14.5" x14ac:dyDescent="0.3">
      <c r="A79" s="5" t="s">
        <v>6230</v>
      </c>
      <c r="B79" s="5" t="s">
        <v>6323</v>
      </c>
      <c r="C79" s="5" t="s">
        <v>6322</v>
      </c>
    </row>
    <row r="80" spans="1:3" ht="14.5" x14ac:dyDescent="0.3">
      <c r="A80" s="5" t="s">
        <v>6230</v>
      </c>
      <c r="B80" s="5" t="s">
        <v>6324</v>
      </c>
      <c r="C80" s="5" t="s">
        <v>6322</v>
      </c>
    </row>
    <row r="81" spans="1:3" ht="14.5" x14ac:dyDescent="0.3">
      <c r="A81" s="5" t="s">
        <v>6230</v>
      </c>
      <c r="B81" s="5" t="s">
        <v>6325</v>
      </c>
      <c r="C81" s="5" t="s">
        <v>5773</v>
      </c>
    </row>
    <row r="82" spans="1:3" ht="14.5" x14ac:dyDescent="0.3">
      <c r="A82" s="5" t="s">
        <v>6230</v>
      </c>
      <c r="B82" s="5" t="s">
        <v>6326</v>
      </c>
      <c r="C82" s="5" t="s">
        <v>1193</v>
      </c>
    </row>
    <row r="83" spans="1:3" ht="14.5" x14ac:dyDescent="0.3">
      <c r="A83" s="5" t="s">
        <v>6230</v>
      </c>
      <c r="B83" s="5" t="s">
        <v>6327</v>
      </c>
      <c r="C83" s="5" t="s">
        <v>6328</v>
      </c>
    </row>
    <row r="84" spans="1:3" ht="14.5" x14ac:dyDescent="0.3">
      <c r="A84" s="5" t="s">
        <v>6230</v>
      </c>
      <c r="B84" s="5" t="s">
        <v>2083</v>
      </c>
      <c r="C84" s="5" t="s">
        <v>1348</v>
      </c>
    </row>
    <row r="85" spans="1:3" ht="14.5" x14ac:dyDescent="0.3">
      <c r="A85" s="5" t="s">
        <v>6230</v>
      </c>
      <c r="B85" s="5" t="s">
        <v>6329</v>
      </c>
      <c r="C85" s="5" t="s">
        <v>6330</v>
      </c>
    </row>
    <row r="86" spans="1:3" ht="14.5" x14ac:dyDescent="0.3">
      <c r="A86" s="5" t="s">
        <v>6230</v>
      </c>
      <c r="B86" s="5" t="s">
        <v>6331</v>
      </c>
      <c r="C86" s="5" t="s">
        <v>5885</v>
      </c>
    </row>
    <row r="87" spans="1:3" ht="14.5" x14ac:dyDescent="0.3">
      <c r="A87" s="5" t="s">
        <v>6230</v>
      </c>
      <c r="B87" s="5" t="s">
        <v>6332</v>
      </c>
      <c r="C87" s="5" t="s">
        <v>6333</v>
      </c>
    </row>
    <row r="88" spans="1:3" ht="14.5" x14ac:dyDescent="0.3">
      <c r="A88" s="5" t="s">
        <v>6230</v>
      </c>
      <c r="B88" s="5" t="s">
        <v>6334</v>
      </c>
      <c r="C88" s="5" t="s">
        <v>6335</v>
      </c>
    </row>
    <row r="89" spans="1:3" ht="14.5" x14ac:dyDescent="0.3">
      <c r="A89" s="5" t="s">
        <v>6230</v>
      </c>
      <c r="B89" s="5" t="s">
        <v>6336</v>
      </c>
      <c r="C89" s="5" t="s">
        <v>5937</v>
      </c>
    </row>
    <row r="90" spans="1:3" ht="14.5" x14ac:dyDescent="0.3">
      <c r="A90" s="5" t="s">
        <v>6230</v>
      </c>
      <c r="B90" s="5" t="s">
        <v>6337</v>
      </c>
      <c r="C90" s="5" t="s">
        <v>6338</v>
      </c>
    </row>
    <row r="91" spans="1:3" ht="14.5" x14ac:dyDescent="0.3">
      <c r="A91" s="5" t="s">
        <v>6230</v>
      </c>
      <c r="B91" s="5" t="s">
        <v>6339</v>
      </c>
      <c r="C91" s="5" t="s">
        <v>6338</v>
      </c>
    </row>
    <row r="92" spans="1:3" ht="14.5" x14ac:dyDescent="0.3">
      <c r="A92" s="5" t="s">
        <v>6230</v>
      </c>
      <c r="B92" s="5" t="s">
        <v>6340</v>
      </c>
      <c r="C92" s="5" t="s">
        <v>6341</v>
      </c>
    </row>
    <row r="93" spans="1:3" ht="14.5" x14ac:dyDescent="0.3">
      <c r="A93" s="5" t="s">
        <v>6230</v>
      </c>
      <c r="B93" s="5" t="s">
        <v>6342</v>
      </c>
      <c r="C93" s="5" t="s">
        <v>6343</v>
      </c>
    </row>
    <row r="94" spans="1:3" ht="14.5" x14ac:dyDescent="0.3">
      <c r="A94" s="5" t="s">
        <v>6230</v>
      </c>
      <c r="B94" s="5" t="s">
        <v>6344</v>
      </c>
      <c r="C94" s="5" t="s">
        <v>6345</v>
      </c>
    </row>
    <row r="95" spans="1:3" ht="14.5" x14ac:dyDescent="0.3">
      <c r="A95" s="5" t="s">
        <v>6230</v>
      </c>
      <c r="B95" s="5" t="s">
        <v>6346</v>
      </c>
      <c r="C95" s="5" t="s">
        <v>6347</v>
      </c>
    </row>
    <row r="96" spans="1:3" ht="14.5" x14ac:dyDescent="0.3">
      <c r="A96" s="5" t="s">
        <v>6230</v>
      </c>
      <c r="B96" s="5" t="s">
        <v>6348</v>
      </c>
      <c r="C96" s="5" t="s">
        <v>6349</v>
      </c>
    </row>
    <row r="97" spans="1:3" ht="14.5" x14ac:dyDescent="0.3">
      <c r="A97" s="5" t="s">
        <v>6230</v>
      </c>
      <c r="B97" s="5" t="s">
        <v>6350</v>
      </c>
      <c r="C97" s="5" t="s">
        <v>6351</v>
      </c>
    </row>
    <row r="98" spans="1:3" ht="14.5" x14ac:dyDescent="0.3">
      <c r="A98" s="5" t="s">
        <v>6230</v>
      </c>
      <c r="B98" s="5" t="s">
        <v>2452</v>
      </c>
      <c r="C98" s="5" t="s">
        <v>459</v>
      </c>
    </row>
    <row r="99" spans="1:3" ht="14.5" x14ac:dyDescent="0.3">
      <c r="A99" s="5" t="s">
        <v>6230</v>
      </c>
      <c r="B99" s="5" t="s">
        <v>6352</v>
      </c>
      <c r="C99" s="5" t="s">
        <v>6353</v>
      </c>
    </row>
    <row r="100" spans="1:3" ht="14.5" x14ac:dyDescent="0.3">
      <c r="A100" s="5" t="s">
        <v>6230</v>
      </c>
      <c r="B100" s="5" t="s">
        <v>6354</v>
      </c>
      <c r="C100" s="5" t="s">
        <v>6355</v>
      </c>
    </row>
    <row r="101" spans="1:3" ht="14.5" x14ac:dyDescent="0.3">
      <c r="A101" s="5" t="s">
        <v>6230</v>
      </c>
      <c r="B101" s="5" t="s">
        <v>6356</v>
      </c>
      <c r="C101" s="5" t="s">
        <v>6357</v>
      </c>
    </row>
    <row r="102" spans="1:3" ht="14.5" x14ac:dyDescent="0.3">
      <c r="A102" s="5" t="s">
        <v>6230</v>
      </c>
      <c r="B102" s="5" t="s">
        <v>6358</v>
      </c>
      <c r="C102" s="5" t="s">
        <v>6357</v>
      </c>
    </row>
    <row r="103" spans="1:3" ht="14.5" x14ac:dyDescent="0.3">
      <c r="A103" s="5" t="s">
        <v>6230</v>
      </c>
      <c r="B103" s="5" t="s">
        <v>2261</v>
      </c>
      <c r="C103" s="5" t="s">
        <v>1664</v>
      </c>
    </row>
    <row r="104" spans="1:3" ht="14.5" x14ac:dyDescent="0.3">
      <c r="A104" s="5" t="s">
        <v>6230</v>
      </c>
      <c r="B104" s="5" t="s">
        <v>6359</v>
      </c>
      <c r="C104" s="5" t="s">
        <v>6360</v>
      </c>
    </row>
    <row r="105" spans="1:3" ht="14.5" x14ac:dyDescent="0.3">
      <c r="A105" s="5" t="s">
        <v>6230</v>
      </c>
      <c r="B105" s="5" t="s">
        <v>6361</v>
      </c>
      <c r="C105" s="5" t="s">
        <v>6362</v>
      </c>
    </row>
    <row r="106" spans="1:3" ht="14.5" x14ac:dyDescent="0.3">
      <c r="A106" s="5" t="s">
        <v>6230</v>
      </c>
      <c r="B106" s="5" t="s">
        <v>6363</v>
      </c>
      <c r="C106" s="5" t="s">
        <v>6362</v>
      </c>
    </row>
    <row r="107" spans="1:3" ht="14.5" x14ac:dyDescent="0.3">
      <c r="A107" s="5" t="s">
        <v>6230</v>
      </c>
      <c r="B107" s="5" t="s">
        <v>6364</v>
      </c>
      <c r="C107" s="5" t="s">
        <v>6362</v>
      </c>
    </row>
    <row r="108" spans="1:3" ht="14.5" x14ac:dyDescent="0.3">
      <c r="A108" s="5" t="s">
        <v>6230</v>
      </c>
      <c r="B108" s="5" t="s">
        <v>6365</v>
      </c>
      <c r="C108" s="5" t="s">
        <v>6362</v>
      </c>
    </row>
    <row r="109" spans="1:3" ht="14.5" x14ac:dyDescent="0.3">
      <c r="A109" s="5" t="s">
        <v>6230</v>
      </c>
      <c r="B109" s="5" t="s">
        <v>6366</v>
      </c>
      <c r="C109" s="5" t="s">
        <v>6367</v>
      </c>
    </row>
    <row r="110" spans="1:3" ht="14.5" x14ac:dyDescent="0.3">
      <c r="A110" s="5" t="s">
        <v>6230</v>
      </c>
      <c r="B110" s="5" t="s">
        <v>6368</v>
      </c>
      <c r="C110" s="5" t="s">
        <v>6367</v>
      </c>
    </row>
    <row r="111" spans="1:3" ht="14.5" x14ac:dyDescent="0.3">
      <c r="A111" s="5" t="s">
        <v>6</v>
      </c>
      <c r="B111" s="5" t="s">
        <v>6369</v>
      </c>
      <c r="C111" s="5" t="s">
        <v>4111</v>
      </c>
    </row>
    <row r="112" spans="1:3" ht="14.5" x14ac:dyDescent="0.3">
      <c r="A112" s="5" t="s">
        <v>6</v>
      </c>
      <c r="B112" s="5" t="s">
        <v>6370</v>
      </c>
      <c r="C112" s="5" t="s">
        <v>4111</v>
      </c>
    </row>
    <row r="113" spans="1:3" ht="14.5" x14ac:dyDescent="0.3">
      <c r="A113" s="5" t="s">
        <v>6</v>
      </c>
      <c r="B113" s="5" t="s">
        <v>6371</v>
      </c>
      <c r="C113" s="5" t="s">
        <v>4345</v>
      </c>
    </row>
    <row r="114" spans="1:3" ht="14.5" x14ac:dyDescent="0.3">
      <c r="A114" s="5" t="s">
        <v>6</v>
      </c>
      <c r="B114" s="5" t="s">
        <v>2648</v>
      </c>
      <c r="C114" s="5" t="s">
        <v>321</v>
      </c>
    </row>
    <row r="115" spans="1:3" ht="14.5" x14ac:dyDescent="0.3">
      <c r="A115" s="5" t="s">
        <v>6</v>
      </c>
      <c r="B115" s="5" t="s">
        <v>2649</v>
      </c>
      <c r="C115" s="5" t="s">
        <v>321</v>
      </c>
    </row>
    <row r="116" spans="1:3" ht="14.5" x14ac:dyDescent="0.3">
      <c r="A116" s="5" t="s">
        <v>6</v>
      </c>
      <c r="B116" s="5" t="s">
        <v>2650</v>
      </c>
      <c r="C116" s="5" t="s">
        <v>321</v>
      </c>
    </row>
    <row r="117" spans="1:3" ht="14.5" x14ac:dyDescent="0.3">
      <c r="A117" s="5" t="s">
        <v>6</v>
      </c>
      <c r="B117" s="5" t="s">
        <v>6372</v>
      </c>
      <c r="C117" s="5" t="s">
        <v>4407</v>
      </c>
    </row>
    <row r="118" spans="1:3" ht="14.5" x14ac:dyDescent="0.3">
      <c r="A118" s="5" t="s">
        <v>6</v>
      </c>
      <c r="B118" s="5" t="s">
        <v>6373</v>
      </c>
      <c r="C118" s="5" t="s">
        <v>6374</v>
      </c>
    </row>
    <row r="119" spans="1:3" ht="14.5" x14ac:dyDescent="0.3">
      <c r="A119" s="5" t="s">
        <v>6</v>
      </c>
      <c r="B119" s="5" t="s">
        <v>6375</v>
      </c>
      <c r="C119" s="5" t="s">
        <v>6374</v>
      </c>
    </row>
    <row r="120" spans="1:3" ht="14.5" x14ac:dyDescent="0.3">
      <c r="A120" s="5" t="s">
        <v>6</v>
      </c>
      <c r="B120" s="5" t="s">
        <v>6376</v>
      </c>
      <c r="C120" s="5" t="s">
        <v>4505</v>
      </c>
    </row>
    <row r="121" spans="1:3" ht="14.5" x14ac:dyDescent="0.3">
      <c r="A121" s="5" t="s">
        <v>6</v>
      </c>
      <c r="B121" s="5" t="s">
        <v>6377</v>
      </c>
      <c r="C121" s="5" t="s">
        <v>4523</v>
      </c>
    </row>
    <row r="122" spans="1:3" ht="14.5" x14ac:dyDescent="0.3">
      <c r="A122" s="5" t="s">
        <v>6</v>
      </c>
      <c r="B122" s="5" t="s">
        <v>6378</v>
      </c>
      <c r="C122" s="5" t="s">
        <v>4527</v>
      </c>
    </row>
    <row r="123" spans="1:3" ht="14.5" x14ac:dyDescent="0.3">
      <c r="A123" s="5" t="s">
        <v>6</v>
      </c>
      <c r="B123" s="5" t="s">
        <v>6379</v>
      </c>
      <c r="C123" s="5" t="s">
        <v>6380</v>
      </c>
    </row>
    <row r="124" spans="1:3" ht="14.5" x14ac:dyDescent="0.3">
      <c r="A124" s="5" t="s">
        <v>6</v>
      </c>
      <c r="B124" s="5" t="s">
        <v>6381</v>
      </c>
      <c r="C124" s="5" t="s">
        <v>4551</v>
      </c>
    </row>
    <row r="125" spans="1:3" ht="14.5" x14ac:dyDescent="0.3">
      <c r="A125" s="5" t="s">
        <v>6</v>
      </c>
      <c r="B125" s="5" t="s">
        <v>6382</v>
      </c>
      <c r="C125" s="5" t="s">
        <v>6383</v>
      </c>
    </row>
    <row r="126" spans="1:3" ht="14.5" x14ac:dyDescent="0.3">
      <c r="A126" s="5" t="s">
        <v>6</v>
      </c>
      <c r="B126" s="5" t="s">
        <v>6384</v>
      </c>
      <c r="C126" s="5" t="s">
        <v>4727</v>
      </c>
    </row>
    <row r="127" spans="1:3" ht="14.5" x14ac:dyDescent="0.3">
      <c r="A127" s="5" t="s">
        <v>7</v>
      </c>
      <c r="B127" s="5" t="s">
        <v>2704</v>
      </c>
      <c r="C127" s="5" t="s">
        <v>2705</v>
      </c>
    </row>
    <row r="128" spans="1:3" ht="14.5" x14ac:dyDescent="0.3">
      <c r="A128" s="5" t="s">
        <v>7</v>
      </c>
      <c r="B128" s="5" t="s">
        <v>6385</v>
      </c>
      <c r="C128" s="5" t="s">
        <v>5097</v>
      </c>
    </row>
    <row r="129" spans="1:3" ht="14.5" x14ac:dyDescent="0.3">
      <c r="A129" s="5" t="s">
        <v>7</v>
      </c>
      <c r="B129" s="5" t="s">
        <v>6386</v>
      </c>
      <c r="C129" s="5" t="s">
        <v>4887</v>
      </c>
    </row>
    <row r="130" spans="1:3" ht="14.5" x14ac:dyDescent="0.3">
      <c r="A130" s="5" t="s">
        <v>7</v>
      </c>
      <c r="B130" s="5" t="s">
        <v>6387</v>
      </c>
      <c r="C130" s="5" t="s">
        <v>4887</v>
      </c>
    </row>
    <row r="131" spans="1:3" ht="14.5" x14ac:dyDescent="0.3">
      <c r="A131" s="5" t="s">
        <v>7</v>
      </c>
      <c r="B131" s="5" t="s">
        <v>6388</v>
      </c>
      <c r="C131" s="5" t="s">
        <v>4887</v>
      </c>
    </row>
    <row r="132" spans="1:3" ht="14.5" x14ac:dyDescent="0.3">
      <c r="A132" s="5" t="s">
        <v>7</v>
      </c>
      <c r="B132" s="5" t="s">
        <v>6389</v>
      </c>
      <c r="C132" s="5" t="s">
        <v>4887</v>
      </c>
    </row>
    <row r="133" spans="1:3" ht="14.5" x14ac:dyDescent="0.3">
      <c r="A133" s="5" t="s">
        <v>7</v>
      </c>
      <c r="B133" s="5" t="s">
        <v>6390</v>
      </c>
      <c r="C133" s="5" t="s">
        <v>4887</v>
      </c>
    </row>
    <row r="134" spans="1:3" ht="14.5" x14ac:dyDescent="0.3">
      <c r="A134" s="5" t="s">
        <v>7</v>
      </c>
      <c r="B134" s="5" t="s">
        <v>6391</v>
      </c>
      <c r="C134" s="5" t="s">
        <v>4887</v>
      </c>
    </row>
    <row r="135" spans="1:3" ht="14.5" x14ac:dyDescent="0.3">
      <c r="A135" s="5" t="s">
        <v>7</v>
      </c>
      <c r="B135" s="5" t="s">
        <v>6392</v>
      </c>
      <c r="C135" s="5" t="s">
        <v>4887</v>
      </c>
    </row>
    <row r="136" spans="1:3" ht="14.5" x14ac:dyDescent="0.3">
      <c r="A136" s="5" t="s">
        <v>7</v>
      </c>
      <c r="B136" s="5" t="s">
        <v>6393</v>
      </c>
      <c r="C136" s="5" t="s">
        <v>4887</v>
      </c>
    </row>
    <row r="137" spans="1:3" ht="14.5" x14ac:dyDescent="0.3">
      <c r="A137" s="5" t="s">
        <v>7</v>
      </c>
      <c r="B137" s="5" t="s">
        <v>1945</v>
      </c>
      <c r="C137" s="5" t="s">
        <v>1224</v>
      </c>
    </row>
    <row r="138" spans="1:3" ht="14.5" x14ac:dyDescent="0.3">
      <c r="A138" s="5" t="s">
        <v>7</v>
      </c>
      <c r="B138" s="5" t="s">
        <v>2324</v>
      </c>
      <c r="C138" s="5" t="s">
        <v>1247</v>
      </c>
    </row>
    <row r="139" spans="1:3" ht="14.5" x14ac:dyDescent="0.3">
      <c r="A139" s="5" t="s">
        <v>7</v>
      </c>
      <c r="B139" s="5" t="s">
        <v>2482</v>
      </c>
      <c r="C139" s="5" t="s">
        <v>2483</v>
      </c>
    </row>
    <row r="140" spans="1:3" ht="14.5" x14ac:dyDescent="0.3">
      <c r="A140" s="5" t="s">
        <v>7</v>
      </c>
      <c r="B140" s="5" t="s">
        <v>2072</v>
      </c>
      <c r="C140" s="5" t="s">
        <v>2073</v>
      </c>
    </row>
    <row r="141" spans="1:3" ht="14.5" x14ac:dyDescent="0.3">
      <c r="A141" s="5" t="s">
        <v>7</v>
      </c>
      <c r="B141" s="5" t="s">
        <v>6394</v>
      </c>
      <c r="C141" s="5" t="s">
        <v>6395</v>
      </c>
    </row>
    <row r="142" spans="1:3" ht="14.5" x14ac:dyDescent="0.3">
      <c r="A142" s="5" t="s">
        <v>7</v>
      </c>
      <c r="B142" s="5" t="s">
        <v>6396</v>
      </c>
      <c r="C142" s="5" t="s">
        <v>6397</v>
      </c>
    </row>
    <row r="143" spans="1:3" ht="14.5" x14ac:dyDescent="0.3">
      <c r="A143" s="5" t="s">
        <v>7</v>
      </c>
      <c r="B143" s="5" t="s">
        <v>2608</v>
      </c>
      <c r="C143" s="5" t="s">
        <v>2609</v>
      </c>
    </row>
    <row r="144" spans="1:3" ht="14.5" x14ac:dyDescent="0.3">
      <c r="A144" s="5" t="s">
        <v>7</v>
      </c>
      <c r="B144" s="5" t="s">
        <v>2610</v>
      </c>
      <c r="C144" s="5" t="s">
        <v>2609</v>
      </c>
    </row>
    <row r="145" spans="1:3" ht="14.5" x14ac:dyDescent="0.3">
      <c r="A145" s="5" t="s">
        <v>7</v>
      </c>
      <c r="B145" s="5" t="s">
        <v>1865</v>
      </c>
      <c r="C145" s="5" t="s">
        <v>505</v>
      </c>
    </row>
    <row r="146" spans="1:3" ht="14.5" x14ac:dyDescent="0.3">
      <c r="A146" s="5" t="s">
        <v>7</v>
      </c>
      <c r="B146" s="5" t="s">
        <v>6398</v>
      </c>
      <c r="C146" s="5" t="s">
        <v>6399</v>
      </c>
    </row>
    <row r="147" spans="1:3" ht="14.5" x14ac:dyDescent="0.3">
      <c r="A147" s="5" t="s">
        <v>7</v>
      </c>
      <c r="B147" s="5" t="s">
        <v>2397</v>
      </c>
      <c r="C147" s="5" t="s">
        <v>2398</v>
      </c>
    </row>
    <row r="148" spans="1:3" ht="14.5" x14ac:dyDescent="0.3">
      <c r="A148" s="5" t="s">
        <v>7</v>
      </c>
      <c r="B148" s="5" t="s">
        <v>2754</v>
      </c>
      <c r="C148" s="5" t="s">
        <v>2755</v>
      </c>
    </row>
    <row r="149" spans="1:3" ht="14.5" x14ac:dyDescent="0.3">
      <c r="A149" s="5" t="s">
        <v>7</v>
      </c>
      <c r="B149" s="5" t="s">
        <v>2114</v>
      </c>
      <c r="C149" s="5" t="s">
        <v>1299</v>
      </c>
    </row>
    <row r="150" spans="1:3" ht="14.5" x14ac:dyDescent="0.3">
      <c r="A150" s="5" t="s">
        <v>7</v>
      </c>
      <c r="B150" s="5" t="s">
        <v>2115</v>
      </c>
      <c r="C150" s="5" t="s">
        <v>1299</v>
      </c>
    </row>
    <row r="151" spans="1:3" ht="14.5" x14ac:dyDescent="0.3">
      <c r="A151" s="5" t="s">
        <v>7</v>
      </c>
      <c r="B151" s="5" t="s">
        <v>6400</v>
      </c>
      <c r="C151" s="5" t="s">
        <v>6401</v>
      </c>
    </row>
    <row r="152" spans="1:3" ht="14.5" x14ac:dyDescent="0.3">
      <c r="A152" s="5" t="s">
        <v>7</v>
      </c>
      <c r="B152" s="5" t="s">
        <v>6402</v>
      </c>
      <c r="C152" s="5" t="s">
        <v>6401</v>
      </c>
    </row>
    <row r="153" spans="1:3" ht="14.5" x14ac:dyDescent="0.3">
      <c r="A153" s="5" t="s">
        <v>7</v>
      </c>
      <c r="B153" s="5" t="s">
        <v>6403</v>
      </c>
      <c r="C153" s="5" t="s">
        <v>607</v>
      </c>
    </row>
    <row r="154" spans="1:3" ht="14.5" x14ac:dyDescent="0.3">
      <c r="A154" s="5" t="s">
        <v>7</v>
      </c>
      <c r="B154" s="5" t="s">
        <v>6404</v>
      </c>
      <c r="C154" s="5" t="s">
        <v>6405</v>
      </c>
    </row>
    <row r="155" spans="1:3" ht="14.5" x14ac:dyDescent="0.3">
      <c r="A155" s="5" t="s">
        <v>7</v>
      </c>
      <c r="B155" s="5" t="s">
        <v>6406</v>
      </c>
      <c r="C155" s="5" t="s">
        <v>6405</v>
      </c>
    </row>
    <row r="156" spans="1:3" ht="14.5" x14ac:dyDescent="0.3">
      <c r="A156" s="5" t="s">
        <v>7</v>
      </c>
      <c r="B156" s="5" t="s">
        <v>6407</v>
      </c>
      <c r="C156" s="5" t="s">
        <v>6408</v>
      </c>
    </row>
    <row r="157" spans="1:3" ht="14.5" x14ac:dyDescent="0.3">
      <c r="A157" s="5" t="s">
        <v>7</v>
      </c>
      <c r="B157" s="5" t="s">
        <v>6409</v>
      </c>
      <c r="C157" s="5" t="s">
        <v>6410</v>
      </c>
    </row>
    <row r="158" spans="1:3" ht="14.5" x14ac:dyDescent="0.3">
      <c r="A158" s="5" t="s">
        <v>7</v>
      </c>
      <c r="B158" s="5" t="s">
        <v>6411</v>
      </c>
      <c r="C158" s="5" t="s">
        <v>5023</v>
      </c>
    </row>
    <row r="159" spans="1:3" ht="14.5" x14ac:dyDescent="0.3">
      <c r="A159" s="5" t="s">
        <v>7</v>
      </c>
      <c r="B159" s="5" t="s">
        <v>6412</v>
      </c>
      <c r="C159" s="5" t="s">
        <v>5023</v>
      </c>
    </row>
    <row r="160" spans="1:3" ht="14.5" x14ac:dyDescent="0.3">
      <c r="A160" s="5" t="s">
        <v>7</v>
      </c>
      <c r="B160" s="5" t="s">
        <v>6413</v>
      </c>
      <c r="C160" s="5" t="s">
        <v>6414</v>
      </c>
    </row>
    <row r="161" spans="1:3" ht="14.5" x14ac:dyDescent="0.3">
      <c r="A161" s="5" t="s">
        <v>7</v>
      </c>
      <c r="B161" s="5" t="s">
        <v>6416</v>
      </c>
      <c r="C161" s="5" t="s">
        <v>6417</v>
      </c>
    </row>
    <row r="162" spans="1:3" ht="14.5" x14ac:dyDescent="0.3">
      <c r="A162" s="5" t="s">
        <v>7</v>
      </c>
      <c r="B162" s="5" t="s">
        <v>6418</v>
      </c>
      <c r="C162" s="5" t="s">
        <v>5061</v>
      </c>
    </row>
    <row r="163" spans="1:3" ht="14.5" x14ac:dyDescent="0.3">
      <c r="A163" s="5" t="s">
        <v>7</v>
      </c>
      <c r="B163" s="5" t="s">
        <v>6419</v>
      </c>
      <c r="C163" s="5" t="s">
        <v>5061</v>
      </c>
    </row>
    <row r="164" spans="1:3" ht="14.5" x14ac:dyDescent="0.3">
      <c r="A164" s="5" t="s">
        <v>7</v>
      </c>
      <c r="B164" s="5" t="s">
        <v>6420</v>
      </c>
      <c r="C164" s="5" t="s">
        <v>6421</v>
      </c>
    </row>
    <row r="165" spans="1:3" ht="14.5" x14ac:dyDescent="0.3">
      <c r="A165" s="5" t="s">
        <v>7</v>
      </c>
      <c r="B165" s="5" t="s">
        <v>6422</v>
      </c>
      <c r="C165" s="5" t="s">
        <v>6421</v>
      </c>
    </row>
    <row r="166" spans="1:3" ht="14.5" x14ac:dyDescent="0.3">
      <c r="A166" s="5" t="s">
        <v>7</v>
      </c>
      <c r="B166" s="5" t="s">
        <v>6423</v>
      </c>
      <c r="C166" s="5" t="s">
        <v>6421</v>
      </c>
    </row>
    <row r="167" spans="1:3" ht="14.5" x14ac:dyDescent="0.3">
      <c r="A167" s="5" t="s">
        <v>7</v>
      </c>
      <c r="B167" s="5" t="s">
        <v>6424</v>
      </c>
      <c r="C167" s="5" t="s">
        <v>5079</v>
      </c>
    </row>
    <row r="168" spans="1:3" ht="14.5" x14ac:dyDescent="0.3">
      <c r="A168" s="5" t="s">
        <v>7</v>
      </c>
      <c r="B168" s="5" t="s">
        <v>6425</v>
      </c>
      <c r="C168" s="5" t="s">
        <v>6426</v>
      </c>
    </row>
    <row r="169" spans="1:3" ht="14.5" x14ac:dyDescent="0.3">
      <c r="A169" s="5" t="s">
        <v>7</v>
      </c>
      <c r="B169" s="5" t="s">
        <v>6427</v>
      </c>
      <c r="C169" s="5" t="s">
        <v>6428</v>
      </c>
    </row>
    <row r="170" spans="1:3" ht="14.5" x14ac:dyDescent="0.3">
      <c r="A170" s="5" t="s">
        <v>7</v>
      </c>
      <c r="B170" s="5" t="s">
        <v>6429</v>
      </c>
      <c r="C170" s="5" t="s">
        <v>5327</v>
      </c>
    </row>
    <row r="171" spans="1:3" ht="14.5" x14ac:dyDescent="0.3">
      <c r="A171" s="5" t="s">
        <v>7</v>
      </c>
      <c r="B171" s="5" t="s">
        <v>6430</v>
      </c>
      <c r="C171" s="5" t="s">
        <v>5327</v>
      </c>
    </row>
    <row r="172" spans="1:3" ht="14.5" x14ac:dyDescent="0.3">
      <c r="A172" s="5" t="s">
        <v>7</v>
      </c>
      <c r="B172" s="5" t="s">
        <v>6431</v>
      </c>
      <c r="C172" s="5" t="s">
        <v>6432</v>
      </c>
    </row>
    <row r="173" spans="1:3" ht="14.5" x14ac:dyDescent="0.3">
      <c r="A173" s="5" t="s">
        <v>7</v>
      </c>
      <c r="B173" s="5" t="s">
        <v>6433</v>
      </c>
      <c r="C173" s="5" t="s">
        <v>5339</v>
      </c>
    </row>
    <row r="174" spans="1:3" ht="14.5" x14ac:dyDescent="0.3">
      <c r="A174" s="5" t="s">
        <v>7</v>
      </c>
      <c r="B174" s="5" t="s">
        <v>6434</v>
      </c>
      <c r="C174" s="5" t="s">
        <v>5339</v>
      </c>
    </row>
    <row r="175" spans="1:3" ht="14.5" x14ac:dyDescent="0.3">
      <c r="A175" s="5" t="s">
        <v>7</v>
      </c>
      <c r="B175" s="5" t="s">
        <v>6435</v>
      </c>
      <c r="C175" s="5" t="s">
        <v>6436</v>
      </c>
    </row>
    <row r="176" spans="1:3" ht="14.5" x14ac:dyDescent="0.3">
      <c r="A176" s="5" t="s">
        <v>7</v>
      </c>
      <c r="B176" s="5" t="s">
        <v>6437</v>
      </c>
      <c r="C176" s="5" t="s">
        <v>6438</v>
      </c>
    </row>
    <row r="177" spans="1:3" ht="14.5" x14ac:dyDescent="0.3">
      <c r="A177" s="5" t="s">
        <v>7</v>
      </c>
      <c r="B177" s="5" t="s">
        <v>2149</v>
      </c>
      <c r="C177" s="5" t="s">
        <v>538</v>
      </c>
    </row>
    <row r="178" spans="1:3" ht="14.5" x14ac:dyDescent="0.3">
      <c r="A178" s="5" t="s">
        <v>7</v>
      </c>
      <c r="B178" s="5" t="s">
        <v>2030</v>
      </c>
      <c r="C178" s="5" t="s">
        <v>519</v>
      </c>
    </row>
    <row r="179" spans="1:3" ht="14.5" x14ac:dyDescent="0.3">
      <c r="A179" s="5" t="s">
        <v>7</v>
      </c>
      <c r="B179" s="5" t="s">
        <v>6439</v>
      </c>
      <c r="C179" s="5" t="s">
        <v>6440</v>
      </c>
    </row>
    <row r="180" spans="1:3" ht="14.5" x14ac:dyDescent="0.3">
      <c r="A180" s="5" t="s">
        <v>7</v>
      </c>
      <c r="B180" s="5" t="s">
        <v>6441</v>
      </c>
      <c r="C180" s="5" t="s">
        <v>6442</v>
      </c>
    </row>
    <row r="181" spans="1:3" ht="14.5" x14ac:dyDescent="0.3">
      <c r="A181" s="5" t="s">
        <v>7</v>
      </c>
      <c r="B181" s="5" t="s">
        <v>6443</v>
      </c>
      <c r="C181" s="5" t="s">
        <v>6442</v>
      </c>
    </row>
    <row r="182" spans="1:3" ht="14.5" x14ac:dyDescent="0.3">
      <c r="A182" s="5" t="s">
        <v>7</v>
      </c>
      <c r="B182" s="5" t="s">
        <v>6444</v>
      </c>
      <c r="C182" s="5" t="s">
        <v>486</v>
      </c>
    </row>
    <row r="183" spans="1:3" ht="14.5" x14ac:dyDescent="0.3">
      <c r="A183" s="5" t="s">
        <v>7</v>
      </c>
      <c r="B183" s="5" t="s">
        <v>6445</v>
      </c>
      <c r="C183" s="5" t="s">
        <v>486</v>
      </c>
    </row>
    <row r="184" spans="1:3" ht="14.5" x14ac:dyDescent="0.3">
      <c r="A184" s="5" t="s">
        <v>7</v>
      </c>
      <c r="B184" s="5" t="s">
        <v>6446</v>
      </c>
      <c r="C184" s="5" t="s">
        <v>486</v>
      </c>
    </row>
    <row r="185" spans="1:3" ht="14.5" x14ac:dyDescent="0.3">
      <c r="A185" s="5" t="s">
        <v>7</v>
      </c>
      <c r="B185" s="5" t="s">
        <v>2394</v>
      </c>
      <c r="C185" s="5" t="s">
        <v>486</v>
      </c>
    </row>
    <row r="186" spans="1:3" ht="14.5" x14ac:dyDescent="0.3">
      <c r="A186" s="5" t="s">
        <v>7</v>
      </c>
      <c r="B186" s="5" t="s">
        <v>6447</v>
      </c>
      <c r="C186" s="5" t="s">
        <v>5445</v>
      </c>
    </row>
    <row r="187" spans="1:3" ht="14.5" x14ac:dyDescent="0.3">
      <c r="A187" s="5" t="s">
        <v>7</v>
      </c>
      <c r="B187" s="5" t="s">
        <v>6448</v>
      </c>
      <c r="C187" s="5" t="s">
        <v>6449</v>
      </c>
    </row>
    <row r="188" spans="1:3" ht="14.5" x14ac:dyDescent="0.3">
      <c r="A188" s="5" t="s">
        <v>7</v>
      </c>
      <c r="B188" s="5" t="s">
        <v>6450</v>
      </c>
      <c r="C188" s="5" t="s">
        <v>5369</v>
      </c>
    </row>
    <row r="189" spans="1:3" ht="14.5" x14ac:dyDescent="0.3">
      <c r="A189" s="5" t="s">
        <v>7</v>
      </c>
      <c r="B189" s="5" t="s">
        <v>6451</v>
      </c>
      <c r="C189" s="5" t="s">
        <v>6452</v>
      </c>
    </row>
    <row r="190" spans="1:3" ht="14.5" x14ac:dyDescent="0.3">
      <c r="A190" s="5" t="s">
        <v>7</v>
      </c>
      <c r="B190" s="5" t="s">
        <v>6453</v>
      </c>
      <c r="C190" s="5" t="s">
        <v>6454</v>
      </c>
    </row>
    <row r="191" spans="1:3" ht="14.5" x14ac:dyDescent="0.3">
      <c r="A191" s="5" t="s">
        <v>7</v>
      </c>
      <c r="B191" s="5" t="s">
        <v>6455</v>
      </c>
      <c r="C191" s="5" t="s">
        <v>6454</v>
      </c>
    </row>
    <row r="192" spans="1:3" ht="14.5" x14ac:dyDescent="0.3">
      <c r="A192" s="5" t="s">
        <v>7</v>
      </c>
      <c r="B192" s="5" t="s">
        <v>6456</v>
      </c>
      <c r="C192" s="5" t="s">
        <v>6457</v>
      </c>
    </row>
    <row r="193" spans="1:3" ht="14.5" x14ac:dyDescent="0.3">
      <c r="A193" s="5" t="s">
        <v>7</v>
      </c>
      <c r="B193" s="5" t="s">
        <v>6458</v>
      </c>
      <c r="C193" s="5" t="s">
        <v>6457</v>
      </c>
    </row>
    <row r="194" spans="1:3" ht="14.5" x14ac:dyDescent="0.3">
      <c r="A194" s="5" t="s">
        <v>7</v>
      </c>
      <c r="B194" s="5" t="s">
        <v>6459</v>
      </c>
      <c r="C194" s="5" t="s">
        <v>6460</v>
      </c>
    </row>
    <row r="195" spans="1:3" ht="14.5" x14ac:dyDescent="0.3">
      <c r="A195" s="5" t="s">
        <v>7</v>
      </c>
      <c r="B195" s="5" t="s">
        <v>6461</v>
      </c>
      <c r="C195" s="5" t="s">
        <v>5629</v>
      </c>
    </row>
    <row r="196" spans="1:3" ht="14.5" x14ac:dyDescent="0.3">
      <c r="A196" s="5" t="s">
        <v>7</v>
      </c>
      <c r="B196" s="5" t="s">
        <v>6299</v>
      </c>
      <c r="C196" s="5" t="s">
        <v>5635</v>
      </c>
    </row>
    <row r="197" spans="1:3" ht="14.5" x14ac:dyDescent="0.3">
      <c r="A197" s="5" t="s">
        <v>7</v>
      </c>
      <c r="B197" s="5" t="s">
        <v>6300</v>
      </c>
      <c r="C197" s="5" t="s">
        <v>5635</v>
      </c>
    </row>
    <row r="198" spans="1:3" ht="14.5" x14ac:dyDescent="0.3">
      <c r="A198" s="5" t="s">
        <v>7</v>
      </c>
      <c r="B198" s="5" t="s">
        <v>6301</v>
      </c>
      <c r="C198" s="5" t="s">
        <v>5635</v>
      </c>
    </row>
    <row r="199" spans="1:3" ht="14.5" x14ac:dyDescent="0.3">
      <c r="A199" s="5" t="s">
        <v>7</v>
      </c>
      <c r="B199" s="5" t="s">
        <v>6462</v>
      </c>
      <c r="C199" s="5" t="s">
        <v>6463</v>
      </c>
    </row>
    <row r="200" spans="1:3" ht="14.5" x14ac:dyDescent="0.3">
      <c r="A200" s="5" t="s">
        <v>7</v>
      </c>
      <c r="B200" s="5" t="s">
        <v>6464</v>
      </c>
      <c r="C200" s="5" t="s">
        <v>5665</v>
      </c>
    </row>
    <row r="201" spans="1:3" ht="14.5" x14ac:dyDescent="0.3">
      <c r="A201" s="5" t="s">
        <v>7</v>
      </c>
      <c r="B201" s="5" t="s">
        <v>6465</v>
      </c>
      <c r="C201" s="5" t="s">
        <v>5667</v>
      </c>
    </row>
    <row r="202" spans="1:3" ht="14.5" x14ac:dyDescent="0.3">
      <c r="A202" s="5" t="s">
        <v>7</v>
      </c>
      <c r="B202" s="5" t="s">
        <v>6466</v>
      </c>
      <c r="C202" s="5" t="s">
        <v>5551</v>
      </c>
    </row>
    <row r="203" spans="1:3" ht="14.5" x14ac:dyDescent="0.3">
      <c r="A203" s="5" t="s">
        <v>7</v>
      </c>
      <c r="B203" s="5" t="s">
        <v>6467</v>
      </c>
      <c r="C203" s="5" t="s">
        <v>5555</v>
      </c>
    </row>
    <row r="204" spans="1:3" ht="14.5" x14ac:dyDescent="0.3">
      <c r="A204" s="5" t="s">
        <v>7</v>
      </c>
      <c r="B204" s="5" t="s">
        <v>2599</v>
      </c>
      <c r="C204" s="5" t="s">
        <v>2291</v>
      </c>
    </row>
    <row r="205" spans="1:3" ht="14.5" x14ac:dyDescent="0.3">
      <c r="A205" s="5" t="s">
        <v>7</v>
      </c>
      <c r="B205" s="5" t="s">
        <v>1924</v>
      </c>
      <c r="C205" s="5" t="s">
        <v>1925</v>
      </c>
    </row>
    <row r="206" spans="1:3" ht="14.5" x14ac:dyDescent="0.3">
      <c r="A206" s="5" t="s">
        <v>7</v>
      </c>
      <c r="B206" s="5" t="s">
        <v>2042</v>
      </c>
      <c r="C206" s="5" t="s">
        <v>1519</v>
      </c>
    </row>
    <row r="207" spans="1:3" ht="14.5" x14ac:dyDescent="0.3">
      <c r="A207" s="5" t="s">
        <v>7</v>
      </c>
      <c r="B207" s="5" t="s">
        <v>2185</v>
      </c>
      <c r="C207" s="5" t="s">
        <v>1397</v>
      </c>
    </row>
    <row r="208" spans="1:3" ht="14.5" x14ac:dyDescent="0.3">
      <c r="A208" s="5" t="s">
        <v>7</v>
      </c>
      <c r="B208" s="5" t="s">
        <v>6468</v>
      </c>
      <c r="C208" s="5" t="s">
        <v>6469</v>
      </c>
    </row>
    <row r="209" spans="1:3" ht="14.5" x14ac:dyDescent="0.3">
      <c r="A209" s="5" t="s">
        <v>7</v>
      </c>
      <c r="B209" s="5" t="s">
        <v>6470</v>
      </c>
      <c r="C209" s="5" t="s">
        <v>5601</v>
      </c>
    </row>
    <row r="210" spans="1:3" ht="14.5" x14ac:dyDescent="0.3">
      <c r="A210" s="5" t="s">
        <v>7</v>
      </c>
      <c r="B210" s="5" t="s">
        <v>6471</v>
      </c>
      <c r="C210" s="5" t="s">
        <v>5717</v>
      </c>
    </row>
    <row r="211" spans="1:3" ht="14.5" x14ac:dyDescent="0.3">
      <c r="A211" s="5" t="s">
        <v>7</v>
      </c>
      <c r="B211" s="5" t="s">
        <v>6472</v>
      </c>
      <c r="C211" s="5" t="s">
        <v>5733</v>
      </c>
    </row>
    <row r="212" spans="1:3" ht="14.5" x14ac:dyDescent="0.3">
      <c r="A212" s="5" t="s">
        <v>7</v>
      </c>
      <c r="B212" s="5" t="s">
        <v>6473</v>
      </c>
      <c r="C212" s="5" t="s">
        <v>5837</v>
      </c>
    </row>
    <row r="213" spans="1:3" ht="14.5" x14ac:dyDescent="0.3">
      <c r="A213" s="5" t="s">
        <v>7</v>
      </c>
      <c r="B213" s="5" t="s">
        <v>6474</v>
      </c>
      <c r="C213" s="5" t="s">
        <v>6475</v>
      </c>
    </row>
    <row r="214" spans="1:3" ht="14.5" x14ac:dyDescent="0.3">
      <c r="A214" s="5" t="s">
        <v>7</v>
      </c>
      <c r="B214" s="5" t="s">
        <v>6476</v>
      </c>
      <c r="C214" s="5" t="s">
        <v>5853</v>
      </c>
    </row>
    <row r="215" spans="1:3" ht="14.5" x14ac:dyDescent="0.3">
      <c r="A215" s="5" t="s">
        <v>7</v>
      </c>
      <c r="B215" s="5" t="s">
        <v>6477</v>
      </c>
      <c r="C215" s="5" t="s">
        <v>6478</v>
      </c>
    </row>
    <row r="216" spans="1:3" ht="14.5" x14ac:dyDescent="0.3">
      <c r="A216" s="5" t="s">
        <v>7</v>
      </c>
      <c r="B216" s="5" t="s">
        <v>6479</v>
      </c>
      <c r="C216" s="5" t="s">
        <v>6478</v>
      </c>
    </row>
    <row r="217" spans="1:3" ht="14.5" x14ac:dyDescent="0.3">
      <c r="A217" s="5" t="s">
        <v>7</v>
      </c>
      <c r="B217" s="5" t="s">
        <v>2577</v>
      </c>
      <c r="C217" s="5" t="s">
        <v>171</v>
      </c>
    </row>
    <row r="218" spans="1:3" ht="14.5" x14ac:dyDescent="0.3">
      <c r="A218" s="5" t="s">
        <v>7</v>
      </c>
      <c r="B218" s="5" t="s">
        <v>2578</v>
      </c>
      <c r="C218" s="5" t="s">
        <v>171</v>
      </c>
    </row>
    <row r="219" spans="1:3" ht="14.5" x14ac:dyDescent="0.3">
      <c r="A219" s="5" t="s">
        <v>7</v>
      </c>
      <c r="B219" s="5" t="s">
        <v>6480</v>
      </c>
      <c r="C219" s="5" t="s">
        <v>6481</v>
      </c>
    </row>
    <row r="220" spans="1:3" ht="14.5" x14ac:dyDescent="0.3">
      <c r="A220" s="5" t="s">
        <v>7</v>
      </c>
      <c r="B220" s="5" t="s">
        <v>6482</v>
      </c>
      <c r="C220" s="5" t="s">
        <v>5779</v>
      </c>
    </row>
    <row r="221" spans="1:3" ht="14.5" x14ac:dyDescent="0.3">
      <c r="A221" s="5" t="s">
        <v>7</v>
      </c>
      <c r="B221" s="5" t="s">
        <v>6483</v>
      </c>
      <c r="C221" s="5" t="s">
        <v>5793</v>
      </c>
    </row>
    <row r="222" spans="1:3" ht="14.5" x14ac:dyDescent="0.3">
      <c r="A222" s="5" t="s">
        <v>7</v>
      </c>
      <c r="B222" s="5" t="s">
        <v>6484</v>
      </c>
      <c r="C222" s="5" t="s">
        <v>6485</v>
      </c>
    </row>
    <row r="223" spans="1:3" ht="14.5" x14ac:dyDescent="0.3">
      <c r="A223" s="5" t="s">
        <v>7</v>
      </c>
      <c r="B223" s="5" t="s">
        <v>6486</v>
      </c>
      <c r="C223" s="5" t="s">
        <v>6485</v>
      </c>
    </row>
    <row r="224" spans="1:3" ht="14.5" x14ac:dyDescent="0.3">
      <c r="A224" s="5" t="s">
        <v>7</v>
      </c>
      <c r="B224" s="5" t="s">
        <v>6487</v>
      </c>
      <c r="C224" s="5" t="s">
        <v>6488</v>
      </c>
    </row>
    <row r="225" spans="1:3" ht="14.5" x14ac:dyDescent="0.3">
      <c r="A225" s="5" t="s">
        <v>7</v>
      </c>
      <c r="B225" s="5" t="s">
        <v>2355</v>
      </c>
      <c r="C225" s="5" t="s">
        <v>1158</v>
      </c>
    </row>
    <row r="226" spans="1:3" ht="14.5" x14ac:dyDescent="0.3">
      <c r="A226" s="5" t="s">
        <v>7</v>
      </c>
      <c r="B226" s="5" t="s">
        <v>6489</v>
      </c>
      <c r="C226" s="5" t="s">
        <v>6490</v>
      </c>
    </row>
    <row r="227" spans="1:3" ht="14.5" x14ac:dyDescent="0.3">
      <c r="A227" s="5" t="s">
        <v>7</v>
      </c>
      <c r="B227" s="5" t="s">
        <v>6491</v>
      </c>
      <c r="C227" s="5" t="s">
        <v>6490</v>
      </c>
    </row>
    <row r="228" spans="1:3" ht="14.5" x14ac:dyDescent="0.3">
      <c r="A228" s="5" t="s">
        <v>7</v>
      </c>
      <c r="B228" s="5" t="s">
        <v>6336</v>
      </c>
      <c r="C228" s="5" t="s">
        <v>5937</v>
      </c>
    </row>
    <row r="229" spans="1:3" ht="14.5" x14ac:dyDescent="0.3">
      <c r="A229" s="5" t="s">
        <v>7</v>
      </c>
      <c r="B229" s="5" t="s">
        <v>6337</v>
      </c>
      <c r="C229" s="5" t="s">
        <v>6338</v>
      </c>
    </row>
    <row r="230" spans="1:3" ht="14.5" x14ac:dyDescent="0.3">
      <c r="A230" s="5" t="s">
        <v>7</v>
      </c>
      <c r="B230" s="5" t="s">
        <v>6339</v>
      </c>
      <c r="C230" s="5" t="s">
        <v>6338</v>
      </c>
    </row>
    <row r="231" spans="1:3" ht="14.5" x14ac:dyDescent="0.3">
      <c r="A231" s="5" t="s">
        <v>7</v>
      </c>
      <c r="B231" s="5" t="s">
        <v>6492</v>
      </c>
      <c r="C231" s="5" t="s">
        <v>6493</v>
      </c>
    </row>
    <row r="232" spans="1:3" ht="14.5" x14ac:dyDescent="0.3">
      <c r="A232" s="5" t="s">
        <v>7</v>
      </c>
      <c r="B232" s="5" t="s">
        <v>6494</v>
      </c>
      <c r="C232" s="5" t="s">
        <v>6495</v>
      </c>
    </row>
    <row r="233" spans="1:3" ht="14.5" x14ac:dyDescent="0.3">
      <c r="A233" s="5" t="s">
        <v>7</v>
      </c>
      <c r="B233" s="5" t="s">
        <v>6496</v>
      </c>
      <c r="C233" s="5" t="s">
        <v>6497</v>
      </c>
    </row>
    <row r="234" spans="1:3" ht="14.5" x14ac:dyDescent="0.3">
      <c r="A234" s="5" t="s">
        <v>7</v>
      </c>
      <c r="B234" s="5" t="s">
        <v>6498</v>
      </c>
      <c r="C234" s="5" t="s">
        <v>6499</v>
      </c>
    </row>
    <row r="235" spans="1:3" ht="14.5" x14ac:dyDescent="0.3">
      <c r="A235" s="5" t="s">
        <v>7</v>
      </c>
      <c r="B235" s="5" t="s">
        <v>2063</v>
      </c>
      <c r="C235" s="5" t="s">
        <v>545</v>
      </c>
    </row>
    <row r="236" spans="1:3" ht="14.5" x14ac:dyDescent="0.3">
      <c r="A236" s="5" t="s">
        <v>7</v>
      </c>
      <c r="B236" s="5" t="s">
        <v>2064</v>
      </c>
      <c r="C236" s="5" t="s">
        <v>545</v>
      </c>
    </row>
    <row r="237" spans="1:3" ht="14.5" x14ac:dyDescent="0.3">
      <c r="A237" s="5" t="s">
        <v>7</v>
      </c>
      <c r="B237" s="5" t="s">
        <v>6500</v>
      </c>
      <c r="C237" s="5" t="s">
        <v>6501</v>
      </c>
    </row>
    <row r="238" spans="1:3" ht="14.5" x14ac:dyDescent="0.3">
      <c r="A238" s="5" t="s">
        <v>7</v>
      </c>
      <c r="B238" s="5" t="s">
        <v>2065</v>
      </c>
      <c r="C238" s="5" t="s">
        <v>592</v>
      </c>
    </row>
    <row r="239" spans="1:3" ht="14.5" x14ac:dyDescent="0.3">
      <c r="A239" s="5" t="s">
        <v>7</v>
      </c>
      <c r="B239" s="5" t="s">
        <v>6502</v>
      </c>
      <c r="C239" s="5" t="s">
        <v>6503</v>
      </c>
    </row>
    <row r="240" spans="1:3" ht="14.5" x14ac:dyDescent="0.3">
      <c r="A240" s="5" t="s">
        <v>7</v>
      </c>
      <c r="B240" s="5" t="s">
        <v>6504</v>
      </c>
      <c r="C240" s="5" t="s">
        <v>6137</v>
      </c>
    </row>
    <row r="241" spans="1:3" ht="14.5" x14ac:dyDescent="0.3">
      <c r="A241" s="5" t="s">
        <v>7</v>
      </c>
      <c r="B241" s="5" t="s">
        <v>6505</v>
      </c>
      <c r="C241" s="5" t="s">
        <v>6506</v>
      </c>
    </row>
    <row r="242" spans="1:3" ht="14.5" x14ac:dyDescent="0.3">
      <c r="A242" s="5" t="s">
        <v>7</v>
      </c>
      <c r="B242" s="5" t="s">
        <v>1934</v>
      </c>
      <c r="C242" s="5" t="s">
        <v>1935</v>
      </c>
    </row>
    <row r="243" spans="1:3" ht="14.5" x14ac:dyDescent="0.3">
      <c r="A243" s="5" t="s">
        <v>7</v>
      </c>
      <c r="B243" s="5" t="s">
        <v>6507</v>
      </c>
      <c r="C243" s="5" t="s">
        <v>6508</v>
      </c>
    </row>
    <row r="244" spans="1:3" ht="14.5" x14ac:dyDescent="0.3">
      <c r="A244" s="5" t="s">
        <v>7</v>
      </c>
      <c r="B244" s="5" t="s">
        <v>6509</v>
      </c>
      <c r="C244" s="5" t="s">
        <v>6508</v>
      </c>
    </row>
    <row r="245" spans="1:3" ht="14.5" x14ac:dyDescent="0.3">
      <c r="A245" s="5" t="s">
        <v>7</v>
      </c>
      <c r="B245" s="5" t="s">
        <v>6510</v>
      </c>
      <c r="C245" s="5" t="s">
        <v>6508</v>
      </c>
    </row>
    <row r="246" spans="1:3" ht="14.5" x14ac:dyDescent="0.3">
      <c r="A246" s="5" t="s">
        <v>7</v>
      </c>
      <c r="B246" s="5" t="s">
        <v>6511</v>
      </c>
      <c r="C246" s="5" t="s">
        <v>2300</v>
      </c>
    </row>
    <row r="247" spans="1:3" ht="14.5" x14ac:dyDescent="0.3">
      <c r="A247" s="5" t="s">
        <v>7</v>
      </c>
      <c r="B247" s="5" t="s">
        <v>6512</v>
      </c>
      <c r="C247" s="5" t="s">
        <v>6513</v>
      </c>
    </row>
    <row r="248" spans="1:3" ht="14.5" x14ac:dyDescent="0.3">
      <c r="A248" s="5" t="s">
        <v>7</v>
      </c>
      <c r="B248" s="5" t="s">
        <v>6514</v>
      </c>
      <c r="C248" s="5" t="s">
        <v>6513</v>
      </c>
    </row>
    <row r="249" spans="1:3" ht="14.5" x14ac:dyDescent="0.3">
      <c r="A249" s="5" t="s">
        <v>7</v>
      </c>
      <c r="B249" s="5" t="s">
        <v>6515</v>
      </c>
      <c r="C249" s="5" t="s">
        <v>6039</v>
      </c>
    </row>
    <row r="250" spans="1:3" ht="14.5" x14ac:dyDescent="0.3">
      <c r="A250" s="5" t="s">
        <v>7</v>
      </c>
      <c r="B250" s="5" t="s">
        <v>6516</v>
      </c>
      <c r="C250" s="5" t="s">
        <v>6043</v>
      </c>
    </row>
    <row r="251" spans="1:3" ht="14.5" x14ac:dyDescent="0.3">
      <c r="A251" s="5" t="s">
        <v>7</v>
      </c>
      <c r="B251" s="5" t="s">
        <v>6517</v>
      </c>
      <c r="C251" s="5" t="s">
        <v>6518</v>
      </c>
    </row>
    <row r="252" spans="1:3" ht="14.5" x14ac:dyDescent="0.3">
      <c r="A252" s="5" t="s">
        <v>7</v>
      </c>
      <c r="B252" s="5" t="s">
        <v>6519</v>
      </c>
      <c r="C252" s="5" t="s">
        <v>6520</v>
      </c>
    </row>
    <row r="253" spans="1:3" ht="14.5" x14ac:dyDescent="0.3">
      <c r="A253" s="5" t="s">
        <v>7</v>
      </c>
      <c r="B253" s="5" t="s">
        <v>6521</v>
      </c>
      <c r="C253" s="5" t="s">
        <v>6057</v>
      </c>
    </row>
    <row r="254" spans="1:3" ht="14.5" x14ac:dyDescent="0.3">
      <c r="A254" s="5" t="s">
        <v>7</v>
      </c>
      <c r="B254" s="5" t="s">
        <v>6522</v>
      </c>
      <c r="C254" s="5" t="s">
        <v>6523</v>
      </c>
    </row>
    <row r="255" spans="1:3" ht="14.5" x14ac:dyDescent="0.3">
      <c r="A255" s="5" t="s">
        <v>8</v>
      </c>
      <c r="B255" s="5" t="s">
        <v>6524</v>
      </c>
      <c r="C255" s="5" t="s">
        <v>6525</v>
      </c>
    </row>
    <row r="256" spans="1:3" ht="14.5" x14ac:dyDescent="0.3">
      <c r="A256" s="5" t="s">
        <v>8</v>
      </c>
      <c r="B256" s="5" t="s">
        <v>6526</v>
      </c>
      <c r="C256" s="5" t="s">
        <v>6525</v>
      </c>
    </row>
    <row r="257" spans="1:3" ht="14.5" x14ac:dyDescent="0.3">
      <c r="A257" s="5" t="s">
        <v>8</v>
      </c>
      <c r="B257" s="5" t="s">
        <v>6527</v>
      </c>
      <c r="C257" s="5" t="s">
        <v>6525</v>
      </c>
    </row>
    <row r="258" spans="1:3" ht="14.5" x14ac:dyDescent="0.3">
      <c r="A258" s="5" t="s">
        <v>8</v>
      </c>
      <c r="B258" s="5" t="s">
        <v>6528</v>
      </c>
      <c r="C258" s="5" t="s">
        <v>1140</v>
      </c>
    </row>
    <row r="259" spans="1:3" ht="14.5" x14ac:dyDescent="0.3">
      <c r="A259" s="5" t="s">
        <v>8</v>
      </c>
      <c r="B259" s="5" t="s">
        <v>6529</v>
      </c>
      <c r="C259" s="5" t="s">
        <v>1140</v>
      </c>
    </row>
    <row r="260" spans="1:3" ht="14.5" x14ac:dyDescent="0.3">
      <c r="A260" s="5" t="s">
        <v>8</v>
      </c>
      <c r="B260" s="5" t="s">
        <v>6530</v>
      </c>
      <c r="C260" s="5" t="s">
        <v>4883</v>
      </c>
    </row>
    <row r="261" spans="1:3" ht="14.5" x14ac:dyDescent="0.3">
      <c r="A261" s="5" t="s">
        <v>8</v>
      </c>
      <c r="B261" s="5" t="s">
        <v>1938</v>
      </c>
      <c r="C261" s="5" t="s">
        <v>1689</v>
      </c>
    </row>
    <row r="262" spans="1:3" ht="14.5" x14ac:dyDescent="0.3">
      <c r="A262" s="5" t="s">
        <v>8</v>
      </c>
      <c r="B262" s="5" t="s">
        <v>1939</v>
      </c>
      <c r="C262" s="5" t="s">
        <v>1689</v>
      </c>
    </row>
    <row r="263" spans="1:3" ht="14.5" x14ac:dyDescent="0.3">
      <c r="A263" s="5" t="s">
        <v>8</v>
      </c>
      <c r="B263" s="5" t="s">
        <v>6387</v>
      </c>
      <c r="C263" s="5" t="s">
        <v>4887</v>
      </c>
    </row>
    <row r="264" spans="1:3" ht="14.5" x14ac:dyDescent="0.3">
      <c r="A264" s="5" t="s">
        <v>8</v>
      </c>
      <c r="B264" s="5" t="s">
        <v>6389</v>
      </c>
      <c r="C264" s="5" t="s">
        <v>4887</v>
      </c>
    </row>
    <row r="265" spans="1:3" ht="14.5" x14ac:dyDescent="0.3">
      <c r="A265" s="5" t="s">
        <v>8</v>
      </c>
      <c r="B265" s="5" t="s">
        <v>6393</v>
      </c>
      <c r="C265" s="5" t="s">
        <v>4887</v>
      </c>
    </row>
    <row r="266" spans="1:3" ht="14.5" x14ac:dyDescent="0.3">
      <c r="A266" s="5" t="s">
        <v>8</v>
      </c>
      <c r="B266" s="5" t="s">
        <v>1957</v>
      </c>
      <c r="C266" s="5" t="s">
        <v>1292</v>
      </c>
    </row>
    <row r="267" spans="1:3" ht="14.5" x14ac:dyDescent="0.3">
      <c r="A267" s="5" t="s">
        <v>8</v>
      </c>
      <c r="B267" s="5" t="s">
        <v>2324</v>
      </c>
      <c r="C267" s="5" t="s">
        <v>1247</v>
      </c>
    </row>
    <row r="268" spans="1:3" ht="14.5" x14ac:dyDescent="0.3">
      <c r="A268" s="5" t="s">
        <v>8</v>
      </c>
      <c r="B268" s="5" t="s">
        <v>6246</v>
      </c>
      <c r="C268" s="5" t="s">
        <v>4947</v>
      </c>
    </row>
    <row r="269" spans="1:3" ht="14.5" x14ac:dyDescent="0.3">
      <c r="A269" s="5" t="s">
        <v>8</v>
      </c>
      <c r="B269" s="5" t="s">
        <v>6531</v>
      </c>
      <c r="C269" s="5" t="s">
        <v>4961</v>
      </c>
    </row>
    <row r="270" spans="1:3" ht="14.5" x14ac:dyDescent="0.3">
      <c r="A270" s="5" t="s">
        <v>8</v>
      </c>
      <c r="B270" s="5" t="s">
        <v>6532</v>
      </c>
      <c r="C270" s="5" t="s">
        <v>4961</v>
      </c>
    </row>
    <row r="271" spans="1:3" ht="14.5" x14ac:dyDescent="0.3">
      <c r="A271" s="5" t="s">
        <v>8</v>
      </c>
      <c r="B271" s="5" t="s">
        <v>6533</v>
      </c>
      <c r="C271" s="5" t="s">
        <v>4969</v>
      </c>
    </row>
    <row r="272" spans="1:3" ht="14.5" x14ac:dyDescent="0.3">
      <c r="A272" s="5" t="s">
        <v>8</v>
      </c>
      <c r="B272" s="5" t="s">
        <v>6534</v>
      </c>
      <c r="C272" s="5" t="s">
        <v>6535</v>
      </c>
    </row>
    <row r="273" spans="1:3" ht="14.5" x14ac:dyDescent="0.3">
      <c r="A273" s="5" t="s">
        <v>8</v>
      </c>
      <c r="B273" s="5" t="s">
        <v>6536</v>
      </c>
      <c r="C273" s="5" t="s">
        <v>6537</v>
      </c>
    </row>
    <row r="274" spans="1:3" ht="14.5" x14ac:dyDescent="0.3">
      <c r="A274" s="5" t="s">
        <v>8</v>
      </c>
      <c r="B274" s="5" t="s">
        <v>1919</v>
      </c>
      <c r="C274" s="5" t="s">
        <v>607</v>
      </c>
    </row>
    <row r="275" spans="1:3" ht="14.5" x14ac:dyDescent="0.3">
      <c r="A275" s="5" t="s">
        <v>8</v>
      </c>
      <c r="B275" s="5" t="s">
        <v>6403</v>
      </c>
      <c r="C275" s="5" t="s">
        <v>607</v>
      </c>
    </row>
    <row r="276" spans="1:3" ht="14.5" x14ac:dyDescent="0.3">
      <c r="A276" s="5" t="s">
        <v>8</v>
      </c>
      <c r="B276" s="5" t="s">
        <v>6538</v>
      </c>
      <c r="C276" s="5" t="s">
        <v>6539</v>
      </c>
    </row>
    <row r="277" spans="1:3" ht="14.5" x14ac:dyDescent="0.3">
      <c r="A277" s="5" t="s">
        <v>8</v>
      </c>
      <c r="B277" s="5" t="s">
        <v>2277</v>
      </c>
      <c r="C277" s="5" t="s">
        <v>1343</v>
      </c>
    </row>
    <row r="278" spans="1:3" ht="14.5" x14ac:dyDescent="0.3">
      <c r="A278" s="5" t="s">
        <v>8</v>
      </c>
      <c r="B278" s="5" t="s">
        <v>2133</v>
      </c>
      <c r="C278" s="5" t="s">
        <v>1157</v>
      </c>
    </row>
    <row r="279" spans="1:3" ht="14.5" x14ac:dyDescent="0.3">
      <c r="A279" s="5" t="s">
        <v>8</v>
      </c>
      <c r="B279" s="5" t="s">
        <v>6540</v>
      </c>
      <c r="C279" s="5" t="s">
        <v>5067</v>
      </c>
    </row>
    <row r="280" spans="1:3" ht="14.5" x14ac:dyDescent="0.3">
      <c r="A280" s="5" t="s">
        <v>8</v>
      </c>
      <c r="B280" s="5" t="s">
        <v>6541</v>
      </c>
      <c r="C280" s="5" t="s">
        <v>5317</v>
      </c>
    </row>
    <row r="281" spans="1:3" ht="14.5" x14ac:dyDescent="0.3">
      <c r="A281" s="5" t="s">
        <v>8</v>
      </c>
      <c r="B281" s="5" t="s">
        <v>6542</v>
      </c>
      <c r="C281" s="5" t="s">
        <v>6543</v>
      </c>
    </row>
    <row r="282" spans="1:3" ht="14.5" x14ac:dyDescent="0.3">
      <c r="A282" s="5" t="s">
        <v>8</v>
      </c>
      <c r="B282" s="5" t="s">
        <v>6277</v>
      </c>
      <c r="C282" s="5" t="s">
        <v>5335</v>
      </c>
    </row>
    <row r="283" spans="1:3" ht="14.5" x14ac:dyDescent="0.3">
      <c r="A283" s="5" t="s">
        <v>8</v>
      </c>
      <c r="B283" s="5" t="s">
        <v>6278</v>
      </c>
      <c r="C283" s="5" t="s">
        <v>5335</v>
      </c>
    </row>
    <row r="284" spans="1:3" ht="14.5" x14ac:dyDescent="0.3">
      <c r="A284" s="5" t="s">
        <v>8</v>
      </c>
      <c r="B284" s="5" t="s">
        <v>6279</v>
      </c>
      <c r="C284" s="5" t="s">
        <v>5335</v>
      </c>
    </row>
    <row r="285" spans="1:3" ht="14.5" x14ac:dyDescent="0.3">
      <c r="A285" s="5" t="s">
        <v>8</v>
      </c>
      <c r="B285" s="5" t="s">
        <v>6544</v>
      </c>
      <c r="C285" s="5" t="s">
        <v>6545</v>
      </c>
    </row>
    <row r="286" spans="1:3" ht="14.5" x14ac:dyDescent="0.3">
      <c r="A286" s="5" t="s">
        <v>8</v>
      </c>
      <c r="B286" s="5" t="s">
        <v>2146</v>
      </c>
      <c r="C286" s="5" t="s">
        <v>1300</v>
      </c>
    </row>
    <row r="287" spans="1:3" ht="14.5" x14ac:dyDescent="0.3">
      <c r="A287" s="5" t="s">
        <v>8</v>
      </c>
      <c r="B287" s="5" t="s">
        <v>2147</v>
      </c>
      <c r="C287" s="5" t="s">
        <v>1300</v>
      </c>
    </row>
    <row r="288" spans="1:3" ht="14.5" x14ac:dyDescent="0.3">
      <c r="A288" s="5" t="s">
        <v>8</v>
      </c>
      <c r="B288" s="5" t="s">
        <v>2148</v>
      </c>
      <c r="C288" s="5" t="s">
        <v>1300</v>
      </c>
    </row>
    <row r="289" spans="1:3" ht="14.5" x14ac:dyDescent="0.3">
      <c r="A289" s="5" t="s">
        <v>8</v>
      </c>
      <c r="B289" s="5" t="s">
        <v>6546</v>
      </c>
      <c r="C289" s="5" t="s">
        <v>6547</v>
      </c>
    </row>
    <row r="290" spans="1:3" ht="14.5" x14ac:dyDescent="0.3">
      <c r="A290" s="5" t="s">
        <v>8</v>
      </c>
      <c r="B290" s="5" t="s">
        <v>6548</v>
      </c>
      <c r="C290" s="5" t="s">
        <v>6547</v>
      </c>
    </row>
    <row r="291" spans="1:3" ht="14.5" x14ac:dyDescent="0.3">
      <c r="A291" s="5" t="s">
        <v>8</v>
      </c>
      <c r="B291" s="5" t="s">
        <v>6549</v>
      </c>
      <c r="C291" s="5" t="s">
        <v>1153</v>
      </c>
    </row>
    <row r="292" spans="1:3" ht="14.5" x14ac:dyDescent="0.3">
      <c r="A292" s="5" t="s">
        <v>8</v>
      </c>
      <c r="B292" s="5" t="s">
        <v>1964</v>
      </c>
      <c r="C292" s="5" t="s">
        <v>1709</v>
      </c>
    </row>
    <row r="293" spans="1:3" ht="14.5" x14ac:dyDescent="0.3">
      <c r="A293" s="5" t="s">
        <v>8</v>
      </c>
      <c r="B293" s="5" t="s">
        <v>6550</v>
      </c>
      <c r="C293" s="5" t="s">
        <v>5549</v>
      </c>
    </row>
    <row r="294" spans="1:3" ht="14.5" x14ac:dyDescent="0.3">
      <c r="A294" s="5" t="s">
        <v>8</v>
      </c>
      <c r="B294" s="5" t="s">
        <v>6551</v>
      </c>
      <c r="C294" s="5" t="s">
        <v>6552</v>
      </c>
    </row>
    <row r="295" spans="1:3" ht="14.5" x14ac:dyDescent="0.3">
      <c r="A295" s="5" t="s">
        <v>8</v>
      </c>
      <c r="B295" s="5" t="s">
        <v>6553</v>
      </c>
      <c r="C295" s="5" t="s">
        <v>6554</v>
      </c>
    </row>
    <row r="296" spans="1:3" ht="14.5" x14ac:dyDescent="0.3">
      <c r="A296" s="5" t="s">
        <v>8</v>
      </c>
      <c r="B296" s="5" t="s">
        <v>2083</v>
      </c>
      <c r="C296" s="5" t="s">
        <v>1348</v>
      </c>
    </row>
    <row r="297" spans="1:3" ht="14.5" x14ac:dyDescent="0.3">
      <c r="A297" s="5" t="s">
        <v>8</v>
      </c>
      <c r="B297" s="5" t="s">
        <v>6555</v>
      </c>
      <c r="C297" s="5" t="s">
        <v>5887</v>
      </c>
    </row>
    <row r="298" spans="1:3" ht="14.5" x14ac:dyDescent="0.3">
      <c r="A298" s="5" t="s">
        <v>8</v>
      </c>
      <c r="B298" s="5" t="s">
        <v>6556</v>
      </c>
      <c r="C298" s="5" t="s">
        <v>6557</v>
      </c>
    </row>
    <row r="299" spans="1:3" ht="14.5" x14ac:dyDescent="0.3">
      <c r="A299" s="5" t="s">
        <v>8</v>
      </c>
      <c r="B299" s="5" t="s">
        <v>6558</v>
      </c>
      <c r="C299" s="5" t="s">
        <v>6559</v>
      </c>
    </row>
    <row r="300" spans="1:3" ht="14.5" x14ac:dyDescent="0.3">
      <c r="A300" s="5" t="s">
        <v>8</v>
      </c>
      <c r="B300" s="5" t="s">
        <v>6560</v>
      </c>
      <c r="C300" s="5" t="s">
        <v>6559</v>
      </c>
    </row>
    <row r="301" spans="1:3" ht="14.5" x14ac:dyDescent="0.3">
      <c r="A301" s="5" t="s">
        <v>8</v>
      </c>
      <c r="B301" s="5" t="s">
        <v>6561</v>
      </c>
      <c r="C301" s="5" t="s">
        <v>6562</v>
      </c>
    </row>
    <row r="302" spans="1:3" ht="14.5" x14ac:dyDescent="0.3">
      <c r="A302" s="5" t="s">
        <v>8</v>
      </c>
      <c r="B302" s="5" t="s">
        <v>6563</v>
      </c>
      <c r="C302" s="5" t="s">
        <v>6097</v>
      </c>
    </row>
    <row r="303" spans="1:3" ht="14.5" x14ac:dyDescent="0.3">
      <c r="A303" s="5" t="s">
        <v>8</v>
      </c>
      <c r="B303" s="5" t="s">
        <v>6564</v>
      </c>
      <c r="C303" s="5" t="s">
        <v>6565</v>
      </c>
    </row>
    <row r="304" spans="1:3" ht="14.5" x14ac:dyDescent="0.3">
      <c r="A304" s="5" t="s">
        <v>8</v>
      </c>
      <c r="B304" s="5" t="s">
        <v>6566</v>
      </c>
      <c r="C304" s="5" t="s">
        <v>6567</v>
      </c>
    </row>
    <row r="305" spans="1:3" ht="14.5" x14ac:dyDescent="0.3">
      <c r="A305" s="5" t="s">
        <v>8</v>
      </c>
      <c r="B305" s="5" t="s">
        <v>6568</v>
      </c>
      <c r="C305" s="5" t="s">
        <v>6569</v>
      </c>
    </row>
    <row r="306" spans="1:3" ht="14.5" x14ac:dyDescent="0.3">
      <c r="A306" s="5" t="s">
        <v>8</v>
      </c>
      <c r="B306" s="5" t="s">
        <v>6570</v>
      </c>
      <c r="C306" s="5" t="s">
        <v>6571</v>
      </c>
    </row>
    <row r="307" spans="1:3" ht="14.5" x14ac:dyDescent="0.3">
      <c r="A307" s="5" t="s">
        <v>8</v>
      </c>
      <c r="B307" s="5" t="s">
        <v>6572</v>
      </c>
      <c r="C307" s="5" t="s">
        <v>6171</v>
      </c>
    </row>
    <row r="308" spans="1:3" ht="14.5" x14ac:dyDescent="0.3">
      <c r="A308" s="5" t="s">
        <v>8</v>
      </c>
      <c r="B308" s="5" t="s">
        <v>6573</v>
      </c>
      <c r="C308" s="5" t="s">
        <v>6033</v>
      </c>
    </row>
    <row r="309" spans="1:3" ht="14.5" x14ac:dyDescent="0.3">
      <c r="A309" s="5" t="s">
        <v>8</v>
      </c>
      <c r="B309" s="5" t="s">
        <v>6574</v>
      </c>
      <c r="C309" s="5" t="s">
        <v>6575</v>
      </c>
    </row>
    <row r="310" spans="1:3" ht="14.5" x14ac:dyDescent="0.3">
      <c r="A310" s="5" t="s">
        <v>8</v>
      </c>
      <c r="B310" s="5" t="s">
        <v>6576</v>
      </c>
      <c r="C310" s="5" t="s">
        <v>6575</v>
      </c>
    </row>
    <row r="311" spans="1:3" ht="14.5" x14ac:dyDescent="0.3">
      <c r="A311" s="5" t="s">
        <v>8</v>
      </c>
      <c r="B311" s="5" t="s">
        <v>6577</v>
      </c>
      <c r="C311" s="5" t="s">
        <v>6578</v>
      </c>
    </row>
    <row r="312" spans="1:3" ht="14.5" x14ac:dyDescent="0.3">
      <c r="A312" s="5" t="s">
        <v>9</v>
      </c>
      <c r="B312" s="5" t="s">
        <v>6524</v>
      </c>
      <c r="C312" s="5" t="s">
        <v>6525</v>
      </c>
    </row>
    <row r="313" spans="1:3" ht="14.5" x14ac:dyDescent="0.3">
      <c r="A313" s="5" t="s">
        <v>9</v>
      </c>
      <c r="B313" s="5" t="s">
        <v>6526</v>
      </c>
      <c r="C313" s="5" t="s">
        <v>6525</v>
      </c>
    </row>
    <row r="314" spans="1:3" ht="14.5" x14ac:dyDescent="0.3">
      <c r="A314" s="5" t="s">
        <v>9</v>
      </c>
      <c r="B314" s="5" t="s">
        <v>6527</v>
      </c>
      <c r="C314" s="5" t="s">
        <v>6525</v>
      </c>
    </row>
    <row r="315" spans="1:3" ht="14.5" x14ac:dyDescent="0.3">
      <c r="A315" s="5" t="s">
        <v>9</v>
      </c>
      <c r="B315" s="5" t="s">
        <v>6528</v>
      </c>
      <c r="C315" s="5" t="s">
        <v>1140</v>
      </c>
    </row>
    <row r="316" spans="1:3" ht="14.5" x14ac:dyDescent="0.3">
      <c r="A316" s="5" t="s">
        <v>9</v>
      </c>
      <c r="B316" s="5" t="s">
        <v>6529</v>
      </c>
      <c r="C316" s="5" t="s">
        <v>1140</v>
      </c>
    </row>
    <row r="317" spans="1:3" ht="14.5" x14ac:dyDescent="0.3">
      <c r="A317" s="5" t="s">
        <v>9</v>
      </c>
      <c r="B317" s="5" t="s">
        <v>6530</v>
      </c>
      <c r="C317" s="5" t="s">
        <v>4883</v>
      </c>
    </row>
    <row r="318" spans="1:3" ht="14.5" x14ac:dyDescent="0.3">
      <c r="A318" s="5" t="s">
        <v>9</v>
      </c>
      <c r="B318" s="5" t="s">
        <v>1938</v>
      </c>
      <c r="C318" s="5" t="s">
        <v>1689</v>
      </c>
    </row>
    <row r="319" spans="1:3" ht="14.5" x14ac:dyDescent="0.3">
      <c r="A319" s="5" t="s">
        <v>9</v>
      </c>
      <c r="B319" s="5" t="s">
        <v>1939</v>
      </c>
      <c r="C319" s="5" t="s">
        <v>1689</v>
      </c>
    </row>
    <row r="320" spans="1:3" ht="14.5" x14ac:dyDescent="0.3">
      <c r="A320" s="5" t="s">
        <v>9</v>
      </c>
      <c r="B320" s="5" t="s">
        <v>6387</v>
      </c>
      <c r="C320" s="5" t="s">
        <v>4887</v>
      </c>
    </row>
    <row r="321" spans="1:3" ht="14.5" x14ac:dyDescent="0.3">
      <c r="A321" s="5" t="s">
        <v>9</v>
      </c>
      <c r="B321" s="5" t="s">
        <v>6389</v>
      </c>
      <c r="C321" s="5" t="s">
        <v>4887</v>
      </c>
    </row>
    <row r="322" spans="1:3" ht="14.5" x14ac:dyDescent="0.3">
      <c r="A322" s="5" t="s">
        <v>9</v>
      </c>
      <c r="B322" s="5" t="s">
        <v>6393</v>
      </c>
      <c r="C322" s="5" t="s">
        <v>4887</v>
      </c>
    </row>
    <row r="323" spans="1:3" ht="14.5" x14ac:dyDescent="0.3">
      <c r="A323" s="5" t="s">
        <v>9</v>
      </c>
      <c r="B323" s="5" t="s">
        <v>1957</v>
      </c>
      <c r="C323" s="5" t="s">
        <v>1292</v>
      </c>
    </row>
    <row r="324" spans="1:3" ht="14.5" x14ac:dyDescent="0.3">
      <c r="A324" s="5" t="s">
        <v>9</v>
      </c>
      <c r="B324" s="5" t="s">
        <v>2324</v>
      </c>
      <c r="C324" s="5" t="s">
        <v>1247</v>
      </c>
    </row>
    <row r="325" spans="1:3" ht="14.5" x14ac:dyDescent="0.3">
      <c r="A325" s="5" t="s">
        <v>9</v>
      </c>
      <c r="B325" s="5" t="s">
        <v>6246</v>
      </c>
      <c r="C325" s="5" t="s">
        <v>4947</v>
      </c>
    </row>
    <row r="326" spans="1:3" ht="14.5" x14ac:dyDescent="0.3">
      <c r="A326" s="5" t="s">
        <v>9</v>
      </c>
      <c r="B326" s="5" t="s">
        <v>6531</v>
      </c>
      <c r="C326" s="5" t="s">
        <v>4961</v>
      </c>
    </row>
    <row r="327" spans="1:3" ht="14.5" x14ac:dyDescent="0.3">
      <c r="A327" s="5" t="s">
        <v>9</v>
      </c>
      <c r="B327" s="5" t="s">
        <v>6532</v>
      </c>
      <c r="C327" s="5" t="s">
        <v>4961</v>
      </c>
    </row>
    <row r="328" spans="1:3" ht="14.5" x14ac:dyDescent="0.3">
      <c r="A328" s="5" t="s">
        <v>9</v>
      </c>
      <c r="B328" s="5" t="s">
        <v>6533</v>
      </c>
      <c r="C328" s="5" t="s">
        <v>4969</v>
      </c>
    </row>
    <row r="329" spans="1:3" ht="14.5" x14ac:dyDescent="0.3">
      <c r="A329" s="5" t="s">
        <v>9</v>
      </c>
      <c r="B329" s="5" t="s">
        <v>6534</v>
      </c>
      <c r="C329" s="5" t="s">
        <v>6535</v>
      </c>
    </row>
    <row r="330" spans="1:3" ht="14.5" x14ac:dyDescent="0.3">
      <c r="A330" s="5" t="s">
        <v>9</v>
      </c>
      <c r="B330" s="5" t="s">
        <v>6536</v>
      </c>
      <c r="C330" s="5" t="s">
        <v>6537</v>
      </c>
    </row>
    <row r="331" spans="1:3" ht="14.5" x14ac:dyDescent="0.3">
      <c r="A331" s="5" t="s">
        <v>9</v>
      </c>
      <c r="B331" s="5" t="s">
        <v>1919</v>
      </c>
      <c r="C331" s="5" t="s">
        <v>607</v>
      </c>
    </row>
    <row r="332" spans="1:3" ht="14.5" x14ac:dyDescent="0.3">
      <c r="A332" s="5" t="s">
        <v>9</v>
      </c>
      <c r="B332" s="5" t="s">
        <v>6403</v>
      </c>
      <c r="C332" s="5" t="s">
        <v>607</v>
      </c>
    </row>
    <row r="333" spans="1:3" ht="14.5" x14ac:dyDescent="0.3">
      <c r="A333" s="5" t="s">
        <v>9</v>
      </c>
      <c r="B333" s="5" t="s">
        <v>6538</v>
      </c>
      <c r="C333" s="5" t="s">
        <v>6539</v>
      </c>
    </row>
    <row r="334" spans="1:3" ht="14.5" x14ac:dyDescent="0.3">
      <c r="A334" s="5" t="s">
        <v>9</v>
      </c>
      <c r="B334" s="5" t="s">
        <v>2277</v>
      </c>
      <c r="C334" s="5" t="s">
        <v>1343</v>
      </c>
    </row>
    <row r="335" spans="1:3" ht="14.5" x14ac:dyDescent="0.3">
      <c r="A335" s="5" t="s">
        <v>9</v>
      </c>
      <c r="B335" s="5" t="s">
        <v>2133</v>
      </c>
      <c r="C335" s="5" t="s">
        <v>1157</v>
      </c>
    </row>
    <row r="336" spans="1:3" ht="14.5" x14ac:dyDescent="0.3">
      <c r="A336" s="5" t="s">
        <v>9</v>
      </c>
      <c r="B336" s="5" t="s">
        <v>6540</v>
      </c>
      <c r="C336" s="5" t="s">
        <v>5067</v>
      </c>
    </row>
    <row r="337" spans="1:3" ht="14.5" x14ac:dyDescent="0.3">
      <c r="A337" s="5" t="s">
        <v>9</v>
      </c>
      <c r="B337" s="5" t="s">
        <v>6541</v>
      </c>
      <c r="C337" s="5" t="s">
        <v>5317</v>
      </c>
    </row>
    <row r="338" spans="1:3" ht="14.5" x14ac:dyDescent="0.3">
      <c r="A338" s="5" t="s">
        <v>9</v>
      </c>
      <c r="B338" s="5" t="s">
        <v>6542</v>
      </c>
      <c r="C338" s="5" t="s">
        <v>6543</v>
      </c>
    </row>
    <row r="339" spans="1:3" ht="14.5" x14ac:dyDescent="0.3">
      <c r="A339" s="5" t="s">
        <v>9</v>
      </c>
      <c r="B339" s="5" t="s">
        <v>6277</v>
      </c>
      <c r="C339" s="5" t="s">
        <v>5335</v>
      </c>
    </row>
    <row r="340" spans="1:3" ht="14.5" x14ac:dyDescent="0.3">
      <c r="A340" s="5" t="s">
        <v>9</v>
      </c>
      <c r="B340" s="5" t="s">
        <v>6278</v>
      </c>
      <c r="C340" s="5" t="s">
        <v>5335</v>
      </c>
    </row>
    <row r="341" spans="1:3" ht="14.5" x14ac:dyDescent="0.3">
      <c r="A341" s="5" t="s">
        <v>9</v>
      </c>
      <c r="B341" s="5" t="s">
        <v>6279</v>
      </c>
      <c r="C341" s="5" t="s">
        <v>5335</v>
      </c>
    </row>
    <row r="342" spans="1:3" ht="14.5" x14ac:dyDescent="0.3">
      <c r="A342" s="5" t="s">
        <v>9</v>
      </c>
      <c r="B342" s="5" t="s">
        <v>6544</v>
      </c>
      <c r="C342" s="5" t="s">
        <v>6545</v>
      </c>
    </row>
    <row r="343" spans="1:3" ht="14.5" x14ac:dyDescent="0.3">
      <c r="A343" s="5" t="s">
        <v>9</v>
      </c>
      <c r="B343" s="5" t="s">
        <v>2146</v>
      </c>
      <c r="C343" s="5" t="s">
        <v>1300</v>
      </c>
    </row>
    <row r="344" spans="1:3" ht="14.5" x14ac:dyDescent="0.3">
      <c r="A344" s="5" t="s">
        <v>9</v>
      </c>
      <c r="B344" s="5" t="s">
        <v>2147</v>
      </c>
      <c r="C344" s="5" t="s">
        <v>1300</v>
      </c>
    </row>
    <row r="345" spans="1:3" ht="14.5" x14ac:dyDescent="0.3">
      <c r="A345" s="5" t="s">
        <v>9</v>
      </c>
      <c r="B345" s="5" t="s">
        <v>2148</v>
      </c>
      <c r="C345" s="5" t="s">
        <v>1300</v>
      </c>
    </row>
    <row r="346" spans="1:3" ht="14.5" x14ac:dyDescent="0.3">
      <c r="A346" s="5" t="s">
        <v>9</v>
      </c>
      <c r="B346" s="5" t="s">
        <v>6546</v>
      </c>
      <c r="C346" s="5" t="s">
        <v>6547</v>
      </c>
    </row>
    <row r="347" spans="1:3" ht="14.5" x14ac:dyDescent="0.3">
      <c r="A347" s="5" t="s">
        <v>9</v>
      </c>
      <c r="B347" s="5" t="s">
        <v>6548</v>
      </c>
      <c r="C347" s="5" t="s">
        <v>6547</v>
      </c>
    </row>
    <row r="348" spans="1:3" ht="14.5" x14ac:dyDescent="0.3">
      <c r="A348" s="5" t="s">
        <v>9</v>
      </c>
      <c r="B348" s="5" t="s">
        <v>6549</v>
      </c>
      <c r="C348" s="5" t="s">
        <v>1153</v>
      </c>
    </row>
    <row r="349" spans="1:3" ht="14.5" x14ac:dyDescent="0.3">
      <c r="A349" s="5" t="s">
        <v>9</v>
      </c>
      <c r="B349" s="5" t="s">
        <v>1964</v>
      </c>
      <c r="C349" s="5" t="s">
        <v>1709</v>
      </c>
    </row>
    <row r="350" spans="1:3" ht="14.5" x14ac:dyDescent="0.3">
      <c r="A350" s="5" t="s">
        <v>9</v>
      </c>
      <c r="B350" s="5" t="s">
        <v>6550</v>
      </c>
      <c r="C350" s="5" t="s">
        <v>5549</v>
      </c>
    </row>
    <row r="351" spans="1:3" ht="14.5" x14ac:dyDescent="0.3">
      <c r="A351" s="5" t="s">
        <v>9</v>
      </c>
      <c r="B351" s="5" t="s">
        <v>6551</v>
      </c>
      <c r="C351" s="5" t="s">
        <v>6552</v>
      </c>
    </row>
    <row r="352" spans="1:3" ht="14.5" x14ac:dyDescent="0.3">
      <c r="A352" s="5" t="s">
        <v>9</v>
      </c>
      <c r="B352" s="5" t="s">
        <v>6553</v>
      </c>
      <c r="C352" s="5" t="s">
        <v>6554</v>
      </c>
    </row>
    <row r="353" spans="1:3" ht="14.5" x14ac:dyDescent="0.3">
      <c r="A353" s="5" t="s">
        <v>9</v>
      </c>
      <c r="B353" s="5" t="s">
        <v>2083</v>
      </c>
      <c r="C353" s="5" t="s">
        <v>1348</v>
      </c>
    </row>
    <row r="354" spans="1:3" ht="14.5" x14ac:dyDescent="0.3">
      <c r="A354" s="5" t="s">
        <v>9</v>
      </c>
      <c r="B354" s="5" t="s">
        <v>6555</v>
      </c>
      <c r="C354" s="5" t="s">
        <v>5887</v>
      </c>
    </row>
    <row r="355" spans="1:3" ht="14.5" x14ac:dyDescent="0.3">
      <c r="A355" s="5" t="s">
        <v>9</v>
      </c>
      <c r="B355" s="5" t="s">
        <v>6556</v>
      </c>
      <c r="C355" s="5" t="s">
        <v>6557</v>
      </c>
    </row>
    <row r="356" spans="1:3" ht="14.5" x14ac:dyDescent="0.3">
      <c r="A356" s="5" t="s">
        <v>9</v>
      </c>
      <c r="B356" s="5" t="s">
        <v>6558</v>
      </c>
      <c r="C356" s="5" t="s">
        <v>6559</v>
      </c>
    </row>
    <row r="357" spans="1:3" ht="14.5" x14ac:dyDescent="0.3">
      <c r="A357" s="5" t="s">
        <v>9</v>
      </c>
      <c r="B357" s="5" t="s">
        <v>6560</v>
      </c>
      <c r="C357" s="5" t="s">
        <v>6559</v>
      </c>
    </row>
    <row r="358" spans="1:3" ht="14.5" x14ac:dyDescent="0.3">
      <c r="A358" s="5" t="s">
        <v>9</v>
      </c>
      <c r="B358" s="5" t="s">
        <v>6561</v>
      </c>
      <c r="C358" s="5" t="s">
        <v>6562</v>
      </c>
    </row>
    <row r="359" spans="1:3" ht="14.5" x14ac:dyDescent="0.3">
      <c r="A359" s="5" t="s">
        <v>9</v>
      </c>
      <c r="B359" s="5" t="s">
        <v>6563</v>
      </c>
      <c r="C359" s="5" t="s">
        <v>6097</v>
      </c>
    </row>
    <row r="360" spans="1:3" ht="14.5" x14ac:dyDescent="0.3">
      <c r="A360" s="5" t="s">
        <v>9</v>
      </c>
      <c r="B360" s="5" t="s">
        <v>6564</v>
      </c>
      <c r="C360" s="5" t="s">
        <v>6565</v>
      </c>
    </row>
    <row r="361" spans="1:3" ht="14.5" x14ac:dyDescent="0.3">
      <c r="A361" s="5" t="s">
        <v>9</v>
      </c>
      <c r="B361" s="5" t="s">
        <v>6566</v>
      </c>
      <c r="C361" s="5" t="s">
        <v>6567</v>
      </c>
    </row>
    <row r="362" spans="1:3" ht="14.5" x14ac:dyDescent="0.3">
      <c r="A362" s="5" t="s">
        <v>9</v>
      </c>
      <c r="B362" s="5" t="s">
        <v>6568</v>
      </c>
      <c r="C362" s="5" t="s">
        <v>6569</v>
      </c>
    </row>
    <row r="363" spans="1:3" ht="14.5" x14ac:dyDescent="0.3">
      <c r="A363" s="5" t="s">
        <v>9</v>
      </c>
      <c r="B363" s="5" t="s">
        <v>6570</v>
      </c>
      <c r="C363" s="5" t="s">
        <v>6571</v>
      </c>
    </row>
    <row r="364" spans="1:3" ht="14.5" x14ac:dyDescent="0.3">
      <c r="A364" s="5" t="s">
        <v>9</v>
      </c>
      <c r="B364" s="5" t="s">
        <v>6572</v>
      </c>
      <c r="C364" s="5" t="s">
        <v>6171</v>
      </c>
    </row>
    <row r="365" spans="1:3" ht="14.5" x14ac:dyDescent="0.3">
      <c r="A365" s="5" t="s">
        <v>9</v>
      </c>
      <c r="B365" s="5" t="s">
        <v>6573</v>
      </c>
      <c r="C365" s="5" t="s">
        <v>6033</v>
      </c>
    </row>
    <row r="366" spans="1:3" ht="14.5" x14ac:dyDescent="0.3">
      <c r="A366" s="5" t="s">
        <v>9</v>
      </c>
      <c r="B366" s="5" t="s">
        <v>6574</v>
      </c>
      <c r="C366" s="5" t="s">
        <v>6575</v>
      </c>
    </row>
    <row r="367" spans="1:3" ht="14.5" x14ac:dyDescent="0.3">
      <c r="A367" s="5" t="s">
        <v>9</v>
      </c>
      <c r="B367" s="5" t="s">
        <v>6576</v>
      </c>
      <c r="C367" s="5" t="s">
        <v>6575</v>
      </c>
    </row>
    <row r="368" spans="1:3" ht="14.5" x14ac:dyDescent="0.3">
      <c r="A368" s="5" t="s">
        <v>9</v>
      </c>
      <c r="B368" s="5" t="s">
        <v>6577</v>
      </c>
      <c r="C368" s="5" t="s">
        <v>6578</v>
      </c>
    </row>
    <row r="369" spans="1:3" ht="14.5" x14ac:dyDescent="0.3">
      <c r="A369" s="5" t="s">
        <v>14</v>
      </c>
      <c r="B369" s="5" t="s">
        <v>6579</v>
      </c>
      <c r="C369" s="5" t="s">
        <v>4095</v>
      </c>
    </row>
    <row r="370" spans="1:3" ht="14.5" x14ac:dyDescent="0.3">
      <c r="A370" s="5" t="s">
        <v>14</v>
      </c>
      <c r="B370" s="5" t="s">
        <v>6580</v>
      </c>
      <c r="C370" s="5" t="s">
        <v>4385</v>
      </c>
    </row>
    <row r="371" spans="1:3" ht="14.5" x14ac:dyDescent="0.3">
      <c r="A371" s="5" t="s">
        <v>14</v>
      </c>
      <c r="B371" s="5" t="s">
        <v>6581</v>
      </c>
      <c r="C371" s="5" t="s">
        <v>4591</v>
      </c>
    </row>
    <row r="372" spans="1:3" ht="14.5" x14ac:dyDescent="0.3">
      <c r="A372" s="5" t="s">
        <v>14</v>
      </c>
      <c r="B372" s="5" t="s">
        <v>6582</v>
      </c>
      <c r="C372" s="5" t="s">
        <v>4547</v>
      </c>
    </row>
    <row r="373" spans="1:3" ht="14.5" x14ac:dyDescent="0.3">
      <c r="A373" s="5" t="s">
        <v>14</v>
      </c>
      <c r="B373" s="5" t="s">
        <v>6583</v>
      </c>
      <c r="C373" s="5" t="s">
        <v>6584</v>
      </c>
    </row>
    <row r="374" spans="1:3" ht="14.5" x14ac:dyDescent="0.3">
      <c r="A374" s="5" t="s">
        <v>14</v>
      </c>
      <c r="B374" s="5" t="s">
        <v>6585</v>
      </c>
      <c r="C374" s="5" t="s">
        <v>6584</v>
      </c>
    </row>
    <row r="375" spans="1:3" ht="14.5" x14ac:dyDescent="0.3">
      <c r="A375" s="5" t="s">
        <v>14</v>
      </c>
      <c r="B375" s="5" t="s">
        <v>6586</v>
      </c>
      <c r="C375" s="5" t="s">
        <v>6584</v>
      </c>
    </row>
    <row r="376" spans="1:3" ht="14.5" x14ac:dyDescent="0.3">
      <c r="A376" s="5" t="s">
        <v>16</v>
      </c>
      <c r="B376" s="5" t="s">
        <v>1988</v>
      </c>
      <c r="C376" s="5" t="s">
        <v>496</v>
      </c>
    </row>
    <row r="377" spans="1:3" ht="14.5" x14ac:dyDescent="0.3">
      <c r="A377" s="5" t="s">
        <v>16</v>
      </c>
      <c r="B377" s="5" t="s">
        <v>1989</v>
      </c>
      <c r="C377" s="5" t="s">
        <v>496</v>
      </c>
    </row>
    <row r="378" spans="1:3" ht="14.5" x14ac:dyDescent="0.3">
      <c r="A378" s="5" t="s">
        <v>16</v>
      </c>
      <c r="B378" s="5" t="s">
        <v>1991</v>
      </c>
      <c r="C378" s="5" t="s">
        <v>496</v>
      </c>
    </row>
    <row r="379" spans="1:3" ht="14.5" x14ac:dyDescent="0.3">
      <c r="A379" s="5" t="s">
        <v>16</v>
      </c>
      <c r="B379" s="5" t="s">
        <v>6587</v>
      </c>
      <c r="C379" s="5" t="s">
        <v>6588</v>
      </c>
    </row>
    <row r="380" spans="1:3" ht="14.5" x14ac:dyDescent="0.3">
      <c r="A380" s="5" t="s">
        <v>16</v>
      </c>
      <c r="B380" s="5" t="s">
        <v>6589</v>
      </c>
      <c r="C380" s="5" t="s">
        <v>6588</v>
      </c>
    </row>
    <row r="381" spans="1:3" ht="14.5" x14ac:dyDescent="0.3">
      <c r="A381" s="5" t="s">
        <v>16</v>
      </c>
      <c r="B381" s="5" t="s">
        <v>6590</v>
      </c>
      <c r="C381" s="5" t="s">
        <v>3985</v>
      </c>
    </row>
    <row r="382" spans="1:3" ht="14.5" x14ac:dyDescent="0.3">
      <c r="A382" s="5" t="s">
        <v>16</v>
      </c>
      <c r="B382" s="5" t="s">
        <v>6591</v>
      </c>
      <c r="C382" s="5" t="s">
        <v>6592</v>
      </c>
    </row>
    <row r="383" spans="1:3" ht="14.5" x14ac:dyDescent="0.3">
      <c r="A383" s="5" t="s">
        <v>16</v>
      </c>
      <c r="B383" s="5" t="s">
        <v>2632</v>
      </c>
      <c r="C383" s="5" t="s">
        <v>352</v>
      </c>
    </row>
    <row r="384" spans="1:3" ht="14.5" x14ac:dyDescent="0.3">
      <c r="A384" s="5" t="s">
        <v>16</v>
      </c>
      <c r="B384" s="5" t="s">
        <v>2633</v>
      </c>
      <c r="C384" s="5" t="s">
        <v>352</v>
      </c>
    </row>
    <row r="385" spans="1:3" ht="14.5" x14ac:dyDescent="0.3">
      <c r="A385" s="5" t="s">
        <v>16</v>
      </c>
      <c r="B385" s="5" t="s">
        <v>6593</v>
      </c>
      <c r="C385" s="5" t="s">
        <v>4115</v>
      </c>
    </row>
    <row r="386" spans="1:3" ht="14.5" x14ac:dyDescent="0.3">
      <c r="A386" s="5" t="s">
        <v>16</v>
      </c>
      <c r="B386" s="5" t="s">
        <v>6594</v>
      </c>
      <c r="C386" s="5" t="s">
        <v>6595</v>
      </c>
    </row>
    <row r="387" spans="1:3" ht="14.5" x14ac:dyDescent="0.3">
      <c r="A387" s="5" t="s">
        <v>16</v>
      </c>
      <c r="B387" s="5" t="s">
        <v>6596</v>
      </c>
      <c r="C387" s="5" t="s">
        <v>4127</v>
      </c>
    </row>
    <row r="388" spans="1:3" ht="14.5" x14ac:dyDescent="0.3">
      <c r="A388" s="5" t="s">
        <v>16</v>
      </c>
      <c r="B388" s="5" t="s">
        <v>6597</v>
      </c>
      <c r="C388" s="5" t="s">
        <v>4271</v>
      </c>
    </row>
    <row r="389" spans="1:3" ht="14.5" x14ac:dyDescent="0.3">
      <c r="A389" s="5" t="s">
        <v>16</v>
      </c>
      <c r="B389" s="5" t="s">
        <v>6598</v>
      </c>
      <c r="C389" s="5" t="s">
        <v>4167</v>
      </c>
    </row>
    <row r="390" spans="1:3" ht="14.5" x14ac:dyDescent="0.3">
      <c r="A390" s="5" t="s">
        <v>16</v>
      </c>
      <c r="B390" s="5" t="s">
        <v>6599</v>
      </c>
      <c r="C390" s="5" t="s">
        <v>4289</v>
      </c>
    </row>
    <row r="391" spans="1:3" ht="14.5" x14ac:dyDescent="0.3">
      <c r="A391" s="5" t="s">
        <v>16</v>
      </c>
      <c r="B391" s="5" t="s">
        <v>6600</v>
      </c>
      <c r="C391" s="5" t="s">
        <v>4289</v>
      </c>
    </row>
    <row r="392" spans="1:3" ht="14.5" x14ac:dyDescent="0.3">
      <c r="A392" s="5" t="s">
        <v>16</v>
      </c>
      <c r="B392" s="5" t="s">
        <v>6601</v>
      </c>
      <c r="C392" s="5" t="s">
        <v>4289</v>
      </c>
    </row>
    <row r="393" spans="1:3" ht="14.5" x14ac:dyDescent="0.3">
      <c r="A393" s="5" t="s">
        <v>16</v>
      </c>
      <c r="B393" s="5" t="s">
        <v>6602</v>
      </c>
      <c r="C393" s="5" t="s">
        <v>6603</v>
      </c>
    </row>
    <row r="394" spans="1:3" ht="14.5" x14ac:dyDescent="0.3">
      <c r="A394" s="5" t="s">
        <v>16</v>
      </c>
      <c r="B394" s="5" t="s">
        <v>6604</v>
      </c>
      <c r="C394" s="5" t="s">
        <v>4299</v>
      </c>
    </row>
    <row r="395" spans="1:3" ht="14.5" x14ac:dyDescent="0.3">
      <c r="A395" s="5" t="s">
        <v>16</v>
      </c>
      <c r="B395" s="5" t="s">
        <v>6605</v>
      </c>
      <c r="C395" s="5" t="s">
        <v>4307</v>
      </c>
    </row>
    <row r="396" spans="1:3" ht="14.5" x14ac:dyDescent="0.3">
      <c r="A396" s="5" t="s">
        <v>16</v>
      </c>
      <c r="B396" s="5" t="s">
        <v>6606</v>
      </c>
      <c r="C396" s="5" t="s">
        <v>4313</v>
      </c>
    </row>
    <row r="397" spans="1:3" ht="14.5" x14ac:dyDescent="0.3">
      <c r="A397" s="5" t="s">
        <v>16</v>
      </c>
      <c r="B397" s="5" t="s">
        <v>6607</v>
      </c>
      <c r="C397" s="5" t="s">
        <v>4317</v>
      </c>
    </row>
    <row r="398" spans="1:3" ht="14.5" x14ac:dyDescent="0.3">
      <c r="A398" s="5" t="s">
        <v>16</v>
      </c>
      <c r="B398" s="5" t="s">
        <v>6608</v>
      </c>
      <c r="C398" s="5" t="s">
        <v>4317</v>
      </c>
    </row>
    <row r="399" spans="1:3" ht="14.5" x14ac:dyDescent="0.3">
      <c r="A399" s="5" t="s">
        <v>16</v>
      </c>
      <c r="B399" s="5" t="s">
        <v>6609</v>
      </c>
      <c r="C399" s="5" t="s">
        <v>4317</v>
      </c>
    </row>
    <row r="400" spans="1:3" ht="14.5" x14ac:dyDescent="0.3">
      <c r="A400" s="5" t="s">
        <v>16</v>
      </c>
      <c r="B400" s="5" t="s">
        <v>6610</v>
      </c>
      <c r="C400" s="5" t="s">
        <v>4219</v>
      </c>
    </row>
    <row r="401" spans="1:3" ht="14.5" x14ac:dyDescent="0.3">
      <c r="A401" s="5" t="s">
        <v>16</v>
      </c>
      <c r="B401" s="5" t="s">
        <v>6611</v>
      </c>
      <c r="C401" s="5" t="s">
        <v>4229</v>
      </c>
    </row>
    <row r="402" spans="1:3" ht="14.5" x14ac:dyDescent="0.3">
      <c r="A402" s="5" t="s">
        <v>16</v>
      </c>
      <c r="B402" s="5" t="s">
        <v>6612</v>
      </c>
      <c r="C402" s="5" t="s">
        <v>4229</v>
      </c>
    </row>
    <row r="403" spans="1:3" ht="14.5" x14ac:dyDescent="0.3">
      <c r="A403" s="5" t="s">
        <v>16</v>
      </c>
      <c r="B403" s="5" t="s">
        <v>6613</v>
      </c>
      <c r="C403" s="5" t="s">
        <v>4329</v>
      </c>
    </row>
    <row r="404" spans="1:3" ht="14.5" x14ac:dyDescent="0.3">
      <c r="A404" s="5" t="s">
        <v>16</v>
      </c>
      <c r="B404" s="5" t="s">
        <v>6614</v>
      </c>
      <c r="C404" s="5" t="s">
        <v>4343</v>
      </c>
    </row>
    <row r="405" spans="1:3" ht="14.5" x14ac:dyDescent="0.3">
      <c r="A405" s="5" t="s">
        <v>16</v>
      </c>
      <c r="B405" s="5" t="s">
        <v>6371</v>
      </c>
      <c r="C405" s="5" t="s">
        <v>4345</v>
      </c>
    </row>
    <row r="406" spans="1:3" ht="14.5" x14ac:dyDescent="0.3">
      <c r="A406" s="5" t="s">
        <v>16</v>
      </c>
      <c r="B406" s="5" t="s">
        <v>6615</v>
      </c>
      <c r="C406" s="5" t="s">
        <v>4359</v>
      </c>
    </row>
    <row r="407" spans="1:3" ht="14.5" x14ac:dyDescent="0.3">
      <c r="A407" s="5" t="s">
        <v>16</v>
      </c>
      <c r="B407" s="5" t="s">
        <v>6616</v>
      </c>
      <c r="C407" s="5" t="s">
        <v>4359</v>
      </c>
    </row>
    <row r="408" spans="1:3" ht="14.5" x14ac:dyDescent="0.3">
      <c r="A408" s="5" t="s">
        <v>16</v>
      </c>
      <c r="B408" s="5" t="s">
        <v>6617</v>
      </c>
      <c r="C408" s="5" t="s">
        <v>6618</v>
      </c>
    </row>
    <row r="409" spans="1:3" ht="14.5" x14ac:dyDescent="0.3">
      <c r="A409" s="5" t="s">
        <v>16</v>
      </c>
      <c r="B409" s="5" t="s">
        <v>6619</v>
      </c>
      <c r="C409" s="5" t="s">
        <v>4361</v>
      </c>
    </row>
    <row r="410" spans="1:3" ht="14.5" x14ac:dyDescent="0.3">
      <c r="A410" s="5" t="s">
        <v>16</v>
      </c>
      <c r="B410" s="5" t="s">
        <v>6620</v>
      </c>
      <c r="C410" s="5" t="s">
        <v>6621</v>
      </c>
    </row>
    <row r="411" spans="1:3" ht="14.5" x14ac:dyDescent="0.3">
      <c r="A411" s="5" t="s">
        <v>16</v>
      </c>
      <c r="B411" s="5" t="s">
        <v>6622</v>
      </c>
      <c r="C411" s="5" t="s">
        <v>4393</v>
      </c>
    </row>
    <row r="412" spans="1:3" ht="14.5" x14ac:dyDescent="0.3">
      <c r="A412" s="5" t="s">
        <v>16</v>
      </c>
      <c r="B412" s="5" t="s">
        <v>6623</v>
      </c>
      <c r="C412" s="5" t="s">
        <v>4487</v>
      </c>
    </row>
    <row r="413" spans="1:3" ht="14.5" x14ac:dyDescent="0.3">
      <c r="A413" s="5" t="s">
        <v>16</v>
      </c>
      <c r="B413" s="5" t="s">
        <v>6624</v>
      </c>
      <c r="C413" s="5" t="s">
        <v>4487</v>
      </c>
    </row>
    <row r="414" spans="1:3" ht="14.5" x14ac:dyDescent="0.3">
      <c r="A414" s="5" t="s">
        <v>16</v>
      </c>
      <c r="B414" s="5" t="s">
        <v>6625</v>
      </c>
      <c r="C414" s="5" t="s">
        <v>6626</v>
      </c>
    </row>
    <row r="415" spans="1:3" ht="14.5" x14ac:dyDescent="0.3">
      <c r="A415" s="5" t="s">
        <v>16</v>
      </c>
      <c r="B415" s="5" t="s">
        <v>6627</v>
      </c>
      <c r="C415" s="5" t="s">
        <v>6628</v>
      </c>
    </row>
    <row r="416" spans="1:3" ht="14.5" x14ac:dyDescent="0.3">
      <c r="A416" s="5" t="s">
        <v>16</v>
      </c>
      <c r="B416" s="5" t="s">
        <v>6629</v>
      </c>
      <c r="C416" s="5" t="s">
        <v>6628</v>
      </c>
    </row>
    <row r="417" spans="1:3" ht="14.5" x14ac:dyDescent="0.3">
      <c r="A417" s="5" t="s">
        <v>16</v>
      </c>
      <c r="B417" s="5" t="s">
        <v>6630</v>
      </c>
      <c r="C417" s="5" t="s">
        <v>6628</v>
      </c>
    </row>
    <row r="418" spans="1:3" ht="14.5" x14ac:dyDescent="0.3">
      <c r="A418" s="5" t="s">
        <v>16</v>
      </c>
      <c r="B418" s="5" t="s">
        <v>6631</v>
      </c>
      <c r="C418" s="5" t="s">
        <v>6628</v>
      </c>
    </row>
    <row r="419" spans="1:3" ht="14.5" x14ac:dyDescent="0.3">
      <c r="A419" s="5" t="s">
        <v>16</v>
      </c>
      <c r="B419" s="5" t="s">
        <v>6632</v>
      </c>
      <c r="C419" s="5" t="s">
        <v>4575</v>
      </c>
    </row>
    <row r="420" spans="1:3" ht="14.5" x14ac:dyDescent="0.3">
      <c r="A420" s="5" t="s">
        <v>16</v>
      </c>
      <c r="B420" s="5" t="s">
        <v>6633</v>
      </c>
      <c r="C420" s="5" t="s">
        <v>4581</v>
      </c>
    </row>
    <row r="421" spans="1:3" ht="14.5" x14ac:dyDescent="0.3">
      <c r="A421" s="5" t="s">
        <v>16</v>
      </c>
      <c r="B421" s="5" t="s">
        <v>6634</v>
      </c>
      <c r="C421" s="5" t="s">
        <v>4617</v>
      </c>
    </row>
    <row r="422" spans="1:3" ht="14.5" x14ac:dyDescent="0.3">
      <c r="A422" s="5" t="s">
        <v>16</v>
      </c>
      <c r="B422" s="5" t="s">
        <v>6635</v>
      </c>
      <c r="C422" s="5" t="s">
        <v>4633</v>
      </c>
    </row>
    <row r="423" spans="1:3" ht="14.5" x14ac:dyDescent="0.3">
      <c r="A423" s="5" t="s">
        <v>16</v>
      </c>
      <c r="B423" s="5" t="s">
        <v>6636</v>
      </c>
      <c r="C423" s="5" t="s">
        <v>4633</v>
      </c>
    </row>
    <row r="424" spans="1:3" ht="14.5" x14ac:dyDescent="0.3">
      <c r="A424" s="5" t="s">
        <v>16</v>
      </c>
      <c r="B424" s="5" t="s">
        <v>6637</v>
      </c>
      <c r="C424" s="5" t="s">
        <v>4643</v>
      </c>
    </row>
    <row r="425" spans="1:3" ht="14.5" x14ac:dyDescent="0.3">
      <c r="A425" s="5" t="s">
        <v>16</v>
      </c>
      <c r="B425" s="5" t="s">
        <v>6638</v>
      </c>
      <c r="C425" s="5" t="s">
        <v>4565</v>
      </c>
    </row>
    <row r="426" spans="1:3" ht="14.5" x14ac:dyDescent="0.3">
      <c r="A426" s="5" t="s">
        <v>16</v>
      </c>
      <c r="B426" s="5" t="s">
        <v>6639</v>
      </c>
      <c r="C426" s="5" t="s">
        <v>4565</v>
      </c>
    </row>
    <row r="427" spans="1:3" ht="14.5" x14ac:dyDescent="0.3">
      <c r="A427" s="5" t="s">
        <v>16</v>
      </c>
      <c r="B427" s="5" t="s">
        <v>6640</v>
      </c>
      <c r="C427" s="5" t="s">
        <v>4661</v>
      </c>
    </row>
    <row r="428" spans="1:3" ht="14.5" x14ac:dyDescent="0.3">
      <c r="A428" s="5" t="s">
        <v>16</v>
      </c>
      <c r="B428" s="5" t="s">
        <v>6641</v>
      </c>
      <c r="C428" s="5" t="s">
        <v>4661</v>
      </c>
    </row>
    <row r="429" spans="1:3" ht="14.5" x14ac:dyDescent="0.3">
      <c r="A429" s="5" t="s">
        <v>16</v>
      </c>
      <c r="B429" s="5" t="s">
        <v>6642</v>
      </c>
      <c r="C429" s="5" t="s">
        <v>4661</v>
      </c>
    </row>
    <row r="430" spans="1:3" ht="14.5" x14ac:dyDescent="0.3">
      <c r="A430" s="5" t="s">
        <v>16</v>
      </c>
      <c r="B430" s="5" t="s">
        <v>6643</v>
      </c>
      <c r="C430" s="5" t="s">
        <v>6644</v>
      </c>
    </row>
    <row r="431" spans="1:3" ht="14.5" x14ac:dyDescent="0.3">
      <c r="A431" s="5" t="s">
        <v>16</v>
      </c>
      <c r="B431" s="5" t="s">
        <v>6645</v>
      </c>
      <c r="C431" s="5" t="s">
        <v>6646</v>
      </c>
    </row>
    <row r="432" spans="1:3" ht="14.5" x14ac:dyDescent="0.3">
      <c r="A432" s="5" t="s">
        <v>16</v>
      </c>
      <c r="B432" s="5" t="s">
        <v>6647</v>
      </c>
      <c r="C432" s="5" t="s">
        <v>6646</v>
      </c>
    </row>
    <row r="433" spans="1:3" ht="14.5" x14ac:dyDescent="0.3">
      <c r="A433" s="5" t="s">
        <v>16</v>
      </c>
      <c r="B433" s="5" t="s">
        <v>6648</v>
      </c>
      <c r="C433" s="5" t="s">
        <v>4687</v>
      </c>
    </row>
    <row r="434" spans="1:3" ht="14.5" x14ac:dyDescent="0.3">
      <c r="A434" s="5" t="s">
        <v>16</v>
      </c>
      <c r="B434" s="5" t="s">
        <v>6649</v>
      </c>
      <c r="C434" s="5" t="s">
        <v>4687</v>
      </c>
    </row>
    <row r="435" spans="1:3" ht="14.5" x14ac:dyDescent="0.3">
      <c r="A435" s="5" t="s">
        <v>16</v>
      </c>
      <c r="B435" s="5" t="s">
        <v>2739</v>
      </c>
      <c r="C435" s="5" t="s">
        <v>2740</v>
      </c>
    </row>
    <row r="436" spans="1:3" ht="14.5" x14ac:dyDescent="0.3">
      <c r="A436" s="5" t="s">
        <v>16</v>
      </c>
      <c r="B436" s="5" t="s">
        <v>2741</v>
      </c>
      <c r="C436" s="5" t="s">
        <v>2740</v>
      </c>
    </row>
    <row r="437" spans="1:3" ht="14.5" x14ac:dyDescent="0.3">
      <c r="A437" s="5" t="s">
        <v>16</v>
      </c>
      <c r="B437" s="5" t="s">
        <v>6650</v>
      </c>
      <c r="C437" s="5" t="s">
        <v>4815</v>
      </c>
    </row>
    <row r="438" spans="1:3" ht="14.5" x14ac:dyDescent="0.3">
      <c r="A438" s="5" t="s">
        <v>16</v>
      </c>
      <c r="B438" s="5" t="s">
        <v>6651</v>
      </c>
      <c r="C438" s="5" t="s">
        <v>4815</v>
      </c>
    </row>
    <row r="439" spans="1:3" ht="14.5" x14ac:dyDescent="0.3">
      <c r="A439" s="5" t="s">
        <v>16</v>
      </c>
      <c r="B439" s="5" t="s">
        <v>6652</v>
      </c>
      <c r="C439" s="5" t="s">
        <v>6653</v>
      </c>
    </row>
    <row r="440" spans="1:3" ht="14.5" x14ac:dyDescent="0.3">
      <c r="A440" s="5" t="s">
        <v>16</v>
      </c>
      <c r="B440" s="5" t="s">
        <v>6654</v>
      </c>
      <c r="C440" s="5" t="s">
        <v>4829</v>
      </c>
    </row>
    <row r="441" spans="1:3" ht="14.5" x14ac:dyDescent="0.3">
      <c r="A441" s="5" t="s">
        <v>16</v>
      </c>
      <c r="B441" s="5" t="s">
        <v>6655</v>
      </c>
      <c r="C441" s="5" t="s">
        <v>4831</v>
      </c>
    </row>
    <row r="442" spans="1:3" ht="14.5" x14ac:dyDescent="0.3">
      <c r="A442" s="5" t="s">
        <v>16</v>
      </c>
      <c r="B442" s="5" t="s">
        <v>6656</v>
      </c>
      <c r="C442" s="5" t="s">
        <v>6657</v>
      </c>
    </row>
    <row r="443" spans="1:3" ht="14.5" x14ac:dyDescent="0.3">
      <c r="A443" s="5" t="s">
        <v>16</v>
      </c>
      <c r="B443" s="5" t="s">
        <v>6658</v>
      </c>
      <c r="C443" s="5" t="s">
        <v>4845</v>
      </c>
    </row>
    <row r="444" spans="1:3" ht="14.5" x14ac:dyDescent="0.3">
      <c r="A444" s="5" t="s">
        <v>16</v>
      </c>
      <c r="B444" s="5" t="s">
        <v>6659</v>
      </c>
      <c r="C444" s="5" t="s">
        <v>4859</v>
      </c>
    </row>
    <row r="445" spans="1:3" ht="14.5" x14ac:dyDescent="0.3">
      <c r="A445" s="5" t="s">
        <v>16</v>
      </c>
      <c r="B445" s="5" t="s">
        <v>6660</v>
      </c>
      <c r="C445" s="5" t="s">
        <v>6661</v>
      </c>
    </row>
    <row r="446" spans="1:3" ht="14.5" x14ac:dyDescent="0.3">
      <c r="A446" s="5" t="s">
        <v>16</v>
      </c>
      <c r="B446" s="5" t="s">
        <v>6662</v>
      </c>
      <c r="C446" s="5" t="s">
        <v>4875</v>
      </c>
    </row>
    <row r="447" spans="1:3" ht="14.5" x14ac:dyDescent="0.3">
      <c r="A447" s="5" t="s">
        <v>17</v>
      </c>
      <c r="B447" s="5" t="s">
        <v>1988</v>
      </c>
      <c r="C447" s="5" t="s">
        <v>496</v>
      </c>
    </row>
    <row r="448" spans="1:3" ht="14.5" x14ac:dyDescent="0.3">
      <c r="A448" s="5" t="s">
        <v>17</v>
      </c>
      <c r="B448" s="5" t="s">
        <v>1989</v>
      </c>
      <c r="C448" s="5" t="s">
        <v>496</v>
      </c>
    </row>
    <row r="449" spans="1:3" ht="14.5" x14ac:dyDescent="0.3">
      <c r="A449" s="5" t="s">
        <v>17</v>
      </c>
      <c r="B449" s="5" t="s">
        <v>1991</v>
      </c>
      <c r="C449" s="5" t="s">
        <v>496</v>
      </c>
    </row>
    <row r="450" spans="1:3" ht="14.5" x14ac:dyDescent="0.3">
      <c r="A450" s="5" t="s">
        <v>17</v>
      </c>
      <c r="B450" s="5" t="s">
        <v>6587</v>
      </c>
      <c r="C450" s="5" t="s">
        <v>6588</v>
      </c>
    </row>
    <row r="451" spans="1:3" ht="14.5" x14ac:dyDescent="0.3">
      <c r="A451" s="5" t="s">
        <v>17</v>
      </c>
      <c r="B451" s="5" t="s">
        <v>6589</v>
      </c>
      <c r="C451" s="5" t="s">
        <v>6588</v>
      </c>
    </row>
    <row r="452" spans="1:3" ht="14.5" x14ac:dyDescent="0.3">
      <c r="A452" s="5" t="s">
        <v>17</v>
      </c>
      <c r="B452" s="5" t="s">
        <v>6590</v>
      </c>
      <c r="C452" s="5" t="s">
        <v>3985</v>
      </c>
    </row>
    <row r="453" spans="1:3" ht="14.5" x14ac:dyDescent="0.3">
      <c r="A453" s="5" t="s">
        <v>17</v>
      </c>
      <c r="B453" s="5" t="s">
        <v>6591</v>
      </c>
      <c r="C453" s="5" t="s">
        <v>6592</v>
      </c>
    </row>
    <row r="454" spans="1:3" ht="14.5" x14ac:dyDescent="0.3">
      <c r="A454" s="5" t="s">
        <v>17</v>
      </c>
      <c r="B454" s="5" t="s">
        <v>2632</v>
      </c>
      <c r="C454" s="5" t="s">
        <v>352</v>
      </c>
    </row>
    <row r="455" spans="1:3" ht="14.5" x14ac:dyDescent="0.3">
      <c r="A455" s="5" t="s">
        <v>17</v>
      </c>
      <c r="B455" s="5" t="s">
        <v>2633</v>
      </c>
      <c r="C455" s="5" t="s">
        <v>352</v>
      </c>
    </row>
    <row r="456" spans="1:3" ht="14.5" x14ac:dyDescent="0.3">
      <c r="A456" s="5" t="s">
        <v>17</v>
      </c>
      <c r="B456" s="5" t="s">
        <v>6593</v>
      </c>
      <c r="C456" s="5" t="s">
        <v>4115</v>
      </c>
    </row>
    <row r="457" spans="1:3" ht="14.5" x14ac:dyDescent="0.3">
      <c r="A457" s="5" t="s">
        <v>17</v>
      </c>
      <c r="B457" s="5" t="s">
        <v>6594</v>
      </c>
      <c r="C457" s="5" t="s">
        <v>6595</v>
      </c>
    </row>
    <row r="458" spans="1:3" ht="14.5" x14ac:dyDescent="0.3">
      <c r="A458" s="5" t="s">
        <v>17</v>
      </c>
      <c r="B458" s="5" t="s">
        <v>6596</v>
      </c>
      <c r="C458" s="5" t="s">
        <v>4127</v>
      </c>
    </row>
    <row r="459" spans="1:3" ht="14.5" x14ac:dyDescent="0.3">
      <c r="A459" s="5" t="s">
        <v>17</v>
      </c>
      <c r="B459" s="5" t="s">
        <v>6597</v>
      </c>
      <c r="C459" s="5" t="s">
        <v>4271</v>
      </c>
    </row>
    <row r="460" spans="1:3" ht="14.5" x14ac:dyDescent="0.3">
      <c r="A460" s="5" t="s">
        <v>17</v>
      </c>
      <c r="B460" s="5" t="s">
        <v>6598</v>
      </c>
      <c r="C460" s="5" t="s">
        <v>4167</v>
      </c>
    </row>
    <row r="461" spans="1:3" ht="14.5" x14ac:dyDescent="0.3">
      <c r="A461" s="5" t="s">
        <v>17</v>
      </c>
      <c r="B461" s="5" t="s">
        <v>6599</v>
      </c>
      <c r="C461" s="5" t="s">
        <v>4289</v>
      </c>
    </row>
    <row r="462" spans="1:3" ht="14.5" x14ac:dyDescent="0.3">
      <c r="A462" s="5" t="s">
        <v>17</v>
      </c>
      <c r="B462" s="5" t="s">
        <v>6600</v>
      </c>
      <c r="C462" s="5" t="s">
        <v>4289</v>
      </c>
    </row>
    <row r="463" spans="1:3" ht="14.5" x14ac:dyDescent="0.3">
      <c r="A463" s="5" t="s">
        <v>17</v>
      </c>
      <c r="B463" s="5" t="s">
        <v>6601</v>
      </c>
      <c r="C463" s="5" t="s">
        <v>4289</v>
      </c>
    </row>
    <row r="464" spans="1:3" ht="14.5" x14ac:dyDescent="0.3">
      <c r="A464" s="5" t="s">
        <v>17</v>
      </c>
      <c r="B464" s="5" t="s">
        <v>6602</v>
      </c>
      <c r="C464" s="5" t="s">
        <v>6603</v>
      </c>
    </row>
    <row r="465" spans="1:3" ht="14.5" x14ac:dyDescent="0.3">
      <c r="A465" s="5" t="s">
        <v>17</v>
      </c>
      <c r="B465" s="5" t="s">
        <v>6604</v>
      </c>
      <c r="C465" s="5" t="s">
        <v>4299</v>
      </c>
    </row>
    <row r="466" spans="1:3" ht="14.5" x14ac:dyDescent="0.3">
      <c r="A466" s="5" t="s">
        <v>17</v>
      </c>
      <c r="B466" s="5" t="s">
        <v>6605</v>
      </c>
      <c r="C466" s="5" t="s">
        <v>4307</v>
      </c>
    </row>
    <row r="467" spans="1:3" ht="14.5" x14ac:dyDescent="0.3">
      <c r="A467" s="5" t="s">
        <v>17</v>
      </c>
      <c r="B467" s="5" t="s">
        <v>6606</v>
      </c>
      <c r="C467" s="5" t="s">
        <v>4313</v>
      </c>
    </row>
    <row r="468" spans="1:3" ht="14.5" x14ac:dyDescent="0.3">
      <c r="A468" s="5" t="s">
        <v>17</v>
      </c>
      <c r="B468" s="5" t="s">
        <v>6607</v>
      </c>
      <c r="C468" s="5" t="s">
        <v>4317</v>
      </c>
    </row>
    <row r="469" spans="1:3" ht="14.5" x14ac:dyDescent="0.3">
      <c r="A469" s="5" t="s">
        <v>17</v>
      </c>
      <c r="B469" s="5" t="s">
        <v>6608</v>
      </c>
      <c r="C469" s="5" t="s">
        <v>4317</v>
      </c>
    </row>
    <row r="470" spans="1:3" ht="14.5" x14ac:dyDescent="0.3">
      <c r="A470" s="5" t="s">
        <v>17</v>
      </c>
      <c r="B470" s="5" t="s">
        <v>6609</v>
      </c>
      <c r="C470" s="5" t="s">
        <v>4317</v>
      </c>
    </row>
    <row r="471" spans="1:3" ht="14.5" x14ac:dyDescent="0.3">
      <c r="A471" s="5" t="s">
        <v>17</v>
      </c>
      <c r="B471" s="5" t="s">
        <v>6610</v>
      </c>
      <c r="C471" s="5" t="s">
        <v>4219</v>
      </c>
    </row>
    <row r="472" spans="1:3" ht="14.5" x14ac:dyDescent="0.3">
      <c r="A472" s="5" t="s">
        <v>17</v>
      </c>
      <c r="B472" s="5" t="s">
        <v>6611</v>
      </c>
      <c r="C472" s="5" t="s">
        <v>4229</v>
      </c>
    </row>
    <row r="473" spans="1:3" ht="14.5" x14ac:dyDescent="0.3">
      <c r="A473" s="5" t="s">
        <v>17</v>
      </c>
      <c r="B473" s="5" t="s">
        <v>6612</v>
      </c>
      <c r="C473" s="5" t="s">
        <v>4229</v>
      </c>
    </row>
    <row r="474" spans="1:3" ht="14.5" x14ac:dyDescent="0.3">
      <c r="A474" s="5" t="s">
        <v>17</v>
      </c>
      <c r="B474" s="5" t="s">
        <v>6613</v>
      </c>
      <c r="C474" s="5" t="s">
        <v>4329</v>
      </c>
    </row>
    <row r="475" spans="1:3" ht="14.5" x14ac:dyDescent="0.3">
      <c r="A475" s="5" t="s">
        <v>17</v>
      </c>
      <c r="B475" s="5" t="s">
        <v>6614</v>
      </c>
      <c r="C475" s="5" t="s">
        <v>4343</v>
      </c>
    </row>
    <row r="476" spans="1:3" ht="14.5" x14ac:dyDescent="0.3">
      <c r="A476" s="5" t="s">
        <v>17</v>
      </c>
      <c r="B476" s="5" t="s">
        <v>6371</v>
      </c>
      <c r="C476" s="5" t="s">
        <v>4345</v>
      </c>
    </row>
    <row r="477" spans="1:3" ht="14.5" x14ac:dyDescent="0.3">
      <c r="A477" s="5" t="s">
        <v>17</v>
      </c>
      <c r="B477" s="5" t="s">
        <v>6615</v>
      </c>
      <c r="C477" s="5" t="s">
        <v>4359</v>
      </c>
    </row>
    <row r="478" spans="1:3" ht="14.5" x14ac:dyDescent="0.3">
      <c r="A478" s="5" t="s">
        <v>17</v>
      </c>
      <c r="B478" s="5" t="s">
        <v>6616</v>
      </c>
      <c r="C478" s="5" t="s">
        <v>4359</v>
      </c>
    </row>
    <row r="479" spans="1:3" ht="14.5" x14ac:dyDescent="0.3">
      <c r="A479" s="5" t="s">
        <v>17</v>
      </c>
      <c r="B479" s="5" t="s">
        <v>6617</v>
      </c>
      <c r="C479" s="5" t="s">
        <v>6618</v>
      </c>
    </row>
    <row r="480" spans="1:3" ht="14.5" x14ac:dyDescent="0.3">
      <c r="A480" s="5" t="s">
        <v>17</v>
      </c>
      <c r="B480" s="5" t="s">
        <v>6619</v>
      </c>
      <c r="C480" s="5" t="s">
        <v>4361</v>
      </c>
    </row>
    <row r="481" spans="1:3" ht="14.5" x14ac:dyDescent="0.3">
      <c r="A481" s="5" t="s">
        <v>17</v>
      </c>
      <c r="B481" s="5" t="s">
        <v>6620</v>
      </c>
      <c r="C481" s="5" t="s">
        <v>6621</v>
      </c>
    </row>
    <row r="482" spans="1:3" ht="14.5" x14ac:dyDescent="0.3">
      <c r="A482" s="5" t="s">
        <v>17</v>
      </c>
      <c r="B482" s="5" t="s">
        <v>6622</v>
      </c>
      <c r="C482" s="5" t="s">
        <v>4393</v>
      </c>
    </row>
    <row r="483" spans="1:3" ht="14.5" x14ac:dyDescent="0.3">
      <c r="A483" s="5" t="s">
        <v>17</v>
      </c>
      <c r="B483" s="5" t="s">
        <v>6623</v>
      </c>
      <c r="C483" s="5" t="s">
        <v>4487</v>
      </c>
    </row>
    <row r="484" spans="1:3" ht="14.5" x14ac:dyDescent="0.3">
      <c r="A484" s="5" t="s">
        <v>17</v>
      </c>
      <c r="B484" s="5" t="s">
        <v>6624</v>
      </c>
      <c r="C484" s="5" t="s">
        <v>4487</v>
      </c>
    </row>
    <row r="485" spans="1:3" ht="14.5" x14ac:dyDescent="0.3">
      <c r="A485" s="5" t="s">
        <v>17</v>
      </c>
      <c r="B485" s="5" t="s">
        <v>6625</v>
      </c>
      <c r="C485" s="5" t="s">
        <v>6626</v>
      </c>
    </row>
    <row r="486" spans="1:3" ht="14.5" x14ac:dyDescent="0.3">
      <c r="A486" s="5" t="s">
        <v>17</v>
      </c>
      <c r="B486" s="5" t="s">
        <v>6627</v>
      </c>
      <c r="C486" s="5" t="s">
        <v>6628</v>
      </c>
    </row>
    <row r="487" spans="1:3" ht="14.5" x14ac:dyDescent="0.3">
      <c r="A487" s="5" t="s">
        <v>17</v>
      </c>
      <c r="B487" s="5" t="s">
        <v>6629</v>
      </c>
      <c r="C487" s="5" t="s">
        <v>6628</v>
      </c>
    </row>
    <row r="488" spans="1:3" ht="14.5" x14ac:dyDescent="0.3">
      <c r="A488" s="5" t="s">
        <v>17</v>
      </c>
      <c r="B488" s="5" t="s">
        <v>6630</v>
      </c>
      <c r="C488" s="5" t="s">
        <v>6628</v>
      </c>
    </row>
    <row r="489" spans="1:3" ht="14.5" x14ac:dyDescent="0.3">
      <c r="A489" s="5" t="s">
        <v>17</v>
      </c>
      <c r="B489" s="5" t="s">
        <v>6631</v>
      </c>
      <c r="C489" s="5" t="s">
        <v>6628</v>
      </c>
    </row>
    <row r="490" spans="1:3" ht="14.5" x14ac:dyDescent="0.3">
      <c r="A490" s="5" t="s">
        <v>17</v>
      </c>
      <c r="B490" s="5" t="s">
        <v>6632</v>
      </c>
      <c r="C490" s="5" t="s">
        <v>4575</v>
      </c>
    </row>
    <row r="491" spans="1:3" ht="14.5" x14ac:dyDescent="0.3">
      <c r="A491" s="5" t="s">
        <v>17</v>
      </c>
      <c r="B491" s="5" t="s">
        <v>6633</v>
      </c>
      <c r="C491" s="5" t="s">
        <v>4581</v>
      </c>
    </row>
    <row r="492" spans="1:3" ht="14.5" x14ac:dyDescent="0.3">
      <c r="A492" s="5" t="s">
        <v>17</v>
      </c>
      <c r="B492" s="5" t="s">
        <v>6634</v>
      </c>
      <c r="C492" s="5" t="s">
        <v>4617</v>
      </c>
    </row>
    <row r="493" spans="1:3" ht="14.5" x14ac:dyDescent="0.3">
      <c r="A493" s="5" t="s">
        <v>17</v>
      </c>
      <c r="B493" s="5" t="s">
        <v>6635</v>
      </c>
      <c r="C493" s="5" t="s">
        <v>4633</v>
      </c>
    </row>
    <row r="494" spans="1:3" ht="14.5" x14ac:dyDescent="0.3">
      <c r="A494" s="5" t="s">
        <v>17</v>
      </c>
      <c r="B494" s="5" t="s">
        <v>6636</v>
      </c>
      <c r="C494" s="5" t="s">
        <v>4633</v>
      </c>
    </row>
    <row r="495" spans="1:3" ht="14.5" x14ac:dyDescent="0.3">
      <c r="A495" s="5" t="s">
        <v>17</v>
      </c>
      <c r="B495" s="5" t="s">
        <v>6637</v>
      </c>
      <c r="C495" s="5" t="s">
        <v>4643</v>
      </c>
    </row>
    <row r="496" spans="1:3" ht="14.5" x14ac:dyDescent="0.3">
      <c r="A496" s="5" t="s">
        <v>17</v>
      </c>
      <c r="B496" s="5" t="s">
        <v>6638</v>
      </c>
      <c r="C496" s="5" t="s">
        <v>4565</v>
      </c>
    </row>
    <row r="497" spans="1:3" ht="14.5" x14ac:dyDescent="0.3">
      <c r="A497" s="5" t="s">
        <v>17</v>
      </c>
      <c r="B497" s="5" t="s">
        <v>6639</v>
      </c>
      <c r="C497" s="5" t="s">
        <v>4565</v>
      </c>
    </row>
    <row r="498" spans="1:3" ht="14.5" x14ac:dyDescent="0.3">
      <c r="A498" s="5" t="s">
        <v>17</v>
      </c>
      <c r="B498" s="5" t="s">
        <v>6640</v>
      </c>
      <c r="C498" s="5" t="s">
        <v>4661</v>
      </c>
    </row>
    <row r="499" spans="1:3" ht="14.5" x14ac:dyDescent="0.3">
      <c r="A499" s="5" t="s">
        <v>17</v>
      </c>
      <c r="B499" s="5" t="s">
        <v>6641</v>
      </c>
      <c r="C499" s="5" t="s">
        <v>4661</v>
      </c>
    </row>
    <row r="500" spans="1:3" ht="14.5" x14ac:dyDescent="0.3">
      <c r="A500" s="5" t="s">
        <v>17</v>
      </c>
      <c r="B500" s="5" t="s">
        <v>6642</v>
      </c>
      <c r="C500" s="5" t="s">
        <v>4661</v>
      </c>
    </row>
    <row r="501" spans="1:3" ht="14.5" x14ac:dyDescent="0.3">
      <c r="A501" s="5" t="s">
        <v>17</v>
      </c>
      <c r="B501" s="5" t="s">
        <v>6643</v>
      </c>
      <c r="C501" s="5" t="s">
        <v>6644</v>
      </c>
    </row>
    <row r="502" spans="1:3" ht="14.5" x14ac:dyDescent="0.3">
      <c r="A502" s="5" t="s">
        <v>17</v>
      </c>
      <c r="B502" s="5" t="s">
        <v>6645</v>
      </c>
      <c r="C502" s="5" t="s">
        <v>6646</v>
      </c>
    </row>
    <row r="503" spans="1:3" ht="14.5" x14ac:dyDescent="0.3">
      <c r="A503" s="5" t="s">
        <v>17</v>
      </c>
      <c r="B503" s="5" t="s">
        <v>6647</v>
      </c>
      <c r="C503" s="5" t="s">
        <v>6646</v>
      </c>
    </row>
    <row r="504" spans="1:3" ht="14.5" x14ac:dyDescent="0.3">
      <c r="A504" s="5" t="s">
        <v>17</v>
      </c>
      <c r="B504" s="5" t="s">
        <v>6648</v>
      </c>
      <c r="C504" s="5" t="s">
        <v>4687</v>
      </c>
    </row>
    <row r="505" spans="1:3" ht="14.5" x14ac:dyDescent="0.3">
      <c r="A505" s="5" t="s">
        <v>17</v>
      </c>
      <c r="B505" s="5" t="s">
        <v>6649</v>
      </c>
      <c r="C505" s="5" t="s">
        <v>4687</v>
      </c>
    </row>
    <row r="506" spans="1:3" ht="14.5" x14ac:dyDescent="0.3">
      <c r="A506" s="5" t="s">
        <v>17</v>
      </c>
      <c r="B506" s="5" t="s">
        <v>2739</v>
      </c>
      <c r="C506" s="5" t="s">
        <v>2740</v>
      </c>
    </row>
    <row r="507" spans="1:3" ht="14.5" x14ac:dyDescent="0.3">
      <c r="A507" s="5" t="s">
        <v>17</v>
      </c>
      <c r="B507" s="5" t="s">
        <v>2741</v>
      </c>
      <c r="C507" s="5" t="s">
        <v>2740</v>
      </c>
    </row>
    <row r="508" spans="1:3" ht="14.5" x14ac:dyDescent="0.3">
      <c r="A508" s="5" t="s">
        <v>17</v>
      </c>
      <c r="B508" s="5" t="s">
        <v>6650</v>
      </c>
      <c r="C508" s="5" t="s">
        <v>4815</v>
      </c>
    </row>
    <row r="509" spans="1:3" ht="14.5" x14ac:dyDescent="0.3">
      <c r="A509" s="5" t="s">
        <v>17</v>
      </c>
      <c r="B509" s="5" t="s">
        <v>6651</v>
      </c>
      <c r="C509" s="5" t="s">
        <v>4815</v>
      </c>
    </row>
    <row r="510" spans="1:3" ht="14.5" x14ac:dyDescent="0.3">
      <c r="A510" s="5" t="s">
        <v>17</v>
      </c>
      <c r="B510" s="5" t="s">
        <v>6652</v>
      </c>
      <c r="C510" s="5" t="s">
        <v>6653</v>
      </c>
    </row>
    <row r="511" spans="1:3" ht="14.5" x14ac:dyDescent="0.3">
      <c r="A511" s="5" t="s">
        <v>17</v>
      </c>
      <c r="B511" s="5" t="s">
        <v>6654</v>
      </c>
      <c r="C511" s="5" t="s">
        <v>4829</v>
      </c>
    </row>
    <row r="512" spans="1:3" ht="14.5" x14ac:dyDescent="0.3">
      <c r="A512" s="5" t="s">
        <v>17</v>
      </c>
      <c r="B512" s="5" t="s">
        <v>6655</v>
      </c>
      <c r="C512" s="5" t="s">
        <v>4831</v>
      </c>
    </row>
    <row r="513" spans="1:3" ht="14.5" x14ac:dyDescent="0.3">
      <c r="A513" s="5" t="s">
        <v>17</v>
      </c>
      <c r="B513" s="5" t="s">
        <v>6656</v>
      </c>
      <c r="C513" s="5" t="s">
        <v>6657</v>
      </c>
    </row>
    <row r="514" spans="1:3" ht="14.5" x14ac:dyDescent="0.3">
      <c r="A514" s="5" t="s">
        <v>17</v>
      </c>
      <c r="B514" s="5" t="s">
        <v>6658</v>
      </c>
      <c r="C514" s="5" t="s">
        <v>4845</v>
      </c>
    </row>
    <row r="515" spans="1:3" ht="14.5" x14ac:dyDescent="0.3">
      <c r="A515" s="5" t="s">
        <v>17</v>
      </c>
      <c r="B515" s="5" t="s">
        <v>6659</v>
      </c>
      <c r="C515" s="5" t="s">
        <v>4859</v>
      </c>
    </row>
    <row r="516" spans="1:3" ht="14.5" x14ac:dyDescent="0.3">
      <c r="A516" s="5" t="s">
        <v>17</v>
      </c>
      <c r="B516" s="5" t="s">
        <v>6660</v>
      </c>
      <c r="C516" s="5" t="s">
        <v>6661</v>
      </c>
    </row>
    <row r="517" spans="1:3" ht="14.5" x14ac:dyDescent="0.3">
      <c r="A517" s="5" t="s">
        <v>17</v>
      </c>
      <c r="B517" s="5" t="s">
        <v>6662</v>
      </c>
      <c r="C517" s="5" t="s">
        <v>4875</v>
      </c>
    </row>
    <row r="518" spans="1:3" ht="14.5" x14ac:dyDescent="0.3">
      <c r="A518" s="5" t="s">
        <v>18</v>
      </c>
      <c r="B518" s="5" t="s">
        <v>1988</v>
      </c>
      <c r="C518" s="5" t="s">
        <v>496</v>
      </c>
    </row>
    <row r="519" spans="1:3" ht="14.5" x14ac:dyDescent="0.3">
      <c r="A519" s="5" t="s">
        <v>18</v>
      </c>
      <c r="B519" s="5" t="s">
        <v>1989</v>
      </c>
      <c r="C519" s="5" t="s">
        <v>496</v>
      </c>
    </row>
    <row r="520" spans="1:3" ht="14.5" x14ac:dyDescent="0.3">
      <c r="A520" s="5" t="s">
        <v>18</v>
      </c>
      <c r="B520" s="5" t="s">
        <v>1991</v>
      </c>
      <c r="C520" s="5" t="s">
        <v>496</v>
      </c>
    </row>
    <row r="521" spans="1:3" ht="14.5" x14ac:dyDescent="0.3">
      <c r="A521" s="5" t="s">
        <v>18</v>
      </c>
      <c r="B521" s="5" t="s">
        <v>6587</v>
      </c>
      <c r="C521" s="5" t="s">
        <v>6588</v>
      </c>
    </row>
    <row r="522" spans="1:3" ht="14.5" x14ac:dyDescent="0.3">
      <c r="A522" s="5" t="s">
        <v>18</v>
      </c>
      <c r="B522" s="5" t="s">
        <v>6589</v>
      </c>
      <c r="C522" s="5" t="s">
        <v>6588</v>
      </c>
    </row>
    <row r="523" spans="1:3" ht="14.5" x14ac:dyDescent="0.3">
      <c r="A523" s="5" t="s">
        <v>18</v>
      </c>
      <c r="B523" s="5" t="s">
        <v>6590</v>
      </c>
      <c r="C523" s="5" t="s">
        <v>3985</v>
      </c>
    </row>
    <row r="524" spans="1:3" ht="14.5" x14ac:dyDescent="0.3">
      <c r="A524" s="5" t="s">
        <v>18</v>
      </c>
      <c r="B524" s="5" t="s">
        <v>6591</v>
      </c>
      <c r="C524" s="5" t="s">
        <v>6592</v>
      </c>
    </row>
    <row r="525" spans="1:3" ht="14.5" x14ac:dyDescent="0.3">
      <c r="A525" s="5" t="s">
        <v>18</v>
      </c>
      <c r="B525" s="5" t="s">
        <v>2632</v>
      </c>
      <c r="C525" s="5" t="s">
        <v>352</v>
      </c>
    </row>
    <row r="526" spans="1:3" ht="14.5" x14ac:dyDescent="0.3">
      <c r="A526" s="5" t="s">
        <v>18</v>
      </c>
      <c r="B526" s="5" t="s">
        <v>2633</v>
      </c>
      <c r="C526" s="5" t="s">
        <v>352</v>
      </c>
    </row>
    <row r="527" spans="1:3" ht="14.5" x14ac:dyDescent="0.3">
      <c r="A527" s="5" t="s">
        <v>18</v>
      </c>
      <c r="B527" s="5" t="s">
        <v>6593</v>
      </c>
      <c r="C527" s="5" t="s">
        <v>4115</v>
      </c>
    </row>
    <row r="528" spans="1:3" ht="14.5" x14ac:dyDescent="0.3">
      <c r="A528" s="5" t="s">
        <v>18</v>
      </c>
      <c r="B528" s="5" t="s">
        <v>6594</v>
      </c>
      <c r="C528" s="5" t="s">
        <v>6595</v>
      </c>
    </row>
    <row r="529" spans="1:3" ht="14.5" x14ac:dyDescent="0.3">
      <c r="A529" s="5" t="s">
        <v>18</v>
      </c>
      <c r="B529" s="5" t="s">
        <v>6596</v>
      </c>
      <c r="C529" s="5" t="s">
        <v>4127</v>
      </c>
    </row>
    <row r="530" spans="1:3" ht="14.5" x14ac:dyDescent="0.3">
      <c r="A530" s="5" t="s">
        <v>18</v>
      </c>
      <c r="B530" s="5" t="s">
        <v>6597</v>
      </c>
      <c r="C530" s="5" t="s">
        <v>4271</v>
      </c>
    </row>
    <row r="531" spans="1:3" ht="14.5" x14ac:dyDescent="0.3">
      <c r="A531" s="5" t="s">
        <v>18</v>
      </c>
      <c r="B531" s="5" t="s">
        <v>6598</v>
      </c>
      <c r="C531" s="5" t="s">
        <v>4167</v>
      </c>
    </row>
    <row r="532" spans="1:3" ht="14.5" x14ac:dyDescent="0.3">
      <c r="A532" s="5" t="s">
        <v>18</v>
      </c>
      <c r="B532" s="5" t="s">
        <v>6599</v>
      </c>
      <c r="C532" s="5" t="s">
        <v>4289</v>
      </c>
    </row>
    <row r="533" spans="1:3" ht="14.5" x14ac:dyDescent="0.3">
      <c r="A533" s="5" t="s">
        <v>18</v>
      </c>
      <c r="B533" s="5" t="s">
        <v>6600</v>
      </c>
      <c r="C533" s="5" t="s">
        <v>4289</v>
      </c>
    </row>
    <row r="534" spans="1:3" ht="14.5" x14ac:dyDescent="0.3">
      <c r="A534" s="5" t="s">
        <v>18</v>
      </c>
      <c r="B534" s="5" t="s">
        <v>6601</v>
      </c>
      <c r="C534" s="5" t="s">
        <v>4289</v>
      </c>
    </row>
    <row r="535" spans="1:3" ht="14.5" x14ac:dyDescent="0.3">
      <c r="A535" s="5" t="s">
        <v>18</v>
      </c>
      <c r="B535" s="5" t="s">
        <v>6602</v>
      </c>
      <c r="C535" s="5" t="s">
        <v>6603</v>
      </c>
    </row>
    <row r="536" spans="1:3" ht="14.5" x14ac:dyDescent="0.3">
      <c r="A536" s="5" t="s">
        <v>18</v>
      </c>
      <c r="B536" s="5" t="s">
        <v>6604</v>
      </c>
      <c r="C536" s="5" t="s">
        <v>4299</v>
      </c>
    </row>
    <row r="537" spans="1:3" ht="14.5" x14ac:dyDescent="0.3">
      <c r="A537" s="5" t="s">
        <v>18</v>
      </c>
      <c r="B537" s="5" t="s">
        <v>6605</v>
      </c>
      <c r="C537" s="5" t="s">
        <v>4307</v>
      </c>
    </row>
    <row r="538" spans="1:3" ht="14.5" x14ac:dyDescent="0.3">
      <c r="A538" s="5" t="s">
        <v>18</v>
      </c>
      <c r="B538" s="5" t="s">
        <v>6606</v>
      </c>
      <c r="C538" s="5" t="s">
        <v>4313</v>
      </c>
    </row>
    <row r="539" spans="1:3" ht="14.5" x14ac:dyDescent="0.3">
      <c r="A539" s="5" t="s">
        <v>18</v>
      </c>
      <c r="B539" s="5" t="s">
        <v>6607</v>
      </c>
      <c r="C539" s="5" t="s">
        <v>4317</v>
      </c>
    </row>
    <row r="540" spans="1:3" ht="14.5" x14ac:dyDescent="0.3">
      <c r="A540" s="5" t="s">
        <v>18</v>
      </c>
      <c r="B540" s="5" t="s">
        <v>6608</v>
      </c>
      <c r="C540" s="5" t="s">
        <v>4317</v>
      </c>
    </row>
    <row r="541" spans="1:3" ht="14.5" x14ac:dyDescent="0.3">
      <c r="A541" s="5" t="s">
        <v>18</v>
      </c>
      <c r="B541" s="5" t="s">
        <v>6609</v>
      </c>
      <c r="C541" s="5" t="s">
        <v>4317</v>
      </c>
    </row>
    <row r="542" spans="1:3" ht="14.5" x14ac:dyDescent="0.3">
      <c r="A542" s="5" t="s">
        <v>18</v>
      </c>
      <c r="B542" s="5" t="s">
        <v>6610</v>
      </c>
      <c r="C542" s="5" t="s">
        <v>4219</v>
      </c>
    </row>
    <row r="543" spans="1:3" ht="14.5" x14ac:dyDescent="0.3">
      <c r="A543" s="5" t="s">
        <v>18</v>
      </c>
      <c r="B543" s="5" t="s">
        <v>6611</v>
      </c>
      <c r="C543" s="5" t="s">
        <v>4229</v>
      </c>
    </row>
    <row r="544" spans="1:3" ht="14.5" x14ac:dyDescent="0.3">
      <c r="A544" s="5" t="s">
        <v>18</v>
      </c>
      <c r="B544" s="5" t="s">
        <v>6612</v>
      </c>
      <c r="C544" s="5" t="s">
        <v>4229</v>
      </c>
    </row>
    <row r="545" spans="1:3" ht="14.5" x14ac:dyDescent="0.3">
      <c r="A545" s="5" t="s">
        <v>18</v>
      </c>
      <c r="B545" s="5" t="s">
        <v>6613</v>
      </c>
      <c r="C545" s="5" t="s">
        <v>4329</v>
      </c>
    </row>
    <row r="546" spans="1:3" ht="14.5" x14ac:dyDescent="0.3">
      <c r="A546" s="5" t="s">
        <v>18</v>
      </c>
      <c r="B546" s="5" t="s">
        <v>6614</v>
      </c>
      <c r="C546" s="5" t="s">
        <v>4343</v>
      </c>
    </row>
    <row r="547" spans="1:3" ht="14.5" x14ac:dyDescent="0.3">
      <c r="A547" s="5" t="s">
        <v>18</v>
      </c>
      <c r="B547" s="5" t="s">
        <v>6371</v>
      </c>
      <c r="C547" s="5" t="s">
        <v>4345</v>
      </c>
    </row>
    <row r="548" spans="1:3" ht="14.5" x14ac:dyDescent="0.3">
      <c r="A548" s="5" t="s">
        <v>18</v>
      </c>
      <c r="B548" s="5" t="s">
        <v>6615</v>
      </c>
      <c r="C548" s="5" t="s">
        <v>4359</v>
      </c>
    </row>
    <row r="549" spans="1:3" ht="14.5" x14ac:dyDescent="0.3">
      <c r="A549" s="5" t="s">
        <v>18</v>
      </c>
      <c r="B549" s="5" t="s">
        <v>6616</v>
      </c>
      <c r="C549" s="5" t="s">
        <v>4359</v>
      </c>
    </row>
    <row r="550" spans="1:3" ht="14.5" x14ac:dyDescent="0.3">
      <c r="A550" s="5" t="s">
        <v>18</v>
      </c>
      <c r="B550" s="5" t="s">
        <v>6617</v>
      </c>
      <c r="C550" s="5" t="s">
        <v>6618</v>
      </c>
    </row>
    <row r="551" spans="1:3" ht="14.5" x14ac:dyDescent="0.3">
      <c r="A551" s="5" t="s">
        <v>18</v>
      </c>
      <c r="B551" s="5" t="s">
        <v>6619</v>
      </c>
      <c r="C551" s="5" t="s">
        <v>4361</v>
      </c>
    </row>
    <row r="552" spans="1:3" ht="14.5" x14ac:dyDescent="0.3">
      <c r="A552" s="5" t="s">
        <v>18</v>
      </c>
      <c r="B552" s="5" t="s">
        <v>6620</v>
      </c>
      <c r="C552" s="5" t="s">
        <v>6621</v>
      </c>
    </row>
    <row r="553" spans="1:3" ht="14.5" x14ac:dyDescent="0.3">
      <c r="A553" s="5" t="s">
        <v>18</v>
      </c>
      <c r="B553" s="5" t="s">
        <v>6622</v>
      </c>
      <c r="C553" s="5" t="s">
        <v>4393</v>
      </c>
    </row>
    <row r="554" spans="1:3" ht="14.5" x14ac:dyDescent="0.3">
      <c r="A554" s="5" t="s">
        <v>18</v>
      </c>
      <c r="B554" s="5" t="s">
        <v>6623</v>
      </c>
      <c r="C554" s="5" t="s">
        <v>4487</v>
      </c>
    </row>
    <row r="555" spans="1:3" ht="14.5" x14ac:dyDescent="0.3">
      <c r="A555" s="5" t="s">
        <v>18</v>
      </c>
      <c r="B555" s="5" t="s">
        <v>6624</v>
      </c>
      <c r="C555" s="5" t="s">
        <v>4487</v>
      </c>
    </row>
    <row r="556" spans="1:3" ht="14.5" x14ac:dyDescent="0.3">
      <c r="A556" s="5" t="s">
        <v>18</v>
      </c>
      <c r="B556" s="5" t="s">
        <v>6625</v>
      </c>
      <c r="C556" s="5" t="s">
        <v>6626</v>
      </c>
    </row>
    <row r="557" spans="1:3" ht="14.5" x14ac:dyDescent="0.3">
      <c r="A557" s="5" t="s">
        <v>18</v>
      </c>
      <c r="B557" s="5" t="s">
        <v>6627</v>
      </c>
      <c r="C557" s="5" t="s">
        <v>6628</v>
      </c>
    </row>
    <row r="558" spans="1:3" ht="14.5" x14ac:dyDescent="0.3">
      <c r="A558" s="5" t="s">
        <v>18</v>
      </c>
      <c r="B558" s="5" t="s">
        <v>6629</v>
      </c>
      <c r="C558" s="5" t="s">
        <v>6628</v>
      </c>
    </row>
    <row r="559" spans="1:3" ht="14.5" x14ac:dyDescent="0.3">
      <c r="A559" s="5" t="s">
        <v>18</v>
      </c>
      <c r="B559" s="5" t="s">
        <v>6630</v>
      </c>
      <c r="C559" s="5" t="s">
        <v>6628</v>
      </c>
    </row>
    <row r="560" spans="1:3" ht="14.5" x14ac:dyDescent="0.3">
      <c r="A560" s="5" t="s">
        <v>18</v>
      </c>
      <c r="B560" s="5" t="s">
        <v>6631</v>
      </c>
      <c r="C560" s="5" t="s">
        <v>6628</v>
      </c>
    </row>
    <row r="561" spans="1:3" ht="14.5" x14ac:dyDescent="0.3">
      <c r="A561" s="5" t="s">
        <v>18</v>
      </c>
      <c r="B561" s="5" t="s">
        <v>6632</v>
      </c>
      <c r="C561" s="5" t="s">
        <v>4575</v>
      </c>
    </row>
    <row r="562" spans="1:3" ht="14.5" x14ac:dyDescent="0.3">
      <c r="A562" s="5" t="s">
        <v>18</v>
      </c>
      <c r="B562" s="5" t="s">
        <v>6633</v>
      </c>
      <c r="C562" s="5" t="s">
        <v>4581</v>
      </c>
    </row>
    <row r="563" spans="1:3" ht="14.5" x14ac:dyDescent="0.3">
      <c r="A563" s="5" t="s">
        <v>18</v>
      </c>
      <c r="B563" s="5" t="s">
        <v>6634</v>
      </c>
      <c r="C563" s="5" t="s">
        <v>4617</v>
      </c>
    </row>
    <row r="564" spans="1:3" ht="14.5" x14ac:dyDescent="0.3">
      <c r="A564" s="5" t="s">
        <v>18</v>
      </c>
      <c r="B564" s="5" t="s">
        <v>6635</v>
      </c>
      <c r="C564" s="5" t="s">
        <v>4633</v>
      </c>
    </row>
    <row r="565" spans="1:3" ht="14.5" x14ac:dyDescent="0.3">
      <c r="A565" s="5" t="s">
        <v>18</v>
      </c>
      <c r="B565" s="5" t="s">
        <v>6636</v>
      </c>
      <c r="C565" s="5" t="s">
        <v>4633</v>
      </c>
    </row>
    <row r="566" spans="1:3" ht="14.5" x14ac:dyDescent="0.3">
      <c r="A566" s="5" t="s">
        <v>18</v>
      </c>
      <c r="B566" s="5" t="s">
        <v>6637</v>
      </c>
      <c r="C566" s="5" t="s">
        <v>4643</v>
      </c>
    </row>
    <row r="567" spans="1:3" ht="14.5" x14ac:dyDescent="0.3">
      <c r="A567" s="5" t="s">
        <v>18</v>
      </c>
      <c r="B567" s="5" t="s">
        <v>6638</v>
      </c>
      <c r="C567" s="5" t="s">
        <v>4565</v>
      </c>
    </row>
    <row r="568" spans="1:3" ht="14.5" x14ac:dyDescent="0.3">
      <c r="A568" s="5" t="s">
        <v>18</v>
      </c>
      <c r="B568" s="5" t="s">
        <v>6639</v>
      </c>
      <c r="C568" s="5" t="s">
        <v>4565</v>
      </c>
    </row>
    <row r="569" spans="1:3" ht="14.5" x14ac:dyDescent="0.3">
      <c r="A569" s="5" t="s">
        <v>18</v>
      </c>
      <c r="B569" s="5" t="s">
        <v>6640</v>
      </c>
      <c r="C569" s="5" t="s">
        <v>4661</v>
      </c>
    </row>
    <row r="570" spans="1:3" ht="14.5" x14ac:dyDescent="0.3">
      <c r="A570" s="5" t="s">
        <v>18</v>
      </c>
      <c r="B570" s="5" t="s">
        <v>6641</v>
      </c>
      <c r="C570" s="5" t="s">
        <v>4661</v>
      </c>
    </row>
    <row r="571" spans="1:3" ht="14.5" x14ac:dyDescent="0.3">
      <c r="A571" s="5" t="s">
        <v>18</v>
      </c>
      <c r="B571" s="5" t="s">
        <v>6642</v>
      </c>
      <c r="C571" s="5" t="s">
        <v>4661</v>
      </c>
    </row>
    <row r="572" spans="1:3" ht="14.5" x14ac:dyDescent="0.3">
      <c r="A572" s="5" t="s">
        <v>18</v>
      </c>
      <c r="B572" s="5" t="s">
        <v>6643</v>
      </c>
      <c r="C572" s="5" t="s">
        <v>6644</v>
      </c>
    </row>
    <row r="573" spans="1:3" ht="14.5" x14ac:dyDescent="0.3">
      <c r="A573" s="5" t="s">
        <v>18</v>
      </c>
      <c r="B573" s="5" t="s">
        <v>6645</v>
      </c>
      <c r="C573" s="5" t="s">
        <v>6646</v>
      </c>
    </row>
    <row r="574" spans="1:3" ht="14.5" x14ac:dyDescent="0.3">
      <c r="A574" s="5" t="s">
        <v>18</v>
      </c>
      <c r="B574" s="5" t="s">
        <v>6647</v>
      </c>
      <c r="C574" s="5" t="s">
        <v>6646</v>
      </c>
    </row>
    <row r="575" spans="1:3" ht="14.5" x14ac:dyDescent="0.3">
      <c r="A575" s="5" t="s">
        <v>18</v>
      </c>
      <c r="B575" s="5" t="s">
        <v>6648</v>
      </c>
      <c r="C575" s="5" t="s">
        <v>4687</v>
      </c>
    </row>
    <row r="576" spans="1:3" ht="14.5" x14ac:dyDescent="0.3">
      <c r="A576" s="5" t="s">
        <v>18</v>
      </c>
      <c r="B576" s="5" t="s">
        <v>6649</v>
      </c>
      <c r="C576" s="5" t="s">
        <v>4687</v>
      </c>
    </row>
    <row r="577" spans="1:3" ht="14.5" x14ac:dyDescent="0.3">
      <c r="A577" s="5" t="s">
        <v>18</v>
      </c>
      <c r="B577" s="5" t="s">
        <v>2739</v>
      </c>
      <c r="C577" s="5" t="s">
        <v>2740</v>
      </c>
    </row>
    <row r="578" spans="1:3" ht="14.5" x14ac:dyDescent="0.3">
      <c r="A578" s="5" t="s">
        <v>18</v>
      </c>
      <c r="B578" s="5" t="s">
        <v>2741</v>
      </c>
      <c r="C578" s="5" t="s">
        <v>2740</v>
      </c>
    </row>
    <row r="579" spans="1:3" ht="14.5" x14ac:dyDescent="0.3">
      <c r="A579" s="5" t="s">
        <v>18</v>
      </c>
      <c r="B579" s="5" t="s">
        <v>6650</v>
      </c>
      <c r="C579" s="5" t="s">
        <v>4815</v>
      </c>
    </row>
    <row r="580" spans="1:3" ht="14.5" x14ac:dyDescent="0.3">
      <c r="A580" s="5" t="s">
        <v>18</v>
      </c>
      <c r="B580" s="5" t="s">
        <v>6651</v>
      </c>
      <c r="C580" s="5" t="s">
        <v>4815</v>
      </c>
    </row>
    <row r="581" spans="1:3" ht="14.5" x14ac:dyDescent="0.3">
      <c r="A581" s="5" t="s">
        <v>18</v>
      </c>
      <c r="B581" s="5" t="s">
        <v>6652</v>
      </c>
      <c r="C581" s="5" t="s">
        <v>6653</v>
      </c>
    </row>
    <row r="582" spans="1:3" ht="14.5" x14ac:dyDescent="0.3">
      <c r="A582" s="5" t="s">
        <v>18</v>
      </c>
      <c r="B582" s="5" t="s">
        <v>6654</v>
      </c>
      <c r="C582" s="5" t="s">
        <v>4829</v>
      </c>
    </row>
    <row r="583" spans="1:3" ht="14.5" x14ac:dyDescent="0.3">
      <c r="A583" s="5" t="s">
        <v>18</v>
      </c>
      <c r="B583" s="5" t="s">
        <v>6655</v>
      </c>
      <c r="C583" s="5" t="s">
        <v>4831</v>
      </c>
    </row>
    <row r="584" spans="1:3" ht="14.5" x14ac:dyDescent="0.3">
      <c r="A584" s="5" t="s">
        <v>18</v>
      </c>
      <c r="B584" s="5" t="s">
        <v>6656</v>
      </c>
      <c r="C584" s="5" t="s">
        <v>6657</v>
      </c>
    </row>
    <row r="585" spans="1:3" ht="14.5" x14ac:dyDescent="0.3">
      <c r="A585" s="5" t="s">
        <v>18</v>
      </c>
      <c r="B585" s="5" t="s">
        <v>6658</v>
      </c>
      <c r="C585" s="5" t="s">
        <v>4845</v>
      </c>
    </row>
    <row r="586" spans="1:3" ht="14.5" x14ac:dyDescent="0.3">
      <c r="A586" s="5" t="s">
        <v>18</v>
      </c>
      <c r="B586" s="5" t="s">
        <v>6659</v>
      </c>
      <c r="C586" s="5" t="s">
        <v>4859</v>
      </c>
    </row>
    <row r="587" spans="1:3" ht="14.5" x14ac:dyDescent="0.3">
      <c r="A587" s="5" t="s">
        <v>18</v>
      </c>
      <c r="B587" s="5" t="s">
        <v>6660</v>
      </c>
      <c r="C587" s="5" t="s">
        <v>6661</v>
      </c>
    </row>
    <row r="588" spans="1:3" ht="14.5" x14ac:dyDescent="0.3">
      <c r="A588" s="5" t="s">
        <v>18</v>
      </c>
      <c r="B588" s="5" t="s">
        <v>6662</v>
      </c>
      <c r="C588" s="5" t="s">
        <v>4875</v>
      </c>
    </row>
    <row r="589" spans="1:3" ht="14.5" x14ac:dyDescent="0.3">
      <c r="A589" s="5" t="s">
        <v>19</v>
      </c>
      <c r="B589" s="5" t="s">
        <v>6663</v>
      </c>
      <c r="C589" s="5" t="s">
        <v>3983</v>
      </c>
    </row>
    <row r="590" spans="1:3" ht="14.5" x14ac:dyDescent="0.3">
      <c r="A590" s="5" t="s">
        <v>19</v>
      </c>
      <c r="B590" s="5" t="s">
        <v>6664</v>
      </c>
      <c r="C590" s="5" t="s">
        <v>6665</v>
      </c>
    </row>
    <row r="591" spans="1:3" ht="14.5" x14ac:dyDescent="0.3">
      <c r="A591" s="5" t="s">
        <v>19</v>
      </c>
      <c r="B591" s="5" t="s">
        <v>6666</v>
      </c>
      <c r="C591" s="5" t="s">
        <v>4141</v>
      </c>
    </row>
    <row r="592" spans="1:3" ht="14.5" x14ac:dyDescent="0.3">
      <c r="A592" s="5" t="s">
        <v>19</v>
      </c>
      <c r="B592" s="5" t="s">
        <v>2385</v>
      </c>
      <c r="C592" s="5" t="s">
        <v>1021</v>
      </c>
    </row>
    <row r="593" spans="1:3" ht="14.5" x14ac:dyDescent="0.3">
      <c r="A593" s="5" t="s">
        <v>19</v>
      </c>
      <c r="B593" s="5" t="s">
        <v>2386</v>
      </c>
      <c r="C593" s="5" t="s">
        <v>1021</v>
      </c>
    </row>
    <row r="594" spans="1:3" ht="14.5" x14ac:dyDescent="0.3">
      <c r="A594" s="5" t="s">
        <v>19</v>
      </c>
      <c r="B594" s="5" t="s">
        <v>6667</v>
      </c>
      <c r="C594" s="5" t="s">
        <v>6668</v>
      </c>
    </row>
    <row r="595" spans="1:3" ht="14.5" x14ac:dyDescent="0.3">
      <c r="A595" s="5" t="s">
        <v>19</v>
      </c>
      <c r="B595" s="5" t="s">
        <v>6669</v>
      </c>
      <c r="C595" s="5" t="s">
        <v>4203</v>
      </c>
    </row>
    <row r="596" spans="1:3" ht="14.5" x14ac:dyDescent="0.3">
      <c r="A596" s="5" t="s">
        <v>19</v>
      </c>
      <c r="B596" s="5" t="s">
        <v>6670</v>
      </c>
      <c r="C596" s="5" t="s">
        <v>4203</v>
      </c>
    </row>
    <row r="597" spans="1:3" ht="14.5" x14ac:dyDescent="0.3">
      <c r="A597" s="5" t="s">
        <v>19</v>
      </c>
      <c r="B597" s="5" t="s">
        <v>6611</v>
      </c>
      <c r="C597" s="5" t="s">
        <v>4229</v>
      </c>
    </row>
    <row r="598" spans="1:3" ht="14.5" x14ac:dyDescent="0.3">
      <c r="A598" s="5" t="s">
        <v>19</v>
      </c>
      <c r="B598" s="5" t="s">
        <v>6612</v>
      </c>
      <c r="C598" s="5" t="s">
        <v>4229</v>
      </c>
    </row>
    <row r="599" spans="1:3" ht="14.5" x14ac:dyDescent="0.3">
      <c r="A599" s="5" t="s">
        <v>19</v>
      </c>
      <c r="B599" s="5" t="s">
        <v>6619</v>
      </c>
      <c r="C599" s="5" t="s">
        <v>4361</v>
      </c>
    </row>
    <row r="600" spans="1:3" ht="14.5" x14ac:dyDescent="0.3">
      <c r="A600" s="5" t="s">
        <v>19</v>
      </c>
      <c r="B600" s="5" t="s">
        <v>6580</v>
      </c>
      <c r="C600" s="5" t="s">
        <v>4385</v>
      </c>
    </row>
    <row r="601" spans="1:3" ht="14.5" x14ac:dyDescent="0.3">
      <c r="A601" s="5" t="s">
        <v>19</v>
      </c>
      <c r="B601" s="5" t="s">
        <v>6671</v>
      </c>
      <c r="C601" s="5" t="s">
        <v>6672</v>
      </c>
    </row>
    <row r="602" spans="1:3" ht="14.5" x14ac:dyDescent="0.3">
      <c r="A602" s="5" t="s">
        <v>19</v>
      </c>
      <c r="B602" s="5" t="s">
        <v>6585</v>
      </c>
      <c r="C602" s="5" t="s">
        <v>6584</v>
      </c>
    </row>
    <row r="603" spans="1:3" ht="14.5" x14ac:dyDescent="0.3">
      <c r="A603" s="5" t="s">
        <v>19</v>
      </c>
      <c r="B603" s="5" t="s">
        <v>6673</v>
      </c>
      <c r="C603" s="5" t="s">
        <v>4835</v>
      </c>
    </row>
    <row r="604" spans="1:3" ht="14.5" x14ac:dyDescent="0.3">
      <c r="A604" s="5" t="s">
        <v>20</v>
      </c>
      <c r="B604" s="5" t="s">
        <v>6674</v>
      </c>
      <c r="C604" s="5" t="s">
        <v>3951</v>
      </c>
    </row>
    <row r="605" spans="1:3" ht="14.5" x14ac:dyDescent="0.3">
      <c r="A605" s="5" t="s">
        <v>20</v>
      </c>
      <c r="B605" s="5" t="s">
        <v>6675</v>
      </c>
      <c r="C605" s="5" t="s">
        <v>3951</v>
      </c>
    </row>
    <row r="606" spans="1:3" ht="14.5" x14ac:dyDescent="0.3">
      <c r="A606" s="5" t="s">
        <v>20</v>
      </c>
      <c r="B606" s="5" t="s">
        <v>6676</v>
      </c>
      <c r="C606" s="5" t="s">
        <v>4019</v>
      </c>
    </row>
    <row r="607" spans="1:3" ht="14.5" x14ac:dyDescent="0.3">
      <c r="A607" s="5" t="s">
        <v>20</v>
      </c>
      <c r="B607" s="5" t="s">
        <v>6677</v>
      </c>
      <c r="C607" s="5" t="s">
        <v>4019</v>
      </c>
    </row>
    <row r="608" spans="1:3" ht="14.5" x14ac:dyDescent="0.3">
      <c r="A608" s="5" t="s">
        <v>20</v>
      </c>
      <c r="B608" s="5" t="s">
        <v>6604</v>
      </c>
      <c r="C608" s="5" t="s">
        <v>4299</v>
      </c>
    </row>
    <row r="609" spans="1:3" ht="14.5" x14ac:dyDescent="0.3">
      <c r="A609" s="5" t="s">
        <v>20</v>
      </c>
      <c r="B609" s="5" t="s">
        <v>2372</v>
      </c>
      <c r="C609" s="5" t="s">
        <v>877</v>
      </c>
    </row>
    <row r="610" spans="1:3" ht="14.5" x14ac:dyDescent="0.3">
      <c r="A610" s="5" t="s">
        <v>20</v>
      </c>
      <c r="B610" s="5" t="s">
        <v>2373</v>
      </c>
      <c r="C610" s="5" t="s">
        <v>877</v>
      </c>
    </row>
    <row r="611" spans="1:3" ht="14.5" x14ac:dyDescent="0.3">
      <c r="A611" s="5" t="s">
        <v>20</v>
      </c>
      <c r="B611" s="5" t="s">
        <v>2374</v>
      </c>
      <c r="C611" s="5" t="s">
        <v>877</v>
      </c>
    </row>
    <row r="612" spans="1:3" ht="14.5" x14ac:dyDescent="0.3">
      <c r="A612" s="5" t="s">
        <v>20</v>
      </c>
      <c r="B612" s="5" t="s">
        <v>2375</v>
      </c>
      <c r="C612" s="5" t="s">
        <v>877</v>
      </c>
    </row>
    <row r="613" spans="1:3" ht="14.5" x14ac:dyDescent="0.3">
      <c r="A613" s="5" t="s">
        <v>20</v>
      </c>
      <c r="B613" s="5" t="s">
        <v>6678</v>
      </c>
      <c r="C613" s="5" t="s">
        <v>4353</v>
      </c>
    </row>
    <row r="614" spans="1:3" ht="14.5" x14ac:dyDescent="0.3">
      <c r="A614" s="5" t="s">
        <v>20</v>
      </c>
      <c r="B614" s="5" t="s">
        <v>6679</v>
      </c>
      <c r="C614" s="5" t="s">
        <v>6680</v>
      </c>
    </row>
    <row r="615" spans="1:3" ht="14.5" x14ac:dyDescent="0.3">
      <c r="A615" s="5" t="s">
        <v>20</v>
      </c>
      <c r="B615" s="5" t="s">
        <v>6580</v>
      </c>
      <c r="C615" s="5" t="s">
        <v>4385</v>
      </c>
    </row>
    <row r="616" spans="1:3" ht="14.5" x14ac:dyDescent="0.3">
      <c r="A616" s="5" t="s">
        <v>20</v>
      </c>
      <c r="B616" s="5" t="s">
        <v>6681</v>
      </c>
      <c r="C616" s="5" t="s">
        <v>4481</v>
      </c>
    </row>
    <row r="617" spans="1:3" ht="14.5" x14ac:dyDescent="0.3">
      <c r="A617" s="5" t="s">
        <v>20</v>
      </c>
      <c r="B617" s="5" t="s">
        <v>6682</v>
      </c>
      <c r="C617" s="5" t="s">
        <v>6683</v>
      </c>
    </row>
    <row r="618" spans="1:3" ht="14.5" x14ac:dyDescent="0.3">
      <c r="A618" s="5" t="s">
        <v>20</v>
      </c>
      <c r="B618" s="5" t="s">
        <v>6684</v>
      </c>
      <c r="C618" s="5" t="s">
        <v>4555</v>
      </c>
    </row>
    <row r="619" spans="1:3" ht="14.5" x14ac:dyDescent="0.3">
      <c r="A619" s="5" t="s">
        <v>20</v>
      </c>
      <c r="B619" s="5" t="s">
        <v>6685</v>
      </c>
      <c r="C619" s="5" t="s">
        <v>4555</v>
      </c>
    </row>
    <row r="620" spans="1:3" ht="14.5" x14ac:dyDescent="0.3">
      <c r="A620" s="5" t="s">
        <v>20</v>
      </c>
      <c r="B620" s="5" t="s">
        <v>6686</v>
      </c>
      <c r="C620" s="5" t="s">
        <v>6687</v>
      </c>
    </row>
    <row r="621" spans="1:3" ht="14.5" x14ac:dyDescent="0.3">
      <c r="A621" s="5" t="s">
        <v>20</v>
      </c>
      <c r="B621" s="5" t="s">
        <v>6688</v>
      </c>
      <c r="C621" s="5" t="s">
        <v>6689</v>
      </c>
    </row>
    <row r="622" spans="1:3" ht="14.5" x14ac:dyDescent="0.3">
      <c r="A622" s="5" t="s">
        <v>20</v>
      </c>
      <c r="B622" s="5" t="s">
        <v>6690</v>
      </c>
      <c r="C622" s="5" t="s">
        <v>6691</v>
      </c>
    </row>
    <row r="623" spans="1:3" ht="14.5" x14ac:dyDescent="0.3">
      <c r="A623" s="5" t="s">
        <v>20</v>
      </c>
      <c r="B623" s="5" t="s">
        <v>6692</v>
      </c>
      <c r="C623" s="5" t="s">
        <v>6691</v>
      </c>
    </row>
    <row r="624" spans="1:3" ht="14.5" x14ac:dyDescent="0.3">
      <c r="A624" s="5" t="s">
        <v>20</v>
      </c>
      <c r="B624" s="5" t="s">
        <v>6693</v>
      </c>
      <c r="C624" s="5" t="s">
        <v>6691</v>
      </c>
    </row>
    <row r="625" spans="1:3" ht="14.5" x14ac:dyDescent="0.3">
      <c r="A625" s="5" t="s">
        <v>20</v>
      </c>
      <c r="B625" s="5" t="s">
        <v>6694</v>
      </c>
      <c r="C625" s="5" t="s">
        <v>4671</v>
      </c>
    </row>
    <row r="626" spans="1:3" ht="14.5" x14ac:dyDescent="0.3">
      <c r="A626" s="5" t="s">
        <v>20</v>
      </c>
      <c r="B626" s="5" t="s">
        <v>1984</v>
      </c>
      <c r="C626" s="5" t="s">
        <v>529</v>
      </c>
    </row>
    <row r="627" spans="1:3" ht="14.5" x14ac:dyDescent="0.3">
      <c r="A627" s="5" t="s">
        <v>20</v>
      </c>
      <c r="B627" s="5" t="s">
        <v>6695</v>
      </c>
      <c r="C627" s="5" t="s">
        <v>4693</v>
      </c>
    </row>
    <row r="628" spans="1:3" ht="14.5" x14ac:dyDescent="0.3">
      <c r="A628" s="5" t="s">
        <v>20</v>
      </c>
      <c r="B628" s="5" t="s">
        <v>6696</v>
      </c>
      <c r="C628" s="5" t="s">
        <v>4693</v>
      </c>
    </row>
    <row r="629" spans="1:3" ht="14.5" x14ac:dyDescent="0.3">
      <c r="A629" s="5" t="s">
        <v>20</v>
      </c>
      <c r="B629" s="5" t="s">
        <v>6697</v>
      </c>
      <c r="C629" s="5" t="s">
        <v>4693</v>
      </c>
    </row>
    <row r="630" spans="1:3" ht="14.5" x14ac:dyDescent="0.3">
      <c r="A630" s="5" t="s">
        <v>20</v>
      </c>
      <c r="B630" s="5" t="s">
        <v>6698</v>
      </c>
      <c r="C630" s="5" t="s">
        <v>6699</v>
      </c>
    </row>
    <row r="631" spans="1:3" ht="14.5" x14ac:dyDescent="0.3">
      <c r="A631" s="5" t="s">
        <v>20</v>
      </c>
      <c r="B631" s="5" t="s">
        <v>6700</v>
      </c>
      <c r="C631" s="5" t="s">
        <v>6699</v>
      </c>
    </row>
    <row r="632" spans="1:3" ht="14.5" x14ac:dyDescent="0.3">
      <c r="A632" s="5" t="s">
        <v>20</v>
      </c>
      <c r="B632" s="5" t="s">
        <v>6701</v>
      </c>
      <c r="C632" s="5" t="s">
        <v>6702</v>
      </c>
    </row>
    <row r="633" spans="1:3" ht="14.5" x14ac:dyDescent="0.3">
      <c r="A633" s="5" t="s">
        <v>20</v>
      </c>
      <c r="B633" s="5" t="s">
        <v>6703</v>
      </c>
      <c r="C633" s="5" t="s">
        <v>6704</v>
      </c>
    </row>
    <row r="634" spans="1:3" ht="14.5" x14ac:dyDescent="0.3">
      <c r="A634" s="5" t="s">
        <v>20</v>
      </c>
      <c r="B634" s="5" t="s">
        <v>6705</v>
      </c>
      <c r="C634" s="5" t="s">
        <v>4717</v>
      </c>
    </row>
    <row r="635" spans="1:3" ht="14.5" x14ac:dyDescent="0.3">
      <c r="A635" s="5" t="s">
        <v>20</v>
      </c>
      <c r="B635" s="5" t="s">
        <v>6660</v>
      </c>
      <c r="C635" s="5" t="s">
        <v>6661</v>
      </c>
    </row>
    <row r="636" spans="1:3" ht="14.5" x14ac:dyDescent="0.3">
      <c r="A636" s="5" t="s">
        <v>21</v>
      </c>
      <c r="B636" s="5" t="s">
        <v>6674</v>
      </c>
      <c r="C636" s="5" t="s">
        <v>3951</v>
      </c>
    </row>
    <row r="637" spans="1:3" ht="14.5" x14ac:dyDescent="0.3">
      <c r="A637" s="5" t="s">
        <v>21</v>
      </c>
      <c r="B637" s="5" t="s">
        <v>6675</v>
      </c>
      <c r="C637" s="5" t="s">
        <v>3951</v>
      </c>
    </row>
    <row r="638" spans="1:3" ht="14.5" x14ac:dyDescent="0.3">
      <c r="A638" s="5" t="s">
        <v>21</v>
      </c>
      <c r="B638" s="5" t="s">
        <v>6676</v>
      </c>
      <c r="C638" s="5" t="s">
        <v>4019</v>
      </c>
    </row>
    <row r="639" spans="1:3" ht="14.5" x14ac:dyDescent="0.3">
      <c r="A639" s="5" t="s">
        <v>21</v>
      </c>
      <c r="B639" s="5" t="s">
        <v>6677</v>
      </c>
      <c r="C639" s="5" t="s">
        <v>4019</v>
      </c>
    </row>
    <row r="640" spans="1:3" ht="14.5" x14ac:dyDescent="0.3">
      <c r="A640" s="5" t="s">
        <v>21</v>
      </c>
      <c r="B640" s="5" t="s">
        <v>6604</v>
      </c>
      <c r="C640" s="5" t="s">
        <v>4299</v>
      </c>
    </row>
    <row r="641" spans="1:3" ht="14.5" x14ac:dyDescent="0.3">
      <c r="A641" s="5" t="s">
        <v>21</v>
      </c>
      <c r="B641" s="5" t="s">
        <v>2372</v>
      </c>
      <c r="C641" s="5" t="s">
        <v>877</v>
      </c>
    </row>
    <row r="642" spans="1:3" ht="14.5" x14ac:dyDescent="0.3">
      <c r="A642" s="5" t="s">
        <v>21</v>
      </c>
      <c r="B642" s="5" t="s">
        <v>2373</v>
      </c>
      <c r="C642" s="5" t="s">
        <v>877</v>
      </c>
    </row>
    <row r="643" spans="1:3" ht="14.5" x14ac:dyDescent="0.3">
      <c r="A643" s="5" t="s">
        <v>21</v>
      </c>
      <c r="B643" s="5" t="s">
        <v>2374</v>
      </c>
      <c r="C643" s="5" t="s">
        <v>877</v>
      </c>
    </row>
    <row r="644" spans="1:3" ht="14.5" x14ac:dyDescent="0.3">
      <c r="A644" s="5" t="s">
        <v>21</v>
      </c>
      <c r="B644" s="5" t="s">
        <v>2375</v>
      </c>
      <c r="C644" s="5" t="s">
        <v>877</v>
      </c>
    </row>
    <row r="645" spans="1:3" ht="14.5" x14ac:dyDescent="0.3">
      <c r="A645" s="5" t="s">
        <v>21</v>
      </c>
      <c r="B645" s="5" t="s">
        <v>6706</v>
      </c>
      <c r="C645" s="5" t="s">
        <v>6707</v>
      </c>
    </row>
    <row r="646" spans="1:3" ht="14.5" x14ac:dyDescent="0.3">
      <c r="A646" s="5" t="s">
        <v>21</v>
      </c>
      <c r="B646" s="5" t="s">
        <v>6678</v>
      </c>
      <c r="C646" s="5" t="s">
        <v>4353</v>
      </c>
    </row>
    <row r="647" spans="1:3" ht="14.5" x14ac:dyDescent="0.3">
      <c r="A647" s="5" t="s">
        <v>21</v>
      </c>
      <c r="B647" s="5" t="s">
        <v>6679</v>
      </c>
      <c r="C647" s="5" t="s">
        <v>6680</v>
      </c>
    </row>
    <row r="648" spans="1:3" ht="14.5" x14ac:dyDescent="0.3">
      <c r="A648" s="5" t="s">
        <v>21</v>
      </c>
      <c r="B648" s="5" t="s">
        <v>6580</v>
      </c>
      <c r="C648" s="5" t="s">
        <v>4385</v>
      </c>
    </row>
    <row r="649" spans="1:3" ht="14.5" x14ac:dyDescent="0.3">
      <c r="A649" s="5" t="s">
        <v>21</v>
      </c>
      <c r="B649" s="5" t="s">
        <v>6681</v>
      </c>
      <c r="C649" s="5" t="s">
        <v>4481</v>
      </c>
    </row>
    <row r="650" spans="1:3" ht="14.5" x14ac:dyDescent="0.3">
      <c r="A650" s="5" t="s">
        <v>21</v>
      </c>
      <c r="B650" s="5" t="s">
        <v>6682</v>
      </c>
      <c r="C650" s="5" t="s">
        <v>6683</v>
      </c>
    </row>
    <row r="651" spans="1:3" ht="14.5" x14ac:dyDescent="0.3">
      <c r="A651" s="5" t="s">
        <v>21</v>
      </c>
      <c r="B651" s="5" t="s">
        <v>6684</v>
      </c>
      <c r="C651" s="5" t="s">
        <v>4555</v>
      </c>
    </row>
    <row r="652" spans="1:3" ht="14.5" x14ac:dyDescent="0.3">
      <c r="A652" s="5" t="s">
        <v>21</v>
      </c>
      <c r="B652" s="5" t="s">
        <v>6685</v>
      </c>
      <c r="C652" s="5" t="s">
        <v>4555</v>
      </c>
    </row>
    <row r="653" spans="1:3" ht="14.5" x14ac:dyDescent="0.3">
      <c r="A653" s="5" t="s">
        <v>21</v>
      </c>
      <c r="B653" s="5" t="s">
        <v>6686</v>
      </c>
      <c r="C653" s="5" t="s">
        <v>6687</v>
      </c>
    </row>
    <row r="654" spans="1:3" ht="14.5" x14ac:dyDescent="0.3">
      <c r="A654" s="5" t="s">
        <v>21</v>
      </c>
      <c r="B654" s="5" t="s">
        <v>6688</v>
      </c>
      <c r="C654" s="5" t="s">
        <v>6689</v>
      </c>
    </row>
    <row r="655" spans="1:3" ht="14.5" x14ac:dyDescent="0.3">
      <c r="A655" s="5" t="s">
        <v>21</v>
      </c>
      <c r="B655" s="5" t="s">
        <v>6690</v>
      </c>
      <c r="C655" s="5" t="s">
        <v>6691</v>
      </c>
    </row>
    <row r="656" spans="1:3" ht="14.5" x14ac:dyDescent="0.3">
      <c r="A656" s="5" t="s">
        <v>21</v>
      </c>
      <c r="B656" s="5" t="s">
        <v>6692</v>
      </c>
      <c r="C656" s="5" t="s">
        <v>6691</v>
      </c>
    </row>
    <row r="657" spans="1:3" ht="14.5" x14ac:dyDescent="0.3">
      <c r="A657" s="5" t="s">
        <v>21</v>
      </c>
      <c r="B657" s="5" t="s">
        <v>6693</v>
      </c>
      <c r="C657" s="5" t="s">
        <v>6691</v>
      </c>
    </row>
    <row r="658" spans="1:3" ht="14.5" x14ac:dyDescent="0.3">
      <c r="A658" s="5" t="s">
        <v>21</v>
      </c>
      <c r="B658" s="5" t="s">
        <v>6694</v>
      </c>
      <c r="C658" s="5" t="s">
        <v>4671</v>
      </c>
    </row>
    <row r="659" spans="1:3" ht="14.5" x14ac:dyDescent="0.3">
      <c r="A659" s="5" t="s">
        <v>21</v>
      </c>
      <c r="B659" s="5" t="s">
        <v>1984</v>
      </c>
      <c r="C659" s="5" t="s">
        <v>529</v>
      </c>
    </row>
    <row r="660" spans="1:3" ht="14.5" x14ac:dyDescent="0.3">
      <c r="A660" s="5" t="s">
        <v>21</v>
      </c>
      <c r="B660" s="5" t="s">
        <v>6695</v>
      </c>
      <c r="C660" s="5" t="s">
        <v>4693</v>
      </c>
    </row>
    <row r="661" spans="1:3" ht="14.5" x14ac:dyDescent="0.3">
      <c r="A661" s="5" t="s">
        <v>21</v>
      </c>
      <c r="B661" s="5" t="s">
        <v>6696</v>
      </c>
      <c r="C661" s="5" t="s">
        <v>4693</v>
      </c>
    </row>
    <row r="662" spans="1:3" ht="14.5" x14ac:dyDescent="0.3">
      <c r="A662" s="5" t="s">
        <v>21</v>
      </c>
      <c r="B662" s="5" t="s">
        <v>6697</v>
      </c>
      <c r="C662" s="5" t="s">
        <v>4693</v>
      </c>
    </row>
    <row r="663" spans="1:3" ht="14.5" x14ac:dyDescent="0.3">
      <c r="A663" s="5" t="s">
        <v>21</v>
      </c>
      <c r="B663" s="5" t="s">
        <v>6701</v>
      </c>
      <c r="C663" s="5" t="s">
        <v>6702</v>
      </c>
    </row>
    <row r="664" spans="1:3" ht="14.5" x14ac:dyDescent="0.3">
      <c r="A664" s="5" t="s">
        <v>21</v>
      </c>
      <c r="B664" s="5" t="s">
        <v>6703</v>
      </c>
      <c r="C664" s="5" t="s">
        <v>6704</v>
      </c>
    </row>
    <row r="665" spans="1:3" ht="14.5" x14ac:dyDescent="0.3">
      <c r="A665" s="5" t="s">
        <v>21</v>
      </c>
      <c r="B665" s="5" t="s">
        <v>6705</v>
      </c>
      <c r="C665" s="5" t="s">
        <v>4717</v>
      </c>
    </row>
    <row r="666" spans="1:3" ht="14.5" x14ac:dyDescent="0.3">
      <c r="A666" s="5" t="s">
        <v>21</v>
      </c>
      <c r="B666" s="5" t="s">
        <v>6660</v>
      </c>
      <c r="C666" s="5" t="s">
        <v>6661</v>
      </c>
    </row>
    <row r="667" spans="1:3" ht="14.5" x14ac:dyDescent="0.3">
      <c r="A667" s="5" t="s">
        <v>22</v>
      </c>
      <c r="B667" s="5" t="s">
        <v>6708</v>
      </c>
      <c r="C667" s="5" t="s">
        <v>3965</v>
      </c>
    </row>
    <row r="668" spans="1:3" ht="14.5" x14ac:dyDescent="0.3">
      <c r="A668" s="5" t="s">
        <v>22</v>
      </c>
      <c r="B668" s="5" t="s">
        <v>2433</v>
      </c>
      <c r="C668" s="5" t="s">
        <v>1798</v>
      </c>
    </row>
    <row r="669" spans="1:3" ht="14.5" x14ac:dyDescent="0.3">
      <c r="A669" s="5" t="s">
        <v>22</v>
      </c>
      <c r="B669" s="5" t="s">
        <v>2434</v>
      </c>
      <c r="C669" s="5" t="s">
        <v>1798</v>
      </c>
    </row>
    <row r="670" spans="1:3" ht="14.5" x14ac:dyDescent="0.3">
      <c r="A670" s="5" t="s">
        <v>22</v>
      </c>
      <c r="B670" s="5" t="s">
        <v>6709</v>
      </c>
      <c r="C670" s="5" t="s">
        <v>4121</v>
      </c>
    </row>
    <row r="671" spans="1:3" ht="14.5" x14ac:dyDescent="0.3">
      <c r="A671" s="5" t="s">
        <v>22</v>
      </c>
      <c r="B671" s="5" t="s">
        <v>6710</v>
      </c>
      <c r="C671" s="5" t="s">
        <v>4049</v>
      </c>
    </row>
    <row r="672" spans="1:3" ht="14.5" x14ac:dyDescent="0.3">
      <c r="A672" s="5" t="s">
        <v>22</v>
      </c>
      <c r="B672" s="5" t="s">
        <v>6711</v>
      </c>
      <c r="C672" s="5" t="s">
        <v>4049</v>
      </c>
    </row>
    <row r="673" spans="1:3" ht="14.5" x14ac:dyDescent="0.3">
      <c r="A673" s="5" t="s">
        <v>22</v>
      </c>
      <c r="B673" s="5" t="s">
        <v>6712</v>
      </c>
      <c r="C673" s="5" t="s">
        <v>4471</v>
      </c>
    </row>
    <row r="674" spans="1:3" ht="14.5" x14ac:dyDescent="0.3">
      <c r="A674" s="5" t="s">
        <v>22</v>
      </c>
      <c r="B674" s="5" t="s">
        <v>6713</v>
      </c>
      <c r="C674" s="5" t="s">
        <v>4413</v>
      </c>
    </row>
    <row r="675" spans="1:3" ht="14.5" x14ac:dyDescent="0.3">
      <c r="A675" s="5" t="s">
        <v>22</v>
      </c>
      <c r="B675" s="5" t="s">
        <v>6645</v>
      </c>
      <c r="C675" s="5" t="s">
        <v>6646</v>
      </c>
    </row>
    <row r="676" spans="1:3" ht="14.5" x14ac:dyDescent="0.3">
      <c r="A676" s="5" t="s">
        <v>22</v>
      </c>
      <c r="B676" s="5" t="s">
        <v>6647</v>
      </c>
      <c r="C676" s="5" t="s">
        <v>6646</v>
      </c>
    </row>
    <row r="677" spans="1:3" ht="14.5" x14ac:dyDescent="0.3">
      <c r="A677" s="5" t="s">
        <v>22</v>
      </c>
      <c r="B677" s="5" t="s">
        <v>6714</v>
      </c>
      <c r="C677" s="5" t="s">
        <v>4755</v>
      </c>
    </row>
    <row r="678" spans="1:3" ht="14.5" x14ac:dyDescent="0.3">
      <c r="A678" s="5" t="s">
        <v>23</v>
      </c>
      <c r="B678" s="5" t="s">
        <v>6674</v>
      </c>
      <c r="C678" s="5" t="s">
        <v>3951</v>
      </c>
    </row>
    <row r="679" spans="1:3" ht="14.5" x14ac:dyDescent="0.3">
      <c r="A679" s="5" t="s">
        <v>23</v>
      </c>
      <c r="B679" s="5" t="s">
        <v>6675</v>
      </c>
      <c r="C679" s="5" t="s">
        <v>3951</v>
      </c>
    </row>
    <row r="680" spans="1:3" ht="14.5" x14ac:dyDescent="0.3">
      <c r="A680" s="5" t="s">
        <v>23</v>
      </c>
      <c r="B680" s="5" t="s">
        <v>6676</v>
      </c>
      <c r="C680" s="5" t="s">
        <v>4019</v>
      </c>
    </row>
    <row r="681" spans="1:3" ht="14.5" x14ac:dyDescent="0.3">
      <c r="A681" s="5" t="s">
        <v>23</v>
      </c>
      <c r="B681" s="5" t="s">
        <v>6677</v>
      </c>
      <c r="C681" s="5" t="s">
        <v>4019</v>
      </c>
    </row>
    <row r="682" spans="1:3" ht="14.5" x14ac:dyDescent="0.3">
      <c r="A682" s="5" t="s">
        <v>23</v>
      </c>
      <c r="B682" s="5" t="s">
        <v>6604</v>
      </c>
      <c r="C682" s="5" t="s">
        <v>4299</v>
      </c>
    </row>
    <row r="683" spans="1:3" ht="14.5" x14ac:dyDescent="0.3">
      <c r="A683" s="5" t="s">
        <v>23</v>
      </c>
      <c r="B683" s="5" t="s">
        <v>2372</v>
      </c>
      <c r="C683" s="5" t="s">
        <v>877</v>
      </c>
    </row>
    <row r="684" spans="1:3" ht="14.5" x14ac:dyDescent="0.3">
      <c r="A684" s="5" t="s">
        <v>23</v>
      </c>
      <c r="B684" s="5" t="s">
        <v>2373</v>
      </c>
      <c r="C684" s="5" t="s">
        <v>877</v>
      </c>
    </row>
    <row r="685" spans="1:3" ht="14.5" x14ac:dyDescent="0.3">
      <c r="A685" s="5" t="s">
        <v>23</v>
      </c>
      <c r="B685" s="5" t="s">
        <v>2374</v>
      </c>
      <c r="C685" s="5" t="s">
        <v>877</v>
      </c>
    </row>
    <row r="686" spans="1:3" ht="14.5" x14ac:dyDescent="0.3">
      <c r="A686" s="5" t="s">
        <v>23</v>
      </c>
      <c r="B686" s="5" t="s">
        <v>2375</v>
      </c>
      <c r="C686" s="5" t="s">
        <v>877</v>
      </c>
    </row>
    <row r="687" spans="1:3" ht="14.5" x14ac:dyDescent="0.3">
      <c r="A687" s="5" t="s">
        <v>23</v>
      </c>
      <c r="B687" s="5" t="s">
        <v>6706</v>
      </c>
      <c r="C687" s="5" t="s">
        <v>6707</v>
      </c>
    </row>
    <row r="688" spans="1:3" ht="14.5" x14ac:dyDescent="0.3">
      <c r="A688" s="5" t="s">
        <v>23</v>
      </c>
      <c r="B688" s="5" t="s">
        <v>6678</v>
      </c>
      <c r="C688" s="5" t="s">
        <v>4353</v>
      </c>
    </row>
    <row r="689" spans="1:3" ht="14.5" x14ac:dyDescent="0.3">
      <c r="A689" s="5" t="s">
        <v>23</v>
      </c>
      <c r="B689" s="5" t="s">
        <v>6679</v>
      </c>
      <c r="C689" s="5" t="s">
        <v>6680</v>
      </c>
    </row>
    <row r="690" spans="1:3" ht="14.5" x14ac:dyDescent="0.3">
      <c r="A690" s="5" t="s">
        <v>23</v>
      </c>
      <c r="B690" s="5" t="s">
        <v>6580</v>
      </c>
      <c r="C690" s="5" t="s">
        <v>4385</v>
      </c>
    </row>
    <row r="691" spans="1:3" ht="14.5" x14ac:dyDescent="0.3">
      <c r="A691" s="5" t="s">
        <v>23</v>
      </c>
      <c r="B691" s="5" t="s">
        <v>6681</v>
      </c>
      <c r="C691" s="5" t="s">
        <v>4481</v>
      </c>
    </row>
    <row r="692" spans="1:3" ht="14.5" x14ac:dyDescent="0.3">
      <c r="A692" s="5" t="s">
        <v>23</v>
      </c>
      <c r="B692" s="5" t="s">
        <v>6682</v>
      </c>
      <c r="C692" s="5" t="s">
        <v>6683</v>
      </c>
    </row>
    <row r="693" spans="1:3" ht="14.5" x14ac:dyDescent="0.3">
      <c r="A693" s="5" t="s">
        <v>23</v>
      </c>
      <c r="B693" s="5" t="s">
        <v>6684</v>
      </c>
      <c r="C693" s="5" t="s">
        <v>4555</v>
      </c>
    </row>
    <row r="694" spans="1:3" ht="14.5" x14ac:dyDescent="0.3">
      <c r="A694" s="5" t="s">
        <v>23</v>
      </c>
      <c r="B694" s="5" t="s">
        <v>6685</v>
      </c>
      <c r="C694" s="5" t="s">
        <v>4555</v>
      </c>
    </row>
    <row r="695" spans="1:3" ht="14.5" x14ac:dyDescent="0.3">
      <c r="A695" s="5" t="s">
        <v>23</v>
      </c>
      <c r="B695" s="5" t="s">
        <v>6686</v>
      </c>
      <c r="C695" s="5" t="s">
        <v>6687</v>
      </c>
    </row>
    <row r="696" spans="1:3" ht="14.5" x14ac:dyDescent="0.3">
      <c r="A696" s="5" t="s">
        <v>23</v>
      </c>
      <c r="B696" s="5" t="s">
        <v>6688</v>
      </c>
      <c r="C696" s="5" t="s">
        <v>6689</v>
      </c>
    </row>
    <row r="697" spans="1:3" ht="14.5" x14ac:dyDescent="0.3">
      <c r="A697" s="5" t="s">
        <v>23</v>
      </c>
      <c r="B697" s="5" t="s">
        <v>6690</v>
      </c>
      <c r="C697" s="5" t="s">
        <v>6691</v>
      </c>
    </row>
    <row r="698" spans="1:3" ht="14.5" x14ac:dyDescent="0.3">
      <c r="A698" s="5" t="s">
        <v>23</v>
      </c>
      <c r="B698" s="5" t="s">
        <v>6692</v>
      </c>
      <c r="C698" s="5" t="s">
        <v>6691</v>
      </c>
    </row>
    <row r="699" spans="1:3" ht="14.5" x14ac:dyDescent="0.3">
      <c r="A699" s="5" t="s">
        <v>23</v>
      </c>
      <c r="B699" s="5" t="s">
        <v>6693</v>
      </c>
      <c r="C699" s="5" t="s">
        <v>6691</v>
      </c>
    </row>
    <row r="700" spans="1:3" ht="14.5" x14ac:dyDescent="0.3">
      <c r="A700" s="5" t="s">
        <v>23</v>
      </c>
      <c r="B700" s="5" t="s">
        <v>6694</v>
      </c>
      <c r="C700" s="5" t="s">
        <v>4671</v>
      </c>
    </row>
    <row r="701" spans="1:3" ht="14.5" x14ac:dyDescent="0.3">
      <c r="A701" s="5" t="s">
        <v>23</v>
      </c>
      <c r="B701" s="5" t="s">
        <v>1984</v>
      </c>
      <c r="C701" s="5" t="s">
        <v>529</v>
      </c>
    </row>
    <row r="702" spans="1:3" ht="14.5" x14ac:dyDescent="0.3">
      <c r="A702" s="5" t="s">
        <v>23</v>
      </c>
      <c r="B702" s="5" t="s">
        <v>6695</v>
      </c>
      <c r="C702" s="5" t="s">
        <v>4693</v>
      </c>
    </row>
    <row r="703" spans="1:3" ht="14.5" x14ac:dyDescent="0.3">
      <c r="A703" s="5" t="s">
        <v>23</v>
      </c>
      <c r="B703" s="5" t="s">
        <v>6696</v>
      </c>
      <c r="C703" s="5" t="s">
        <v>4693</v>
      </c>
    </row>
    <row r="704" spans="1:3" ht="14.5" x14ac:dyDescent="0.3">
      <c r="A704" s="5" t="s">
        <v>23</v>
      </c>
      <c r="B704" s="5" t="s">
        <v>6697</v>
      </c>
      <c r="C704" s="5" t="s">
        <v>4693</v>
      </c>
    </row>
    <row r="705" spans="1:3" ht="14.5" x14ac:dyDescent="0.3">
      <c r="A705" s="5" t="s">
        <v>23</v>
      </c>
      <c r="B705" s="5" t="s">
        <v>6701</v>
      </c>
      <c r="C705" s="5" t="s">
        <v>6702</v>
      </c>
    </row>
    <row r="706" spans="1:3" ht="14.5" x14ac:dyDescent="0.3">
      <c r="A706" s="5" t="s">
        <v>23</v>
      </c>
      <c r="B706" s="5" t="s">
        <v>6703</v>
      </c>
      <c r="C706" s="5" t="s">
        <v>6704</v>
      </c>
    </row>
    <row r="707" spans="1:3" ht="14.5" x14ac:dyDescent="0.3">
      <c r="A707" s="5" t="s">
        <v>23</v>
      </c>
      <c r="B707" s="5" t="s">
        <v>6705</v>
      </c>
      <c r="C707" s="5" t="s">
        <v>4717</v>
      </c>
    </row>
    <row r="708" spans="1:3" ht="14.5" x14ac:dyDescent="0.3">
      <c r="A708" s="5" t="s">
        <v>23</v>
      </c>
      <c r="B708" s="5" t="s">
        <v>6660</v>
      </c>
      <c r="C708" s="5" t="s">
        <v>6661</v>
      </c>
    </row>
    <row r="709" spans="1:3" ht="14.5" x14ac:dyDescent="0.3">
      <c r="A709" s="5" t="s">
        <v>24</v>
      </c>
      <c r="B709" s="5" t="s">
        <v>6708</v>
      </c>
      <c r="C709" s="5" t="s">
        <v>3965</v>
      </c>
    </row>
    <row r="710" spans="1:3" ht="14.5" x14ac:dyDescent="0.3">
      <c r="A710" s="5" t="s">
        <v>24</v>
      </c>
      <c r="B710" s="5" t="s">
        <v>2433</v>
      </c>
      <c r="C710" s="5" t="s">
        <v>1798</v>
      </c>
    </row>
    <row r="711" spans="1:3" ht="14.5" x14ac:dyDescent="0.3">
      <c r="A711" s="5" t="s">
        <v>24</v>
      </c>
      <c r="B711" s="5" t="s">
        <v>2434</v>
      </c>
      <c r="C711" s="5" t="s">
        <v>1798</v>
      </c>
    </row>
    <row r="712" spans="1:3" ht="14.5" x14ac:dyDescent="0.3">
      <c r="A712" s="5" t="s">
        <v>24</v>
      </c>
      <c r="B712" s="5" t="s">
        <v>6709</v>
      </c>
      <c r="C712" s="5" t="s">
        <v>4121</v>
      </c>
    </row>
    <row r="713" spans="1:3" ht="14.5" x14ac:dyDescent="0.3">
      <c r="A713" s="5" t="s">
        <v>24</v>
      </c>
      <c r="B713" s="5" t="s">
        <v>6710</v>
      </c>
      <c r="C713" s="5" t="s">
        <v>4049</v>
      </c>
    </row>
    <row r="714" spans="1:3" ht="14.5" x14ac:dyDescent="0.3">
      <c r="A714" s="5" t="s">
        <v>24</v>
      </c>
      <c r="B714" s="5" t="s">
        <v>6711</v>
      </c>
      <c r="C714" s="5" t="s">
        <v>4049</v>
      </c>
    </row>
    <row r="715" spans="1:3" ht="14.5" x14ac:dyDescent="0.3">
      <c r="A715" s="5" t="s">
        <v>24</v>
      </c>
      <c r="B715" s="5" t="s">
        <v>6712</v>
      </c>
      <c r="C715" s="5" t="s">
        <v>4471</v>
      </c>
    </row>
    <row r="716" spans="1:3" ht="14.5" x14ac:dyDescent="0.3">
      <c r="A716" s="5" t="s">
        <v>24</v>
      </c>
      <c r="B716" s="5" t="s">
        <v>6713</v>
      </c>
      <c r="C716" s="5" t="s">
        <v>4413</v>
      </c>
    </row>
    <row r="717" spans="1:3" ht="14.5" x14ac:dyDescent="0.3">
      <c r="A717" s="5" t="s">
        <v>24</v>
      </c>
      <c r="B717" s="5" t="s">
        <v>6645</v>
      </c>
      <c r="C717" s="5" t="s">
        <v>6646</v>
      </c>
    </row>
    <row r="718" spans="1:3" ht="14.5" x14ac:dyDescent="0.3">
      <c r="A718" s="5" t="s">
        <v>24</v>
      </c>
      <c r="B718" s="5" t="s">
        <v>6647</v>
      </c>
      <c r="C718" s="5" t="s">
        <v>6646</v>
      </c>
    </row>
    <row r="719" spans="1:3" ht="14.5" x14ac:dyDescent="0.3">
      <c r="A719" s="5" t="s">
        <v>24</v>
      </c>
      <c r="B719" s="5" t="s">
        <v>6714</v>
      </c>
      <c r="C719" s="5" t="s">
        <v>4755</v>
      </c>
    </row>
    <row r="720" spans="1:3" ht="14.5" x14ac:dyDescent="0.3">
      <c r="A720" s="5" t="s">
        <v>6231</v>
      </c>
      <c r="B720" s="5" t="s">
        <v>6715</v>
      </c>
      <c r="C720" s="5" t="s">
        <v>6716</v>
      </c>
    </row>
    <row r="721" spans="1:3" ht="14.5" x14ac:dyDescent="0.3">
      <c r="A721" s="5" t="s">
        <v>6231</v>
      </c>
      <c r="B721" s="5" t="s">
        <v>2103</v>
      </c>
      <c r="C721" s="5" t="s">
        <v>1163</v>
      </c>
    </row>
    <row r="722" spans="1:3" ht="14.5" x14ac:dyDescent="0.3">
      <c r="A722" s="5" t="s">
        <v>6231</v>
      </c>
      <c r="B722" s="5" t="s">
        <v>6717</v>
      </c>
      <c r="C722" s="5" t="s">
        <v>6718</v>
      </c>
    </row>
    <row r="723" spans="1:3" ht="14.5" x14ac:dyDescent="0.3">
      <c r="A723" s="5" t="s">
        <v>6231</v>
      </c>
      <c r="B723" s="5" t="s">
        <v>6719</v>
      </c>
      <c r="C723" s="5" t="s">
        <v>6720</v>
      </c>
    </row>
    <row r="724" spans="1:3" ht="14.5" x14ac:dyDescent="0.3">
      <c r="A724" s="5" t="s">
        <v>6231</v>
      </c>
      <c r="B724" s="5" t="s">
        <v>6721</v>
      </c>
      <c r="C724" s="5" t="s">
        <v>5213</v>
      </c>
    </row>
    <row r="725" spans="1:3" ht="14.5" x14ac:dyDescent="0.3">
      <c r="A725" s="5" t="s">
        <v>6231</v>
      </c>
      <c r="B725" s="5" t="s">
        <v>6722</v>
      </c>
      <c r="C725" s="5" t="s">
        <v>5025</v>
      </c>
    </row>
    <row r="726" spans="1:3" ht="14.5" x14ac:dyDescent="0.3">
      <c r="A726" s="5" t="s">
        <v>6231</v>
      </c>
      <c r="B726" s="5" t="s">
        <v>6723</v>
      </c>
      <c r="C726" s="5" t="s">
        <v>5025</v>
      </c>
    </row>
    <row r="727" spans="1:3" ht="14.5" x14ac:dyDescent="0.3">
      <c r="A727" s="5" t="s">
        <v>6231</v>
      </c>
      <c r="B727" s="5" t="s">
        <v>6724</v>
      </c>
      <c r="C727" s="5" t="s">
        <v>6725</v>
      </c>
    </row>
    <row r="728" spans="1:3" ht="14.5" x14ac:dyDescent="0.3">
      <c r="A728" s="5" t="s">
        <v>6231</v>
      </c>
      <c r="B728" s="5" t="s">
        <v>6726</v>
      </c>
      <c r="C728" s="5" t="s">
        <v>6725</v>
      </c>
    </row>
    <row r="729" spans="1:3" ht="14.5" x14ac:dyDescent="0.3">
      <c r="A729" s="5" t="s">
        <v>6231</v>
      </c>
      <c r="B729" s="5" t="s">
        <v>6727</v>
      </c>
      <c r="C729" s="5" t="s">
        <v>5045</v>
      </c>
    </row>
    <row r="730" spans="1:3" ht="14.5" x14ac:dyDescent="0.3">
      <c r="A730" s="5" t="s">
        <v>6231</v>
      </c>
      <c r="B730" s="5" t="s">
        <v>6728</v>
      </c>
      <c r="C730" s="5" t="s">
        <v>6729</v>
      </c>
    </row>
    <row r="731" spans="1:3" ht="14.5" x14ac:dyDescent="0.3">
      <c r="A731" s="5" t="s">
        <v>6231</v>
      </c>
      <c r="B731" s="5" t="s">
        <v>6730</v>
      </c>
      <c r="C731" s="5" t="s">
        <v>5079</v>
      </c>
    </row>
    <row r="732" spans="1:3" ht="14.5" x14ac:dyDescent="0.3">
      <c r="A732" s="5" t="s">
        <v>6231</v>
      </c>
      <c r="B732" s="5" t="s">
        <v>6731</v>
      </c>
      <c r="C732" s="5" t="s">
        <v>6732</v>
      </c>
    </row>
    <row r="733" spans="1:3" ht="14.5" x14ac:dyDescent="0.3">
      <c r="A733" s="5" t="s">
        <v>6231</v>
      </c>
      <c r="B733" s="5" t="s">
        <v>6733</v>
      </c>
      <c r="C733" s="5" t="s">
        <v>6732</v>
      </c>
    </row>
    <row r="734" spans="1:3" ht="14.5" x14ac:dyDescent="0.3">
      <c r="A734" s="5" t="s">
        <v>6231</v>
      </c>
      <c r="B734" s="5" t="s">
        <v>6734</v>
      </c>
      <c r="C734" s="5" t="s">
        <v>6735</v>
      </c>
    </row>
    <row r="735" spans="1:3" ht="14.5" x14ac:dyDescent="0.3">
      <c r="A735" s="5" t="s">
        <v>6231</v>
      </c>
      <c r="B735" s="5" t="s">
        <v>6736</v>
      </c>
      <c r="C735" s="5" t="s">
        <v>6735</v>
      </c>
    </row>
    <row r="736" spans="1:3" ht="14.5" x14ac:dyDescent="0.3">
      <c r="A736" s="5" t="s">
        <v>6231</v>
      </c>
      <c r="B736" s="5" t="s">
        <v>6737</v>
      </c>
      <c r="C736" s="5" t="s">
        <v>5337</v>
      </c>
    </row>
    <row r="737" spans="1:3" ht="14.5" x14ac:dyDescent="0.3">
      <c r="A737" s="5" t="s">
        <v>6231</v>
      </c>
      <c r="B737" s="5" t="s">
        <v>6738</v>
      </c>
      <c r="C737" s="5" t="s">
        <v>5337</v>
      </c>
    </row>
    <row r="738" spans="1:3" ht="14.5" x14ac:dyDescent="0.3">
      <c r="A738" s="5" t="s">
        <v>6231</v>
      </c>
      <c r="B738" s="5" t="s">
        <v>2525</v>
      </c>
      <c r="C738" s="5" t="s">
        <v>189</v>
      </c>
    </row>
    <row r="739" spans="1:3" ht="14.5" x14ac:dyDescent="0.3">
      <c r="A739" s="5" t="s">
        <v>6231</v>
      </c>
      <c r="B739" s="5" t="s">
        <v>6739</v>
      </c>
      <c r="C739" s="5" t="s">
        <v>6740</v>
      </c>
    </row>
    <row r="740" spans="1:3" ht="14.5" x14ac:dyDescent="0.3">
      <c r="A740" s="5" t="s">
        <v>6231</v>
      </c>
      <c r="B740" s="5" t="s">
        <v>6741</v>
      </c>
      <c r="C740" s="5" t="s">
        <v>6742</v>
      </c>
    </row>
    <row r="741" spans="1:3" ht="14.5" x14ac:dyDescent="0.3">
      <c r="A741" s="5" t="s">
        <v>6231</v>
      </c>
      <c r="B741" s="5" t="s">
        <v>1920</v>
      </c>
      <c r="C741" s="5" t="s">
        <v>1576</v>
      </c>
    </row>
    <row r="742" spans="1:3" ht="14.5" x14ac:dyDescent="0.3">
      <c r="A742" s="5" t="s">
        <v>6231</v>
      </c>
      <c r="B742" s="5" t="s">
        <v>1921</v>
      </c>
      <c r="C742" s="5" t="s">
        <v>1576</v>
      </c>
    </row>
    <row r="743" spans="1:3" ht="14.5" x14ac:dyDescent="0.3">
      <c r="A743" s="5" t="s">
        <v>6231</v>
      </c>
      <c r="B743" s="5" t="s">
        <v>1922</v>
      </c>
      <c r="C743" s="5" t="s">
        <v>1576</v>
      </c>
    </row>
    <row r="744" spans="1:3" ht="14.5" x14ac:dyDescent="0.3">
      <c r="A744" s="5" t="s">
        <v>6231</v>
      </c>
      <c r="B744" s="5" t="s">
        <v>1923</v>
      </c>
      <c r="C744" s="5" t="s">
        <v>1576</v>
      </c>
    </row>
    <row r="745" spans="1:3" ht="14.5" x14ac:dyDescent="0.3">
      <c r="A745" s="5" t="s">
        <v>6231</v>
      </c>
      <c r="B745" s="5" t="s">
        <v>6743</v>
      </c>
      <c r="C745" s="5" t="s">
        <v>5421</v>
      </c>
    </row>
    <row r="746" spans="1:3" ht="14.5" x14ac:dyDescent="0.3">
      <c r="A746" s="5" t="s">
        <v>6231</v>
      </c>
      <c r="B746" s="5" t="s">
        <v>6441</v>
      </c>
      <c r="C746" s="5" t="s">
        <v>6442</v>
      </c>
    </row>
    <row r="747" spans="1:3" ht="14.5" x14ac:dyDescent="0.3">
      <c r="A747" s="5" t="s">
        <v>6231</v>
      </c>
      <c r="B747" s="5" t="s">
        <v>6443</v>
      </c>
      <c r="C747" s="5" t="s">
        <v>6442</v>
      </c>
    </row>
    <row r="748" spans="1:3" ht="14.5" x14ac:dyDescent="0.3">
      <c r="A748" s="5" t="s">
        <v>6231</v>
      </c>
      <c r="B748" s="5" t="s">
        <v>2033</v>
      </c>
      <c r="C748" s="5" t="s">
        <v>578</v>
      </c>
    </row>
    <row r="749" spans="1:3" ht="14.5" x14ac:dyDescent="0.3">
      <c r="A749" s="5" t="s">
        <v>6231</v>
      </c>
      <c r="B749" s="5" t="s">
        <v>6744</v>
      </c>
      <c r="C749" s="5" t="s">
        <v>6745</v>
      </c>
    </row>
    <row r="750" spans="1:3" ht="14.5" x14ac:dyDescent="0.3">
      <c r="A750" s="5" t="s">
        <v>6231</v>
      </c>
      <c r="B750" s="5" t="s">
        <v>6746</v>
      </c>
      <c r="C750" s="5" t="s">
        <v>6747</v>
      </c>
    </row>
    <row r="751" spans="1:3" ht="14.5" x14ac:dyDescent="0.3">
      <c r="A751" s="5" t="s">
        <v>6231</v>
      </c>
      <c r="B751" s="5" t="s">
        <v>6748</v>
      </c>
      <c r="C751" s="5" t="s">
        <v>6749</v>
      </c>
    </row>
    <row r="752" spans="1:3" ht="14.5" x14ac:dyDescent="0.3">
      <c r="A752" s="5" t="s">
        <v>6231</v>
      </c>
      <c r="B752" s="5" t="s">
        <v>2036</v>
      </c>
      <c r="C752" s="5" t="s">
        <v>521</v>
      </c>
    </row>
    <row r="753" spans="1:3" ht="14.5" x14ac:dyDescent="0.3">
      <c r="A753" s="5" t="s">
        <v>6231</v>
      </c>
      <c r="B753" s="5" t="s">
        <v>1964</v>
      </c>
      <c r="C753" s="5" t="s">
        <v>1709</v>
      </c>
    </row>
    <row r="754" spans="1:3" ht="14.5" x14ac:dyDescent="0.3">
      <c r="A754" s="5" t="s">
        <v>6231</v>
      </c>
      <c r="B754" s="5" t="s">
        <v>6750</v>
      </c>
      <c r="C754" s="5" t="s">
        <v>5553</v>
      </c>
    </row>
    <row r="755" spans="1:3" ht="14.5" x14ac:dyDescent="0.3">
      <c r="A755" s="5" t="s">
        <v>6231</v>
      </c>
      <c r="B755" s="5" t="s">
        <v>6751</v>
      </c>
      <c r="C755" s="5" t="s">
        <v>6752</v>
      </c>
    </row>
    <row r="756" spans="1:3" ht="14.5" x14ac:dyDescent="0.3">
      <c r="A756" s="5" t="s">
        <v>6231</v>
      </c>
      <c r="B756" s="5" t="s">
        <v>6753</v>
      </c>
      <c r="C756" s="5" t="s">
        <v>5685</v>
      </c>
    </row>
    <row r="757" spans="1:3" ht="14.5" x14ac:dyDescent="0.3">
      <c r="A757" s="5" t="s">
        <v>6231</v>
      </c>
      <c r="B757" s="5" t="s">
        <v>6754</v>
      </c>
      <c r="C757" s="5" t="s">
        <v>6755</v>
      </c>
    </row>
    <row r="758" spans="1:3" ht="14.5" x14ac:dyDescent="0.3">
      <c r="A758" s="5" t="s">
        <v>6231</v>
      </c>
      <c r="B758" s="5" t="s">
        <v>6756</v>
      </c>
      <c r="C758" s="5" t="s">
        <v>6755</v>
      </c>
    </row>
    <row r="759" spans="1:3" ht="14.5" x14ac:dyDescent="0.3">
      <c r="A759" s="5" t="s">
        <v>6231</v>
      </c>
      <c r="B759" s="5" t="s">
        <v>2773</v>
      </c>
      <c r="C759" s="5" t="s">
        <v>2476</v>
      </c>
    </row>
    <row r="760" spans="1:3" ht="14.5" x14ac:dyDescent="0.3">
      <c r="A760" s="5" t="s">
        <v>6231</v>
      </c>
      <c r="B760" s="5" t="s">
        <v>6757</v>
      </c>
      <c r="C760" s="5" t="s">
        <v>6758</v>
      </c>
    </row>
    <row r="761" spans="1:3" ht="14.5" x14ac:dyDescent="0.3">
      <c r="A761" s="5" t="s">
        <v>6231</v>
      </c>
      <c r="B761" s="5" t="s">
        <v>6759</v>
      </c>
      <c r="C761" s="5" t="s">
        <v>6760</v>
      </c>
    </row>
    <row r="762" spans="1:3" ht="14.5" x14ac:dyDescent="0.3">
      <c r="A762" s="5" t="s">
        <v>6231</v>
      </c>
      <c r="B762" s="5" t="s">
        <v>6761</v>
      </c>
      <c r="C762" s="5" t="s">
        <v>5923</v>
      </c>
    </row>
    <row r="763" spans="1:3" ht="14.5" x14ac:dyDescent="0.3">
      <c r="A763" s="5" t="s">
        <v>6231</v>
      </c>
      <c r="B763" s="5" t="s">
        <v>6762</v>
      </c>
      <c r="C763" s="5" t="s">
        <v>1327</v>
      </c>
    </row>
    <row r="764" spans="1:3" ht="14.5" x14ac:dyDescent="0.3">
      <c r="A764" s="5" t="s">
        <v>6231</v>
      </c>
      <c r="B764" s="5" t="s">
        <v>6763</v>
      </c>
      <c r="C764" s="5" t="s">
        <v>6764</v>
      </c>
    </row>
    <row r="765" spans="1:3" ht="14.5" x14ac:dyDescent="0.3">
      <c r="A765" s="5" t="s">
        <v>6231</v>
      </c>
      <c r="B765" s="5" t="s">
        <v>6765</v>
      </c>
      <c r="C765" s="5" t="s">
        <v>1170</v>
      </c>
    </row>
    <row r="766" spans="1:3" ht="14.5" x14ac:dyDescent="0.3">
      <c r="A766" s="5" t="s">
        <v>6231</v>
      </c>
      <c r="B766" s="5" t="s">
        <v>6766</v>
      </c>
      <c r="C766" s="5" t="s">
        <v>6767</v>
      </c>
    </row>
    <row r="767" spans="1:3" ht="14.5" x14ac:dyDescent="0.3">
      <c r="A767" s="5" t="s">
        <v>6231</v>
      </c>
      <c r="B767" s="5" t="s">
        <v>2251</v>
      </c>
      <c r="C767" s="5" t="s">
        <v>1293</v>
      </c>
    </row>
    <row r="768" spans="1:3" ht="14.5" x14ac:dyDescent="0.3">
      <c r="A768" s="5" t="s">
        <v>6231</v>
      </c>
      <c r="B768" s="5" t="s">
        <v>6350</v>
      </c>
      <c r="C768" s="5" t="s">
        <v>6351</v>
      </c>
    </row>
    <row r="769" spans="1:3" ht="14.5" x14ac:dyDescent="0.3">
      <c r="A769" s="5" t="s">
        <v>6231</v>
      </c>
      <c r="B769" s="5" t="s">
        <v>6768</v>
      </c>
      <c r="C769" s="5" t="s">
        <v>6769</v>
      </c>
    </row>
    <row r="770" spans="1:3" ht="14.5" x14ac:dyDescent="0.3">
      <c r="A770" s="5" t="s">
        <v>6231</v>
      </c>
      <c r="B770" s="5" t="s">
        <v>6770</v>
      </c>
      <c r="C770" s="5" t="s">
        <v>6771</v>
      </c>
    </row>
    <row r="771" spans="1:3" ht="14.5" x14ac:dyDescent="0.3">
      <c r="A771" s="5" t="s">
        <v>6231</v>
      </c>
      <c r="B771" s="5" t="s">
        <v>6772</v>
      </c>
      <c r="C771" s="5" t="s">
        <v>6027</v>
      </c>
    </row>
    <row r="772" spans="1:3" ht="14.5" x14ac:dyDescent="0.3">
      <c r="A772" s="5" t="s">
        <v>6231</v>
      </c>
      <c r="B772" s="5" t="s">
        <v>6364</v>
      </c>
      <c r="C772" s="5" t="s">
        <v>6362</v>
      </c>
    </row>
    <row r="773" spans="1:3" ht="14.5" x14ac:dyDescent="0.3">
      <c r="A773" s="5" t="s">
        <v>6231</v>
      </c>
      <c r="B773" s="5" t="s">
        <v>6773</v>
      </c>
      <c r="C773" s="5" t="s">
        <v>6513</v>
      </c>
    </row>
    <row r="774" spans="1:3" ht="14.5" x14ac:dyDescent="0.3">
      <c r="A774" s="5" t="s">
        <v>6231</v>
      </c>
      <c r="B774" s="5" t="s">
        <v>2499</v>
      </c>
      <c r="C774" s="5" t="s">
        <v>2500</v>
      </c>
    </row>
    <row r="775" spans="1:3" ht="14.5" x14ac:dyDescent="0.3">
      <c r="A775" s="5" t="s">
        <v>26</v>
      </c>
      <c r="B775" s="5" t="s">
        <v>6774</v>
      </c>
      <c r="C775" s="5" t="s">
        <v>6775</v>
      </c>
    </row>
    <row r="776" spans="1:3" ht="14.5" x14ac:dyDescent="0.3">
      <c r="A776" s="5" t="s">
        <v>26</v>
      </c>
      <c r="B776" s="5" t="s">
        <v>6776</v>
      </c>
      <c r="C776" s="5" t="s">
        <v>6777</v>
      </c>
    </row>
    <row r="777" spans="1:3" ht="14.5" x14ac:dyDescent="0.3">
      <c r="A777" s="5" t="s">
        <v>26</v>
      </c>
      <c r="B777" s="5" t="s">
        <v>6778</v>
      </c>
      <c r="C777" s="5" t="s">
        <v>6779</v>
      </c>
    </row>
    <row r="778" spans="1:3" ht="14.5" x14ac:dyDescent="0.3">
      <c r="A778" s="5" t="s">
        <v>26</v>
      </c>
      <c r="B778" s="5" t="s">
        <v>6780</v>
      </c>
      <c r="C778" s="5" t="s">
        <v>4217</v>
      </c>
    </row>
    <row r="779" spans="1:3" ht="14.5" x14ac:dyDescent="0.3">
      <c r="A779" s="5" t="s">
        <v>26</v>
      </c>
      <c r="B779" s="5" t="s">
        <v>6781</v>
      </c>
      <c r="C779" s="5" t="s">
        <v>4217</v>
      </c>
    </row>
    <row r="780" spans="1:3" ht="14.5" x14ac:dyDescent="0.3">
      <c r="A780" s="5" t="s">
        <v>26</v>
      </c>
      <c r="B780" s="5" t="s">
        <v>6782</v>
      </c>
      <c r="C780" s="5" t="s">
        <v>4441</v>
      </c>
    </row>
    <row r="781" spans="1:3" ht="14.5" x14ac:dyDescent="0.3">
      <c r="A781" s="5" t="s">
        <v>26</v>
      </c>
      <c r="B781" s="5" t="s">
        <v>6581</v>
      </c>
      <c r="C781" s="5" t="s">
        <v>4591</v>
      </c>
    </row>
    <row r="782" spans="1:3" ht="14.5" x14ac:dyDescent="0.3">
      <c r="A782" s="5" t="s">
        <v>26</v>
      </c>
      <c r="B782" s="5" t="s">
        <v>6783</v>
      </c>
      <c r="C782" s="5" t="s">
        <v>4515</v>
      </c>
    </row>
    <row r="783" spans="1:3" ht="14.5" x14ac:dyDescent="0.3">
      <c r="A783" s="5" t="s">
        <v>26</v>
      </c>
      <c r="B783" s="5" t="s">
        <v>6784</v>
      </c>
      <c r="C783" s="5" t="s">
        <v>4673</v>
      </c>
    </row>
    <row r="784" spans="1:3" ht="14.5" x14ac:dyDescent="0.3">
      <c r="A784" s="5" t="s">
        <v>26</v>
      </c>
      <c r="B784" s="5" t="s">
        <v>6785</v>
      </c>
      <c r="C784" s="5" t="s">
        <v>4685</v>
      </c>
    </row>
    <row r="785" spans="1:3" ht="14.5" x14ac:dyDescent="0.3">
      <c r="A785" s="5" t="s">
        <v>26</v>
      </c>
      <c r="B785" s="5" t="s">
        <v>6786</v>
      </c>
      <c r="C785" s="5" t="s">
        <v>4685</v>
      </c>
    </row>
    <row r="786" spans="1:3" ht="14.5" x14ac:dyDescent="0.3">
      <c r="A786" s="5" t="s">
        <v>26</v>
      </c>
      <c r="B786" s="5" t="s">
        <v>6648</v>
      </c>
      <c r="C786" s="5" t="s">
        <v>4687</v>
      </c>
    </row>
    <row r="787" spans="1:3" ht="14.5" x14ac:dyDescent="0.3">
      <c r="A787" s="5" t="s">
        <v>26</v>
      </c>
      <c r="B787" s="5" t="s">
        <v>6649</v>
      </c>
      <c r="C787" s="5" t="s">
        <v>4687</v>
      </c>
    </row>
    <row r="788" spans="1:3" ht="14.5" x14ac:dyDescent="0.3">
      <c r="A788" s="5" t="s">
        <v>26</v>
      </c>
      <c r="B788" s="5" t="s">
        <v>6787</v>
      </c>
      <c r="C788" s="5" t="s">
        <v>6788</v>
      </c>
    </row>
    <row r="789" spans="1:3" ht="14.5" x14ac:dyDescent="0.3">
      <c r="A789" s="5" t="s">
        <v>26</v>
      </c>
      <c r="B789" s="5" t="s">
        <v>6789</v>
      </c>
      <c r="C789" s="5" t="s">
        <v>4695</v>
      </c>
    </row>
    <row r="790" spans="1:3" ht="14.5" x14ac:dyDescent="0.3">
      <c r="A790" s="5" t="s">
        <v>26</v>
      </c>
      <c r="B790" s="5" t="s">
        <v>6790</v>
      </c>
      <c r="C790" s="5" t="s">
        <v>4695</v>
      </c>
    </row>
    <row r="791" spans="1:3" ht="14.5" x14ac:dyDescent="0.3">
      <c r="A791" s="5" t="s">
        <v>26</v>
      </c>
      <c r="B791" s="5" t="s">
        <v>6791</v>
      </c>
      <c r="C791" s="5" t="s">
        <v>4695</v>
      </c>
    </row>
    <row r="792" spans="1:3" ht="14.5" x14ac:dyDescent="0.3">
      <c r="A792" s="5" t="s">
        <v>26</v>
      </c>
      <c r="B792" s="5" t="s">
        <v>6792</v>
      </c>
      <c r="C792" s="5" t="s">
        <v>6793</v>
      </c>
    </row>
    <row r="793" spans="1:3" ht="14.5" x14ac:dyDescent="0.3">
      <c r="A793" s="5" t="s">
        <v>26</v>
      </c>
      <c r="B793" s="5" t="s">
        <v>6794</v>
      </c>
      <c r="C793" s="5" t="s">
        <v>6795</v>
      </c>
    </row>
    <row r="794" spans="1:3" ht="14.5" x14ac:dyDescent="0.3">
      <c r="A794" s="5" t="s">
        <v>26</v>
      </c>
      <c r="B794" s="5" t="s">
        <v>6796</v>
      </c>
      <c r="C794" s="5" t="s">
        <v>4843</v>
      </c>
    </row>
    <row r="795" spans="1:3" ht="14.5" x14ac:dyDescent="0.3">
      <c r="A795" s="5" t="s">
        <v>6232</v>
      </c>
      <c r="B795" s="5" t="s">
        <v>2322</v>
      </c>
      <c r="C795" s="5" t="s">
        <v>2323</v>
      </c>
    </row>
    <row r="796" spans="1:3" ht="14.5" x14ac:dyDescent="0.3">
      <c r="A796" s="5" t="s">
        <v>6232</v>
      </c>
      <c r="B796" s="5" t="s">
        <v>6797</v>
      </c>
      <c r="C796" s="5" t="s">
        <v>6798</v>
      </c>
    </row>
    <row r="797" spans="1:3" ht="14.5" x14ac:dyDescent="0.3">
      <c r="A797" s="5" t="s">
        <v>6232</v>
      </c>
      <c r="B797" s="5" t="s">
        <v>6799</v>
      </c>
      <c r="C797" s="5" t="s">
        <v>6798</v>
      </c>
    </row>
    <row r="798" spans="1:3" ht="14.5" x14ac:dyDescent="0.3">
      <c r="A798" s="5" t="s">
        <v>6232</v>
      </c>
      <c r="B798" s="5" t="s">
        <v>6800</v>
      </c>
      <c r="C798" s="5" t="s">
        <v>6798</v>
      </c>
    </row>
    <row r="799" spans="1:3" ht="14.5" x14ac:dyDescent="0.3">
      <c r="A799" s="5" t="s">
        <v>6232</v>
      </c>
      <c r="B799" s="5" t="s">
        <v>1882</v>
      </c>
      <c r="C799" s="5" t="s">
        <v>1223</v>
      </c>
    </row>
    <row r="800" spans="1:3" ht="14.5" x14ac:dyDescent="0.3">
      <c r="A800" s="5" t="s">
        <v>6232</v>
      </c>
      <c r="B800" s="5" t="s">
        <v>6801</v>
      </c>
      <c r="C800" s="5" t="s">
        <v>5147</v>
      </c>
    </row>
    <row r="801" spans="1:3" ht="14.5" x14ac:dyDescent="0.3">
      <c r="A801" s="5" t="s">
        <v>6232</v>
      </c>
      <c r="B801" s="5" t="s">
        <v>6802</v>
      </c>
      <c r="C801" s="5" t="s">
        <v>5147</v>
      </c>
    </row>
    <row r="802" spans="1:3" ht="14.5" x14ac:dyDescent="0.3">
      <c r="A802" s="5" t="s">
        <v>6232</v>
      </c>
      <c r="B802" s="5" t="s">
        <v>6803</v>
      </c>
      <c r="C802" s="5" t="s">
        <v>6804</v>
      </c>
    </row>
    <row r="803" spans="1:3" ht="14.5" x14ac:dyDescent="0.3">
      <c r="A803" s="5" t="s">
        <v>6232</v>
      </c>
      <c r="B803" s="5" t="s">
        <v>6805</v>
      </c>
      <c r="C803" s="5" t="s">
        <v>6806</v>
      </c>
    </row>
    <row r="804" spans="1:3" ht="14.5" x14ac:dyDescent="0.3">
      <c r="A804" s="5" t="s">
        <v>6232</v>
      </c>
      <c r="B804" s="5" t="s">
        <v>1865</v>
      </c>
      <c r="C804" s="5" t="s">
        <v>505</v>
      </c>
    </row>
    <row r="805" spans="1:3" ht="14.5" x14ac:dyDescent="0.3">
      <c r="A805" s="5" t="s">
        <v>6232</v>
      </c>
      <c r="B805" s="5" t="s">
        <v>6807</v>
      </c>
      <c r="C805" s="5" t="s">
        <v>6808</v>
      </c>
    </row>
    <row r="806" spans="1:3" ht="14.5" x14ac:dyDescent="0.3">
      <c r="A806" s="5" t="s">
        <v>6232</v>
      </c>
      <c r="B806" s="5" t="s">
        <v>6809</v>
      </c>
      <c r="C806" s="5" t="s">
        <v>6810</v>
      </c>
    </row>
    <row r="807" spans="1:3" ht="14.5" x14ac:dyDescent="0.3">
      <c r="A807" s="5" t="s">
        <v>6232</v>
      </c>
      <c r="B807" s="5" t="s">
        <v>6811</v>
      </c>
      <c r="C807" s="5" t="s">
        <v>6810</v>
      </c>
    </row>
    <row r="808" spans="1:3" ht="14.5" x14ac:dyDescent="0.3">
      <c r="A808" s="5" t="s">
        <v>6232</v>
      </c>
      <c r="B808" s="5" t="s">
        <v>6812</v>
      </c>
      <c r="C808" s="5" t="s">
        <v>6810</v>
      </c>
    </row>
    <row r="809" spans="1:3" ht="14.5" x14ac:dyDescent="0.3">
      <c r="A809" s="5" t="s">
        <v>6232</v>
      </c>
      <c r="B809" s="5" t="s">
        <v>2129</v>
      </c>
      <c r="C809" s="5" t="s">
        <v>2130</v>
      </c>
    </row>
    <row r="810" spans="1:3" ht="14.5" x14ac:dyDescent="0.3">
      <c r="A810" s="5" t="s">
        <v>6232</v>
      </c>
      <c r="B810" s="5" t="s">
        <v>6813</v>
      </c>
      <c r="C810" s="5" t="s">
        <v>6814</v>
      </c>
    </row>
    <row r="811" spans="1:3" ht="14.5" x14ac:dyDescent="0.3">
      <c r="A811" s="5" t="s">
        <v>6232</v>
      </c>
      <c r="B811" s="5" t="s">
        <v>2487</v>
      </c>
      <c r="C811" s="5" t="s">
        <v>2488</v>
      </c>
    </row>
    <row r="812" spans="1:3" ht="14.5" x14ac:dyDescent="0.3">
      <c r="A812" s="5" t="s">
        <v>6232</v>
      </c>
      <c r="B812" s="5" t="s">
        <v>2489</v>
      </c>
      <c r="C812" s="5" t="s">
        <v>2488</v>
      </c>
    </row>
    <row r="813" spans="1:3" ht="14.5" x14ac:dyDescent="0.3">
      <c r="A813" s="5" t="s">
        <v>6232</v>
      </c>
      <c r="B813" s="5" t="s">
        <v>6815</v>
      </c>
      <c r="C813" s="5" t="s">
        <v>5279</v>
      </c>
    </row>
    <row r="814" spans="1:3" ht="14.5" x14ac:dyDescent="0.3">
      <c r="A814" s="5" t="s">
        <v>6232</v>
      </c>
      <c r="B814" s="5" t="s">
        <v>2717</v>
      </c>
      <c r="C814" s="5" t="s">
        <v>2718</v>
      </c>
    </row>
    <row r="815" spans="1:3" ht="14.5" x14ac:dyDescent="0.3">
      <c r="A815" s="5" t="s">
        <v>6232</v>
      </c>
      <c r="B815" s="5" t="s">
        <v>6816</v>
      </c>
      <c r="C815" s="5" t="s">
        <v>5343</v>
      </c>
    </row>
    <row r="816" spans="1:3" ht="14.5" x14ac:dyDescent="0.3">
      <c r="A816" s="5" t="s">
        <v>6232</v>
      </c>
      <c r="B816" s="5" t="s">
        <v>6817</v>
      </c>
      <c r="C816" s="5" t="s">
        <v>5365</v>
      </c>
    </row>
    <row r="817" spans="1:3" ht="14.5" x14ac:dyDescent="0.3">
      <c r="A817" s="5" t="s">
        <v>6232</v>
      </c>
      <c r="B817" s="5" t="s">
        <v>6818</v>
      </c>
      <c r="C817" s="5" t="s">
        <v>5449</v>
      </c>
    </row>
    <row r="818" spans="1:3" ht="14.5" x14ac:dyDescent="0.3">
      <c r="A818" s="5" t="s">
        <v>6232</v>
      </c>
      <c r="B818" s="5" t="s">
        <v>6819</v>
      </c>
      <c r="C818" s="5" t="s">
        <v>6820</v>
      </c>
    </row>
    <row r="819" spans="1:3" ht="14.5" x14ac:dyDescent="0.3">
      <c r="A819" s="5" t="s">
        <v>6232</v>
      </c>
      <c r="B819" s="5" t="s">
        <v>6821</v>
      </c>
      <c r="C819" s="5" t="s">
        <v>5515</v>
      </c>
    </row>
    <row r="820" spans="1:3" ht="14.5" x14ac:dyDescent="0.3">
      <c r="A820" s="5" t="s">
        <v>6232</v>
      </c>
      <c r="B820" s="5" t="s">
        <v>6822</v>
      </c>
      <c r="C820" s="5" t="s">
        <v>5643</v>
      </c>
    </row>
    <row r="821" spans="1:3" ht="14.5" x14ac:dyDescent="0.3">
      <c r="A821" s="5" t="s">
        <v>6232</v>
      </c>
      <c r="B821" s="5" t="s">
        <v>6823</v>
      </c>
      <c r="C821" s="5" t="s">
        <v>5643</v>
      </c>
    </row>
    <row r="822" spans="1:3" ht="14.5" x14ac:dyDescent="0.3">
      <c r="A822" s="5" t="s">
        <v>6232</v>
      </c>
      <c r="B822" s="5" t="s">
        <v>6824</v>
      </c>
      <c r="C822" s="5" t="s">
        <v>5643</v>
      </c>
    </row>
    <row r="823" spans="1:3" ht="14.5" x14ac:dyDescent="0.3">
      <c r="A823" s="5" t="s">
        <v>6232</v>
      </c>
      <c r="B823" s="5" t="s">
        <v>6825</v>
      </c>
      <c r="C823" s="5" t="s">
        <v>5643</v>
      </c>
    </row>
    <row r="824" spans="1:3" ht="14.5" x14ac:dyDescent="0.3">
      <c r="A824" s="5" t="s">
        <v>6232</v>
      </c>
      <c r="B824" s="5" t="s">
        <v>6826</v>
      </c>
      <c r="C824" s="5" t="s">
        <v>6827</v>
      </c>
    </row>
    <row r="825" spans="1:3" ht="14.5" x14ac:dyDescent="0.3">
      <c r="A825" s="5" t="s">
        <v>6232</v>
      </c>
      <c r="B825" s="5" t="s">
        <v>6828</v>
      </c>
      <c r="C825" s="5" t="s">
        <v>6829</v>
      </c>
    </row>
    <row r="826" spans="1:3" ht="14.5" x14ac:dyDescent="0.3">
      <c r="A826" s="5" t="s">
        <v>6232</v>
      </c>
      <c r="B826" s="5" t="s">
        <v>6830</v>
      </c>
      <c r="C826" s="5" t="s">
        <v>5565</v>
      </c>
    </row>
    <row r="827" spans="1:3" ht="14.5" x14ac:dyDescent="0.3">
      <c r="A827" s="5" t="s">
        <v>6232</v>
      </c>
      <c r="B827" s="5" t="s">
        <v>6831</v>
      </c>
      <c r="C827" s="5" t="s">
        <v>6832</v>
      </c>
    </row>
    <row r="828" spans="1:3" ht="14.5" x14ac:dyDescent="0.3">
      <c r="A828" s="5" t="s">
        <v>6232</v>
      </c>
      <c r="B828" s="5" t="s">
        <v>6472</v>
      </c>
      <c r="C828" s="5" t="s">
        <v>5733</v>
      </c>
    </row>
    <row r="829" spans="1:3" ht="14.5" x14ac:dyDescent="0.3">
      <c r="A829" s="5" t="s">
        <v>6232</v>
      </c>
      <c r="B829" s="5" t="s">
        <v>6833</v>
      </c>
      <c r="C829" s="5" t="s">
        <v>6834</v>
      </c>
    </row>
    <row r="830" spans="1:3" ht="14.5" x14ac:dyDescent="0.3">
      <c r="A830" s="5" t="s">
        <v>6232</v>
      </c>
      <c r="B830" s="5" t="s">
        <v>6835</v>
      </c>
      <c r="C830" s="5" t="s">
        <v>5879</v>
      </c>
    </row>
    <row r="831" spans="1:3" ht="14.5" x14ac:dyDescent="0.3">
      <c r="A831" s="5" t="s">
        <v>6232</v>
      </c>
      <c r="B831" s="5" t="s">
        <v>6836</v>
      </c>
      <c r="C831" s="5" t="s">
        <v>5879</v>
      </c>
    </row>
    <row r="832" spans="1:3" ht="14.5" x14ac:dyDescent="0.3">
      <c r="A832" s="5" t="s">
        <v>6232</v>
      </c>
      <c r="B832" s="5" t="s">
        <v>6837</v>
      </c>
      <c r="C832" s="5" t="s">
        <v>5879</v>
      </c>
    </row>
    <row r="833" spans="1:3" ht="14.5" x14ac:dyDescent="0.3">
      <c r="A833" s="5" t="s">
        <v>6232</v>
      </c>
      <c r="B833" s="5" t="s">
        <v>6838</v>
      </c>
      <c r="C833" s="5" t="s">
        <v>5821</v>
      </c>
    </row>
    <row r="834" spans="1:3" ht="14.5" x14ac:dyDescent="0.3">
      <c r="A834" s="5" t="s">
        <v>6232</v>
      </c>
      <c r="B834" s="5" t="s">
        <v>2567</v>
      </c>
      <c r="C834" s="5" t="s">
        <v>2568</v>
      </c>
    </row>
    <row r="835" spans="1:3" ht="14.5" x14ac:dyDescent="0.3">
      <c r="A835" s="5" t="s">
        <v>6232</v>
      </c>
      <c r="B835" s="5" t="s">
        <v>6839</v>
      </c>
      <c r="C835" s="5" t="s">
        <v>6840</v>
      </c>
    </row>
    <row r="836" spans="1:3" ht="14.5" x14ac:dyDescent="0.3">
      <c r="A836" s="5" t="s">
        <v>6232</v>
      </c>
      <c r="B836" s="5" t="s">
        <v>6841</v>
      </c>
      <c r="C836" s="5" t="s">
        <v>6842</v>
      </c>
    </row>
    <row r="837" spans="1:3" ht="14.5" x14ac:dyDescent="0.3">
      <c r="A837" s="5" t="s">
        <v>6232</v>
      </c>
      <c r="B837" s="5" t="s">
        <v>1932</v>
      </c>
      <c r="C837" s="5" t="s">
        <v>1445</v>
      </c>
    </row>
    <row r="838" spans="1:3" ht="14.5" x14ac:dyDescent="0.3">
      <c r="A838" s="5" t="s">
        <v>6232</v>
      </c>
      <c r="B838" s="5" t="s">
        <v>6843</v>
      </c>
      <c r="C838" s="5" t="s">
        <v>6844</v>
      </c>
    </row>
    <row r="839" spans="1:3" ht="14.5" x14ac:dyDescent="0.3">
      <c r="A839" s="5" t="s">
        <v>6232</v>
      </c>
      <c r="B839" s="5" t="s">
        <v>2063</v>
      </c>
      <c r="C839" s="5" t="s">
        <v>545</v>
      </c>
    </row>
    <row r="840" spans="1:3" ht="14.5" x14ac:dyDescent="0.3">
      <c r="A840" s="5" t="s">
        <v>6232</v>
      </c>
      <c r="B840" s="5" t="s">
        <v>2064</v>
      </c>
      <c r="C840" s="5" t="s">
        <v>545</v>
      </c>
    </row>
    <row r="841" spans="1:3" ht="14.5" x14ac:dyDescent="0.3">
      <c r="A841" s="5" t="s">
        <v>6232</v>
      </c>
      <c r="B841" s="5" t="s">
        <v>6845</v>
      </c>
      <c r="C841" s="5" t="s">
        <v>6846</v>
      </c>
    </row>
    <row r="842" spans="1:3" ht="14.5" x14ac:dyDescent="0.3">
      <c r="A842" s="5" t="s">
        <v>6232</v>
      </c>
      <c r="B842" s="5" t="s">
        <v>6847</v>
      </c>
      <c r="C842" s="5" t="s">
        <v>6848</v>
      </c>
    </row>
    <row r="843" spans="1:3" ht="14.5" x14ac:dyDescent="0.3">
      <c r="A843" s="5" t="s">
        <v>6232</v>
      </c>
      <c r="B843" s="5" t="s">
        <v>6849</v>
      </c>
      <c r="C843" s="5" t="s">
        <v>6850</v>
      </c>
    </row>
    <row r="844" spans="1:3" ht="14.5" x14ac:dyDescent="0.3">
      <c r="A844" s="5" t="s">
        <v>6232</v>
      </c>
      <c r="B844" s="5" t="s">
        <v>6515</v>
      </c>
      <c r="C844" s="5" t="s">
        <v>6039</v>
      </c>
    </row>
    <row r="845" spans="1:3" ht="14.5" x14ac:dyDescent="0.3">
      <c r="A845" s="5" t="s">
        <v>6232</v>
      </c>
      <c r="B845" s="5" t="s">
        <v>6851</v>
      </c>
      <c r="C845" s="5" t="s">
        <v>6852</v>
      </c>
    </row>
    <row r="846" spans="1:3" ht="14.5" x14ac:dyDescent="0.3">
      <c r="A846" s="5" t="s">
        <v>29</v>
      </c>
      <c r="B846" s="5" t="s">
        <v>2607</v>
      </c>
      <c r="C846" s="5" t="s">
        <v>228</v>
      </c>
    </row>
    <row r="847" spans="1:3" ht="14.5" x14ac:dyDescent="0.3">
      <c r="A847" s="5" t="s">
        <v>29</v>
      </c>
      <c r="B847" s="5" t="s">
        <v>2110</v>
      </c>
      <c r="C847" s="5" t="s">
        <v>2108</v>
      </c>
    </row>
    <row r="848" spans="1:3" ht="14.5" x14ac:dyDescent="0.3">
      <c r="A848" s="5" t="s">
        <v>29</v>
      </c>
      <c r="B848" s="5" t="s">
        <v>6853</v>
      </c>
      <c r="C848" s="5" t="s">
        <v>6854</v>
      </c>
    </row>
    <row r="849" spans="1:3" ht="14.5" x14ac:dyDescent="0.3">
      <c r="A849" s="5" t="s">
        <v>29</v>
      </c>
      <c r="B849" s="5" t="s">
        <v>6855</v>
      </c>
      <c r="C849" s="5" t="s">
        <v>6856</v>
      </c>
    </row>
    <row r="850" spans="1:3" ht="14.5" x14ac:dyDescent="0.3">
      <c r="A850" s="5" t="s">
        <v>29</v>
      </c>
      <c r="B850" s="5" t="s">
        <v>6857</v>
      </c>
      <c r="C850" s="5" t="s">
        <v>6858</v>
      </c>
    </row>
    <row r="851" spans="1:3" ht="14.5" x14ac:dyDescent="0.3">
      <c r="A851" s="5" t="s">
        <v>29</v>
      </c>
      <c r="B851" s="5" t="s">
        <v>6859</v>
      </c>
      <c r="C851" s="5" t="s">
        <v>6858</v>
      </c>
    </row>
    <row r="852" spans="1:3" ht="14.5" x14ac:dyDescent="0.3">
      <c r="A852" s="5" t="s">
        <v>29</v>
      </c>
      <c r="B852" s="5" t="s">
        <v>6860</v>
      </c>
      <c r="C852" s="5" t="s">
        <v>607</v>
      </c>
    </row>
    <row r="853" spans="1:3" ht="14.5" x14ac:dyDescent="0.3">
      <c r="A853" s="5" t="s">
        <v>29</v>
      </c>
      <c r="B853" s="5" t="s">
        <v>2554</v>
      </c>
      <c r="C853" s="5" t="s">
        <v>229</v>
      </c>
    </row>
    <row r="854" spans="1:3" ht="14.5" x14ac:dyDescent="0.3">
      <c r="A854" s="5" t="s">
        <v>29</v>
      </c>
      <c r="B854" s="5" t="s">
        <v>2469</v>
      </c>
      <c r="C854" s="5" t="s">
        <v>58</v>
      </c>
    </row>
    <row r="855" spans="1:3" ht="14.5" x14ac:dyDescent="0.3">
      <c r="A855" s="5" t="s">
        <v>29</v>
      </c>
      <c r="B855" s="5" t="s">
        <v>6861</v>
      </c>
      <c r="C855" s="5" t="s">
        <v>5069</v>
      </c>
    </row>
    <row r="856" spans="1:3" ht="14.5" x14ac:dyDescent="0.3">
      <c r="A856" s="5" t="s">
        <v>29</v>
      </c>
      <c r="B856" s="5" t="s">
        <v>6862</v>
      </c>
      <c r="C856" s="5" t="s">
        <v>5353</v>
      </c>
    </row>
    <row r="857" spans="1:3" ht="14.5" x14ac:dyDescent="0.3">
      <c r="A857" s="5" t="s">
        <v>29</v>
      </c>
      <c r="B857" s="5" t="s">
        <v>6863</v>
      </c>
      <c r="C857" s="5" t="s">
        <v>5385</v>
      </c>
    </row>
    <row r="858" spans="1:3" ht="14.5" x14ac:dyDescent="0.3">
      <c r="A858" s="5" t="s">
        <v>29</v>
      </c>
      <c r="B858" s="5" t="s">
        <v>6864</v>
      </c>
      <c r="C858" s="5" t="s">
        <v>5385</v>
      </c>
    </row>
    <row r="859" spans="1:3" ht="14.5" x14ac:dyDescent="0.3">
      <c r="A859" s="5" t="s">
        <v>29</v>
      </c>
      <c r="B859" s="5" t="s">
        <v>6865</v>
      </c>
      <c r="C859" s="5" t="s">
        <v>5683</v>
      </c>
    </row>
    <row r="860" spans="1:3" ht="14.5" x14ac:dyDescent="0.3">
      <c r="A860" s="5" t="s">
        <v>29</v>
      </c>
      <c r="B860" s="5" t="s">
        <v>6866</v>
      </c>
      <c r="C860" s="5" t="s">
        <v>5683</v>
      </c>
    </row>
    <row r="861" spans="1:3" ht="14.5" x14ac:dyDescent="0.3">
      <c r="A861" s="5" t="s">
        <v>29</v>
      </c>
      <c r="B861" s="5" t="s">
        <v>6867</v>
      </c>
      <c r="C861" s="5" t="s">
        <v>6868</v>
      </c>
    </row>
    <row r="862" spans="1:3" ht="14.5" x14ac:dyDescent="0.3">
      <c r="A862" s="5" t="s">
        <v>29</v>
      </c>
      <c r="B862" s="5" t="s">
        <v>6489</v>
      </c>
      <c r="C862" s="5" t="s">
        <v>6490</v>
      </c>
    </row>
    <row r="863" spans="1:3" ht="14.5" x14ac:dyDescent="0.3">
      <c r="A863" s="5" t="s">
        <v>29</v>
      </c>
      <c r="B863" s="5" t="s">
        <v>6491</v>
      </c>
      <c r="C863" s="5" t="s">
        <v>6490</v>
      </c>
    </row>
    <row r="864" spans="1:3" ht="14.5" x14ac:dyDescent="0.3">
      <c r="A864" s="5" t="s">
        <v>29</v>
      </c>
      <c r="B864" s="5" t="s">
        <v>6869</v>
      </c>
      <c r="C864" s="5" t="s">
        <v>6846</v>
      </c>
    </row>
    <row r="865" spans="1:3" ht="14.5" x14ac:dyDescent="0.3">
      <c r="A865" s="5" t="s">
        <v>29</v>
      </c>
      <c r="B865" s="5" t="s">
        <v>6845</v>
      </c>
      <c r="C865" s="5" t="s">
        <v>6846</v>
      </c>
    </row>
    <row r="866" spans="1:3" ht="14.5" x14ac:dyDescent="0.3">
      <c r="A866" s="5" t="s">
        <v>29</v>
      </c>
      <c r="B866" s="5" t="s">
        <v>6870</v>
      </c>
      <c r="C866" s="5" t="s">
        <v>6123</v>
      </c>
    </row>
    <row r="867" spans="1:3" ht="14.5" x14ac:dyDescent="0.3">
      <c r="A867" s="5" t="s">
        <v>29</v>
      </c>
      <c r="B867" s="5" t="s">
        <v>6871</v>
      </c>
      <c r="C867" s="5" t="s">
        <v>6872</v>
      </c>
    </row>
    <row r="868" spans="1:3" ht="14.5" x14ac:dyDescent="0.3">
      <c r="A868" s="5" t="s">
        <v>29</v>
      </c>
      <c r="B868" s="5" t="s">
        <v>6873</v>
      </c>
      <c r="C868" s="5" t="s">
        <v>6874</v>
      </c>
    </row>
    <row r="869" spans="1:3" ht="14.5" x14ac:dyDescent="0.3">
      <c r="A869" s="5" t="s">
        <v>29</v>
      </c>
      <c r="B869" s="5" t="s">
        <v>6875</v>
      </c>
      <c r="C869" s="5" t="s">
        <v>6876</v>
      </c>
    </row>
    <row r="870" spans="1:3" ht="14.5" x14ac:dyDescent="0.3">
      <c r="A870" s="5" t="s">
        <v>29</v>
      </c>
      <c r="B870" s="5" t="s">
        <v>6877</v>
      </c>
      <c r="C870" s="5" t="s">
        <v>6878</v>
      </c>
    </row>
    <row r="871" spans="1:3" ht="14.5" x14ac:dyDescent="0.3">
      <c r="A871" s="5" t="s">
        <v>30</v>
      </c>
      <c r="B871" s="5" t="s">
        <v>2607</v>
      </c>
      <c r="C871" s="5" t="s">
        <v>228</v>
      </c>
    </row>
    <row r="872" spans="1:3" ht="14.5" x14ac:dyDescent="0.3">
      <c r="A872" s="5" t="s">
        <v>30</v>
      </c>
      <c r="B872" s="5" t="s">
        <v>2110</v>
      </c>
      <c r="C872" s="5" t="s">
        <v>2108</v>
      </c>
    </row>
    <row r="873" spans="1:3" ht="14.5" x14ac:dyDescent="0.3">
      <c r="A873" s="5" t="s">
        <v>30</v>
      </c>
      <c r="B873" s="5" t="s">
        <v>6853</v>
      </c>
      <c r="C873" s="5" t="s">
        <v>6854</v>
      </c>
    </row>
    <row r="874" spans="1:3" ht="14.5" x14ac:dyDescent="0.3">
      <c r="A874" s="5" t="s">
        <v>30</v>
      </c>
      <c r="B874" s="5" t="s">
        <v>6855</v>
      </c>
      <c r="C874" s="5" t="s">
        <v>6856</v>
      </c>
    </row>
    <row r="875" spans="1:3" ht="14.5" x14ac:dyDescent="0.3">
      <c r="A875" s="5" t="s">
        <v>30</v>
      </c>
      <c r="B875" s="5" t="s">
        <v>6857</v>
      </c>
      <c r="C875" s="5" t="s">
        <v>6858</v>
      </c>
    </row>
    <row r="876" spans="1:3" ht="14.5" x14ac:dyDescent="0.3">
      <c r="A876" s="5" t="s">
        <v>30</v>
      </c>
      <c r="B876" s="5" t="s">
        <v>6859</v>
      </c>
      <c r="C876" s="5" t="s">
        <v>6858</v>
      </c>
    </row>
    <row r="877" spans="1:3" ht="14.5" x14ac:dyDescent="0.3">
      <c r="A877" s="5" t="s">
        <v>30</v>
      </c>
      <c r="B877" s="5" t="s">
        <v>6860</v>
      </c>
      <c r="C877" s="5" t="s">
        <v>607</v>
      </c>
    </row>
    <row r="878" spans="1:3" ht="14.5" x14ac:dyDescent="0.3">
      <c r="A878" s="5" t="s">
        <v>30</v>
      </c>
      <c r="B878" s="5" t="s">
        <v>2554</v>
      </c>
      <c r="C878" s="5" t="s">
        <v>229</v>
      </c>
    </row>
    <row r="879" spans="1:3" ht="14.5" x14ac:dyDescent="0.3">
      <c r="A879" s="5" t="s">
        <v>30</v>
      </c>
      <c r="B879" s="5" t="s">
        <v>2469</v>
      </c>
      <c r="C879" s="5" t="s">
        <v>58</v>
      </c>
    </row>
    <row r="880" spans="1:3" ht="14.5" x14ac:dyDescent="0.3">
      <c r="A880" s="5" t="s">
        <v>30</v>
      </c>
      <c r="B880" s="5" t="s">
        <v>6861</v>
      </c>
      <c r="C880" s="5" t="s">
        <v>5069</v>
      </c>
    </row>
    <row r="881" spans="1:3" ht="14.5" x14ac:dyDescent="0.3">
      <c r="A881" s="5" t="s">
        <v>30</v>
      </c>
      <c r="B881" s="5" t="s">
        <v>6862</v>
      </c>
      <c r="C881" s="5" t="s">
        <v>5353</v>
      </c>
    </row>
    <row r="882" spans="1:3" ht="14.5" x14ac:dyDescent="0.3">
      <c r="A882" s="5" t="s">
        <v>30</v>
      </c>
      <c r="B882" s="5" t="s">
        <v>6863</v>
      </c>
      <c r="C882" s="5" t="s">
        <v>5385</v>
      </c>
    </row>
    <row r="883" spans="1:3" ht="14.5" x14ac:dyDescent="0.3">
      <c r="A883" s="5" t="s">
        <v>30</v>
      </c>
      <c r="B883" s="5" t="s">
        <v>6864</v>
      </c>
      <c r="C883" s="5" t="s">
        <v>5385</v>
      </c>
    </row>
    <row r="884" spans="1:3" ht="14.5" x14ac:dyDescent="0.3">
      <c r="A884" s="5" t="s">
        <v>30</v>
      </c>
      <c r="B884" s="5" t="s">
        <v>6865</v>
      </c>
      <c r="C884" s="5" t="s">
        <v>5683</v>
      </c>
    </row>
    <row r="885" spans="1:3" ht="14.5" x14ac:dyDescent="0.3">
      <c r="A885" s="5" t="s">
        <v>30</v>
      </c>
      <c r="B885" s="5" t="s">
        <v>6866</v>
      </c>
      <c r="C885" s="5" t="s">
        <v>5683</v>
      </c>
    </row>
    <row r="886" spans="1:3" ht="14.5" x14ac:dyDescent="0.3">
      <c r="A886" s="5" t="s">
        <v>30</v>
      </c>
      <c r="B886" s="5" t="s">
        <v>6867</v>
      </c>
      <c r="C886" s="5" t="s">
        <v>6868</v>
      </c>
    </row>
    <row r="887" spans="1:3" ht="14.5" x14ac:dyDescent="0.3">
      <c r="A887" s="5" t="s">
        <v>30</v>
      </c>
      <c r="B887" s="5" t="s">
        <v>6489</v>
      </c>
      <c r="C887" s="5" t="s">
        <v>6490</v>
      </c>
    </row>
    <row r="888" spans="1:3" ht="14.5" x14ac:dyDescent="0.3">
      <c r="A888" s="5" t="s">
        <v>30</v>
      </c>
      <c r="B888" s="5" t="s">
        <v>6491</v>
      </c>
      <c r="C888" s="5" t="s">
        <v>6490</v>
      </c>
    </row>
    <row r="889" spans="1:3" ht="14.5" x14ac:dyDescent="0.3">
      <c r="A889" s="5" t="s">
        <v>30</v>
      </c>
      <c r="B889" s="5" t="s">
        <v>6869</v>
      </c>
      <c r="C889" s="5" t="s">
        <v>6846</v>
      </c>
    </row>
    <row r="890" spans="1:3" ht="14.5" x14ac:dyDescent="0.3">
      <c r="A890" s="5" t="s">
        <v>30</v>
      </c>
      <c r="B890" s="5" t="s">
        <v>6845</v>
      </c>
      <c r="C890" s="5" t="s">
        <v>6846</v>
      </c>
    </row>
    <row r="891" spans="1:3" ht="14.5" x14ac:dyDescent="0.3">
      <c r="A891" s="5" t="s">
        <v>30</v>
      </c>
      <c r="B891" s="5" t="s">
        <v>6870</v>
      </c>
      <c r="C891" s="5" t="s">
        <v>6123</v>
      </c>
    </row>
    <row r="892" spans="1:3" ht="14.5" x14ac:dyDescent="0.3">
      <c r="A892" s="5" t="s">
        <v>30</v>
      </c>
      <c r="B892" s="5" t="s">
        <v>6871</v>
      </c>
      <c r="C892" s="5" t="s">
        <v>6872</v>
      </c>
    </row>
    <row r="893" spans="1:3" ht="14.5" x14ac:dyDescent="0.3">
      <c r="A893" s="5" t="s">
        <v>30</v>
      </c>
      <c r="B893" s="5" t="s">
        <v>6873</v>
      </c>
      <c r="C893" s="5" t="s">
        <v>6874</v>
      </c>
    </row>
    <row r="894" spans="1:3" ht="14.5" x14ac:dyDescent="0.3">
      <c r="A894" s="5" t="s">
        <v>30</v>
      </c>
      <c r="B894" s="5" t="s">
        <v>6875</v>
      </c>
      <c r="C894" s="5" t="s">
        <v>6876</v>
      </c>
    </row>
    <row r="895" spans="1:3" ht="14.5" x14ac:dyDescent="0.3">
      <c r="A895" s="5" t="s">
        <v>30</v>
      </c>
      <c r="B895" s="5" t="s">
        <v>6877</v>
      </c>
      <c r="C895" s="5" t="s">
        <v>6878</v>
      </c>
    </row>
    <row r="896" spans="1:3" ht="14.5" x14ac:dyDescent="0.3">
      <c r="A896" s="5" t="s">
        <v>37</v>
      </c>
      <c r="B896" s="5" t="s">
        <v>2089</v>
      </c>
      <c r="C896" s="5" t="s">
        <v>1371</v>
      </c>
    </row>
    <row r="897" spans="1:3" ht="14.5" x14ac:dyDescent="0.3">
      <c r="A897" s="5" t="s">
        <v>37</v>
      </c>
      <c r="B897" s="5" t="s">
        <v>6879</v>
      </c>
      <c r="C897" s="5" t="s">
        <v>6880</v>
      </c>
    </row>
    <row r="898" spans="1:3" ht="14.5" x14ac:dyDescent="0.3">
      <c r="A898" s="5" t="s">
        <v>37</v>
      </c>
      <c r="B898" s="5" t="s">
        <v>6881</v>
      </c>
      <c r="C898" s="5" t="s">
        <v>5079</v>
      </c>
    </row>
    <row r="899" spans="1:3" ht="14.5" x14ac:dyDescent="0.3">
      <c r="A899" s="5" t="s">
        <v>37</v>
      </c>
      <c r="B899" s="5" t="s">
        <v>6883</v>
      </c>
      <c r="C899" s="5" t="s">
        <v>5321</v>
      </c>
    </row>
    <row r="900" spans="1:3" ht="14.5" x14ac:dyDescent="0.3">
      <c r="A900" s="5" t="s">
        <v>37</v>
      </c>
      <c r="B900" s="5" t="s">
        <v>6884</v>
      </c>
      <c r="C900" s="5" t="s">
        <v>6885</v>
      </c>
    </row>
    <row r="901" spans="1:3" ht="14.5" x14ac:dyDescent="0.3">
      <c r="A901" s="5" t="s">
        <v>37</v>
      </c>
      <c r="B901" s="5" t="s">
        <v>2173</v>
      </c>
      <c r="C901" s="5" t="s">
        <v>1514</v>
      </c>
    </row>
    <row r="902" spans="1:3" ht="14.5" x14ac:dyDescent="0.3">
      <c r="A902" s="5" t="s">
        <v>37</v>
      </c>
      <c r="B902" s="5" t="s">
        <v>6886</v>
      </c>
      <c r="C902" s="5" t="s">
        <v>5831</v>
      </c>
    </row>
    <row r="903" spans="1:3" ht="14.5" x14ac:dyDescent="0.3">
      <c r="A903" s="5" t="s">
        <v>37</v>
      </c>
      <c r="B903" s="5" t="s">
        <v>6887</v>
      </c>
      <c r="C903" s="5" t="s">
        <v>5801</v>
      </c>
    </row>
    <row r="904" spans="1:3" ht="14.5" x14ac:dyDescent="0.3">
      <c r="A904" s="5" t="s">
        <v>37</v>
      </c>
      <c r="B904" s="5" t="s">
        <v>6888</v>
      </c>
      <c r="C904" s="5" t="s">
        <v>6089</v>
      </c>
    </row>
    <row r="905" spans="1:3" ht="14.5" x14ac:dyDescent="0.3">
      <c r="A905" s="5" t="s">
        <v>37</v>
      </c>
      <c r="B905" s="5" t="s">
        <v>6889</v>
      </c>
      <c r="C905" s="5" t="s">
        <v>6089</v>
      </c>
    </row>
    <row r="906" spans="1:3" ht="14.5" x14ac:dyDescent="0.3">
      <c r="A906" s="5" t="s">
        <v>37</v>
      </c>
      <c r="B906" s="5" t="s">
        <v>6890</v>
      </c>
      <c r="C906" s="5" t="s">
        <v>6891</v>
      </c>
    </row>
    <row r="907" spans="1:3" ht="14.5" x14ac:dyDescent="0.3">
      <c r="A907" s="5" t="s">
        <v>37</v>
      </c>
      <c r="B907" s="5" t="s">
        <v>6892</v>
      </c>
      <c r="C907" s="5" t="s">
        <v>6035</v>
      </c>
    </row>
    <row r="908" spans="1:3" ht="14.5" x14ac:dyDescent="0.3">
      <c r="A908" s="5" t="s">
        <v>37</v>
      </c>
      <c r="B908" s="5" t="s">
        <v>6893</v>
      </c>
      <c r="C908" s="5" t="s">
        <v>6035</v>
      </c>
    </row>
    <row r="909" spans="1:3" ht="14.5" x14ac:dyDescent="0.3">
      <c r="A909" s="5" t="s">
        <v>37</v>
      </c>
      <c r="B909" s="5" t="s">
        <v>6516</v>
      </c>
      <c r="C909" s="5" t="s">
        <v>6043</v>
      </c>
    </row>
    <row r="910" spans="1:3" ht="14.5" x14ac:dyDescent="0.3">
      <c r="A910" s="5" t="s">
        <v>37</v>
      </c>
      <c r="B910" s="5" t="s">
        <v>6894</v>
      </c>
      <c r="C910" s="5" t="s">
        <v>6045</v>
      </c>
    </row>
    <row r="911" spans="1:3" ht="14.5" x14ac:dyDescent="0.3">
      <c r="A911" s="5" t="s">
        <v>37</v>
      </c>
      <c r="B911" s="5" t="s">
        <v>6895</v>
      </c>
      <c r="C911" s="5" t="s">
        <v>6217</v>
      </c>
    </row>
    <row r="912" spans="1:3" ht="14.5" x14ac:dyDescent="0.3">
      <c r="A912" s="5" t="s">
        <v>41</v>
      </c>
      <c r="B912" s="5" t="s">
        <v>6896</v>
      </c>
      <c r="C912" s="5" t="s">
        <v>4881</v>
      </c>
    </row>
    <row r="913" spans="1:3" ht="14.5" x14ac:dyDescent="0.3">
      <c r="A913" s="5" t="s">
        <v>41</v>
      </c>
      <c r="B913" s="5" t="s">
        <v>6897</v>
      </c>
      <c r="C913" s="5" t="s">
        <v>4881</v>
      </c>
    </row>
    <row r="914" spans="1:3" ht="14.5" x14ac:dyDescent="0.3">
      <c r="A914" s="5" t="s">
        <v>41</v>
      </c>
      <c r="B914" s="5" t="s">
        <v>1876</v>
      </c>
      <c r="C914" s="5" t="s">
        <v>513</v>
      </c>
    </row>
    <row r="915" spans="1:3" ht="14.5" x14ac:dyDescent="0.3">
      <c r="A915" s="5" t="s">
        <v>41</v>
      </c>
      <c r="B915" s="5" t="s">
        <v>6247</v>
      </c>
      <c r="C915" s="5" t="s">
        <v>5169</v>
      </c>
    </row>
    <row r="916" spans="1:3" ht="14.5" x14ac:dyDescent="0.3">
      <c r="A916" s="5" t="s">
        <v>41</v>
      </c>
      <c r="B916" s="5" t="s">
        <v>6248</v>
      </c>
      <c r="C916" s="5" t="s">
        <v>5169</v>
      </c>
    </row>
    <row r="917" spans="1:3" ht="14.5" x14ac:dyDescent="0.3">
      <c r="A917" s="5" t="s">
        <v>41</v>
      </c>
      <c r="B917" s="5" t="s">
        <v>6898</v>
      </c>
      <c r="C917" s="5" t="s">
        <v>2119</v>
      </c>
    </row>
    <row r="918" spans="1:3" ht="14.5" x14ac:dyDescent="0.3">
      <c r="A918" s="5" t="s">
        <v>41</v>
      </c>
      <c r="B918" s="5" t="s">
        <v>6899</v>
      </c>
      <c r="C918" s="5" t="s">
        <v>5009</v>
      </c>
    </row>
    <row r="919" spans="1:3" ht="14.5" x14ac:dyDescent="0.3">
      <c r="A919" s="5" t="s">
        <v>41</v>
      </c>
      <c r="B919" s="5" t="s">
        <v>6900</v>
      </c>
      <c r="C919" s="5" t="s">
        <v>5215</v>
      </c>
    </row>
    <row r="920" spans="1:3" ht="14.5" x14ac:dyDescent="0.3">
      <c r="A920" s="5" t="s">
        <v>41</v>
      </c>
      <c r="B920" s="5" t="s">
        <v>2127</v>
      </c>
      <c r="C920" s="5" t="s">
        <v>1124</v>
      </c>
    </row>
    <row r="921" spans="1:3" ht="14.5" x14ac:dyDescent="0.3">
      <c r="A921" s="5" t="s">
        <v>41</v>
      </c>
      <c r="B921" s="5" t="s">
        <v>1866</v>
      </c>
      <c r="C921" s="5" t="s">
        <v>1124</v>
      </c>
    </row>
    <row r="922" spans="1:3" ht="14.5" x14ac:dyDescent="0.3">
      <c r="A922" s="5" t="s">
        <v>41</v>
      </c>
      <c r="B922" s="5" t="s">
        <v>1867</v>
      </c>
      <c r="C922" s="5" t="s">
        <v>1124</v>
      </c>
    </row>
    <row r="923" spans="1:3" ht="14.5" x14ac:dyDescent="0.3">
      <c r="A923" s="5" t="s">
        <v>41</v>
      </c>
      <c r="B923" s="5" t="s">
        <v>6901</v>
      </c>
      <c r="C923" s="5" t="s">
        <v>6902</v>
      </c>
    </row>
    <row r="924" spans="1:3" ht="14.5" x14ac:dyDescent="0.3">
      <c r="A924" s="5" t="s">
        <v>41</v>
      </c>
      <c r="B924" s="5" t="s">
        <v>6903</v>
      </c>
      <c r="C924" s="5" t="s">
        <v>6904</v>
      </c>
    </row>
    <row r="925" spans="1:3" ht="14.5" x14ac:dyDescent="0.3">
      <c r="A925" s="5" t="s">
        <v>41</v>
      </c>
      <c r="B925" s="5" t="s">
        <v>6883</v>
      </c>
      <c r="C925" s="5" t="s">
        <v>5321</v>
      </c>
    </row>
    <row r="926" spans="1:3" ht="14.5" x14ac:dyDescent="0.3">
      <c r="A926" s="5" t="s">
        <v>41</v>
      </c>
      <c r="B926" s="5" t="s">
        <v>2162</v>
      </c>
      <c r="C926" s="5" t="s">
        <v>2163</v>
      </c>
    </row>
    <row r="927" spans="1:3" ht="14.5" x14ac:dyDescent="0.3">
      <c r="A927" s="5" t="s">
        <v>41</v>
      </c>
      <c r="B927" s="5" t="s">
        <v>6905</v>
      </c>
      <c r="C927" s="5" t="s">
        <v>6906</v>
      </c>
    </row>
    <row r="928" spans="1:3" ht="14.5" x14ac:dyDescent="0.3">
      <c r="A928" s="5" t="s">
        <v>41</v>
      </c>
      <c r="B928" s="5" t="s">
        <v>6907</v>
      </c>
      <c r="C928" s="5" t="s">
        <v>6908</v>
      </c>
    </row>
    <row r="929" spans="1:3" ht="14.5" x14ac:dyDescent="0.3">
      <c r="A929" s="5" t="s">
        <v>41</v>
      </c>
      <c r="B929" s="5" t="s">
        <v>6909</v>
      </c>
      <c r="C929" s="5" t="s">
        <v>6908</v>
      </c>
    </row>
    <row r="930" spans="1:3" ht="14.5" x14ac:dyDescent="0.3">
      <c r="A930" s="5" t="s">
        <v>41</v>
      </c>
      <c r="B930" s="5" t="s">
        <v>6910</v>
      </c>
      <c r="C930" s="5" t="s">
        <v>6908</v>
      </c>
    </row>
    <row r="931" spans="1:3" ht="14.5" x14ac:dyDescent="0.3">
      <c r="A931" s="5" t="s">
        <v>41</v>
      </c>
      <c r="B931" s="5" t="s">
        <v>6911</v>
      </c>
      <c r="C931" s="5" t="s">
        <v>5709</v>
      </c>
    </row>
    <row r="932" spans="1:3" ht="14.5" x14ac:dyDescent="0.3">
      <c r="A932" s="5" t="s">
        <v>41</v>
      </c>
      <c r="B932" s="5" t="s">
        <v>6912</v>
      </c>
      <c r="C932" s="5" t="s">
        <v>5771</v>
      </c>
    </row>
    <row r="933" spans="1:3" ht="14.5" x14ac:dyDescent="0.3">
      <c r="A933" s="5" t="s">
        <v>41</v>
      </c>
      <c r="B933" s="5" t="s">
        <v>6913</v>
      </c>
      <c r="C933" s="5" t="s">
        <v>5875</v>
      </c>
    </row>
    <row r="934" spans="1:3" ht="14.5" x14ac:dyDescent="0.3">
      <c r="A934" s="5" t="s">
        <v>41</v>
      </c>
      <c r="B934" s="5" t="s">
        <v>6914</v>
      </c>
      <c r="C934" s="5" t="s">
        <v>5875</v>
      </c>
    </row>
    <row r="935" spans="1:3" ht="14.5" x14ac:dyDescent="0.3">
      <c r="A935" s="5" t="s">
        <v>41</v>
      </c>
      <c r="B935" s="5" t="s">
        <v>2082</v>
      </c>
      <c r="C935" s="5" t="s">
        <v>580</v>
      </c>
    </row>
    <row r="936" spans="1:3" ht="14.5" x14ac:dyDescent="0.3">
      <c r="A936" s="5" t="s">
        <v>41</v>
      </c>
      <c r="B936" s="5" t="s">
        <v>2567</v>
      </c>
      <c r="C936" s="5" t="s">
        <v>2568</v>
      </c>
    </row>
    <row r="937" spans="1:3" ht="14.5" x14ac:dyDescent="0.3">
      <c r="A937" s="5" t="s">
        <v>41</v>
      </c>
      <c r="B937" s="5" t="s">
        <v>6915</v>
      </c>
      <c r="C937" s="5" t="s">
        <v>6916</v>
      </c>
    </row>
    <row r="938" spans="1:3" ht="14.5" x14ac:dyDescent="0.3">
      <c r="A938" s="5" t="s">
        <v>41</v>
      </c>
      <c r="B938" s="5" t="s">
        <v>2060</v>
      </c>
      <c r="C938" s="5" t="s">
        <v>2058</v>
      </c>
    </row>
    <row r="939" spans="1:3" ht="14.5" x14ac:dyDescent="0.3">
      <c r="A939" s="5" t="s">
        <v>41</v>
      </c>
      <c r="B939" s="5" t="s">
        <v>6841</v>
      </c>
      <c r="C939" s="5" t="s">
        <v>6842</v>
      </c>
    </row>
    <row r="940" spans="1:3" ht="14.5" x14ac:dyDescent="0.3">
      <c r="A940" s="5" t="s">
        <v>41</v>
      </c>
      <c r="B940" s="5" t="s">
        <v>6917</v>
      </c>
      <c r="C940" s="5" t="s">
        <v>6169</v>
      </c>
    </row>
    <row r="941" spans="1:3" ht="14.5" x14ac:dyDescent="0.3">
      <c r="A941" s="5" t="s">
        <v>41</v>
      </c>
      <c r="B941" s="5" t="s">
        <v>6918</v>
      </c>
      <c r="C941" s="5" t="s">
        <v>6919</v>
      </c>
    </row>
    <row r="942" spans="1:3" ht="14.5" x14ac:dyDescent="0.3">
      <c r="A942" s="5" t="s">
        <v>41</v>
      </c>
      <c r="B942" s="5" t="s">
        <v>6920</v>
      </c>
      <c r="C942" s="5" t="s">
        <v>6921</v>
      </c>
    </row>
    <row r="943" spans="1:3" ht="14.5" x14ac:dyDescent="0.3">
      <c r="A943" s="5" t="s">
        <v>42</v>
      </c>
      <c r="B943" s="5" t="s">
        <v>6922</v>
      </c>
      <c r="C943" s="5" t="s">
        <v>3953</v>
      </c>
    </row>
    <row r="944" spans="1:3" ht="14.5" x14ac:dyDescent="0.3">
      <c r="A944" s="5" t="s">
        <v>42</v>
      </c>
      <c r="B944" s="5" t="s">
        <v>6923</v>
      </c>
      <c r="C944" s="5" t="s">
        <v>6924</v>
      </c>
    </row>
    <row r="945" spans="1:3" ht="14.5" x14ac:dyDescent="0.3">
      <c r="A945" s="5" t="s">
        <v>42</v>
      </c>
      <c r="B945" s="5" t="s">
        <v>6925</v>
      </c>
      <c r="C945" s="5" t="s">
        <v>6924</v>
      </c>
    </row>
    <row r="946" spans="1:3" ht="14.5" x14ac:dyDescent="0.3">
      <c r="A946" s="5" t="s">
        <v>42</v>
      </c>
      <c r="B946" s="5" t="s">
        <v>6926</v>
      </c>
      <c r="C946" s="5" t="s">
        <v>6924</v>
      </c>
    </row>
    <row r="947" spans="1:3" ht="14.5" x14ac:dyDescent="0.3">
      <c r="A947" s="5" t="s">
        <v>42</v>
      </c>
      <c r="B947" s="5" t="s">
        <v>6927</v>
      </c>
      <c r="C947" s="5" t="s">
        <v>6924</v>
      </c>
    </row>
    <row r="948" spans="1:3" ht="14.5" x14ac:dyDescent="0.3">
      <c r="A948" s="5" t="s">
        <v>42</v>
      </c>
      <c r="B948" s="5" t="s">
        <v>6928</v>
      </c>
      <c r="C948" s="5" t="s">
        <v>6924</v>
      </c>
    </row>
    <row r="949" spans="1:3" ht="14.5" x14ac:dyDescent="0.3">
      <c r="A949" s="5" t="s">
        <v>42</v>
      </c>
      <c r="B949" s="5" t="s">
        <v>6929</v>
      </c>
      <c r="C949" s="5" t="s">
        <v>4119</v>
      </c>
    </row>
    <row r="950" spans="1:3" ht="14.5" x14ac:dyDescent="0.3">
      <c r="A950" s="5" t="s">
        <v>42</v>
      </c>
      <c r="B950" s="5" t="s">
        <v>6930</v>
      </c>
      <c r="C950" s="5" t="s">
        <v>4221</v>
      </c>
    </row>
    <row r="951" spans="1:3" ht="14.5" x14ac:dyDescent="0.3">
      <c r="A951" s="5" t="s">
        <v>42</v>
      </c>
      <c r="B951" s="5" t="s">
        <v>6931</v>
      </c>
      <c r="C951" s="5" t="s">
        <v>4453</v>
      </c>
    </row>
    <row r="952" spans="1:3" ht="14.5" x14ac:dyDescent="0.3">
      <c r="A952" s="5" t="s">
        <v>42</v>
      </c>
      <c r="B952" s="5" t="s">
        <v>6619</v>
      </c>
      <c r="C952" s="5" t="s">
        <v>4361</v>
      </c>
    </row>
    <row r="953" spans="1:3" ht="14.5" x14ac:dyDescent="0.3">
      <c r="A953" s="5" t="s">
        <v>42</v>
      </c>
      <c r="B953" s="5" t="s">
        <v>6932</v>
      </c>
      <c r="C953" s="5" t="s">
        <v>4475</v>
      </c>
    </row>
    <row r="954" spans="1:3" ht="14.5" x14ac:dyDescent="0.3">
      <c r="A954" s="5" t="s">
        <v>43</v>
      </c>
      <c r="B954" s="5" t="s">
        <v>6933</v>
      </c>
      <c r="C954" s="5" t="s">
        <v>4139</v>
      </c>
    </row>
    <row r="955" spans="1:3" ht="14.5" x14ac:dyDescent="0.3">
      <c r="A955" s="5" t="s">
        <v>43</v>
      </c>
      <c r="B955" s="5" t="s">
        <v>6934</v>
      </c>
      <c r="C955" s="5" t="s">
        <v>6935</v>
      </c>
    </row>
    <row r="956" spans="1:3" ht="14.5" x14ac:dyDescent="0.3">
      <c r="A956" s="5" t="s">
        <v>43</v>
      </c>
      <c r="B956" s="5" t="s">
        <v>6611</v>
      </c>
      <c r="C956" s="5" t="s">
        <v>4229</v>
      </c>
    </row>
    <row r="957" spans="1:3" ht="14.5" x14ac:dyDescent="0.3">
      <c r="A957" s="5" t="s">
        <v>43</v>
      </c>
      <c r="B957" s="5" t="s">
        <v>6612</v>
      </c>
      <c r="C957" s="5" t="s">
        <v>4229</v>
      </c>
    </row>
    <row r="958" spans="1:3" ht="14.5" x14ac:dyDescent="0.3">
      <c r="A958" s="5" t="s">
        <v>43</v>
      </c>
      <c r="B958" s="5" t="s">
        <v>6936</v>
      </c>
      <c r="C958" s="5" t="s">
        <v>4825</v>
      </c>
    </row>
    <row r="959" spans="1:3" ht="14.5" x14ac:dyDescent="0.3">
      <c r="A959" s="5" t="s">
        <v>43</v>
      </c>
      <c r="B959" s="5" t="s">
        <v>6937</v>
      </c>
      <c r="C959" s="5" t="s">
        <v>4735</v>
      </c>
    </row>
    <row r="960" spans="1:3" ht="14.5" x14ac:dyDescent="0.3">
      <c r="A960" s="5" t="s">
        <v>43</v>
      </c>
      <c r="B960" s="5" t="s">
        <v>6938</v>
      </c>
      <c r="C960" s="5" t="s">
        <v>4757</v>
      </c>
    </row>
    <row r="961" spans="1:3" ht="14.5" x14ac:dyDescent="0.3">
      <c r="A961" s="5" t="s">
        <v>6233</v>
      </c>
      <c r="B961" s="5" t="s">
        <v>6939</v>
      </c>
      <c r="C961" s="5" t="s">
        <v>6940</v>
      </c>
    </row>
    <row r="962" spans="1:3" ht="14.5" x14ac:dyDescent="0.3">
      <c r="A962" s="5" t="s">
        <v>6233</v>
      </c>
      <c r="B962" s="5" t="s">
        <v>6941</v>
      </c>
      <c r="C962" s="5" t="s">
        <v>3967</v>
      </c>
    </row>
    <row r="963" spans="1:3" ht="14.5" x14ac:dyDescent="0.3">
      <c r="A963" s="5" t="s">
        <v>6233</v>
      </c>
      <c r="B963" s="5" t="s">
        <v>6942</v>
      </c>
      <c r="C963" s="5" t="s">
        <v>3979</v>
      </c>
    </row>
    <row r="964" spans="1:3" ht="14.5" x14ac:dyDescent="0.3">
      <c r="A964" s="5" t="s">
        <v>6233</v>
      </c>
      <c r="B964" s="5" t="s">
        <v>6943</v>
      </c>
      <c r="C964" s="5" t="s">
        <v>3979</v>
      </c>
    </row>
    <row r="965" spans="1:3" ht="14.5" x14ac:dyDescent="0.3">
      <c r="A965" s="5" t="s">
        <v>6233</v>
      </c>
      <c r="B965" s="5" t="s">
        <v>6944</v>
      </c>
      <c r="C965" s="5" t="s">
        <v>4085</v>
      </c>
    </row>
    <row r="966" spans="1:3" ht="14.5" x14ac:dyDescent="0.3">
      <c r="A966" s="5" t="s">
        <v>6233</v>
      </c>
      <c r="B966" s="5" t="s">
        <v>6593</v>
      </c>
      <c r="C966" s="5" t="s">
        <v>4115</v>
      </c>
    </row>
    <row r="967" spans="1:3" ht="14.5" x14ac:dyDescent="0.3">
      <c r="A967" s="5" t="s">
        <v>6233</v>
      </c>
      <c r="B967" s="5" t="s">
        <v>6774</v>
      </c>
      <c r="C967" s="5" t="s">
        <v>6775</v>
      </c>
    </row>
    <row r="968" spans="1:3" ht="14.5" x14ac:dyDescent="0.3">
      <c r="A968" s="5" t="s">
        <v>6233</v>
      </c>
      <c r="B968" s="5" t="s">
        <v>6945</v>
      </c>
      <c r="C968" s="5" t="s">
        <v>6946</v>
      </c>
    </row>
    <row r="969" spans="1:3" ht="14.5" x14ac:dyDescent="0.3">
      <c r="A969" s="5" t="s">
        <v>6233</v>
      </c>
      <c r="B969" s="5" t="s">
        <v>2002</v>
      </c>
      <c r="C969" s="5" t="s">
        <v>1040</v>
      </c>
    </row>
    <row r="970" spans="1:3" ht="14.5" x14ac:dyDescent="0.3">
      <c r="A970" s="5" t="s">
        <v>6233</v>
      </c>
      <c r="B970" s="5" t="s">
        <v>6947</v>
      </c>
      <c r="C970" s="5" t="s">
        <v>6948</v>
      </c>
    </row>
    <row r="971" spans="1:3" ht="14.5" x14ac:dyDescent="0.3">
      <c r="A971" s="5" t="s">
        <v>6233</v>
      </c>
      <c r="B971" s="5" t="s">
        <v>6949</v>
      </c>
      <c r="C971" s="5" t="s">
        <v>4759</v>
      </c>
    </row>
    <row r="972" spans="1:3" ht="14.5" x14ac:dyDescent="0.3">
      <c r="A972" s="5" t="s">
        <v>6233</v>
      </c>
      <c r="B972" s="5" t="s">
        <v>6950</v>
      </c>
      <c r="C972" s="5" t="s">
        <v>4759</v>
      </c>
    </row>
    <row r="973" spans="1:3" ht="14.5" x14ac:dyDescent="0.3">
      <c r="A973" s="5" t="s">
        <v>55</v>
      </c>
      <c r="B973" s="5" t="s">
        <v>6951</v>
      </c>
      <c r="C973" s="5" t="s">
        <v>5083</v>
      </c>
    </row>
    <row r="974" spans="1:3" ht="14.5" x14ac:dyDescent="0.3">
      <c r="A974" s="5" t="s">
        <v>55</v>
      </c>
      <c r="B974" s="5" t="s">
        <v>7387</v>
      </c>
      <c r="C974" s="5" t="s">
        <v>444</v>
      </c>
    </row>
    <row r="975" spans="1:3" ht="14.5" x14ac:dyDescent="0.3">
      <c r="A975" s="5" t="s">
        <v>55</v>
      </c>
      <c r="B975" s="5" t="s">
        <v>6952</v>
      </c>
      <c r="C975" s="5" t="s">
        <v>5105</v>
      </c>
    </row>
    <row r="976" spans="1:3" ht="14.5" x14ac:dyDescent="0.3">
      <c r="A976" s="5" t="s">
        <v>55</v>
      </c>
      <c r="B976" s="5" t="s">
        <v>6953</v>
      </c>
      <c r="C976" s="5" t="s">
        <v>5105</v>
      </c>
    </row>
    <row r="977" spans="1:3" ht="14.5" x14ac:dyDescent="0.3">
      <c r="A977" s="5" t="s">
        <v>55</v>
      </c>
      <c r="B977" s="5" t="s">
        <v>6238</v>
      </c>
      <c r="C977" s="5" t="s">
        <v>4901</v>
      </c>
    </row>
    <row r="978" spans="1:3" ht="14.5" x14ac:dyDescent="0.3">
      <c r="A978" s="5" t="s">
        <v>55</v>
      </c>
      <c r="B978" s="5" t="s">
        <v>6239</v>
      </c>
      <c r="C978" s="5" t="s">
        <v>4901</v>
      </c>
    </row>
    <row r="979" spans="1:3" ht="14.5" x14ac:dyDescent="0.3">
      <c r="A979" s="5" t="s">
        <v>55</v>
      </c>
      <c r="B979" s="5" t="s">
        <v>6954</v>
      </c>
      <c r="C979" s="5" t="s">
        <v>5129</v>
      </c>
    </row>
    <row r="980" spans="1:3" ht="14.5" x14ac:dyDescent="0.3">
      <c r="A980" s="5" t="s">
        <v>55</v>
      </c>
      <c r="B980" s="5" t="s">
        <v>6955</v>
      </c>
      <c r="C980" s="5" t="s">
        <v>6956</v>
      </c>
    </row>
    <row r="981" spans="1:3" ht="14.5" x14ac:dyDescent="0.3">
      <c r="A981" s="5" t="s">
        <v>55</v>
      </c>
      <c r="B981" s="5" t="s">
        <v>7388</v>
      </c>
      <c r="C981" s="5" t="s">
        <v>1444</v>
      </c>
    </row>
    <row r="982" spans="1:3" ht="14.5" x14ac:dyDescent="0.3">
      <c r="A982" s="5" t="s">
        <v>55</v>
      </c>
      <c r="B982" s="5" t="s">
        <v>6533</v>
      </c>
      <c r="C982" s="5" t="s">
        <v>4969</v>
      </c>
    </row>
    <row r="983" spans="1:3" ht="14.5" x14ac:dyDescent="0.3">
      <c r="A983" s="5" t="s">
        <v>55</v>
      </c>
      <c r="B983" s="5" t="s">
        <v>6957</v>
      </c>
      <c r="C983" s="5" t="s">
        <v>5209</v>
      </c>
    </row>
    <row r="984" spans="1:3" ht="14.5" x14ac:dyDescent="0.3">
      <c r="A984" s="5" t="s">
        <v>55</v>
      </c>
      <c r="B984" s="5" t="s">
        <v>6958</v>
      </c>
      <c r="C984" s="5" t="s">
        <v>5209</v>
      </c>
    </row>
    <row r="985" spans="1:3" ht="14.5" x14ac:dyDescent="0.3">
      <c r="A985" s="5" t="s">
        <v>55</v>
      </c>
      <c r="B985" s="5" t="s">
        <v>6959</v>
      </c>
      <c r="C985" s="5" t="s">
        <v>5209</v>
      </c>
    </row>
    <row r="986" spans="1:3" ht="14.5" x14ac:dyDescent="0.3">
      <c r="A986" s="5" t="s">
        <v>55</v>
      </c>
      <c r="B986" s="5" t="s">
        <v>6960</v>
      </c>
      <c r="C986" s="5" t="s">
        <v>5211</v>
      </c>
    </row>
    <row r="987" spans="1:3" ht="14.5" x14ac:dyDescent="0.3">
      <c r="A987" s="5" t="s">
        <v>55</v>
      </c>
      <c r="B987" s="5" t="s">
        <v>6961</v>
      </c>
      <c r="C987" s="5" t="s">
        <v>5211</v>
      </c>
    </row>
    <row r="988" spans="1:3" ht="14.5" x14ac:dyDescent="0.3">
      <c r="A988" s="5" t="s">
        <v>55</v>
      </c>
      <c r="B988" s="5" t="s">
        <v>6962</v>
      </c>
      <c r="C988" s="5" t="s">
        <v>5211</v>
      </c>
    </row>
    <row r="989" spans="1:3" ht="14.5" x14ac:dyDescent="0.3">
      <c r="A989" s="5" t="s">
        <v>55</v>
      </c>
      <c r="B989" s="5" t="s">
        <v>6963</v>
      </c>
      <c r="C989" s="5" t="s">
        <v>5015</v>
      </c>
    </row>
    <row r="990" spans="1:3" ht="14.5" x14ac:dyDescent="0.3">
      <c r="A990" s="5" t="s">
        <v>55</v>
      </c>
      <c r="B990" s="5" t="s">
        <v>6964</v>
      </c>
      <c r="C990" s="5" t="s">
        <v>5015</v>
      </c>
    </row>
    <row r="991" spans="1:3" ht="14.5" x14ac:dyDescent="0.3">
      <c r="A991" s="5" t="s">
        <v>55</v>
      </c>
      <c r="B991" s="5" t="s">
        <v>6966</v>
      </c>
      <c r="C991" s="5" t="s">
        <v>5697</v>
      </c>
    </row>
    <row r="992" spans="1:3" ht="14.5" x14ac:dyDescent="0.3">
      <c r="A992" s="5" t="s">
        <v>55</v>
      </c>
      <c r="B992" s="5" t="s">
        <v>6967</v>
      </c>
      <c r="C992" s="5" t="s">
        <v>5775</v>
      </c>
    </row>
    <row r="993" spans="1:3" ht="14.5" x14ac:dyDescent="0.3">
      <c r="A993" s="5" t="s">
        <v>55</v>
      </c>
      <c r="B993" s="5" t="s">
        <v>6968</v>
      </c>
      <c r="C993" s="5" t="s">
        <v>5775</v>
      </c>
    </row>
    <row r="994" spans="1:3" ht="14.5" x14ac:dyDescent="0.3">
      <c r="A994" s="5" t="s">
        <v>55</v>
      </c>
      <c r="B994" s="5" t="s">
        <v>6969</v>
      </c>
      <c r="C994" s="5" t="s">
        <v>6025</v>
      </c>
    </row>
    <row r="995" spans="1:3" ht="14.5" x14ac:dyDescent="0.3">
      <c r="A995" s="5"/>
      <c r="B995" s="5"/>
      <c r="C995" s="5"/>
    </row>
    <row r="996" spans="1:3" ht="14.5" x14ac:dyDescent="0.3">
      <c r="A996" s="5"/>
      <c r="B996" s="5"/>
      <c r="C996" s="5"/>
    </row>
    <row r="997" spans="1:3" ht="14.5" x14ac:dyDescent="0.3">
      <c r="A997" s="5"/>
      <c r="B997" s="5"/>
      <c r="C997" s="5"/>
    </row>
    <row r="998" spans="1:3" ht="14.5" x14ac:dyDescent="0.3">
      <c r="A998" s="5"/>
      <c r="B998" s="5"/>
      <c r="C998" s="5"/>
    </row>
    <row r="999" spans="1:3" ht="14.5" x14ac:dyDescent="0.3">
      <c r="A999" s="5"/>
      <c r="B999" s="5"/>
      <c r="C999" s="5"/>
    </row>
    <row r="1000" spans="1:3" ht="14.5" x14ac:dyDescent="0.3">
      <c r="A1000" s="5"/>
      <c r="B1000" s="5"/>
      <c r="C1000" s="5"/>
    </row>
    <row r="1001" spans="1:3" ht="14.5" x14ac:dyDescent="0.3">
      <c r="A1001" s="5"/>
      <c r="B1001" s="5"/>
      <c r="C1001" s="5"/>
    </row>
    <row r="1002" spans="1:3" ht="14.5" x14ac:dyDescent="0.3">
      <c r="A1002" s="5"/>
      <c r="B1002" s="5"/>
      <c r="C1002" s="5"/>
    </row>
    <row r="1003" spans="1:3" ht="14.5" x14ac:dyDescent="0.3">
      <c r="A1003" s="5"/>
      <c r="B1003" s="5"/>
      <c r="C1003" s="5"/>
    </row>
    <row r="1004" spans="1:3" ht="14.5" x14ac:dyDescent="0.3">
      <c r="A1004" s="5"/>
      <c r="B1004" s="5"/>
      <c r="C1004" s="5"/>
    </row>
    <row r="1005" spans="1:3" ht="14.5" x14ac:dyDescent="0.3">
      <c r="A1005" s="5"/>
      <c r="B1005" s="5"/>
      <c r="C1005" s="5"/>
    </row>
    <row r="1006" spans="1:3" ht="14.5" x14ac:dyDescent="0.3">
      <c r="A1006" s="5"/>
      <c r="B1006" s="5"/>
      <c r="C1006" s="5"/>
    </row>
    <row r="1007" spans="1:3" ht="14.5" x14ac:dyDescent="0.3">
      <c r="A1007" s="5"/>
      <c r="B1007" s="5"/>
      <c r="C1007" s="5"/>
    </row>
    <row r="1008" spans="1:3" ht="14.5" x14ac:dyDescent="0.3">
      <c r="A1008" s="5"/>
      <c r="B1008" s="5"/>
      <c r="C1008" s="5"/>
    </row>
    <row r="1009" spans="1:3" ht="14.5" x14ac:dyDescent="0.3">
      <c r="A1009" s="5"/>
      <c r="B1009" s="5"/>
      <c r="C1009" s="5"/>
    </row>
    <row r="1010" spans="1:3" ht="14.5" x14ac:dyDescent="0.3">
      <c r="A1010" s="5"/>
      <c r="B1010" s="5"/>
      <c r="C1010" s="5"/>
    </row>
    <row r="1011" spans="1:3" ht="14.5" x14ac:dyDescent="0.3">
      <c r="A1011" s="5"/>
      <c r="B1011" s="5"/>
      <c r="C1011" s="5"/>
    </row>
    <row r="1012" spans="1:3" ht="14.5" x14ac:dyDescent="0.3">
      <c r="A1012" s="5"/>
      <c r="B1012" s="5"/>
      <c r="C1012" s="5"/>
    </row>
    <row r="1013" spans="1:3" ht="14.5" x14ac:dyDescent="0.3">
      <c r="A1013" s="5"/>
      <c r="B1013" s="5"/>
      <c r="C1013" s="5"/>
    </row>
    <row r="1014" spans="1:3" ht="14.5" x14ac:dyDescent="0.3">
      <c r="A1014" s="5"/>
      <c r="B1014" s="5"/>
      <c r="C1014" s="5"/>
    </row>
    <row r="1015" spans="1:3" ht="14.5" x14ac:dyDescent="0.3">
      <c r="A1015" s="5"/>
      <c r="B1015" s="5"/>
      <c r="C1015" s="5"/>
    </row>
    <row r="1016" spans="1:3" ht="14.5" x14ac:dyDescent="0.3">
      <c r="A1016" s="5"/>
      <c r="B1016" s="5"/>
      <c r="C1016" s="5"/>
    </row>
    <row r="1017" spans="1:3" ht="14.5" x14ac:dyDescent="0.3">
      <c r="A1017" s="5"/>
      <c r="B1017" s="5"/>
      <c r="C1017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4"/>
  <sheetViews>
    <sheetView workbookViewId="0"/>
  </sheetViews>
  <sheetFormatPr defaultRowHeight="14.5" x14ac:dyDescent="0.3"/>
  <cols>
    <col min="1" max="1" width="14.1796875" style="32" customWidth="1"/>
    <col min="2" max="2" width="13.90625" style="32" customWidth="1"/>
    <col min="3" max="3" width="82.08984375" style="32" customWidth="1"/>
  </cols>
  <sheetData>
    <row r="1" spans="1:3" ht="16.5" customHeight="1" x14ac:dyDescent="0.25">
      <c r="A1" s="19" t="s">
        <v>7390</v>
      </c>
      <c r="B1" s="19"/>
      <c r="C1" s="19"/>
    </row>
    <row r="2" spans="1:3" ht="14" x14ac:dyDescent="0.25">
      <c r="A2" s="4" t="s">
        <v>488</v>
      </c>
      <c r="B2" s="4" t="s">
        <v>489</v>
      </c>
      <c r="C2" s="4" t="s">
        <v>490</v>
      </c>
    </row>
    <row r="3" spans="1:3" x14ac:dyDescent="0.3">
      <c r="A3" s="32" t="s">
        <v>1185</v>
      </c>
      <c r="B3" s="32" t="s">
        <v>1186</v>
      </c>
      <c r="C3" s="32" t="s">
        <v>7027</v>
      </c>
    </row>
    <row r="4" spans="1:3" x14ac:dyDescent="0.3">
      <c r="A4" s="32" t="s">
        <v>762</v>
      </c>
      <c r="B4" s="32" t="s">
        <v>763</v>
      </c>
      <c r="C4" s="32" t="s">
        <v>764</v>
      </c>
    </row>
    <row r="5" spans="1:3" x14ac:dyDescent="0.3">
      <c r="A5" s="32" t="s">
        <v>930</v>
      </c>
      <c r="B5" s="32" t="s">
        <v>931</v>
      </c>
      <c r="C5" s="32" t="s">
        <v>932</v>
      </c>
    </row>
    <row r="6" spans="1:3" x14ac:dyDescent="0.3">
      <c r="A6" s="32" t="s">
        <v>707</v>
      </c>
      <c r="B6" s="32" t="s">
        <v>708</v>
      </c>
      <c r="C6" s="32" t="s">
        <v>709</v>
      </c>
    </row>
    <row r="7" spans="1:3" x14ac:dyDescent="0.3">
      <c r="A7" s="32" t="s">
        <v>940</v>
      </c>
      <c r="B7" s="32" t="s">
        <v>941</v>
      </c>
      <c r="C7" s="32" t="s">
        <v>942</v>
      </c>
    </row>
    <row r="8" spans="1:3" x14ac:dyDescent="0.3">
      <c r="A8" s="32" t="s">
        <v>1002</v>
      </c>
      <c r="B8" s="32" t="s">
        <v>1003</v>
      </c>
      <c r="C8" s="32" t="s">
        <v>1004</v>
      </c>
    </row>
    <row r="9" spans="1:3" x14ac:dyDescent="0.3">
      <c r="A9" s="32" t="s">
        <v>813</v>
      </c>
      <c r="B9" s="32" t="s">
        <v>814</v>
      </c>
      <c r="C9" s="32" t="s">
        <v>815</v>
      </c>
    </row>
    <row r="10" spans="1:3" x14ac:dyDescent="0.3">
      <c r="A10" s="32" t="s">
        <v>1088</v>
      </c>
      <c r="B10" s="32" t="s">
        <v>1089</v>
      </c>
      <c r="C10" s="32" t="s">
        <v>1090</v>
      </c>
    </row>
    <row r="11" spans="1:3" x14ac:dyDescent="0.3">
      <c r="A11" s="32" t="s">
        <v>1083</v>
      </c>
      <c r="B11" s="32" t="s">
        <v>1084</v>
      </c>
      <c r="C11" s="32" t="s">
        <v>1085</v>
      </c>
    </row>
    <row r="12" spans="1:3" x14ac:dyDescent="0.3">
      <c r="A12" s="32" t="s">
        <v>6970</v>
      </c>
      <c r="B12" s="32" t="s">
        <v>6990</v>
      </c>
      <c r="C12" s="32" t="s">
        <v>6991</v>
      </c>
    </row>
    <row r="13" spans="1:3" x14ac:dyDescent="0.3">
      <c r="A13" s="32" t="s">
        <v>671</v>
      </c>
      <c r="B13" s="32" t="s">
        <v>672</v>
      </c>
      <c r="C13" s="32" t="s">
        <v>673</v>
      </c>
    </row>
    <row r="14" spans="1:3" x14ac:dyDescent="0.3">
      <c r="A14" s="32" t="s">
        <v>502</v>
      </c>
      <c r="B14" s="32" t="s">
        <v>503</v>
      </c>
      <c r="C14" s="32" t="s">
        <v>504</v>
      </c>
    </row>
    <row r="15" spans="1:3" x14ac:dyDescent="0.3">
      <c r="A15" s="32" t="s">
        <v>753</v>
      </c>
      <c r="B15" s="32" t="s">
        <v>754</v>
      </c>
      <c r="C15" s="32" t="s">
        <v>755</v>
      </c>
    </row>
    <row r="16" spans="1:3" x14ac:dyDescent="0.3">
      <c r="A16" s="32" t="s">
        <v>1164</v>
      </c>
      <c r="B16" s="32" t="s">
        <v>1165</v>
      </c>
      <c r="C16" s="32" t="s">
        <v>1166</v>
      </c>
    </row>
    <row r="17" spans="1:3" x14ac:dyDescent="0.3">
      <c r="A17" s="32" t="s">
        <v>6971</v>
      </c>
      <c r="B17" s="32" t="s">
        <v>6992</v>
      </c>
      <c r="C17" s="32" t="s">
        <v>6993</v>
      </c>
    </row>
    <row r="18" spans="1:3" x14ac:dyDescent="0.3">
      <c r="A18" s="32" t="s">
        <v>1080</v>
      </c>
      <c r="B18" s="32" t="s">
        <v>1081</v>
      </c>
      <c r="C18" s="32" t="s">
        <v>1082</v>
      </c>
    </row>
    <row r="19" spans="1:3" x14ac:dyDescent="0.3">
      <c r="A19" s="32" t="s">
        <v>934</v>
      </c>
      <c r="B19" s="32" t="s">
        <v>935</v>
      </c>
      <c r="C19" s="32" t="s">
        <v>936</v>
      </c>
    </row>
    <row r="20" spans="1:3" x14ac:dyDescent="0.3">
      <c r="A20" s="32" t="s">
        <v>631</v>
      </c>
      <c r="B20" s="32" t="s">
        <v>632</v>
      </c>
      <c r="C20" s="32" t="s">
        <v>633</v>
      </c>
    </row>
    <row r="21" spans="1:3" x14ac:dyDescent="0.3">
      <c r="A21" s="32" t="s">
        <v>609</v>
      </c>
      <c r="B21" s="32" t="s">
        <v>610</v>
      </c>
      <c r="C21" s="32" t="s">
        <v>611</v>
      </c>
    </row>
    <row r="22" spans="1:3" x14ac:dyDescent="0.3">
      <c r="A22" s="32" t="s">
        <v>1660</v>
      </c>
      <c r="B22" s="32" t="s">
        <v>1661</v>
      </c>
      <c r="C22" s="32" t="s">
        <v>1662</v>
      </c>
    </row>
    <row r="23" spans="1:3" x14ac:dyDescent="0.3">
      <c r="A23" s="32" t="s">
        <v>791</v>
      </c>
      <c r="B23" s="32" t="s">
        <v>792</v>
      </c>
      <c r="C23" s="32" t="s">
        <v>793</v>
      </c>
    </row>
    <row r="24" spans="1:3" x14ac:dyDescent="0.3">
      <c r="A24" s="32" t="s">
        <v>1776</v>
      </c>
      <c r="B24" s="32" t="s">
        <v>1777</v>
      </c>
      <c r="C24" s="32" t="s">
        <v>1778</v>
      </c>
    </row>
    <row r="25" spans="1:3" x14ac:dyDescent="0.3">
      <c r="A25" s="32" t="s">
        <v>1279</v>
      </c>
      <c r="B25" s="32" t="s">
        <v>1280</v>
      </c>
      <c r="C25" s="32" t="s">
        <v>1281</v>
      </c>
    </row>
    <row r="26" spans="1:3" x14ac:dyDescent="0.3">
      <c r="A26" s="32" t="s">
        <v>658</v>
      </c>
      <c r="B26" s="32" t="s">
        <v>659</v>
      </c>
      <c r="C26" s="32" t="s">
        <v>660</v>
      </c>
    </row>
    <row r="27" spans="1:3" x14ac:dyDescent="0.3">
      <c r="A27" s="32" t="s">
        <v>788</v>
      </c>
      <c r="B27" s="32" t="s">
        <v>789</v>
      </c>
      <c r="C27" s="32" t="s">
        <v>790</v>
      </c>
    </row>
    <row r="28" spans="1:3" x14ac:dyDescent="0.3">
      <c r="A28" s="32" t="s">
        <v>975</v>
      </c>
      <c r="B28" s="32" t="s">
        <v>976</v>
      </c>
      <c r="C28" s="32" t="s">
        <v>977</v>
      </c>
    </row>
    <row r="29" spans="1:3" x14ac:dyDescent="0.3">
      <c r="A29" s="32" t="s">
        <v>718</v>
      </c>
      <c r="B29" s="32" t="s">
        <v>719</v>
      </c>
      <c r="C29" s="32" t="s">
        <v>720</v>
      </c>
    </row>
    <row r="30" spans="1:3" x14ac:dyDescent="0.3">
      <c r="A30" s="32" t="s">
        <v>1250</v>
      </c>
      <c r="B30" s="32" t="s">
        <v>1251</v>
      </c>
      <c r="C30" s="32" t="s">
        <v>1252</v>
      </c>
    </row>
    <row r="31" spans="1:3" x14ac:dyDescent="0.3">
      <c r="A31" s="32" t="s">
        <v>6972</v>
      </c>
      <c r="B31" s="32" t="s">
        <v>6994</v>
      </c>
      <c r="C31" s="32" t="s">
        <v>6995</v>
      </c>
    </row>
    <row r="32" spans="1:3" x14ac:dyDescent="0.3">
      <c r="A32" s="32" t="s">
        <v>849</v>
      </c>
      <c r="B32" s="32" t="s">
        <v>850</v>
      </c>
      <c r="C32" s="32" t="s">
        <v>851</v>
      </c>
    </row>
    <row r="33" spans="1:3" x14ac:dyDescent="0.3">
      <c r="A33" s="32" t="s">
        <v>783</v>
      </c>
      <c r="B33" s="32" t="s">
        <v>114</v>
      </c>
      <c r="C33" s="32" t="s">
        <v>114</v>
      </c>
    </row>
    <row r="34" spans="1:3" x14ac:dyDescent="0.3">
      <c r="A34" s="32" t="s">
        <v>6973</v>
      </c>
      <c r="B34" s="32" t="s">
        <v>6996</v>
      </c>
      <c r="C34" s="32" t="s">
        <v>2458</v>
      </c>
    </row>
    <row r="35" spans="1:3" x14ac:dyDescent="0.3">
      <c r="A35" s="32" t="s">
        <v>725</v>
      </c>
      <c r="B35" s="32" t="s">
        <v>726</v>
      </c>
      <c r="C35" s="32" t="s">
        <v>727</v>
      </c>
    </row>
    <row r="36" spans="1:3" x14ac:dyDescent="0.3">
      <c r="A36" s="32" t="s">
        <v>6974</v>
      </c>
      <c r="B36" s="32" t="s">
        <v>6997</v>
      </c>
      <c r="C36" s="32" t="s">
        <v>6998</v>
      </c>
    </row>
    <row r="37" spans="1:3" x14ac:dyDescent="0.3">
      <c r="A37" s="32" t="s">
        <v>1137</v>
      </c>
      <c r="B37" s="32" t="s">
        <v>473</v>
      </c>
      <c r="C37" s="32" t="s">
        <v>474</v>
      </c>
    </row>
    <row r="38" spans="1:3" x14ac:dyDescent="0.3">
      <c r="A38" s="32" t="s">
        <v>724</v>
      </c>
      <c r="B38" s="32" t="s">
        <v>114</v>
      </c>
      <c r="C38" s="32" t="s">
        <v>114</v>
      </c>
    </row>
    <row r="39" spans="1:3" x14ac:dyDescent="0.3">
      <c r="A39" s="32" t="s">
        <v>1047</v>
      </c>
      <c r="B39" s="32" t="s">
        <v>1048</v>
      </c>
      <c r="C39" s="32" t="s">
        <v>1049</v>
      </c>
    </row>
    <row r="40" spans="1:3" x14ac:dyDescent="0.3">
      <c r="A40" s="32" t="s">
        <v>810</v>
      </c>
      <c r="B40" s="32" t="s">
        <v>811</v>
      </c>
      <c r="C40" s="32" t="s">
        <v>812</v>
      </c>
    </row>
    <row r="41" spans="1:3" x14ac:dyDescent="0.3">
      <c r="A41" s="32" t="s">
        <v>1176</v>
      </c>
      <c r="B41" s="32" t="s">
        <v>1177</v>
      </c>
      <c r="C41" s="32" t="s">
        <v>1178</v>
      </c>
    </row>
    <row r="42" spans="1:3" x14ac:dyDescent="0.3">
      <c r="A42" s="32" t="s">
        <v>1294</v>
      </c>
      <c r="B42" s="32" t="s">
        <v>1295</v>
      </c>
      <c r="C42" s="32" t="s">
        <v>1296</v>
      </c>
    </row>
    <row r="43" spans="1:3" x14ac:dyDescent="0.3">
      <c r="A43" s="32" t="s">
        <v>1415</v>
      </c>
      <c r="B43" s="32" t="s">
        <v>1416</v>
      </c>
      <c r="C43" s="32" t="s">
        <v>1417</v>
      </c>
    </row>
    <row r="44" spans="1:3" x14ac:dyDescent="0.3">
      <c r="A44" s="32" t="s">
        <v>6975</v>
      </c>
      <c r="B44" s="32" t="s">
        <v>6999</v>
      </c>
      <c r="C44" s="32" t="s">
        <v>7000</v>
      </c>
    </row>
    <row r="45" spans="1:3" x14ac:dyDescent="0.3">
      <c r="A45" s="32" t="s">
        <v>766</v>
      </c>
      <c r="B45" s="32" t="s">
        <v>767</v>
      </c>
      <c r="C45" s="32" t="s">
        <v>768</v>
      </c>
    </row>
    <row r="46" spans="1:3" x14ac:dyDescent="0.3">
      <c r="A46" s="32" t="s">
        <v>6976</v>
      </c>
      <c r="B46" s="32" t="s">
        <v>7001</v>
      </c>
      <c r="C46" s="32" t="s">
        <v>6882</v>
      </c>
    </row>
    <row r="47" spans="1:3" x14ac:dyDescent="0.3">
      <c r="A47" s="32" t="s">
        <v>1471</v>
      </c>
      <c r="B47" s="32" t="s">
        <v>1472</v>
      </c>
      <c r="C47" s="32" t="s">
        <v>1473</v>
      </c>
    </row>
    <row r="48" spans="1:3" x14ac:dyDescent="0.3">
      <c r="A48" s="32" t="s">
        <v>1260</v>
      </c>
      <c r="B48" s="32" t="s">
        <v>1261</v>
      </c>
      <c r="C48" s="32" t="s">
        <v>1262</v>
      </c>
    </row>
    <row r="49" spans="1:3" x14ac:dyDescent="0.3">
      <c r="A49" s="32" t="s">
        <v>1750</v>
      </c>
      <c r="B49" s="32" t="s">
        <v>1751</v>
      </c>
      <c r="C49" s="32" t="s">
        <v>1752</v>
      </c>
    </row>
    <row r="50" spans="1:3" x14ac:dyDescent="0.3">
      <c r="A50" s="32" t="s">
        <v>1144</v>
      </c>
      <c r="B50" s="32" t="s">
        <v>1145</v>
      </c>
      <c r="C50" s="32" t="s">
        <v>1146</v>
      </c>
    </row>
    <row r="51" spans="1:3" x14ac:dyDescent="0.3">
      <c r="A51" s="32" t="s">
        <v>6977</v>
      </c>
      <c r="B51" s="32" t="s">
        <v>7002</v>
      </c>
      <c r="C51" s="32" t="s">
        <v>7003</v>
      </c>
    </row>
    <row r="52" spans="1:3" x14ac:dyDescent="0.3">
      <c r="A52" s="32" t="s">
        <v>1788</v>
      </c>
      <c r="B52" s="32" t="s">
        <v>1789</v>
      </c>
      <c r="C52" s="32" t="s">
        <v>1790</v>
      </c>
    </row>
    <row r="53" spans="1:3" x14ac:dyDescent="0.3">
      <c r="A53" s="32" t="s">
        <v>615</v>
      </c>
      <c r="B53" s="32" t="s">
        <v>616</v>
      </c>
      <c r="C53" s="32" t="s">
        <v>617</v>
      </c>
    </row>
    <row r="54" spans="1:3" x14ac:dyDescent="0.3">
      <c r="A54" s="32" t="s">
        <v>6978</v>
      </c>
      <c r="B54" s="32" t="s">
        <v>7004</v>
      </c>
      <c r="C54" s="32" t="s">
        <v>7005</v>
      </c>
    </row>
    <row r="55" spans="1:3" x14ac:dyDescent="0.3">
      <c r="A55" s="32" t="s">
        <v>937</v>
      </c>
      <c r="B55" s="32" t="s">
        <v>938</v>
      </c>
      <c r="C55" s="32" t="s">
        <v>939</v>
      </c>
    </row>
    <row r="56" spans="1:3" x14ac:dyDescent="0.3">
      <c r="A56" s="32" t="s">
        <v>1540</v>
      </c>
      <c r="B56" s="32" t="s">
        <v>1541</v>
      </c>
      <c r="C56" s="32" t="s">
        <v>1542</v>
      </c>
    </row>
    <row r="57" spans="1:3" x14ac:dyDescent="0.3">
      <c r="A57" s="32" t="s">
        <v>798</v>
      </c>
      <c r="B57" s="32" t="s">
        <v>799</v>
      </c>
      <c r="C57" s="32" t="s">
        <v>800</v>
      </c>
    </row>
    <row r="58" spans="1:3" x14ac:dyDescent="0.3">
      <c r="A58" s="32" t="s">
        <v>572</v>
      </c>
      <c r="B58" s="32" t="s">
        <v>573</v>
      </c>
      <c r="C58" s="32" t="s">
        <v>574</v>
      </c>
    </row>
    <row r="59" spans="1:3" x14ac:dyDescent="0.3">
      <c r="A59" s="32" t="s">
        <v>885</v>
      </c>
      <c r="B59" s="32" t="s">
        <v>886</v>
      </c>
      <c r="C59" s="32" t="s">
        <v>887</v>
      </c>
    </row>
    <row r="60" spans="1:3" x14ac:dyDescent="0.3">
      <c r="A60" s="32" t="s">
        <v>1207</v>
      </c>
      <c r="B60" s="32" t="s">
        <v>1208</v>
      </c>
      <c r="C60" s="32" t="s">
        <v>1209</v>
      </c>
    </row>
    <row r="61" spans="1:3" x14ac:dyDescent="0.3">
      <c r="A61" s="32" t="s">
        <v>1691</v>
      </c>
      <c r="B61" s="32" t="s">
        <v>1692</v>
      </c>
      <c r="C61" s="32" t="s">
        <v>1693</v>
      </c>
    </row>
    <row r="62" spans="1:3" x14ac:dyDescent="0.3">
      <c r="A62" s="32" t="s">
        <v>652</v>
      </c>
      <c r="B62" s="32" t="s">
        <v>653</v>
      </c>
      <c r="C62" s="32" t="s">
        <v>654</v>
      </c>
    </row>
    <row r="63" spans="1:3" x14ac:dyDescent="0.3">
      <c r="A63" s="32" t="s">
        <v>6979</v>
      </c>
      <c r="B63" s="32" t="s">
        <v>7006</v>
      </c>
      <c r="C63" s="32" t="s">
        <v>7007</v>
      </c>
    </row>
    <row r="64" spans="1:3" x14ac:dyDescent="0.3">
      <c r="A64" s="32" t="s">
        <v>1457</v>
      </c>
      <c r="B64" s="32" t="s">
        <v>1458</v>
      </c>
      <c r="C64" s="32" t="s">
        <v>1459</v>
      </c>
    </row>
    <row r="65" spans="1:3" x14ac:dyDescent="0.3">
      <c r="A65" s="32" t="s">
        <v>1739</v>
      </c>
      <c r="B65" s="32" t="s">
        <v>1740</v>
      </c>
      <c r="C65" s="32" t="s">
        <v>1741</v>
      </c>
    </row>
    <row r="66" spans="1:3" x14ac:dyDescent="0.3">
      <c r="A66" s="32" t="s">
        <v>6980</v>
      </c>
      <c r="B66" s="32" t="s">
        <v>7008</v>
      </c>
      <c r="C66" s="32" t="s">
        <v>1126</v>
      </c>
    </row>
    <row r="67" spans="1:3" x14ac:dyDescent="0.3">
      <c r="A67" s="32" t="s">
        <v>6981</v>
      </c>
      <c r="B67" s="32" t="s">
        <v>7009</v>
      </c>
      <c r="C67" s="32" t="s">
        <v>7010</v>
      </c>
    </row>
    <row r="68" spans="1:3" x14ac:dyDescent="0.3">
      <c r="A68" s="32" t="s">
        <v>1361</v>
      </c>
      <c r="B68" s="32" t="s">
        <v>1362</v>
      </c>
      <c r="C68" s="32" t="s">
        <v>1363</v>
      </c>
    </row>
    <row r="69" spans="1:3" x14ac:dyDescent="0.3">
      <c r="A69" s="32" t="s">
        <v>780</v>
      </c>
      <c r="B69" s="32" t="s">
        <v>781</v>
      </c>
      <c r="C69" s="32" t="s">
        <v>782</v>
      </c>
    </row>
    <row r="70" spans="1:3" x14ac:dyDescent="0.3">
      <c r="A70" s="32" t="s">
        <v>956</v>
      </c>
      <c r="B70" s="32" t="s">
        <v>957</v>
      </c>
      <c r="C70" s="32" t="s">
        <v>958</v>
      </c>
    </row>
    <row r="71" spans="1:3" x14ac:dyDescent="0.3">
      <c r="A71" s="32" t="s">
        <v>1717</v>
      </c>
      <c r="B71" s="32" t="s">
        <v>1718</v>
      </c>
      <c r="C71" s="32" t="s">
        <v>1719</v>
      </c>
    </row>
    <row r="72" spans="1:3" x14ac:dyDescent="0.3">
      <c r="A72" s="32" t="s">
        <v>1031</v>
      </c>
      <c r="B72" s="32" t="s">
        <v>1032</v>
      </c>
      <c r="C72" s="32" t="s">
        <v>1033</v>
      </c>
    </row>
    <row r="73" spans="1:3" x14ac:dyDescent="0.3">
      <c r="A73" s="32" t="s">
        <v>1211</v>
      </c>
      <c r="B73" s="32" t="s">
        <v>1212</v>
      </c>
      <c r="C73" s="32" t="s">
        <v>1213</v>
      </c>
    </row>
    <row r="74" spans="1:3" x14ac:dyDescent="0.3">
      <c r="A74" s="32" t="s">
        <v>1012</v>
      </c>
      <c r="B74" s="32" t="s">
        <v>1013</v>
      </c>
      <c r="C74" s="32" t="s">
        <v>1014</v>
      </c>
    </row>
    <row r="75" spans="1:3" x14ac:dyDescent="0.3">
      <c r="A75" s="32" t="s">
        <v>1570</v>
      </c>
      <c r="B75" s="32" t="s">
        <v>1571</v>
      </c>
      <c r="C75" s="32" t="s">
        <v>1572</v>
      </c>
    </row>
    <row r="76" spans="1:3" x14ac:dyDescent="0.3">
      <c r="A76" s="32" t="s">
        <v>962</v>
      </c>
      <c r="B76" s="32" t="s">
        <v>963</v>
      </c>
      <c r="C76" s="32" t="s">
        <v>964</v>
      </c>
    </row>
    <row r="77" spans="1:3" x14ac:dyDescent="0.3">
      <c r="A77" s="32" t="s">
        <v>912</v>
      </c>
      <c r="B77" s="32" t="s">
        <v>913</v>
      </c>
      <c r="C77" s="32" t="s">
        <v>914</v>
      </c>
    </row>
    <row r="78" spans="1:3" x14ac:dyDescent="0.3">
      <c r="A78" s="32" t="s">
        <v>1508</v>
      </c>
      <c r="B78" s="32" t="s">
        <v>1509</v>
      </c>
      <c r="C78" s="32" t="s">
        <v>1510</v>
      </c>
    </row>
    <row r="79" spans="1:3" x14ac:dyDescent="0.3">
      <c r="A79" s="32" t="s">
        <v>1703</v>
      </c>
      <c r="B79" s="32" t="s">
        <v>1704</v>
      </c>
      <c r="C79" s="32" t="s">
        <v>1705</v>
      </c>
    </row>
    <row r="80" spans="1:3" x14ac:dyDescent="0.3">
      <c r="A80" s="32" t="s">
        <v>1522</v>
      </c>
      <c r="B80" s="32" t="s">
        <v>1523</v>
      </c>
      <c r="C80" s="32" t="s">
        <v>1524</v>
      </c>
    </row>
    <row r="81" spans="1:3" x14ac:dyDescent="0.3">
      <c r="A81" s="32" t="s">
        <v>1668</v>
      </c>
      <c r="B81" s="32" t="s">
        <v>1669</v>
      </c>
      <c r="C81" s="32" t="s">
        <v>1670</v>
      </c>
    </row>
    <row r="82" spans="1:3" x14ac:dyDescent="0.3">
      <c r="A82" s="32" t="s">
        <v>749</v>
      </c>
      <c r="B82" s="32" t="s">
        <v>750</v>
      </c>
      <c r="C82" s="32" t="s">
        <v>751</v>
      </c>
    </row>
    <row r="83" spans="1:3" x14ac:dyDescent="0.3">
      <c r="A83" s="32" t="s">
        <v>1214</v>
      </c>
      <c r="B83" s="32" t="s">
        <v>1215</v>
      </c>
      <c r="C83" s="32" t="s">
        <v>1216</v>
      </c>
    </row>
    <row r="84" spans="1:3" x14ac:dyDescent="0.3">
      <c r="A84" s="32" t="s">
        <v>1564</v>
      </c>
      <c r="B84" s="32" t="s">
        <v>1565</v>
      </c>
      <c r="C84" s="32" t="s">
        <v>1566</v>
      </c>
    </row>
    <row r="85" spans="1:3" x14ac:dyDescent="0.3">
      <c r="A85" s="32" t="s">
        <v>612</v>
      </c>
      <c r="B85" s="32" t="s">
        <v>613</v>
      </c>
      <c r="C85" s="32" t="s">
        <v>614</v>
      </c>
    </row>
    <row r="86" spans="1:3" x14ac:dyDescent="0.3">
      <c r="A86" s="32" t="s">
        <v>6982</v>
      </c>
      <c r="B86" s="32" t="s">
        <v>7011</v>
      </c>
      <c r="C86" s="32" t="s">
        <v>7012</v>
      </c>
    </row>
    <row r="87" spans="1:3" x14ac:dyDescent="0.3">
      <c r="A87" s="32" t="s">
        <v>852</v>
      </c>
      <c r="B87" s="32" t="s">
        <v>853</v>
      </c>
      <c r="C87" s="32" t="s">
        <v>854</v>
      </c>
    </row>
    <row r="88" spans="1:3" x14ac:dyDescent="0.3">
      <c r="A88" s="32" t="s">
        <v>1599</v>
      </c>
      <c r="B88" s="32" t="s">
        <v>1600</v>
      </c>
      <c r="C88" s="32" t="s">
        <v>1601</v>
      </c>
    </row>
    <row r="89" spans="1:3" x14ac:dyDescent="0.3">
      <c r="A89" s="32" t="s">
        <v>689</v>
      </c>
      <c r="B89" s="32" t="s">
        <v>690</v>
      </c>
      <c r="C89" s="32" t="s">
        <v>691</v>
      </c>
    </row>
    <row r="90" spans="1:3" x14ac:dyDescent="0.3">
      <c r="A90" s="32" t="s">
        <v>1581</v>
      </c>
      <c r="B90" s="32" t="s">
        <v>1582</v>
      </c>
      <c r="C90" s="32" t="s">
        <v>1583</v>
      </c>
    </row>
    <row r="91" spans="1:3" x14ac:dyDescent="0.3">
      <c r="A91" s="32" t="s">
        <v>1602</v>
      </c>
      <c r="B91" s="32" t="s">
        <v>1603</v>
      </c>
      <c r="C91" s="32" t="s">
        <v>1604</v>
      </c>
    </row>
    <row r="92" spans="1:3" x14ac:dyDescent="0.3">
      <c r="A92" s="32" t="s">
        <v>759</v>
      </c>
      <c r="B92" s="32" t="s">
        <v>760</v>
      </c>
      <c r="C92" s="32" t="s">
        <v>761</v>
      </c>
    </row>
    <row r="93" spans="1:3" x14ac:dyDescent="0.3">
      <c r="A93" s="32" t="s">
        <v>943</v>
      </c>
      <c r="B93" s="32" t="s">
        <v>944</v>
      </c>
      <c r="C93" s="32" t="s">
        <v>945</v>
      </c>
    </row>
    <row r="94" spans="1:3" x14ac:dyDescent="0.3">
      <c r="A94" s="32" t="s">
        <v>1018</v>
      </c>
      <c r="B94" s="32" t="s">
        <v>1019</v>
      </c>
      <c r="C94" s="32" t="s">
        <v>1020</v>
      </c>
    </row>
    <row r="95" spans="1:3" x14ac:dyDescent="0.3">
      <c r="A95" s="32" t="s">
        <v>743</v>
      </c>
      <c r="B95" s="32" t="s">
        <v>744</v>
      </c>
      <c r="C95" s="32" t="s">
        <v>745</v>
      </c>
    </row>
    <row r="96" spans="1:3" x14ac:dyDescent="0.3">
      <c r="A96" s="32" t="s">
        <v>569</v>
      </c>
      <c r="B96" s="32" t="s">
        <v>570</v>
      </c>
      <c r="C96" s="32" t="s">
        <v>571</v>
      </c>
    </row>
    <row r="97" spans="1:3" x14ac:dyDescent="0.3">
      <c r="A97" s="32" t="s">
        <v>921</v>
      </c>
      <c r="B97" s="32" t="s">
        <v>922</v>
      </c>
      <c r="C97" s="32" t="s">
        <v>923</v>
      </c>
    </row>
    <row r="98" spans="1:3" x14ac:dyDescent="0.3">
      <c r="A98" s="32" t="s">
        <v>1179</v>
      </c>
      <c r="B98" s="32" t="s">
        <v>1180</v>
      </c>
      <c r="C98" s="32" t="s">
        <v>1181</v>
      </c>
    </row>
    <row r="99" spans="1:3" x14ac:dyDescent="0.3">
      <c r="A99" s="32" t="s">
        <v>1674</v>
      </c>
      <c r="B99" s="32" t="s">
        <v>1675</v>
      </c>
      <c r="C99" s="32" t="s">
        <v>1676</v>
      </c>
    </row>
    <row r="100" spans="1:3" x14ac:dyDescent="0.3">
      <c r="A100" s="32" t="s">
        <v>6983</v>
      </c>
      <c r="B100" s="32" t="s">
        <v>7013</v>
      </c>
      <c r="C100" s="32" t="s">
        <v>7014</v>
      </c>
    </row>
    <row r="101" spans="1:3" x14ac:dyDescent="0.3">
      <c r="A101" s="32" t="s">
        <v>1412</v>
      </c>
      <c r="B101" s="32" t="s">
        <v>1413</v>
      </c>
      <c r="C101" s="32" t="s">
        <v>1414</v>
      </c>
    </row>
    <row r="102" spans="1:3" x14ac:dyDescent="0.3">
      <c r="A102" s="32" t="s">
        <v>1487</v>
      </c>
      <c r="B102" s="32" t="s">
        <v>1488</v>
      </c>
      <c r="C102" s="32" t="s">
        <v>1489</v>
      </c>
    </row>
    <row r="103" spans="1:3" x14ac:dyDescent="0.3">
      <c r="A103" s="32" t="s">
        <v>1034</v>
      </c>
      <c r="B103" s="32" t="s">
        <v>1035</v>
      </c>
      <c r="C103" s="32" t="s">
        <v>1036</v>
      </c>
    </row>
    <row r="104" spans="1:3" x14ac:dyDescent="0.3">
      <c r="A104" s="32" t="s">
        <v>1323</v>
      </c>
      <c r="B104" s="32" t="s">
        <v>1324</v>
      </c>
      <c r="C104" s="32" t="s">
        <v>1325</v>
      </c>
    </row>
    <row r="105" spans="1:3" x14ac:dyDescent="0.3">
      <c r="A105" s="32" t="s">
        <v>677</v>
      </c>
      <c r="B105" s="32" t="s">
        <v>678</v>
      </c>
      <c r="C105" s="32" t="s">
        <v>679</v>
      </c>
    </row>
    <row r="106" spans="1:3" x14ac:dyDescent="0.3">
      <c r="A106" s="32" t="s">
        <v>686</v>
      </c>
      <c r="B106" s="32" t="s">
        <v>687</v>
      </c>
      <c r="C106" s="32" t="s">
        <v>688</v>
      </c>
    </row>
    <row r="107" spans="1:3" x14ac:dyDescent="0.3">
      <c r="A107" s="32" t="s">
        <v>1618</v>
      </c>
      <c r="B107" s="32" t="s">
        <v>1619</v>
      </c>
      <c r="C107" s="32" t="s">
        <v>1620</v>
      </c>
    </row>
    <row r="108" spans="1:3" x14ac:dyDescent="0.3">
      <c r="A108" s="32" t="s">
        <v>710</v>
      </c>
      <c r="B108" s="32" t="s">
        <v>711</v>
      </c>
      <c r="C108" s="32" t="s">
        <v>712</v>
      </c>
    </row>
    <row r="109" spans="1:3" x14ac:dyDescent="0.3">
      <c r="A109" s="32" t="s">
        <v>903</v>
      </c>
      <c r="B109" s="32" t="s">
        <v>904</v>
      </c>
      <c r="C109" s="32" t="s">
        <v>905</v>
      </c>
    </row>
    <row r="110" spans="1:3" x14ac:dyDescent="0.3">
      <c r="A110" s="32" t="s">
        <v>924</v>
      </c>
      <c r="B110" s="32" t="s">
        <v>925</v>
      </c>
      <c r="C110" s="32" t="s">
        <v>926</v>
      </c>
    </row>
    <row r="111" spans="1:3" x14ac:dyDescent="0.3">
      <c r="A111" s="32" t="s">
        <v>949</v>
      </c>
      <c r="B111" s="32" t="s">
        <v>950</v>
      </c>
      <c r="C111" s="32" t="s">
        <v>951</v>
      </c>
    </row>
    <row r="112" spans="1:3" x14ac:dyDescent="0.3">
      <c r="A112" s="32" t="s">
        <v>1549</v>
      </c>
      <c r="B112" s="32" t="s">
        <v>1550</v>
      </c>
      <c r="C112" s="32" t="s">
        <v>1551</v>
      </c>
    </row>
    <row r="113" spans="1:3" x14ac:dyDescent="0.3">
      <c r="A113" s="32" t="s">
        <v>731</v>
      </c>
      <c r="B113" s="32" t="s">
        <v>732</v>
      </c>
      <c r="C113" s="32" t="s">
        <v>733</v>
      </c>
    </row>
    <row r="114" spans="1:3" x14ac:dyDescent="0.3">
      <c r="A114" s="32" t="s">
        <v>1120</v>
      </c>
      <c r="B114" s="32" t="s">
        <v>1121</v>
      </c>
      <c r="C114" s="32" t="s">
        <v>1122</v>
      </c>
    </row>
    <row r="115" spans="1:3" x14ac:dyDescent="0.3">
      <c r="A115" s="32" t="s">
        <v>597</v>
      </c>
      <c r="B115" s="32" t="s">
        <v>598</v>
      </c>
      <c r="C115" s="32" t="s">
        <v>599</v>
      </c>
    </row>
    <row r="116" spans="1:3" x14ac:dyDescent="0.3">
      <c r="A116" s="32" t="s">
        <v>801</v>
      </c>
      <c r="B116" s="32" t="s">
        <v>802</v>
      </c>
      <c r="C116" s="32" t="s">
        <v>803</v>
      </c>
    </row>
    <row r="117" spans="1:3" x14ac:dyDescent="0.3">
      <c r="A117" s="32" t="s">
        <v>858</v>
      </c>
      <c r="B117" s="32" t="s">
        <v>859</v>
      </c>
      <c r="C117" s="32" t="s">
        <v>860</v>
      </c>
    </row>
    <row r="118" spans="1:3" x14ac:dyDescent="0.3">
      <c r="A118" s="32" t="s">
        <v>1028</v>
      </c>
      <c r="B118" s="32" t="s">
        <v>1029</v>
      </c>
      <c r="C118" s="32" t="s">
        <v>1030</v>
      </c>
    </row>
    <row r="119" spans="1:3" x14ac:dyDescent="0.3">
      <c r="A119" s="32" t="s">
        <v>1467</v>
      </c>
      <c r="B119" s="32" t="s">
        <v>1468</v>
      </c>
      <c r="C119" s="32" t="s">
        <v>1469</v>
      </c>
    </row>
    <row r="120" spans="1:3" x14ac:dyDescent="0.3">
      <c r="A120" s="32" t="s">
        <v>1484</v>
      </c>
      <c r="B120" s="32" t="s">
        <v>1485</v>
      </c>
      <c r="C120" s="32" t="s">
        <v>1486</v>
      </c>
    </row>
    <row r="121" spans="1:3" x14ac:dyDescent="0.3">
      <c r="A121" s="32" t="s">
        <v>674</v>
      </c>
      <c r="B121" s="32" t="s">
        <v>675</v>
      </c>
      <c r="C121" s="32" t="s">
        <v>676</v>
      </c>
    </row>
    <row r="122" spans="1:3" x14ac:dyDescent="0.3">
      <c r="A122" s="32" t="s">
        <v>701</v>
      </c>
      <c r="B122" s="32" t="s">
        <v>702</v>
      </c>
      <c r="C122" s="32" t="s">
        <v>703</v>
      </c>
    </row>
    <row r="123" spans="1:3" x14ac:dyDescent="0.3">
      <c r="A123" s="32" t="s">
        <v>946</v>
      </c>
      <c r="B123" s="32" t="s">
        <v>947</v>
      </c>
      <c r="C123" s="32" t="s">
        <v>948</v>
      </c>
    </row>
    <row r="124" spans="1:3" x14ac:dyDescent="0.3">
      <c r="A124" s="32" t="s">
        <v>999</v>
      </c>
      <c r="B124" s="32" t="s">
        <v>1000</v>
      </c>
      <c r="C124" s="32" t="s">
        <v>1001</v>
      </c>
    </row>
    <row r="125" spans="1:3" x14ac:dyDescent="0.3">
      <c r="A125" s="32" t="s">
        <v>1015</v>
      </c>
      <c r="B125" s="32" t="s">
        <v>1016</v>
      </c>
      <c r="C125" s="32" t="s">
        <v>1017</v>
      </c>
    </row>
    <row r="126" spans="1:3" x14ac:dyDescent="0.3">
      <c r="A126" s="32" t="s">
        <v>1127</v>
      </c>
      <c r="B126" s="32" t="s">
        <v>1128</v>
      </c>
      <c r="C126" s="32" t="s">
        <v>1129</v>
      </c>
    </row>
    <row r="127" spans="1:3" x14ac:dyDescent="0.3">
      <c r="A127" s="32" t="s">
        <v>1285</v>
      </c>
      <c r="B127" s="32" t="s">
        <v>1286</v>
      </c>
      <c r="C127" s="32" t="s">
        <v>1287</v>
      </c>
    </row>
    <row r="128" spans="1:3" x14ac:dyDescent="0.3">
      <c r="A128" s="32" t="s">
        <v>1357</v>
      </c>
      <c r="B128" s="32" t="s">
        <v>1358</v>
      </c>
      <c r="C128" s="32" t="s">
        <v>1359</v>
      </c>
    </row>
    <row r="129" spans="1:3" x14ac:dyDescent="0.3">
      <c r="A129" s="32" t="s">
        <v>1567</v>
      </c>
      <c r="B129" s="32" t="s">
        <v>1568</v>
      </c>
      <c r="C129" s="32" t="s">
        <v>1569</v>
      </c>
    </row>
    <row r="130" spans="1:3" x14ac:dyDescent="0.3">
      <c r="A130" s="32" t="s">
        <v>1665</v>
      </c>
      <c r="B130" s="32" t="s">
        <v>1666</v>
      </c>
      <c r="C130" s="32" t="s">
        <v>1667</v>
      </c>
    </row>
    <row r="131" spans="1:3" x14ac:dyDescent="0.3">
      <c r="A131" s="32" t="s">
        <v>491</v>
      </c>
      <c r="B131" s="32" t="s">
        <v>492</v>
      </c>
      <c r="C131" s="32" t="s">
        <v>493</v>
      </c>
    </row>
    <row r="132" spans="1:3" x14ac:dyDescent="0.3">
      <c r="A132" s="32" t="s">
        <v>497</v>
      </c>
      <c r="B132" s="32" t="s">
        <v>498</v>
      </c>
      <c r="C132" s="32" t="s">
        <v>499</v>
      </c>
    </row>
    <row r="133" spans="1:3" x14ac:dyDescent="0.3">
      <c r="A133" s="32" t="s">
        <v>516</v>
      </c>
      <c r="B133" s="32" t="s">
        <v>517</v>
      </c>
      <c r="C133" s="32" t="s">
        <v>518</v>
      </c>
    </row>
    <row r="134" spans="1:3" x14ac:dyDescent="0.3">
      <c r="A134" s="32" t="s">
        <v>524</v>
      </c>
      <c r="B134" s="32" t="s">
        <v>525</v>
      </c>
      <c r="C134" s="32" t="s">
        <v>526</v>
      </c>
    </row>
    <row r="135" spans="1:3" x14ac:dyDescent="0.3">
      <c r="A135" s="32" t="s">
        <v>531</v>
      </c>
      <c r="B135" s="32" t="s">
        <v>532</v>
      </c>
      <c r="C135" s="32" t="s">
        <v>533</v>
      </c>
    </row>
    <row r="136" spans="1:3" x14ac:dyDescent="0.3">
      <c r="A136" s="32" t="s">
        <v>539</v>
      </c>
      <c r="B136" s="32" t="s">
        <v>540</v>
      </c>
      <c r="C136" s="32" t="s">
        <v>541</v>
      </c>
    </row>
    <row r="137" spans="1:3" x14ac:dyDescent="0.3">
      <c r="A137" s="32" t="s">
        <v>542</v>
      </c>
      <c r="B137" s="32" t="s">
        <v>543</v>
      </c>
      <c r="C137" s="32" t="s">
        <v>544</v>
      </c>
    </row>
    <row r="138" spans="1:3" x14ac:dyDescent="0.3">
      <c r="A138" s="32" t="s">
        <v>548</v>
      </c>
      <c r="B138" s="32" t="s">
        <v>549</v>
      </c>
      <c r="C138" s="32" t="s">
        <v>550</v>
      </c>
    </row>
    <row r="139" spans="1:3" x14ac:dyDescent="0.3">
      <c r="A139" s="32" t="s">
        <v>555</v>
      </c>
      <c r="B139" s="32" t="s">
        <v>556</v>
      </c>
      <c r="C139" s="32" t="s">
        <v>557</v>
      </c>
    </row>
    <row r="140" spans="1:3" x14ac:dyDescent="0.3">
      <c r="A140" s="32" t="s">
        <v>558</v>
      </c>
      <c r="B140" s="32" t="s">
        <v>559</v>
      </c>
      <c r="C140" s="32" t="s">
        <v>560</v>
      </c>
    </row>
    <row r="141" spans="1:3" x14ac:dyDescent="0.3">
      <c r="A141" s="32" t="s">
        <v>562</v>
      </c>
      <c r="B141" s="32" t="s">
        <v>563</v>
      </c>
      <c r="C141" s="32" t="s">
        <v>564</v>
      </c>
    </row>
    <row r="142" spans="1:3" x14ac:dyDescent="0.3">
      <c r="A142" s="32" t="s">
        <v>566</v>
      </c>
      <c r="B142" s="32" t="s">
        <v>567</v>
      </c>
      <c r="C142" s="32" t="s">
        <v>568</v>
      </c>
    </row>
    <row r="143" spans="1:3" x14ac:dyDescent="0.3">
      <c r="A143" s="32" t="s">
        <v>6984</v>
      </c>
      <c r="B143" s="32" t="s">
        <v>7015</v>
      </c>
      <c r="C143" s="32" t="s">
        <v>7016</v>
      </c>
    </row>
    <row r="144" spans="1:3" x14ac:dyDescent="0.3">
      <c r="A144" s="32" t="s">
        <v>575</v>
      </c>
      <c r="B144" s="32" t="s">
        <v>576</v>
      </c>
      <c r="C144" s="32" t="s">
        <v>577</v>
      </c>
    </row>
    <row r="145" spans="1:3" x14ac:dyDescent="0.3">
      <c r="A145" s="32" t="s">
        <v>585</v>
      </c>
      <c r="B145" s="32" t="s">
        <v>586</v>
      </c>
      <c r="C145" s="32" t="s">
        <v>587</v>
      </c>
    </row>
    <row r="146" spans="1:3" x14ac:dyDescent="0.3">
      <c r="A146" s="32" t="s">
        <v>588</v>
      </c>
      <c r="B146" s="32" t="s">
        <v>589</v>
      </c>
      <c r="C146" s="32" t="s">
        <v>590</v>
      </c>
    </row>
    <row r="147" spans="1:3" x14ac:dyDescent="0.3">
      <c r="A147" s="32" t="s">
        <v>593</v>
      </c>
      <c r="B147" s="32" t="s">
        <v>594</v>
      </c>
      <c r="C147" s="32" t="s">
        <v>595</v>
      </c>
    </row>
    <row r="148" spans="1:3" x14ac:dyDescent="0.3">
      <c r="A148" s="32" t="s">
        <v>600</v>
      </c>
      <c r="B148" s="32" t="s">
        <v>601</v>
      </c>
      <c r="C148" s="32" t="s">
        <v>602</v>
      </c>
    </row>
    <row r="149" spans="1:3" x14ac:dyDescent="0.3">
      <c r="A149" s="32" t="s">
        <v>604</v>
      </c>
      <c r="B149" s="32" t="s">
        <v>605</v>
      </c>
      <c r="C149" s="32" t="s">
        <v>606</v>
      </c>
    </row>
    <row r="150" spans="1:3" x14ac:dyDescent="0.3">
      <c r="A150" s="32" t="s">
        <v>618</v>
      </c>
      <c r="B150" s="32" t="s">
        <v>619</v>
      </c>
      <c r="C150" s="32" t="s">
        <v>620</v>
      </c>
    </row>
    <row r="151" spans="1:3" x14ac:dyDescent="0.3">
      <c r="A151" s="32" t="s">
        <v>621</v>
      </c>
      <c r="B151" s="32" t="s">
        <v>622</v>
      </c>
      <c r="C151" s="32" t="s">
        <v>623</v>
      </c>
    </row>
    <row r="152" spans="1:3" x14ac:dyDescent="0.3">
      <c r="A152" s="32" t="s">
        <v>624</v>
      </c>
      <c r="B152" s="32" t="s">
        <v>625</v>
      </c>
      <c r="C152" s="32" t="s">
        <v>626</v>
      </c>
    </row>
    <row r="153" spans="1:3" x14ac:dyDescent="0.3">
      <c r="A153" s="32" t="s">
        <v>628</v>
      </c>
      <c r="B153" s="32" t="s">
        <v>629</v>
      </c>
      <c r="C153" s="32" t="s">
        <v>630</v>
      </c>
    </row>
    <row r="154" spans="1:3" x14ac:dyDescent="0.3">
      <c r="A154" s="32" t="s">
        <v>634</v>
      </c>
      <c r="B154" s="32" t="s">
        <v>635</v>
      </c>
      <c r="C154" s="32" t="s">
        <v>636</v>
      </c>
    </row>
    <row r="155" spans="1:3" x14ac:dyDescent="0.3">
      <c r="A155" s="32" t="s">
        <v>637</v>
      </c>
      <c r="B155" s="32" t="s">
        <v>638</v>
      </c>
      <c r="C155" s="32" t="s">
        <v>639</v>
      </c>
    </row>
    <row r="156" spans="1:3" x14ac:dyDescent="0.3">
      <c r="A156" s="32" t="s">
        <v>640</v>
      </c>
      <c r="B156" s="32" t="s">
        <v>641</v>
      </c>
      <c r="C156" s="32" t="s">
        <v>642</v>
      </c>
    </row>
    <row r="157" spans="1:3" x14ac:dyDescent="0.3">
      <c r="A157" s="32" t="s">
        <v>643</v>
      </c>
      <c r="B157" s="32" t="s">
        <v>644</v>
      </c>
      <c r="C157" s="32" t="s">
        <v>645</v>
      </c>
    </row>
    <row r="158" spans="1:3" x14ac:dyDescent="0.3">
      <c r="A158" s="32" t="s">
        <v>646</v>
      </c>
      <c r="B158" s="32" t="s">
        <v>647</v>
      </c>
      <c r="C158" s="32" t="s">
        <v>648</v>
      </c>
    </row>
    <row r="159" spans="1:3" x14ac:dyDescent="0.3">
      <c r="A159" s="32" t="s">
        <v>649</v>
      </c>
      <c r="B159" s="32" t="s">
        <v>650</v>
      </c>
      <c r="C159" s="32" t="s">
        <v>651</v>
      </c>
    </row>
    <row r="160" spans="1:3" x14ac:dyDescent="0.3">
      <c r="A160" s="32" t="s">
        <v>655</v>
      </c>
      <c r="B160" s="32" t="s">
        <v>656</v>
      </c>
      <c r="C160" s="32" t="s">
        <v>657</v>
      </c>
    </row>
    <row r="161" spans="1:3" x14ac:dyDescent="0.3">
      <c r="A161" s="32" t="s">
        <v>662</v>
      </c>
      <c r="B161" s="32" t="s">
        <v>663</v>
      </c>
      <c r="C161" s="32" t="s">
        <v>664</v>
      </c>
    </row>
    <row r="162" spans="1:3" x14ac:dyDescent="0.3">
      <c r="A162" s="32" t="s">
        <v>665</v>
      </c>
      <c r="B162" s="32" t="s">
        <v>666</v>
      </c>
      <c r="C162" s="32" t="s">
        <v>667</v>
      </c>
    </row>
    <row r="163" spans="1:3" x14ac:dyDescent="0.3">
      <c r="A163" s="32" t="s">
        <v>668</v>
      </c>
      <c r="B163" s="32" t="s">
        <v>669</v>
      </c>
      <c r="C163" s="32" t="s">
        <v>670</v>
      </c>
    </row>
    <row r="164" spans="1:3" x14ac:dyDescent="0.3">
      <c r="A164" s="32" t="s">
        <v>680</v>
      </c>
      <c r="B164" s="32" t="s">
        <v>681</v>
      </c>
      <c r="C164" s="32" t="s">
        <v>682</v>
      </c>
    </row>
    <row r="165" spans="1:3" x14ac:dyDescent="0.3">
      <c r="A165" s="32" t="s">
        <v>683</v>
      </c>
      <c r="B165" s="32" t="s">
        <v>684</v>
      </c>
      <c r="C165" s="32" t="s">
        <v>685</v>
      </c>
    </row>
    <row r="166" spans="1:3" x14ac:dyDescent="0.3">
      <c r="A166" s="32" t="s">
        <v>692</v>
      </c>
      <c r="B166" s="32" t="s">
        <v>693</v>
      </c>
      <c r="C166" s="32" t="s">
        <v>694</v>
      </c>
    </row>
    <row r="167" spans="1:3" x14ac:dyDescent="0.3">
      <c r="A167" s="32" t="s">
        <v>695</v>
      </c>
      <c r="B167" s="32" t="s">
        <v>696</v>
      </c>
      <c r="C167" s="32" t="s">
        <v>697</v>
      </c>
    </row>
    <row r="168" spans="1:3" x14ac:dyDescent="0.3">
      <c r="A168" s="32" t="s">
        <v>698</v>
      </c>
      <c r="B168" s="32" t="s">
        <v>699</v>
      </c>
      <c r="C168" s="32" t="s">
        <v>700</v>
      </c>
    </row>
    <row r="169" spans="1:3" x14ac:dyDescent="0.3">
      <c r="A169" s="32" t="s">
        <v>704</v>
      </c>
      <c r="B169" s="32" t="s">
        <v>705</v>
      </c>
      <c r="C169" s="32" t="s">
        <v>706</v>
      </c>
    </row>
    <row r="170" spans="1:3" x14ac:dyDescent="0.3">
      <c r="A170" s="32" t="s">
        <v>715</v>
      </c>
      <c r="B170" s="32" t="s">
        <v>716</v>
      </c>
      <c r="C170" s="32" t="s">
        <v>717</v>
      </c>
    </row>
    <row r="171" spans="1:3" x14ac:dyDescent="0.3">
      <c r="A171" s="32" t="s">
        <v>721</v>
      </c>
      <c r="B171" s="32" t="s">
        <v>722</v>
      </c>
      <c r="C171" s="32" t="s">
        <v>723</v>
      </c>
    </row>
    <row r="172" spans="1:3" x14ac:dyDescent="0.3">
      <c r="A172" s="32" t="s">
        <v>728</v>
      </c>
      <c r="B172" s="32" t="s">
        <v>729</v>
      </c>
      <c r="C172" s="32" t="s">
        <v>730</v>
      </c>
    </row>
    <row r="173" spans="1:3" x14ac:dyDescent="0.3">
      <c r="A173" s="32" t="s">
        <v>734</v>
      </c>
      <c r="B173" s="32" t="s">
        <v>735</v>
      </c>
      <c r="C173" s="32" t="s">
        <v>736</v>
      </c>
    </row>
    <row r="174" spans="1:3" x14ac:dyDescent="0.3">
      <c r="A174" s="32" t="s">
        <v>737</v>
      </c>
      <c r="B174" s="32" t="s">
        <v>738</v>
      </c>
      <c r="C174" s="32" t="s">
        <v>739</v>
      </c>
    </row>
    <row r="175" spans="1:3" x14ac:dyDescent="0.3">
      <c r="A175" s="32" t="s">
        <v>740</v>
      </c>
      <c r="B175" s="32" t="s">
        <v>741</v>
      </c>
      <c r="C175" s="32" t="s">
        <v>742</v>
      </c>
    </row>
    <row r="176" spans="1:3" x14ac:dyDescent="0.3">
      <c r="A176" s="32" t="s">
        <v>746</v>
      </c>
      <c r="B176" s="32" t="s">
        <v>747</v>
      </c>
      <c r="C176" s="32" t="s">
        <v>748</v>
      </c>
    </row>
    <row r="177" spans="1:3" x14ac:dyDescent="0.3">
      <c r="A177" s="32" t="s">
        <v>752</v>
      </c>
      <c r="B177" s="32" t="s">
        <v>114</v>
      </c>
      <c r="C177" s="32" t="s">
        <v>114</v>
      </c>
    </row>
    <row r="178" spans="1:3" x14ac:dyDescent="0.3">
      <c r="A178" s="32" t="s">
        <v>756</v>
      </c>
      <c r="B178" s="32" t="s">
        <v>757</v>
      </c>
      <c r="C178" s="32" t="s">
        <v>758</v>
      </c>
    </row>
    <row r="179" spans="1:3" x14ac:dyDescent="0.3">
      <c r="A179" s="32" t="s">
        <v>769</v>
      </c>
      <c r="B179" s="32" t="s">
        <v>770</v>
      </c>
      <c r="C179" s="32" t="s">
        <v>771</v>
      </c>
    </row>
    <row r="180" spans="1:3" x14ac:dyDescent="0.3">
      <c r="A180" s="32" t="s">
        <v>774</v>
      </c>
      <c r="B180" s="32" t="s">
        <v>775</v>
      </c>
      <c r="C180" s="32" t="s">
        <v>776</v>
      </c>
    </row>
    <row r="181" spans="1:3" x14ac:dyDescent="0.3">
      <c r="A181" s="32" t="s">
        <v>777</v>
      </c>
      <c r="B181" s="32" t="s">
        <v>778</v>
      </c>
      <c r="C181" s="32" t="s">
        <v>779</v>
      </c>
    </row>
    <row r="182" spans="1:3" x14ac:dyDescent="0.3">
      <c r="A182" s="32" t="s">
        <v>785</v>
      </c>
      <c r="B182" s="32" t="s">
        <v>786</v>
      </c>
      <c r="C182" s="32" t="s">
        <v>787</v>
      </c>
    </row>
    <row r="183" spans="1:3" x14ac:dyDescent="0.3">
      <c r="A183" s="32" t="s">
        <v>794</v>
      </c>
      <c r="B183" s="32" t="s">
        <v>795</v>
      </c>
      <c r="C183" s="32" t="s">
        <v>796</v>
      </c>
    </row>
    <row r="184" spans="1:3" x14ac:dyDescent="0.3">
      <c r="A184" s="32" t="s">
        <v>804</v>
      </c>
      <c r="B184" s="32" t="s">
        <v>805</v>
      </c>
      <c r="C184" s="32" t="s">
        <v>806</v>
      </c>
    </row>
    <row r="185" spans="1:3" x14ac:dyDescent="0.3">
      <c r="A185" s="32" t="s">
        <v>807</v>
      </c>
      <c r="B185" s="32" t="s">
        <v>808</v>
      </c>
      <c r="C185" s="32" t="s">
        <v>809</v>
      </c>
    </row>
    <row r="186" spans="1:3" x14ac:dyDescent="0.3">
      <c r="A186" s="32" t="s">
        <v>816</v>
      </c>
      <c r="B186" s="32" t="s">
        <v>817</v>
      </c>
      <c r="C186" s="32" t="s">
        <v>818</v>
      </c>
    </row>
    <row r="187" spans="1:3" x14ac:dyDescent="0.3">
      <c r="A187" s="32" t="s">
        <v>819</v>
      </c>
      <c r="B187" s="32" t="s">
        <v>820</v>
      </c>
      <c r="C187" s="32" t="s">
        <v>821</v>
      </c>
    </row>
    <row r="188" spans="1:3" x14ac:dyDescent="0.3">
      <c r="A188" s="32" t="s">
        <v>822</v>
      </c>
      <c r="B188" s="32" t="s">
        <v>823</v>
      </c>
      <c r="C188" s="32" t="s">
        <v>824</v>
      </c>
    </row>
    <row r="189" spans="1:3" x14ac:dyDescent="0.3">
      <c r="A189" s="32" t="s">
        <v>825</v>
      </c>
      <c r="B189" s="32" t="s">
        <v>826</v>
      </c>
      <c r="C189" s="32" t="s">
        <v>827</v>
      </c>
    </row>
    <row r="190" spans="1:3" x14ac:dyDescent="0.3">
      <c r="A190" s="32" t="s">
        <v>828</v>
      </c>
      <c r="B190" s="32" t="s">
        <v>829</v>
      </c>
      <c r="C190" s="32" t="s">
        <v>830</v>
      </c>
    </row>
    <row r="191" spans="1:3" x14ac:dyDescent="0.3">
      <c r="A191" s="32" t="s">
        <v>831</v>
      </c>
      <c r="B191" s="32" t="s">
        <v>832</v>
      </c>
      <c r="C191" s="32" t="s">
        <v>833</v>
      </c>
    </row>
    <row r="192" spans="1:3" x14ac:dyDescent="0.3">
      <c r="A192" s="32" t="s">
        <v>834</v>
      </c>
      <c r="B192" s="32" t="s">
        <v>835</v>
      </c>
      <c r="C192" s="32" t="s">
        <v>836</v>
      </c>
    </row>
    <row r="193" spans="1:3" x14ac:dyDescent="0.3">
      <c r="A193" s="32" t="s">
        <v>837</v>
      </c>
      <c r="B193" s="32" t="s">
        <v>838</v>
      </c>
      <c r="C193" s="32" t="s">
        <v>839</v>
      </c>
    </row>
    <row r="194" spans="1:3" x14ac:dyDescent="0.3">
      <c r="A194" s="32" t="s">
        <v>840</v>
      </c>
      <c r="B194" s="32" t="s">
        <v>841</v>
      </c>
      <c r="C194" s="32" t="s">
        <v>842</v>
      </c>
    </row>
    <row r="195" spans="1:3" x14ac:dyDescent="0.3">
      <c r="A195" s="32" t="s">
        <v>843</v>
      </c>
      <c r="B195" s="32" t="s">
        <v>844</v>
      </c>
      <c r="C195" s="32" t="s">
        <v>845</v>
      </c>
    </row>
    <row r="196" spans="1:3" x14ac:dyDescent="0.3">
      <c r="A196" s="32" t="s">
        <v>846</v>
      </c>
      <c r="B196" s="32" t="s">
        <v>847</v>
      </c>
      <c r="C196" s="32" t="s">
        <v>848</v>
      </c>
    </row>
    <row r="197" spans="1:3" x14ac:dyDescent="0.3">
      <c r="A197" s="32" t="s">
        <v>855</v>
      </c>
      <c r="B197" s="32" t="s">
        <v>856</v>
      </c>
      <c r="C197" s="32" t="s">
        <v>857</v>
      </c>
    </row>
    <row r="198" spans="1:3" x14ac:dyDescent="0.3">
      <c r="A198" s="32" t="s">
        <v>861</v>
      </c>
      <c r="B198" s="32" t="s">
        <v>862</v>
      </c>
      <c r="C198" s="32" t="s">
        <v>863</v>
      </c>
    </row>
    <row r="199" spans="1:3" x14ac:dyDescent="0.3">
      <c r="A199" s="32" t="s">
        <v>864</v>
      </c>
      <c r="B199" s="32" t="s">
        <v>865</v>
      </c>
      <c r="C199" s="32" t="s">
        <v>866</v>
      </c>
    </row>
    <row r="200" spans="1:3" x14ac:dyDescent="0.3">
      <c r="A200" s="32" t="s">
        <v>867</v>
      </c>
      <c r="B200" s="32" t="s">
        <v>868</v>
      </c>
      <c r="C200" s="32" t="s">
        <v>869</v>
      </c>
    </row>
    <row r="201" spans="1:3" x14ac:dyDescent="0.3">
      <c r="A201" s="32" t="s">
        <v>870</v>
      </c>
      <c r="B201" s="32" t="s">
        <v>871</v>
      </c>
      <c r="C201" s="32" t="s">
        <v>872</v>
      </c>
    </row>
    <row r="202" spans="1:3" x14ac:dyDescent="0.3">
      <c r="A202" s="32" t="s">
        <v>874</v>
      </c>
      <c r="B202" s="32" t="s">
        <v>875</v>
      </c>
      <c r="C202" s="32" t="s">
        <v>876</v>
      </c>
    </row>
    <row r="203" spans="1:3" x14ac:dyDescent="0.3">
      <c r="A203" s="32" t="s">
        <v>878</v>
      </c>
      <c r="B203" s="32" t="s">
        <v>879</v>
      </c>
      <c r="C203" s="32" t="s">
        <v>880</v>
      </c>
    </row>
    <row r="204" spans="1:3" x14ac:dyDescent="0.3">
      <c r="A204" s="32" t="s">
        <v>881</v>
      </c>
      <c r="B204" s="32" t="s">
        <v>882</v>
      </c>
      <c r="C204" s="32" t="s">
        <v>883</v>
      </c>
    </row>
    <row r="205" spans="1:3" x14ac:dyDescent="0.3">
      <c r="A205" s="32" t="s">
        <v>888</v>
      </c>
      <c r="B205" s="32" t="s">
        <v>889</v>
      </c>
      <c r="C205" s="32" t="s">
        <v>890</v>
      </c>
    </row>
    <row r="206" spans="1:3" x14ac:dyDescent="0.3">
      <c r="A206" s="32" t="s">
        <v>891</v>
      </c>
      <c r="B206" s="32" t="s">
        <v>892</v>
      </c>
      <c r="C206" s="32" t="s">
        <v>893</v>
      </c>
    </row>
    <row r="207" spans="1:3" x14ac:dyDescent="0.3">
      <c r="A207" s="32" t="s">
        <v>894</v>
      </c>
      <c r="B207" s="32" t="s">
        <v>895</v>
      </c>
      <c r="C207" s="32" t="s">
        <v>896</v>
      </c>
    </row>
    <row r="208" spans="1:3" x14ac:dyDescent="0.3">
      <c r="A208" s="32" t="s">
        <v>897</v>
      </c>
      <c r="B208" s="32" t="s">
        <v>898</v>
      </c>
      <c r="C208" s="32" t="s">
        <v>899</v>
      </c>
    </row>
    <row r="209" spans="1:3" x14ac:dyDescent="0.3">
      <c r="A209" s="32" t="s">
        <v>900</v>
      </c>
      <c r="B209" s="32" t="s">
        <v>901</v>
      </c>
      <c r="C209" s="32" t="s">
        <v>902</v>
      </c>
    </row>
    <row r="210" spans="1:3" x14ac:dyDescent="0.3">
      <c r="A210" s="32" t="s">
        <v>906</v>
      </c>
      <c r="B210" s="32" t="s">
        <v>907</v>
      </c>
      <c r="C210" s="32" t="s">
        <v>908</v>
      </c>
    </row>
    <row r="211" spans="1:3" x14ac:dyDescent="0.3">
      <c r="A211" s="32" t="s">
        <v>909</v>
      </c>
      <c r="B211" s="32" t="s">
        <v>910</v>
      </c>
      <c r="C211" s="32" t="s">
        <v>911</v>
      </c>
    </row>
    <row r="212" spans="1:3" x14ac:dyDescent="0.3">
      <c r="A212" s="32" t="s">
        <v>915</v>
      </c>
      <c r="B212" s="32" t="s">
        <v>916</v>
      </c>
      <c r="C212" s="32" t="s">
        <v>917</v>
      </c>
    </row>
    <row r="213" spans="1:3" x14ac:dyDescent="0.3">
      <c r="A213" s="32" t="s">
        <v>918</v>
      </c>
      <c r="B213" s="32" t="s">
        <v>919</v>
      </c>
      <c r="C213" s="32" t="s">
        <v>920</v>
      </c>
    </row>
    <row r="214" spans="1:3" x14ac:dyDescent="0.3">
      <c r="A214" s="32" t="s">
        <v>927</v>
      </c>
      <c r="B214" s="32" t="s">
        <v>928</v>
      </c>
      <c r="C214" s="32" t="s">
        <v>929</v>
      </c>
    </row>
    <row r="215" spans="1:3" x14ac:dyDescent="0.3">
      <c r="A215" s="32" t="s">
        <v>953</v>
      </c>
      <c r="B215" s="32" t="s">
        <v>954</v>
      </c>
      <c r="C215" s="32" t="s">
        <v>955</v>
      </c>
    </row>
    <row r="216" spans="1:3" x14ac:dyDescent="0.3">
      <c r="A216" s="32" t="s">
        <v>959</v>
      </c>
      <c r="B216" s="32" t="s">
        <v>960</v>
      </c>
      <c r="C216" s="32" t="s">
        <v>961</v>
      </c>
    </row>
    <row r="217" spans="1:3" x14ac:dyDescent="0.3">
      <c r="A217" s="32" t="s">
        <v>965</v>
      </c>
      <c r="B217" s="32" t="s">
        <v>966</v>
      </c>
      <c r="C217" s="32" t="s">
        <v>967</v>
      </c>
    </row>
    <row r="218" spans="1:3" x14ac:dyDescent="0.3">
      <c r="A218" s="32" t="s">
        <v>969</v>
      </c>
      <c r="B218" s="32" t="s">
        <v>970</v>
      </c>
      <c r="C218" s="32" t="s">
        <v>971</v>
      </c>
    </row>
    <row r="219" spans="1:3" x14ac:dyDescent="0.3">
      <c r="A219" s="32" t="s">
        <v>972</v>
      </c>
      <c r="B219" s="32" t="s">
        <v>973</v>
      </c>
      <c r="C219" s="32" t="s">
        <v>974</v>
      </c>
    </row>
    <row r="220" spans="1:3" x14ac:dyDescent="0.3">
      <c r="A220" s="32" t="s">
        <v>978</v>
      </c>
      <c r="B220" s="32" t="s">
        <v>979</v>
      </c>
      <c r="C220" s="32" t="s">
        <v>980</v>
      </c>
    </row>
    <row r="221" spans="1:3" x14ac:dyDescent="0.3">
      <c r="A221" s="32" t="s">
        <v>981</v>
      </c>
      <c r="B221" s="32" t="s">
        <v>982</v>
      </c>
      <c r="C221" s="32" t="s">
        <v>983</v>
      </c>
    </row>
    <row r="222" spans="1:3" x14ac:dyDescent="0.3">
      <c r="A222" s="32" t="s">
        <v>984</v>
      </c>
      <c r="B222" s="32" t="s">
        <v>985</v>
      </c>
      <c r="C222" s="32" t="s">
        <v>986</v>
      </c>
    </row>
    <row r="223" spans="1:3" x14ac:dyDescent="0.3">
      <c r="A223" s="32" t="s">
        <v>987</v>
      </c>
      <c r="B223" s="32" t="s">
        <v>988</v>
      </c>
      <c r="C223" s="32" t="s">
        <v>989</v>
      </c>
    </row>
    <row r="224" spans="1:3" x14ac:dyDescent="0.3">
      <c r="A224" s="32" t="s">
        <v>990</v>
      </c>
      <c r="B224" s="32" t="s">
        <v>991</v>
      </c>
      <c r="C224" s="32" t="s">
        <v>992</v>
      </c>
    </row>
    <row r="225" spans="1:3" x14ac:dyDescent="0.3">
      <c r="A225" s="32" t="s">
        <v>993</v>
      </c>
      <c r="B225" s="32" t="s">
        <v>994</v>
      </c>
      <c r="C225" s="32" t="s">
        <v>995</v>
      </c>
    </row>
    <row r="226" spans="1:3" x14ac:dyDescent="0.3">
      <c r="A226" s="32" t="s">
        <v>996</v>
      </c>
      <c r="B226" s="32" t="s">
        <v>997</v>
      </c>
      <c r="C226" s="32" t="s">
        <v>998</v>
      </c>
    </row>
    <row r="227" spans="1:3" x14ac:dyDescent="0.3">
      <c r="A227" s="32" t="s">
        <v>1005</v>
      </c>
      <c r="B227" s="32" t="s">
        <v>1006</v>
      </c>
      <c r="C227" s="32" t="s">
        <v>1007</v>
      </c>
    </row>
    <row r="228" spans="1:3" x14ac:dyDescent="0.3">
      <c r="A228" s="32" t="s">
        <v>1009</v>
      </c>
      <c r="B228" s="32" t="s">
        <v>1010</v>
      </c>
      <c r="C228" s="32" t="s">
        <v>1011</v>
      </c>
    </row>
    <row r="229" spans="1:3" x14ac:dyDescent="0.3">
      <c r="A229" s="32" t="s">
        <v>1022</v>
      </c>
      <c r="B229" s="32" t="s">
        <v>1023</v>
      </c>
      <c r="C229" s="32" t="s">
        <v>1024</v>
      </c>
    </row>
    <row r="230" spans="1:3" x14ac:dyDescent="0.3">
      <c r="A230" s="32" t="s">
        <v>1025</v>
      </c>
      <c r="B230" s="32" t="s">
        <v>1026</v>
      </c>
      <c r="C230" s="32" t="s">
        <v>1027</v>
      </c>
    </row>
    <row r="231" spans="1:3" x14ac:dyDescent="0.3">
      <c r="A231" s="32" t="s">
        <v>1037</v>
      </c>
      <c r="B231" s="32" t="s">
        <v>1038</v>
      </c>
      <c r="C231" s="32" t="s">
        <v>1039</v>
      </c>
    </row>
    <row r="232" spans="1:3" x14ac:dyDescent="0.3">
      <c r="A232" s="32" t="s">
        <v>1041</v>
      </c>
      <c r="B232" s="32" t="s">
        <v>1042</v>
      </c>
      <c r="C232" s="32" t="s">
        <v>1043</v>
      </c>
    </row>
    <row r="233" spans="1:3" x14ac:dyDescent="0.3">
      <c r="A233" s="32" t="s">
        <v>1044</v>
      </c>
      <c r="B233" s="32" t="s">
        <v>1045</v>
      </c>
      <c r="C233" s="32" t="s">
        <v>1046</v>
      </c>
    </row>
    <row r="234" spans="1:3" x14ac:dyDescent="0.3">
      <c r="A234" s="32" t="s">
        <v>1050</v>
      </c>
      <c r="B234" s="32" t="s">
        <v>1051</v>
      </c>
      <c r="C234" s="32" t="s">
        <v>1052</v>
      </c>
    </row>
    <row r="235" spans="1:3" x14ac:dyDescent="0.3">
      <c r="A235" s="32" t="s">
        <v>1053</v>
      </c>
      <c r="B235" s="32" t="s">
        <v>1054</v>
      </c>
      <c r="C235" s="32" t="s">
        <v>1055</v>
      </c>
    </row>
    <row r="236" spans="1:3" x14ac:dyDescent="0.3">
      <c r="A236" s="32" t="s">
        <v>1056</v>
      </c>
      <c r="B236" s="32" t="s">
        <v>1057</v>
      </c>
      <c r="C236" s="32" t="s">
        <v>1058</v>
      </c>
    </row>
    <row r="237" spans="1:3" x14ac:dyDescent="0.3">
      <c r="A237" s="32" t="s">
        <v>1059</v>
      </c>
      <c r="B237" s="32" t="s">
        <v>1060</v>
      </c>
      <c r="C237" s="32" t="s">
        <v>1061</v>
      </c>
    </row>
    <row r="238" spans="1:3" x14ac:dyDescent="0.3">
      <c r="A238" s="32" t="s">
        <v>1062</v>
      </c>
      <c r="B238" s="32" t="s">
        <v>1063</v>
      </c>
      <c r="C238" s="32" t="s">
        <v>1064</v>
      </c>
    </row>
    <row r="239" spans="1:3" x14ac:dyDescent="0.3">
      <c r="A239" s="32" t="s">
        <v>1065</v>
      </c>
      <c r="B239" s="32" t="s">
        <v>1066</v>
      </c>
      <c r="C239" s="32" t="s">
        <v>1067</v>
      </c>
    </row>
    <row r="240" spans="1:3" x14ac:dyDescent="0.3">
      <c r="A240" s="32" t="s">
        <v>1068</v>
      </c>
      <c r="B240" s="32" t="s">
        <v>1069</v>
      </c>
      <c r="C240" s="32" t="s">
        <v>1070</v>
      </c>
    </row>
    <row r="241" spans="1:3" x14ac:dyDescent="0.3">
      <c r="A241" s="32" t="s">
        <v>1071</v>
      </c>
      <c r="B241" s="32" t="s">
        <v>1072</v>
      </c>
      <c r="C241" s="32" t="s">
        <v>1073</v>
      </c>
    </row>
    <row r="242" spans="1:3" x14ac:dyDescent="0.3">
      <c r="A242" s="32" t="s">
        <v>1074</v>
      </c>
      <c r="B242" s="32" t="s">
        <v>1075</v>
      </c>
      <c r="C242" s="32" t="s">
        <v>1076</v>
      </c>
    </row>
    <row r="243" spans="1:3" x14ac:dyDescent="0.3">
      <c r="A243" s="32" t="s">
        <v>1077</v>
      </c>
      <c r="B243" s="32" t="s">
        <v>1078</v>
      </c>
      <c r="C243" s="32" t="s">
        <v>1079</v>
      </c>
    </row>
    <row r="244" spans="1:3" x14ac:dyDescent="0.3">
      <c r="A244" s="32" t="s">
        <v>1091</v>
      </c>
      <c r="B244" s="32" t="s">
        <v>1092</v>
      </c>
      <c r="C244" s="32" t="s">
        <v>1093</v>
      </c>
    </row>
    <row r="245" spans="1:3" x14ac:dyDescent="0.3">
      <c r="A245" s="32" t="s">
        <v>6985</v>
      </c>
      <c r="B245" s="32" t="s">
        <v>7017</v>
      </c>
      <c r="C245" s="32" t="s">
        <v>7018</v>
      </c>
    </row>
    <row r="246" spans="1:3" x14ac:dyDescent="0.3">
      <c r="A246" s="32" t="s">
        <v>1094</v>
      </c>
      <c r="B246" s="32" t="s">
        <v>1095</v>
      </c>
      <c r="C246" s="32" t="s">
        <v>1096</v>
      </c>
    </row>
    <row r="247" spans="1:3" x14ac:dyDescent="0.3">
      <c r="A247" s="32" t="s">
        <v>1097</v>
      </c>
      <c r="B247" s="32" t="s">
        <v>1098</v>
      </c>
      <c r="C247" s="32" t="s">
        <v>1099</v>
      </c>
    </row>
    <row r="248" spans="1:3" x14ac:dyDescent="0.3">
      <c r="A248" s="32" t="s">
        <v>1100</v>
      </c>
      <c r="B248" s="32" t="s">
        <v>114</v>
      </c>
      <c r="C248" s="32" t="s">
        <v>114</v>
      </c>
    </row>
    <row r="249" spans="1:3" x14ac:dyDescent="0.3">
      <c r="A249" s="32" t="s">
        <v>6986</v>
      </c>
      <c r="B249" s="32" t="s">
        <v>7019</v>
      </c>
      <c r="C249" s="32" t="s">
        <v>7020</v>
      </c>
    </row>
    <row r="250" spans="1:3" x14ac:dyDescent="0.3">
      <c r="A250" s="32" t="s">
        <v>1101</v>
      </c>
      <c r="B250" s="32" t="s">
        <v>1102</v>
      </c>
      <c r="C250" s="32" t="s">
        <v>1103</v>
      </c>
    </row>
    <row r="251" spans="1:3" x14ac:dyDescent="0.3">
      <c r="A251" s="32" t="s">
        <v>1104</v>
      </c>
      <c r="B251" s="32" t="s">
        <v>1105</v>
      </c>
      <c r="C251" s="32" t="s">
        <v>1106</v>
      </c>
    </row>
    <row r="252" spans="1:3" x14ac:dyDescent="0.3">
      <c r="A252" s="32" t="s">
        <v>1107</v>
      </c>
      <c r="B252" s="32" t="s">
        <v>1108</v>
      </c>
      <c r="C252" s="32" t="s">
        <v>1109</v>
      </c>
    </row>
    <row r="253" spans="1:3" x14ac:dyDescent="0.3">
      <c r="A253" s="32" t="s">
        <v>1110</v>
      </c>
      <c r="B253" s="32" t="s">
        <v>1111</v>
      </c>
      <c r="C253" s="32" t="s">
        <v>1112</v>
      </c>
    </row>
    <row r="254" spans="1:3" x14ac:dyDescent="0.3">
      <c r="A254" s="32" t="s">
        <v>1113</v>
      </c>
      <c r="B254" s="32" t="s">
        <v>114</v>
      </c>
      <c r="C254" s="32" t="s">
        <v>114</v>
      </c>
    </row>
    <row r="255" spans="1:3" x14ac:dyDescent="0.3">
      <c r="A255" s="32" t="s">
        <v>1114</v>
      </c>
      <c r="B255" s="32" t="s">
        <v>1115</v>
      </c>
      <c r="C255" s="32" t="s">
        <v>1116</v>
      </c>
    </row>
    <row r="256" spans="1:3" x14ac:dyDescent="0.3">
      <c r="A256" s="32" t="s">
        <v>1117</v>
      </c>
      <c r="B256" s="32" t="s">
        <v>1118</v>
      </c>
      <c r="C256" s="32" t="s">
        <v>1119</v>
      </c>
    </row>
    <row r="257" spans="1:3" x14ac:dyDescent="0.3">
      <c r="A257" s="32" t="s">
        <v>6987</v>
      </c>
      <c r="B257" s="32" t="s">
        <v>7021</v>
      </c>
      <c r="C257" s="32" t="s">
        <v>7022</v>
      </c>
    </row>
    <row r="258" spans="1:3" x14ac:dyDescent="0.3">
      <c r="A258" s="32" t="s">
        <v>6988</v>
      </c>
      <c r="B258" s="32" t="s">
        <v>7023</v>
      </c>
      <c r="C258" s="32" t="s">
        <v>7024</v>
      </c>
    </row>
    <row r="259" spans="1:3" x14ac:dyDescent="0.3">
      <c r="A259" s="32" t="s">
        <v>1187</v>
      </c>
      <c r="B259" s="32" t="s">
        <v>1188</v>
      </c>
      <c r="C259" s="32" t="s">
        <v>1189</v>
      </c>
    </row>
    <row r="260" spans="1:3" x14ac:dyDescent="0.3">
      <c r="A260" s="32" t="s">
        <v>6989</v>
      </c>
      <c r="B260" s="32" t="s">
        <v>7025</v>
      </c>
      <c r="C260" s="32" t="s">
        <v>7026</v>
      </c>
    </row>
    <row r="261" spans="1:3" x14ac:dyDescent="0.3">
      <c r="A261" s="32" t="s">
        <v>1217</v>
      </c>
      <c r="B261" s="32" t="s">
        <v>1218</v>
      </c>
      <c r="C261" s="32" t="s">
        <v>1219</v>
      </c>
    </row>
    <row r="262" spans="1:3" x14ac:dyDescent="0.3">
      <c r="A262" s="32" t="s">
        <v>1220</v>
      </c>
      <c r="B262" s="32" t="s">
        <v>1221</v>
      </c>
      <c r="C262" s="32" t="s">
        <v>1222</v>
      </c>
    </row>
    <row r="263" spans="1:3" x14ac:dyDescent="0.3">
      <c r="A263" s="32" t="s">
        <v>1226</v>
      </c>
      <c r="B263" s="32" t="s">
        <v>1227</v>
      </c>
      <c r="C263" s="32" t="s">
        <v>1228</v>
      </c>
    </row>
    <row r="264" spans="1:3" x14ac:dyDescent="0.3">
      <c r="A264" s="32" t="s">
        <v>1231</v>
      </c>
      <c r="B264" s="32" t="s">
        <v>1232</v>
      </c>
      <c r="C264" s="32" t="s">
        <v>1233</v>
      </c>
    </row>
    <row r="265" spans="1:3" x14ac:dyDescent="0.3">
      <c r="A265" s="32" t="s">
        <v>1237</v>
      </c>
      <c r="B265" s="32" t="s">
        <v>1238</v>
      </c>
      <c r="C265" s="32" t="s">
        <v>1239</v>
      </c>
    </row>
    <row r="266" spans="1:3" x14ac:dyDescent="0.3">
      <c r="A266" s="32" t="s">
        <v>1257</v>
      </c>
      <c r="B266" s="32" t="s">
        <v>1258</v>
      </c>
      <c r="C266" s="32" t="s">
        <v>1259</v>
      </c>
    </row>
    <row r="267" spans="1:3" x14ac:dyDescent="0.3">
      <c r="A267" s="32" t="s">
        <v>1263</v>
      </c>
      <c r="B267" s="32" t="s">
        <v>1264</v>
      </c>
      <c r="C267" s="32" t="s">
        <v>1265</v>
      </c>
    </row>
    <row r="268" spans="1:3" x14ac:dyDescent="0.3">
      <c r="A268" s="32" t="s">
        <v>1269</v>
      </c>
      <c r="B268" s="32" t="s">
        <v>1270</v>
      </c>
      <c r="C268" s="32" t="s">
        <v>1271</v>
      </c>
    </row>
    <row r="269" spans="1:3" x14ac:dyDescent="0.3">
      <c r="A269" s="32" t="s">
        <v>1288</v>
      </c>
      <c r="B269" s="32" t="s">
        <v>1289</v>
      </c>
      <c r="C269" s="32" t="s">
        <v>1290</v>
      </c>
    </row>
    <row r="270" spans="1:3" x14ac:dyDescent="0.3">
      <c r="A270" s="32" t="s">
        <v>1301</v>
      </c>
      <c r="B270" s="32" t="s">
        <v>1302</v>
      </c>
      <c r="C270" s="32" t="s">
        <v>1303</v>
      </c>
    </row>
    <row r="271" spans="1:3" x14ac:dyDescent="0.3">
      <c r="A271" s="32" t="s">
        <v>1304</v>
      </c>
      <c r="B271" s="32" t="s">
        <v>1305</v>
      </c>
      <c r="C271" s="32" t="s">
        <v>1306</v>
      </c>
    </row>
    <row r="272" spans="1:3" x14ac:dyDescent="0.3">
      <c r="A272" s="32" t="s">
        <v>1308</v>
      </c>
      <c r="B272" s="32" t="s">
        <v>1309</v>
      </c>
      <c r="C272" s="32" t="s">
        <v>1310</v>
      </c>
    </row>
    <row r="273" spans="1:3" x14ac:dyDescent="0.3">
      <c r="A273" s="32" t="s">
        <v>1312</v>
      </c>
      <c r="B273" s="32" t="s">
        <v>1313</v>
      </c>
      <c r="C273" s="32" t="s">
        <v>1314</v>
      </c>
    </row>
    <row r="274" spans="1:3" x14ac:dyDescent="0.3">
      <c r="A274" s="32" t="s">
        <v>1316</v>
      </c>
      <c r="B274" s="32" t="s">
        <v>1317</v>
      </c>
      <c r="C274" s="32" t="s">
        <v>1318</v>
      </c>
    </row>
    <row r="275" spans="1:3" x14ac:dyDescent="0.3">
      <c r="A275" s="32" t="s">
        <v>1319</v>
      </c>
      <c r="B275" s="32" t="s">
        <v>1320</v>
      </c>
      <c r="C275" s="32" t="s">
        <v>1321</v>
      </c>
    </row>
    <row r="276" spans="1:3" x14ac:dyDescent="0.3">
      <c r="A276" s="32" t="s">
        <v>1328</v>
      </c>
      <c r="B276" s="32" t="s">
        <v>1329</v>
      </c>
      <c r="C276" s="32" t="s">
        <v>1330</v>
      </c>
    </row>
    <row r="277" spans="1:3" x14ac:dyDescent="0.3">
      <c r="A277" s="32" t="s">
        <v>1331</v>
      </c>
      <c r="B277" s="32" t="s">
        <v>1332</v>
      </c>
      <c r="C277" s="32" t="s">
        <v>1333</v>
      </c>
    </row>
    <row r="278" spans="1:3" x14ac:dyDescent="0.3">
      <c r="A278" s="32" t="s">
        <v>1337</v>
      </c>
      <c r="B278" s="32" t="s">
        <v>1338</v>
      </c>
      <c r="C278" s="32" t="s">
        <v>1339</v>
      </c>
    </row>
    <row r="279" spans="1:3" x14ac:dyDescent="0.3">
      <c r="A279" s="32" t="s">
        <v>1345</v>
      </c>
      <c r="B279" s="32" t="s">
        <v>1346</v>
      </c>
      <c r="C279" s="32" t="s">
        <v>1347</v>
      </c>
    </row>
    <row r="280" spans="1:3" x14ac:dyDescent="0.3">
      <c r="A280" s="32" t="s">
        <v>1349</v>
      </c>
      <c r="B280" s="32" t="s">
        <v>1350</v>
      </c>
      <c r="C280" s="32" t="s">
        <v>1351</v>
      </c>
    </row>
    <row r="281" spans="1:3" x14ac:dyDescent="0.3">
      <c r="A281" s="32" t="s">
        <v>1354</v>
      </c>
      <c r="B281" s="32" t="s">
        <v>1355</v>
      </c>
      <c r="C281" s="32" t="s">
        <v>1356</v>
      </c>
    </row>
    <row r="282" spans="1:3" x14ac:dyDescent="0.3">
      <c r="A282" s="32" t="s">
        <v>1365</v>
      </c>
      <c r="B282" s="32" t="s">
        <v>1366</v>
      </c>
      <c r="C282" s="32" t="s">
        <v>1367</v>
      </c>
    </row>
    <row r="283" spans="1:3" x14ac:dyDescent="0.3">
      <c r="A283" s="32" t="s">
        <v>1368</v>
      </c>
      <c r="B283" s="32" t="s">
        <v>1369</v>
      </c>
      <c r="C283" s="32" t="s">
        <v>1370</v>
      </c>
    </row>
    <row r="284" spans="1:3" x14ac:dyDescent="0.3">
      <c r="A284" s="32" t="s">
        <v>1373</v>
      </c>
      <c r="B284" s="32" t="s">
        <v>1374</v>
      </c>
      <c r="C284" s="32" t="s">
        <v>1375</v>
      </c>
    </row>
    <row r="285" spans="1:3" x14ac:dyDescent="0.3">
      <c r="A285" s="32" t="s">
        <v>1376</v>
      </c>
      <c r="B285" s="32" t="s">
        <v>1377</v>
      </c>
      <c r="C285" s="32" t="s">
        <v>1378</v>
      </c>
    </row>
    <row r="286" spans="1:3" x14ac:dyDescent="0.3">
      <c r="A286" s="32" t="s">
        <v>1379</v>
      </c>
      <c r="B286" s="32" t="s">
        <v>1380</v>
      </c>
      <c r="C286" s="32" t="s">
        <v>1381</v>
      </c>
    </row>
    <row r="287" spans="1:3" x14ac:dyDescent="0.3">
      <c r="A287" s="32" t="s">
        <v>1383</v>
      </c>
      <c r="B287" s="32" t="s">
        <v>1384</v>
      </c>
      <c r="C287" s="32" t="s">
        <v>1385</v>
      </c>
    </row>
    <row r="288" spans="1:3" x14ac:dyDescent="0.3">
      <c r="A288" s="32" t="s">
        <v>1387</v>
      </c>
      <c r="B288" s="32" t="s">
        <v>1388</v>
      </c>
      <c r="C288" s="32" t="s">
        <v>1389</v>
      </c>
    </row>
    <row r="289" spans="1:3" x14ac:dyDescent="0.3">
      <c r="A289" s="32" t="s">
        <v>1390</v>
      </c>
      <c r="B289" s="32" t="s">
        <v>1391</v>
      </c>
      <c r="C289" s="32" t="s">
        <v>1392</v>
      </c>
    </row>
    <row r="290" spans="1:3" x14ac:dyDescent="0.3">
      <c r="A290" s="32" t="s">
        <v>1398</v>
      </c>
      <c r="B290" s="32" t="s">
        <v>1399</v>
      </c>
      <c r="C290" s="32" t="s">
        <v>1400</v>
      </c>
    </row>
    <row r="291" spans="1:3" x14ac:dyDescent="0.3">
      <c r="A291" s="32" t="s">
        <v>1401</v>
      </c>
      <c r="B291" s="32" t="s">
        <v>1402</v>
      </c>
      <c r="C291" s="32" t="s">
        <v>1403</v>
      </c>
    </row>
    <row r="292" spans="1:3" x14ac:dyDescent="0.3">
      <c r="A292" s="32" t="s">
        <v>1404</v>
      </c>
      <c r="B292" s="32" t="s">
        <v>1405</v>
      </c>
      <c r="C292" s="32" t="s">
        <v>1406</v>
      </c>
    </row>
    <row r="293" spans="1:3" x14ac:dyDescent="0.3">
      <c r="A293" s="32" t="s">
        <v>1409</v>
      </c>
      <c r="B293" s="32" t="s">
        <v>1410</v>
      </c>
      <c r="C293" s="32" t="s">
        <v>1411</v>
      </c>
    </row>
    <row r="294" spans="1:3" x14ac:dyDescent="0.3">
      <c r="A294" s="32" t="s">
        <v>1418</v>
      </c>
      <c r="B294" s="32" t="s">
        <v>1419</v>
      </c>
      <c r="C294" s="32" t="s">
        <v>1420</v>
      </c>
    </row>
    <row r="295" spans="1:3" x14ac:dyDescent="0.3">
      <c r="A295" s="32" t="s">
        <v>1422</v>
      </c>
      <c r="B295" s="32" t="s">
        <v>1423</v>
      </c>
      <c r="C295" s="32" t="s">
        <v>1424</v>
      </c>
    </row>
    <row r="296" spans="1:3" x14ac:dyDescent="0.3">
      <c r="A296" s="32" t="s">
        <v>1426</v>
      </c>
      <c r="B296" s="32" t="s">
        <v>1427</v>
      </c>
      <c r="C296" s="32" t="s">
        <v>1428</v>
      </c>
    </row>
    <row r="297" spans="1:3" x14ac:dyDescent="0.3">
      <c r="A297" s="32" t="s">
        <v>1429</v>
      </c>
      <c r="B297" s="32" t="s">
        <v>1430</v>
      </c>
      <c r="C297" s="32" t="s">
        <v>1431</v>
      </c>
    </row>
    <row r="298" spans="1:3" x14ac:dyDescent="0.3">
      <c r="A298" s="32" t="s">
        <v>1434</v>
      </c>
      <c r="B298" s="32" t="s">
        <v>1435</v>
      </c>
      <c r="C298" s="32" t="s">
        <v>1436</v>
      </c>
    </row>
    <row r="299" spans="1:3" x14ac:dyDescent="0.3">
      <c r="A299" s="32" t="s">
        <v>1438</v>
      </c>
      <c r="B299" s="32" t="s">
        <v>1439</v>
      </c>
      <c r="C299" s="32" t="s">
        <v>1440</v>
      </c>
    </row>
    <row r="300" spans="1:3" x14ac:dyDescent="0.3">
      <c r="A300" s="32" t="s">
        <v>1441</v>
      </c>
      <c r="B300" s="32" t="s">
        <v>1442</v>
      </c>
      <c r="C300" s="32" t="s">
        <v>1443</v>
      </c>
    </row>
    <row r="301" spans="1:3" x14ac:dyDescent="0.3">
      <c r="A301" s="32" t="s">
        <v>1448</v>
      </c>
      <c r="B301" s="32" t="s">
        <v>1449</v>
      </c>
      <c r="C301" s="32" t="s">
        <v>1450</v>
      </c>
    </row>
    <row r="302" spans="1:3" x14ac:dyDescent="0.3">
      <c r="A302" s="32" t="s">
        <v>1451</v>
      </c>
      <c r="B302" s="32" t="s">
        <v>1452</v>
      </c>
      <c r="C302" s="32" t="s">
        <v>1453</v>
      </c>
    </row>
    <row r="303" spans="1:3" x14ac:dyDescent="0.3">
      <c r="A303" s="32" t="s">
        <v>1454</v>
      </c>
      <c r="B303" s="32" t="s">
        <v>1455</v>
      </c>
      <c r="C303" s="32" t="s">
        <v>1456</v>
      </c>
    </row>
    <row r="304" spans="1:3" x14ac:dyDescent="0.3">
      <c r="A304" s="32" t="s">
        <v>1460</v>
      </c>
      <c r="B304" s="32" t="s">
        <v>1461</v>
      </c>
      <c r="C304" s="32" t="s">
        <v>1462</v>
      </c>
    </row>
    <row r="305" spans="1:3" x14ac:dyDescent="0.3">
      <c r="A305" s="32" t="s">
        <v>1464</v>
      </c>
      <c r="B305" s="32" t="s">
        <v>1465</v>
      </c>
      <c r="C305" s="32" t="s">
        <v>1466</v>
      </c>
    </row>
    <row r="306" spans="1:3" x14ac:dyDescent="0.3">
      <c r="A306" s="32" t="s">
        <v>1475</v>
      </c>
      <c r="B306" s="32" t="s">
        <v>1476</v>
      </c>
      <c r="C306" s="32" t="s">
        <v>1477</v>
      </c>
    </row>
    <row r="307" spans="1:3" x14ac:dyDescent="0.3">
      <c r="A307" s="32" t="s">
        <v>1478</v>
      </c>
      <c r="B307" s="32" t="s">
        <v>1479</v>
      </c>
      <c r="C307" s="32" t="s">
        <v>1480</v>
      </c>
    </row>
    <row r="308" spans="1:3" x14ac:dyDescent="0.3">
      <c r="A308" s="32" t="s">
        <v>1481</v>
      </c>
      <c r="B308" s="32" t="s">
        <v>1482</v>
      </c>
      <c r="C308" s="32" t="s">
        <v>1483</v>
      </c>
    </row>
    <row r="309" spans="1:3" x14ac:dyDescent="0.3">
      <c r="A309" s="32" t="s">
        <v>1490</v>
      </c>
      <c r="B309" s="32" t="s">
        <v>1491</v>
      </c>
      <c r="C309" s="32" t="s">
        <v>1492</v>
      </c>
    </row>
    <row r="310" spans="1:3" x14ac:dyDescent="0.3">
      <c r="A310" s="32" t="s">
        <v>1494</v>
      </c>
      <c r="B310" s="32" t="s">
        <v>1495</v>
      </c>
      <c r="C310" s="32" t="s">
        <v>1496</v>
      </c>
    </row>
    <row r="311" spans="1:3" x14ac:dyDescent="0.3">
      <c r="A311" s="32" t="s">
        <v>1498</v>
      </c>
      <c r="B311" s="32" t="s">
        <v>1499</v>
      </c>
      <c r="C311" s="32" t="s">
        <v>1500</v>
      </c>
    </row>
    <row r="312" spans="1:3" x14ac:dyDescent="0.3">
      <c r="A312" s="32" t="s">
        <v>1501</v>
      </c>
      <c r="B312" s="32" t="s">
        <v>1502</v>
      </c>
      <c r="C312" s="32" t="s">
        <v>1503</v>
      </c>
    </row>
    <row r="313" spans="1:3" x14ac:dyDescent="0.3">
      <c r="A313" s="32" t="s">
        <v>1504</v>
      </c>
      <c r="B313" s="32" t="s">
        <v>1505</v>
      </c>
      <c r="C313" s="32" t="s">
        <v>1506</v>
      </c>
    </row>
    <row r="314" spans="1:3" x14ac:dyDescent="0.3">
      <c r="A314" s="32" t="s">
        <v>1511</v>
      </c>
      <c r="B314" s="32" t="s">
        <v>1512</v>
      </c>
      <c r="C314" s="32" t="s">
        <v>1513</v>
      </c>
    </row>
    <row r="315" spans="1:3" x14ac:dyDescent="0.3">
      <c r="A315" s="32" t="s">
        <v>1516</v>
      </c>
      <c r="B315" s="32" t="s">
        <v>1517</v>
      </c>
      <c r="C315" s="32" t="s">
        <v>1518</v>
      </c>
    </row>
    <row r="316" spans="1:3" x14ac:dyDescent="0.3">
      <c r="A316" s="32" t="s">
        <v>1526</v>
      </c>
      <c r="B316" s="32" t="s">
        <v>1527</v>
      </c>
      <c r="C316" s="32" t="s">
        <v>1528</v>
      </c>
    </row>
    <row r="317" spans="1:3" x14ac:dyDescent="0.3">
      <c r="A317" s="32" t="s">
        <v>1529</v>
      </c>
      <c r="B317" s="32" t="s">
        <v>1530</v>
      </c>
      <c r="C317" s="32" t="s">
        <v>1531</v>
      </c>
    </row>
    <row r="318" spans="1:3" x14ac:dyDescent="0.3">
      <c r="A318" s="32" t="s">
        <v>1534</v>
      </c>
      <c r="B318" s="32" t="s">
        <v>1535</v>
      </c>
      <c r="C318" s="32" t="s">
        <v>1536</v>
      </c>
    </row>
    <row r="319" spans="1:3" x14ac:dyDescent="0.3">
      <c r="A319" s="32" t="s">
        <v>1537</v>
      </c>
      <c r="B319" s="32" t="s">
        <v>1538</v>
      </c>
      <c r="C319" s="32" t="s">
        <v>1539</v>
      </c>
    </row>
    <row r="320" spans="1:3" x14ac:dyDescent="0.3">
      <c r="A320" s="32" t="s">
        <v>1543</v>
      </c>
      <c r="B320" s="32" t="s">
        <v>1544</v>
      </c>
      <c r="C320" s="32" t="s">
        <v>1545</v>
      </c>
    </row>
    <row r="321" spans="1:3" x14ac:dyDescent="0.3">
      <c r="A321" s="32" t="s">
        <v>1546</v>
      </c>
      <c r="B321" s="32" t="s">
        <v>1547</v>
      </c>
      <c r="C321" s="32" t="s">
        <v>1548</v>
      </c>
    </row>
    <row r="322" spans="1:3" x14ac:dyDescent="0.3">
      <c r="A322" s="32" t="s">
        <v>1552</v>
      </c>
      <c r="B322" s="32" t="s">
        <v>1553</v>
      </c>
      <c r="C322" s="32" t="s">
        <v>1554</v>
      </c>
    </row>
    <row r="323" spans="1:3" x14ac:dyDescent="0.3">
      <c r="A323" s="32" t="s">
        <v>1555</v>
      </c>
      <c r="B323" s="32" t="s">
        <v>1556</v>
      </c>
      <c r="C323" s="32" t="s">
        <v>1557</v>
      </c>
    </row>
    <row r="324" spans="1:3" x14ac:dyDescent="0.3">
      <c r="A324" s="32" t="s">
        <v>1558</v>
      </c>
      <c r="B324" s="32" t="s">
        <v>1559</v>
      </c>
      <c r="C324" s="32" t="s">
        <v>1560</v>
      </c>
    </row>
    <row r="325" spans="1:3" x14ac:dyDescent="0.3">
      <c r="A325" s="32" t="s">
        <v>1561</v>
      </c>
      <c r="B325" s="32" t="s">
        <v>1562</v>
      </c>
      <c r="C325" s="32" t="s">
        <v>1563</v>
      </c>
    </row>
    <row r="326" spans="1:3" x14ac:dyDescent="0.3">
      <c r="A326" s="32" t="s">
        <v>1573</v>
      </c>
      <c r="B326" s="32" t="s">
        <v>1574</v>
      </c>
      <c r="C326" s="32" t="s">
        <v>1575</v>
      </c>
    </row>
    <row r="327" spans="1:3" x14ac:dyDescent="0.3">
      <c r="A327" s="32" t="s">
        <v>1578</v>
      </c>
      <c r="B327" s="32" t="s">
        <v>1579</v>
      </c>
      <c r="C327" s="32" t="s">
        <v>1580</v>
      </c>
    </row>
    <row r="328" spans="1:3" x14ac:dyDescent="0.3">
      <c r="A328" s="32" t="s">
        <v>1584</v>
      </c>
      <c r="B328" s="32" t="s">
        <v>1585</v>
      </c>
      <c r="C328" s="32" t="s">
        <v>1586</v>
      </c>
    </row>
    <row r="329" spans="1:3" x14ac:dyDescent="0.3">
      <c r="A329" s="32" t="s">
        <v>1589</v>
      </c>
      <c r="B329" s="32" t="s">
        <v>1590</v>
      </c>
      <c r="C329" s="32" t="s">
        <v>1591</v>
      </c>
    </row>
    <row r="330" spans="1:3" x14ac:dyDescent="0.3">
      <c r="A330" s="32" t="s">
        <v>1592</v>
      </c>
      <c r="B330" s="32" t="s">
        <v>1593</v>
      </c>
      <c r="C330" s="32" t="s">
        <v>1594</v>
      </c>
    </row>
    <row r="331" spans="1:3" x14ac:dyDescent="0.3">
      <c r="A331" s="32" t="s">
        <v>1596</v>
      </c>
      <c r="B331" s="32" t="s">
        <v>1597</v>
      </c>
      <c r="C331" s="32" t="s">
        <v>1598</v>
      </c>
    </row>
    <row r="332" spans="1:3" x14ac:dyDescent="0.3">
      <c r="A332" s="32" t="s">
        <v>1605</v>
      </c>
      <c r="B332" s="32" t="s">
        <v>1606</v>
      </c>
      <c r="C332" s="32" t="s">
        <v>1607</v>
      </c>
    </row>
    <row r="333" spans="1:3" x14ac:dyDescent="0.3">
      <c r="A333" s="32" t="s">
        <v>1608</v>
      </c>
      <c r="B333" s="32" t="s">
        <v>1609</v>
      </c>
      <c r="C333" s="32" t="s">
        <v>1610</v>
      </c>
    </row>
    <row r="334" spans="1:3" x14ac:dyDescent="0.3">
      <c r="A334" s="32" t="s">
        <v>1614</v>
      </c>
      <c r="B334" s="32" t="s">
        <v>1615</v>
      </c>
      <c r="C334" s="32" t="s">
        <v>1616</v>
      </c>
    </row>
    <row r="335" spans="1:3" x14ac:dyDescent="0.3">
      <c r="A335" s="32" t="s">
        <v>1621</v>
      </c>
      <c r="B335" s="32" t="s">
        <v>1622</v>
      </c>
      <c r="C335" s="32" t="s">
        <v>1623</v>
      </c>
    </row>
    <row r="336" spans="1:3" x14ac:dyDescent="0.3">
      <c r="A336" s="32" t="s">
        <v>1624</v>
      </c>
      <c r="B336" s="32" t="s">
        <v>1625</v>
      </c>
      <c r="C336" s="32" t="s">
        <v>1626</v>
      </c>
    </row>
    <row r="337" spans="1:3" x14ac:dyDescent="0.3">
      <c r="A337" s="32" t="s">
        <v>1629</v>
      </c>
      <c r="B337" s="32" t="s">
        <v>1630</v>
      </c>
      <c r="C337" s="32" t="s">
        <v>1631</v>
      </c>
    </row>
    <row r="338" spans="1:3" x14ac:dyDescent="0.3">
      <c r="A338" s="32" t="s">
        <v>1636</v>
      </c>
      <c r="B338" s="32" t="s">
        <v>1637</v>
      </c>
      <c r="C338" s="32" t="s">
        <v>1638</v>
      </c>
    </row>
    <row r="339" spans="1:3" x14ac:dyDescent="0.3">
      <c r="A339" s="32" t="s">
        <v>1640</v>
      </c>
      <c r="B339" s="32" t="s">
        <v>1641</v>
      </c>
      <c r="C339" s="32" t="s">
        <v>1642</v>
      </c>
    </row>
    <row r="340" spans="1:3" x14ac:dyDescent="0.3">
      <c r="A340" s="32" t="s">
        <v>1643</v>
      </c>
      <c r="B340" s="32" t="s">
        <v>1644</v>
      </c>
      <c r="C340" s="32" t="s">
        <v>1645</v>
      </c>
    </row>
    <row r="341" spans="1:3" x14ac:dyDescent="0.3">
      <c r="A341" s="32" t="s">
        <v>1648</v>
      </c>
      <c r="B341" s="32" t="s">
        <v>1649</v>
      </c>
      <c r="C341" s="32" t="s">
        <v>1650</v>
      </c>
    </row>
    <row r="342" spans="1:3" x14ac:dyDescent="0.3">
      <c r="A342" s="32" t="s">
        <v>1651</v>
      </c>
      <c r="B342" s="32" t="s">
        <v>1652</v>
      </c>
      <c r="C342" s="32" t="s">
        <v>1653</v>
      </c>
    </row>
    <row r="343" spans="1:3" x14ac:dyDescent="0.3">
      <c r="A343" s="32" t="s">
        <v>1654</v>
      </c>
      <c r="B343" s="32" t="s">
        <v>1655</v>
      </c>
      <c r="C343" s="32" t="s">
        <v>1656</v>
      </c>
    </row>
    <row r="344" spans="1:3" x14ac:dyDescent="0.3">
      <c r="A344" s="32" t="s">
        <v>1657</v>
      </c>
      <c r="B344" s="32" t="s">
        <v>1658</v>
      </c>
      <c r="C344" s="32" t="s">
        <v>1659</v>
      </c>
    </row>
    <row r="345" spans="1:3" x14ac:dyDescent="0.3">
      <c r="A345" s="32" t="s">
        <v>1671</v>
      </c>
      <c r="B345" s="32" t="s">
        <v>1672</v>
      </c>
      <c r="C345" s="32" t="s">
        <v>1673</v>
      </c>
    </row>
    <row r="346" spans="1:3" x14ac:dyDescent="0.3">
      <c r="A346" s="32" t="s">
        <v>1677</v>
      </c>
      <c r="B346" s="32" t="s">
        <v>1678</v>
      </c>
      <c r="C346" s="32" t="s">
        <v>1679</v>
      </c>
    </row>
    <row r="347" spans="1:3" x14ac:dyDescent="0.3">
      <c r="A347" s="32" t="s">
        <v>1680</v>
      </c>
      <c r="B347" s="32" t="s">
        <v>1681</v>
      </c>
      <c r="C347" s="32" t="s">
        <v>1682</v>
      </c>
    </row>
    <row r="348" spans="1:3" x14ac:dyDescent="0.3">
      <c r="A348" s="32" t="s">
        <v>1683</v>
      </c>
      <c r="B348" s="32" t="s">
        <v>1684</v>
      </c>
      <c r="C348" s="32" t="s">
        <v>1685</v>
      </c>
    </row>
    <row r="349" spans="1:3" x14ac:dyDescent="0.3">
      <c r="A349" s="32" t="s">
        <v>1686</v>
      </c>
      <c r="B349" s="32" t="s">
        <v>1687</v>
      </c>
      <c r="C349" s="32" t="s">
        <v>1688</v>
      </c>
    </row>
    <row r="350" spans="1:3" x14ac:dyDescent="0.3">
      <c r="A350" s="32" t="s">
        <v>1694</v>
      </c>
      <c r="B350" s="32" t="s">
        <v>1695</v>
      </c>
      <c r="C350" s="32" t="s">
        <v>1696</v>
      </c>
    </row>
    <row r="351" spans="1:3" x14ac:dyDescent="0.3">
      <c r="A351" s="32" t="s">
        <v>1697</v>
      </c>
      <c r="B351" s="32" t="s">
        <v>1698</v>
      </c>
      <c r="C351" s="32" t="s">
        <v>1699</v>
      </c>
    </row>
    <row r="352" spans="1:3" x14ac:dyDescent="0.3">
      <c r="A352" s="32" t="s">
        <v>1700</v>
      </c>
      <c r="B352" s="32" t="s">
        <v>1701</v>
      </c>
      <c r="C352" s="32" t="s">
        <v>1702</v>
      </c>
    </row>
    <row r="353" spans="1:3" x14ac:dyDescent="0.3">
      <c r="A353" s="32" t="s">
        <v>1706</v>
      </c>
      <c r="B353" s="32" t="s">
        <v>1707</v>
      </c>
      <c r="C353" s="32" t="s">
        <v>1708</v>
      </c>
    </row>
    <row r="354" spans="1:3" x14ac:dyDescent="0.3">
      <c r="A354" s="32" t="s">
        <v>1710</v>
      </c>
      <c r="B354" s="32" t="s">
        <v>1711</v>
      </c>
      <c r="C354" s="32" t="s">
        <v>1712</v>
      </c>
    </row>
    <row r="355" spans="1:3" x14ac:dyDescent="0.3">
      <c r="A355" s="32" t="s">
        <v>1713</v>
      </c>
      <c r="B355" s="32" t="s">
        <v>1714</v>
      </c>
      <c r="C355" s="32" t="s">
        <v>1715</v>
      </c>
    </row>
    <row r="356" spans="1:3" x14ac:dyDescent="0.3">
      <c r="A356" s="32" t="s">
        <v>1720</v>
      </c>
      <c r="B356" s="32" t="s">
        <v>1721</v>
      </c>
      <c r="C356" s="32" t="s">
        <v>1722</v>
      </c>
    </row>
    <row r="357" spans="1:3" x14ac:dyDescent="0.3">
      <c r="A357" s="32" t="s">
        <v>1723</v>
      </c>
      <c r="B357" s="32" t="s">
        <v>1724</v>
      </c>
      <c r="C357" s="32" t="s">
        <v>1725</v>
      </c>
    </row>
    <row r="358" spans="1:3" x14ac:dyDescent="0.3">
      <c r="A358" s="32" t="s">
        <v>1726</v>
      </c>
      <c r="B358" s="32" t="s">
        <v>1727</v>
      </c>
      <c r="C358" s="32" t="s">
        <v>1728</v>
      </c>
    </row>
    <row r="359" spans="1:3" x14ac:dyDescent="0.3">
      <c r="A359" s="32" t="s">
        <v>1729</v>
      </c>
      <c r="B359" s="32" t="s">
        <v>1730</v>
      </c>
      <c r="C359" s="32" t="s">
        <v>1731</v>
      </c>
    </row>
    <row r="360" spans="1:3" x14ac:dyDescent="0.3">
      <c r="A360" s="32" t="s">
        <v>1732</v>
      </c>
      <c r="B360" s="32" t="s">
        <v>1733</v>
      </c>
      <c r="C360" s="32" t="s">
        <v>1734</v>
      </c>
    </row>
    <row r="361" spans="1:3" x14ac:dyDescent="0.3">
      <c r="A361" s="32" t="s">
        <v>1735</v>
      </c>
      <c r="B361" s="32" t="s">
        <v>1736</v>
      </c>
      <c r="C361" s="32" t="s">
        <v>1737</v>
      </c>
    </row>
    <row r="362" spans="1:3" x14ac:dyDescent="0.3">
      <c r="A362" s="32" t="s">
        <v>1742</v>
      </c>
      <c r="B362" s="32" t="s">
        <v>1743</v>
      </c>
      <c r="C362" s="32" t="s">
        <v>1744</v>
      </c>
    </row>
    <row r="363" spans="1:3" x14ac:dyDescent="0.3">
      <c r="A363" s="32" t="s">
        <v>1747</v>
      </c>
      <c r="B363" s="32" t="s">
        <v>1748</v>
      </c>
      <c r="C363" s="32" t="s">
        <v>1749</v>
      </c>
    </row>
    <row r="364" spans="1:3" x14ac:dyDescent="0.3">
      <c r="A364" s="32" t="s">
        <v>1754</v>
      </c>
      <c r="B364" s="32" t="s">
        <v>1755</v>
      </c>
      <c r="C364" s="32" t="s">
        <v>1756</v>
      </c>
    </row>
    <row r="365" spans="1:3" x14ac:dyDescent="0.3">
      <c r="A365" s="32" t="s">
        <v>1761</v>
      </c>
      <c r="B365" s="32" t="s">
        <v>1762</v>
      </c>
      <c r="C365" s="32" t="s">
        <v>1763</v>
      </c>
    </row>
    <row r="366" spans="1:3" x14ac:dyDescent="0.3">
      <c r="A366" s="32" t="s">
        <v>1764</v>
      </c>
      <c r="B366" s="32" t="s">
        <v>1765</v>
      </c>
      <c r="C366" s="32" t="s">
        <v>1766</v>
      </c>
    </row>
    <row r="367" spans="1:3" x14ac:dyDescent="0.3">
      <c r="A367" s="32" t="s">
        <v>1767</v>
      </c>
      <c r="B367" s="32" t="s">
        <v>1768</v>
      </c>
      <c r="C367" s="32" t="s">
        <v>1769</v>
      </c>
    </row>
    <row r="368" spans="1:3" x14ac:dyDescent="0.3">
      <c r="A368" s="32" t="s">
        <v>1770</v>
      </c>
      <c r="B368" s="32" t="s">
        <v>1771</v>
      </c>
      <c r="C368" s="32" t="s">
        <v>1772</v>
      </c>
    </row>
    <row r="369" spans="1:3" x14ac:dyDescent="0.3">
      <c r="A369" s="32" t="s">
        <v>1773</v>
      </c>
      <c r="B369" s="32" t="s">
        <v>1774</v>
      </c>
      <c r="C369" s="32" t="s">
        <v>1775</v>
      </c>
    </row>
    <row r="370" spans="1:3" x14ac:dyDescent="0.3">
      <c r="A370" s="32" t="s">
        <v>1779</v>
      </c>
      <c r="B370" s="32" t="s">
        <v>1780</v>
      </c>
      <c r="C370" s="32" t="s">
        <v>1781</v>
      </c>
    </row>
    <row r="371" spans="1:3" x14ac:dyDescent="0.3">
      <c r="A371" s="32" t="s">
        <v>1782</v>
      </c>
      <c r="B371" s="32" t="s">
        <v>1783</v>
      </c>
      <c r="C371" s="32" t="s">
        <v>1784</v>
      </c>
    </row>
    <row r="372" spans="1:3" x14ac:dyDescent="0.3">
      <c r="A372" s="32" t="s">
        <v>1785</v>
      </c>
      <c r="B372" s="32" t="s">
        <v>1786</v>
      </c>
      <c r="C372" s="32" t="s">
        <v>1787</v>
      </c>
    </row>
    <row r="373" spans="1:3" x14ac:dyDescent="0.3">
      <c r="A373" s="32" t="s">
        <v>1791</v>
      </c>
      <c r="B373" s="32" t="s">
        <v>1792</v>
      </c>
      <c r="C373" s="32" t="s">
        <v>1793</v>
      </c>
    </row>
    <row r="374" spans="1:3" x14ac:dyDescent="0.3">
      <c r="A374" s="32" t="s">
        <v>1794</v>
      </c>
      <c r="B374" s="32" t="s">
        <v>1795</v>
      </c>
      <c r="C374" s="32" t="s">
        <v>1796</v>
      </c>
    </row>
  </sheetData>
  <phoneticPr fontId="1" type="noConversion"/>
  <conditionalFormatting sqref="A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workbookViewId="0"/>
  </sheetViews>
  <sheetFormatPr defaultColWidth="9" defaultRowHeight="13.5" x14ac:dyDescent="0.3"/>
  <cols>
    <col min="1" max="1" width="13.6328125" style="5" customWidth="1"/>
    <col min="2" max="2" width="18.26953125" style="5" customWidth="1"/>
    <col min="3" max="3" width="123.7265625" style="5" customWidth="1"/>
    <col min="4" max="16384" width="9" style="5"/>
  </cols>
  <sheetData>
    <row r="1" spans="1:3" ht="16" customHeight="1" x14ac:dyDescent="0.3">
      <c r="A1" s="19" t="s">
        <v>7391</v>
      </c>
      <c r="B1" s="19"/>
      <c r="C1" s="19"/>
    </row>
    <row r="2" spans="1:3" x14ac:dyDescent="0.3">
      <c r="A2" s="4" t="s">
        <v>488</v>
      </c>
      <c r="B2" s="4" t="s">
        <v>489</v>
      </c>
      <c r="C2" s="4" t="s">
        <v>490</v>
      </c>
    </row>
    <row r="3" spans="1:3" x14ac:dyDescent="0.3">
      <c r="A3" s="10" t="s">
        <v>1820</v>
      </c>
      <c r="B3" s="10" t="s">
        <v>1821</v>
      </c>
      <c r="C3" s="10" t="s">
        <v>1822</v>
      </c>
    </row>
    <row r="4" spans="1:3" x14ac:dyDescent="0.3">
      <c r="A4" s="10" t="s">
        <v>1803</v>
      </c>
      <c r="B4" s="10" t="s">
        <v>1804</v>
      </c>
      <c r="C4" s="10" t="s">
        <v>1805</v>
      </c>
    </row>
    <row r="5" spans="1:3" x14ac:dyDescent="0.3">
      <c r="A5" s="10" t="s">
        <v>1823</v>
      </c>
      <c r="B5" s="10" t="s">
        <v>1824</v>
      </c>
      <c r="C5" s="10" t="s">
        <v>1825</v>
      </c>
    </row>
    <row r="6" spans="1:3" x14ac:dyDescent="0.3">
      <c r="A6" s="10" t="s">
        <v>1808</v>
      </c>
      <c r="B6" s="10" t="s">
        <v>1809</v>
      </c>
      <c r="C6" s="10" t="s">
        <v>7028</v>
      </c>
    </row>
    <row r="7" spans="1:3" x14ac:dyDescent="0.3">
      <c r="A7" s="10" t="s">
        <v>1797</v>
      </c>
      <c r="B7" s="10" t="s">
        <v>494</v>
      </c>
      <c r="C7" s="10" t="s">
        <v>495</v>
      </c>
    </row>
    <row r="8" spans="1:3" x14ac:dyDescent="0.3">
      <c r="A8" s="10" t="s">
        <v>1800</v>
      </c>
      <c r="B8" s="10" t="s">
        <v>1801</v>
      </c>
      <c r="C8" s="10" t="s">
        <v>1802</v>
      </c>
    </row>
    <row r="9" spans="1:3" x14ac:dyDescent="0.3">
      <c r="A9" s="10" t="s">
        <v>1810</v>
      </c>
      <c r="B9" s="10" t="s">
        <v>1811</v>
      </c>
      <c r="C9" s="10" t="s">
        <v>1812</v>
      </c>
    </row>
    <row r="10" spans="1:3" x14ac:dyDescent="0.3">
      <c r="A10" s="10" t="s">
        <v>1813</v>
      </c>
      <c r="B10" s="10" t="s">
        <v>1814</v>
      </c>
      <c r="C10" s="10" t="s">
        <v>1815</v>
      </c>
    </row>
    <row r="11" spans="1:3" x14ac:dyDescent="0.3">
      <c r="A11" s="10" t="s">
        <v>1817</v>
      </c>
      <c r="B11" s="10" t="s">
        <v>1818</v>
      </c>
      <c r="C11" s="10" t="s">
        <v>1819</v>
      </c>
    </row>
    <row r="12" spans="1:3" x14ac:dyDescent="0.3">
      <c r="A12" s="10" t="s">
        <v>1827</v>
      </c>
      <c r="B12" s="10" t="s">
        <v>1828</v>
      </c>
      <c r="C12" s="10" t="s">
        <v>1829</v>
      </c>
    </row>
    <row r="13" spans="1:3" x14ac:dyDescent="0.3">
      <c r="A13" s="10" t="s">
        <v>1833</v>
      </c>
      <c r="B13" s="10" t="s">
        <v>1834</v>
      </c>
      <c r="C13" s="10" t="s">
        <v>1835</v>
      </c>
    </row>
    <row r="14" spans="1:3" x14ac:dyDescent="0.3">
      <c r="A14" s="10" t="s">
        <v>1836</v>
      </c>
      <c r="B14" s="10" t="s">
        <v>1837</v>
      </c>
      <c r="C14" s="10" t="s">
        <v>7029</v>
      </c>
    </row>
    <row r="15" spans="1:3" x14ac:dyDescent="0.3">
      <c r="A15" s="10" t="s">
        <v>1840</v>
      </c>
      <c r="B15" s="10" t="s">
        <v>1841</v>
      </c>
      <c r="C15" s="10" t="s">
        <v>1842</v>
      </c>
    </row>
    <row r="16" spans="1:3" x14ac:dyDescent="0.3">
      <c r="A16" s="11" t="s">
        <v>1844</v>
      </c>
      <c r="B16" s="11" t="s">
        <v>1845</v>
      </c>
      <c r="C16" s="11" t="s">
        <v>1846</v>
      </c>
    </row>
    <row r="17" spans="1:3" x14ac:dyDescent="0.3">
      <c r="A17" s="10"/>
      <c r="B17" s="10"/>
      <c r="C17" s="10"/>
    </row>
    <row r="18" spans="1:3" x14ac:dyDescent="0.3">
      <c r="A18" s="10"/>
      <c r="B18" s="10"/>
      <c r="C18" s="10"/>
    </row>
    <row r="19" spans="1:3" x14ac:dyDescent="0.3">
      <c r="A19" s="10"/>
      <c r="B19" s="10"/>
      <c r="C19" s="10"/>
    </row>
    <row r="20" spans="1:3" x14ac:dyDescent="0.3">
      <c r="A20" s="10"/>
      <c r="B20" s="10"/>
      <c r="C20" s="10"/>
    </row>
    <row r="21" spans="1:3" x14ac:dyDescent="0.3">
      <c r="A21" s="10"/>
      <c r="B21" s="10"/>
      <c r="C21" s="10"/>
    </row>
    <row r="22" spans="1:3" x14ac:dyDescent="0.3">
      <c r="A22" s="10"/>
      <c r="B22" s="10"/>
      <c r="C22" s="10"/>
    </row>
    <row r="23" spans="1:3" x14ac:dyDescent="0.3">
      <c r="A23" s="10"/>
      <c r="B23" s="10"/>
      <c r="C23" s="10"/>
    </row>
    <row r="24" spans="1:3" x14ac:dyDescent="0.3">
      <c r="A24" s="10"/>
      <c r="B24" s="10"/>
      <c r="C24" s="10"/>
    </row>
    <row r="25" spans="1:3" x14ac:dyDescent="0.3">
      <c r="A25" s="10"/>
      <c r="B25" s="10"/>
      <c r="C25" s="10"/>
    </row>
    <row r="26" spans="1:3" x14ac:dyDescent="0.3">
      <c r="A26" s="10"/>
      <c r="B26" s="10"/>
      <c r="C26" s="10"/>
    </row>
    <row r="27" spans="1:3" x14ac:dyDescent="0.3">
      <c r="A27" s="10"/>
      <c r="B27" s="10"/>
      <c r="C27" s="10"/>
    </row>
    <row r="28" spans="1:3" x14ac:dyDescent="0.3">
      <c r="A28" s="10"/>
      <c r="B28" s="10"/>
      <c r="C28" s="10"/>
    </row>
    <row r="29" spans="1:3" x14ac:dyDescent="0.3">
      <c r="A29" s="10"/>
      <c r="B29" s="10"/>
      <c r="C29" s="10"/>
    </row>
    <row r="30" spans="1:3" x14ac:dyDescent="0.3">
      <c r="A30" s="10"/>
      <c r="B30" s="10"/>
      <c r="C30" s="10"/>
    </row>
    <row r="31" spans="1:3" x14ac:dyDescent="0.3">
      <c r="A31" s="10"/>
      <c r="B31" s="10"/>
      <c r="C31" s="10"/>
    </row>
    <row r="32" spans="1:3" x14ac:dyDescent="0.3">
      <c r="A32" s="10"/>
      <c r="B32" s="10"/>
      <c r="C32" s="10"/>
    </row>
    <row r="33" spans="1:3" x14ac:dyDescent="0.3">
      <c r="A33" s="10"/>
      <c r="B33" s="10"/>
      <c r="C33" s="10"/>
    </row>
    <row r="34" spans="1:3" x14ac:dyDescent="0.3">
      <c r="A34" s="10"/>
      <c r="B34" s="10"/>
      <c r="C34" s="10"/>
    </row>
    <row r="35" spans="1:3" x14ac:dyDescent="0.3">
      <c r="A35" s="10"/>
      <c r="B35" s="10"/>
      <c r="C35" s="10"/>
    </row>
    <row r="36" spans="1:3" x14ac:dyDescent="0.3">
      <c r="A36" s="10"/>
      <c r="B36" s="10"/>
      <c r="C36" s="10"/>
    </row>
    <row r="37" spans="1:3" x14ac:dyDescent="0.3">
      <c r="A37" s="10"/>
      <c r="B37" s="10"/>
      <c r="C37" s="10"/>
    </row>
    <row r="38" spans="1:3" x14ac:dyDescent="0.3">
      <c r="A38" s="10"/>
      <c r="B38" s="10"/>
      <c r="C38" s="10"/>
    </row>
    <row r="39" spans="1:3" x14ac:dyDescent="0.3">
      <c r="A39" s="10"/>
      <c r="B39" s="10"/>
      <c r="C39" s="10"/>
    </row>
    <row r="40" spans="1:3" x14ac:dyDescent="0.3">
      <c r="A40" s="11"/>
      <c r="B40" s="11"/>
      <c r="C40" s="11"/>
    </row>
    <row r="41" spans="1:3" x14ac:dyDescent="0.3">
      <c r="A41" s="10"/>
      <c r="B41" s="10"/>
      <c r="C41" s="10"/>
    </row>
    <row r="42" spans="1:3" x14ac:dyDescent="0.3">
      <c r="A42" s="10"/>
      <c r="B42" s="10"/>
      <c r="C42" s="10"/>
    </row>
    <row r="43" spans="1:3" x14ac:dyDescent="0.3">
      <c r="A43" s="10"/>
      <c r="B43" s="10"/>
      <c r="C43" s="10"/>
    </row>
    <row r="44" spans="1:3" x14ac:dyDescent="0.3">
      <c r="A44" s="10"/>
      <c r="B44" s="10"/>
      <c r="C44" s="10"/>
    </row>
    <row r="45" spans="1:3" x14ac:dyDescent="0.3">
      <c r="A45" s="10"/>
      <c r="B45" s="10"/>
      <c r="C45" s="10"/>
    </row>
    <row r="46" spans="1:3" x14ac:dyDescent="0.3">
      <c r="A46" s="10"/>
      <c r="B46" s="10"/>
      <c r="C46" s="10"/>
    </row>
    <row r="47" spans="1:3" x14ac:dyDescent="0.3">
      <c r="A47" s="10"/>
      <c r="B47" s="10"/>
      <c r="C47" s="10"/>
    </row>
    <row r="48" spans="1:3" x14ac:dyDescent="0.3">
      <c r="A48" s="10"/>
      <c r="B48" s="10"/>
      <c r="C48" s="10"/>
    </row>
    <row r="49" spans="1:3" x14ac:dyDescent="0.3">
      <c r="A49" s="10"/>
      <c r="B49" s="10"/>
      <c r="C49" s="10"/>
    </row>
    <row r="50" spans="1:3" x14ac:dyDescent="0.3">
      <c r="A50" s="10"/>
      <c r="B50" s="10"/>
      <c r="C50" s="10"/>
    </row>
    <row r="51" spans="1:3" x14ac:dyDescent="0.3">
      <c r="A51" s="10"/>
      <c r="B51" s="10"/>
      <c r="C51" s="10"/>
    </row>
    <row r="52" spans="1:3" x14ac:dyDescent="0.3">
      <c r="A52" s="10"/>
      <c r="B52" s="10"/>
      <c r="C52" s="10"/>
    </row>
    <row r="53" spans="1:3" x14ac:dyDescent="0.3">
      <c r="A53" s="10"/>
      <c r="B53" s="10"/>
      <c r="C53" s="10"/>
    </row>
    <row r="54" spans="1:3" x14ac:dyDescent="0.3">
      <c r="A54" s="10"/>
      <c r="B54" s="10"/>
      <c r="C54" s="10"/>
    </row>
    <row r="55" spans="1:3" x14ac:dyDescent="0.3">
      <c r="A55" s="10"/>
      <c r="B55" s="10"/>
      <c r="C55" s="10"/>
    </row>
    <row r="56" spans="1:3" x14ac:dyDescent="0.3">
      <c r="A56" s="10"/>
      <c r="B56" s="10"/>
      <c r="C56" s="10"/>
    </row>
    <row r="57" spans="1:3" x14ac:dyDescent="0.3">
      <c r="A57" s="10"/>
      <c r="B57" s="10"/>
      <c r="C57" s="10"/>
    </row>
    <row r="58" spans="1:3" x14ac:dyDescent="0.3">
      <c r="A58" s="10"/>
      <c r="B58" s="10"/>
      <c r="C58" s="10"/>
    </row>
    <row r="59" spans="1:3" x14ac:dyDescent="0.3">
      <c r="A59" s="10"/>
      <c r="B59" s="10"/>
      <c r="C59" s="10"/>
    </row>
    <row r="60" spans="1:3" x14ac:dyDescent="0.3">
      <c r="A60" s="10"/>
      <c r="B60" s="10"/>
      <c r="C60" s="10"/>
    </row>
    <row r="61" spans="1:3" x14ac:dyDescent="0.3">
      <c r="A61" s="10"/>
      <c r="B61" s="10"/>
      <c r="C61" s="10"/>
    </row>
    <row r="62" spans="1:3" x14ac:dyDescent="0.3">
      <c r="A62" s="10"/>
      <c r="B62" s="10"/>
      <c r="C62" s="10"/>
    </row>
    <row r="63" spans="1:3" x14ac:dyDescent="0.3">
      <c r="A63" s="10"/>
      <c r="B63" s="10"/>
      <c r="C63" s="10"/>
    </row>
    <row r="64" spans="1:3" x14ac:dyDescent="0.3">
      <c r="A64" s="10"/>
      <c r="B64" s="10"/>
      <c r="C64" s="10"/>
    </row>
    <row r="65" spans="1:3" x14ac:dyDescent="0.3">
      <c r="A65" s="10"/>
      <c r="B65" s="10"/>
      <c r="C65" s="10"/>
    </row>
    <row r="66" spans="1:3" x14ac:dyDescent="0.3">
      <c r="A66" s="10"/>
      <c r="B66" s="10"/>
      <c r="C66" s="10"/>
    </row>
    <row r="67" spans="1:3" x14ac:dyDescent="0.3">
      <c r="A67" s="10"/>
      <c r="B67" s="10"/>
      <c r="C67" s="10"/>
    </row>
    <row r="68" spans="1:3" x14ac:dyDescent="0.3">
      <c r="A68" s="10"/>
      <c r="B68" s="10"/>
      <c r="C68" s="10"/>
    </row>
    <row r="69" spans="1:3" x14ac:dyDescent="0.3">
      <c r="A69" s="10"/>
      <c r="B69" s="10"/>
      <c r="C69" s="10"/>
    </row>
    <row r="70" spans="1:3" x14ac:dyDescent="0.3">
      <c r="A70" s="10"/>
      <c r="B70" s="10"/>
      <c r="C70" s="10"/>
    </row>
    <row r="71" spans="1:3" x14ac:dyDescent="0.3">
      <c r="A71" s="10"/>
      <c r="B71" s="10"/>
      <c r="C71" s="10"/>
    </row>
    <row r="72" spans="1:3" x14ac:dyDescent="0.3">
      <c r="A72" s="10"/>
      <c r="B72" s="10"/>
      <c r="C72" s="10"/>
    </row>
    <row r="73" spans="1:3" x14ac:dyDescent="0.3">
      <c r="A73" s="10"/>
      <c r="B73" s="10"/>
      <c r="C73" s="10"/>
    </row>
    <row r="74" spans="1:3" x14ac:dyDescent="0.3">
      <c r="A74" s="10"/>
      <c r="B74" s="10"/>
      <c r="C74" s="10"/>
    </row>
    <row r="75" spans="1:3" x14ac:dyDescent="0.3">
      <c r="A75" s="10"/>
      <c r="B75" s="10"/>
      <c r="C75" s="10"/>
    </row>
    <row r="76" spans="1:3" x14ac:dyDescent="0.3">
      <c r="A76" s="10"/>
      <c r="B76" s="10"/>
      <c r="C76" s="10"/>
    </row>
    <row r="77" spans="1:3" x14ac:dyDescent="0.3">
      <c r="A77" s="10"/>
      <c r="B77" s="10"/>
      <c r="C77" s="10"/>
    </row>
    <row r="78" spans="1:3" x14ac:dyDescent="0.3">
      <c r="A78" s="10"/>
      <c r="B78" s="10"/>
      <c r="C78" s="10"/>
    </row>
    <row r="79" spans="1:3" x14ac:dyDescent="0.3">
      <c r="A79" s="11"/>
      <c r="B79" s="11"/>
      <c r="C79" s="11"/>
    </row>
  </sheetData>
  <phoneticPr fontId="1" type="noConversion"/>
  <conditionalFormatting sqref="A2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3"/>
  <sheetViews>
    <sheetView tabSelected="1" topLeftCell="C56" workbookViewId="0">
      <selection activeCell="C71" sqref="C71"/>
    </sheetView>
  </sheetViews>
  <sheetFormatPr defaultColWidth="9" defaultRowHeight="13.5" x14ac:dyDescent="0.3"/>
  <cols>
    <col min="1" max="1" width="14.6328125" style="5" customWidth="1"/>
    <col min="2" max="2" width="16" style="5" customWidth="1"/>
    <col min="3" max="3" width="155.08984375" style="5" customWidth="1"/>
    <col min="4" max="16384" width="9" style="5"/>
  </cols>
  <sheetData>
    <row r="1" spans="1:3" ht="17.5" customHeight="1" x14ac:dyDescent="0.3">
      <c r="A1" s="9" t="s">
        <v>7392</v>
      </c>
      <c r="B1" s="10"/>
      <c r="C1" s="10"/>
    </row>
    <row r="2" spans="1:3" x14ac:dyDescent="0.3">
      <c r="A2" s="4" t="s">
        <v>488</v>
      </c>
      <c r="B2" s="4" t="s">
        <v>489</v>
      </c>
      <c r="C2" s="4" t="s">
        <v>490</v>
      </c>
    </row>
    <row r="3" spans="1:3" x14ac:dyDescent="0.3">
      <c r="A3" s="10" t="s">
        <v>59</v>
      </c>
      <c r="B3" s="10" t="s">
        <v>60</v>
      </c>
      <c r="C3" s="10" t="s">
        <v>61</v>
      </c>
    </row>
    <row r="4" spans="1:3" x14ac:dyDescent="0.3">
      <c r="A4" s="10" t="s">
        <v>7030</v>
      </c>
      <c r="B4" s="10" t="s">
        <v>7060</v>
      </c>
      <c r="C4" s="10" t="s">
        <v>7061</v>
      </c>
    </row>
    <row r="5" spans="1:3" x14ac:dyDescent="0.3">
      <c r="A5" s="10" t="s">
        <v>210</v>
      </c>
      <c r="B5" s="10" t="s">
        <v>211</v>
      </c>
      <c r="C5" s="10" t="s">
        <v>212</v>
      </c>
    </row>
    <row r="6" spans="1:3" x14ac:dyDescent="0.3">
      <c r="A6" s="10" t="s">
        <v>325</v>
      </c>
      <c r="B6" s="10" t="s">
        <v>326</v>
      </c>
      <c r="C6" s="10" t="s">
        <v>327</v>
      </c>
    </row>
    <row r="7" spans="1:3" x14ac:dyDescent="0.3">
      <c r="A7" s="10" t="s">
        <v>235</v>
      </c>
      <c r="B7" s="10" t="s">
        <v>236</v>
      </c>
      <c r="C7" s="10" t="s">
        <v>237</v>
      </c>
    </row>
    <row r="8" spans="1:3" x14ac:dyDescent="0.3">
      <c r="A8" s="10" t="s">
        <v>360</v>
      </c>
      <c r="B8" s="10" t="s">
        <v>361</v>
      </c>
      <c r="C8" s="10" t="s">
        <v>362</v>
      </c>
    </row>
    <row r="9" spans="1:3" x14ac:dyDescent="0.3">
      <c r="A9" s="10" t="s">
        <v>408</v>
      </c>
      <c r="B9" s="10" t="s">
        <v>409</v>
      </c>
      <c r="C9" s="10" t="s">
        <v>410</v>
      </c>
    </row>
    <row r="10" spans="1:3" x14ac:dyDescent="0.3">
      <c r="A10" s="10" t="s">
        <v>184</v>
      </c>
      <c r="B10" s="10" t="s">
        <v>185</v>
      </c>
      <c r="C10" s="10" t="s">
        <v>186</v>
      </c>
    </row>
    <row r="11" spans="1:3" x14ac:dyDescent="0.3">
      <c r="A11" s="10" t="s">
        <v>7031</v>
      </c>
      <c r="B11" s="10" t="s">
        <v>7062</v>
      </c>
      <c r="C11" s="10" t="s">
        <v>2659</v>
      </c>
    </row>
    <row r="12" spans="1:3" x14ac:dyDescent="0.3">
      <c r="A12" s="10" t="s">
        <v>288</v>
      </c>
      <c r="B12" s="10" t="s">
        <v>289</v>
      </c>
      <c r="C12" s="10" t="s">
        <v>290</v>
      </c>
    </row>
    <row r="13" spans="1:3" x14ac:dyDescent="0.3">
      <c r="A13" s="10" t="s">
        <v>396</v>
      </c>
      <c r="B13" s="10" t="s">
        <v>397</v>
      </c>
      <c r="C13" s="10" t="s">
        <v>398</v>
      </c>
    </row>
    <row r="14" spans="1:3" x14ac:dyDescent="0.3">
      <c r="A14" s="10" t="s">
        <v>7032</v>
      </c>
      <c r="B14" s="10" t="s">
        <v>7063</v>
      </c>
      <c r="C14" s="10" t="s">
        <v>7064</v>
      </c>
    </row>
    <row r="15" spans="1:3" x14ac:dyDescent="0.3">
      <c r="A15" s="10" t="s">
        <v>7033</v>
      </c>
      <c r="B15" s="10" t="s">
        <v>7065</v>
      </c>
      <c r="C15" s="10" t="s">
        <v>2401</v>
      </c>
    </row>
    <row r="16" spans="1:3" x14ac:dyDescent="0.3">
      <c r="A16" s="10" t="s">
        <v>278</v>
      </c>
      <c r="B16" s="10" t="s">
        <v>279</v>
      </c>
      <c r="C16" s="10" t="s">
        <v>280</v>
      </c>
    </row>
    <row r="17" spans="1:3" x14ac:dyDescent="0.3">
      <c r="A17" s="10" t="s">
        <v>7034</v>
      </c>
      <c r="B17" s="10" t="s">
        <v>7066</v>
      </c>
      <c r="C17" s="10" t="s">
        <v>7067</v>
      </c>
    </row>
    <row r="18" spans="1:3" x14ac:dyDescent="0.3">
      <c r="A18" s="10" t="s">
        <v>7035</v>
      </c>
      <c r="B18" s="10" t="s">
        <v>7068</v>
      </c>
      <c r="C18" s="10" t="s">
        <v>7069</v>
      </c>
    </row>
    <row r="19" spans="1:3" x14ac:dyDescent="0.3">
      <c r="A19" s="10" t="s">
        <v>201</v>
      </c>
      <c r="B19" s="10" t="s">
        <v>114</v>
      </c>
      <c r="C19" s="10" t="s">
        <v>114</v>
      </c>
    </row>
    <row r="20" spans="1:3" x14ac:dyDescent="0.3">
      <c r="A20" s="10" t="s">
        <v>7036</v>
      </c>
      <c r="B20" s="10" t="s">
        <v>7070</v>
      </c>
      <c r="C20" s="10" t="s">
        <v>2451</v>
      </c>
    </row>
    <row r="21" spans="1:3" x14ac:dyDescent="0.3">
      <c r="A21" s="10" t="s">
        <v>142</v>
      </c>
      <c r="B21" s="10" t="s">
        <v>143</v>
      </c>
      <c r="C21" s="10" t="s">
        <v>144</v>
      </c>
    </row>
    <row r="22" spans="1:3" x14ac:dyDescent="0.3">
      <c r="A22" s="10" t="s">
        <v>7037</v>
      </c>
      <c r="B22" s="10" t="s">
        <v>7071</v>
      </c>
      <c r="C22" s="10" t="s">
        <v>7072</v>
      </c>
    </row>
    <row r="23" spans="1:3" x14ac:dyDescent="0.3">
      <c r="A23" s="10" t="s">
        <v>312</v>
      </c>
      <c r="B23" s="10" t="s">
        <v>313</v>
      </c>
      <c r="C23" s="10" t="s">
        <v>314</v>
      </c>
    </row>
    <row r="24" spans="1:3" x14ac:dyDescent="0.3">
      <c r="A24" s="10" t="s">
        <v>304</v>
      </c>
      <c r="B24" s="10" t="s">
        <v>305</v>
      </c>
      <c r="C24" s="10" t="s">
        <v>306</v>
      </c>
    </row>
    <row r="25" spans="1:3" x14ac:dyDescent="0.3">
      <c r="A25" s="10" t="s">
        <v>92</v>
      </c>
      <c r="B25" s="10" t="s">
        <v>93</v>
      </c>
      <c r="C25" s="10" t="s">
        <v>94</v>
      </c>
    </row>
    <row r="26" spans="1:3" x14ac:dyDescent="0.3">
      <c r="A26" s="10" t="s">
        <v>268</v>
      </c>
      <c r="B26" s="10" t="s">
        <v>269</v>
      </c>
      <c r="C26" s="10" t="s">
        <v>270</v>
      </c>
    </row>
    <row r="27" spans="1:3" x14ac:dyDescent="0.3">
      <c r="A27" s="10" t="s">
        <v>291</v>
      </c>
      <c r="B27" s="10" t="s">
        <v>292</v>
      </c>
      <c r="C27" s="10" t="s">
        <v>293</v>
      </c>
    </row>
    <row r="28" spans="1:3" x14ac:dyDescent="0.3">
      <c r="A28" s="10" t="s">
        <v>7038</v>
      </c>
      <c r="B28" s="10" t="s">
        <v>7073</v>
      </c>
      <c r="C28" s="10" t="s">
        <v>7074</v>
      </c>
    </row>
    <row r="29" spans="1:3" x14ac:dyDescent="0.3">
      <c r="A29" s="10" t="s">
        <v>104</v>
      </c>
      <c r="B29" s="10" t="s">
        <v>105</v>
      </c>
      <c r="C29" s="10" t="s">
        <v>106</v>
      </c>
    </row>
    <row r="30" spans="1:3" x14ac:dyDescent="0.3">
      <c r="A30" s="10" t="s">
        <v>101</v>
      </c>
      <c r="B30" s="10" t="s">
        <v>102</v>
      </c>
      <c r="C30" s="10" t="s">
        <v>103</v>
      </c>
    </row>
    <row r="31" spans="1:3" x14ac:dyDescent="0.3">
      <c r="A31" s="10" t="s">
        <v>7039</v>
      </c>
      <c r="B31" s="10" t="s">
        <v>7075</v>
      </c>
      <c r="C31" s="10" t="s">
        <v>7076</v>
      </c>
    </row>
    <row r="32" spans="1:3" x14ac:dyDescent="0.3">
      <c r="A32" s="10" t="s">
        <v>161</v>
      </c>
      <c r="B32" s="10" t="s">
        <v>162</v>
      </c>
      <c r="C32" s="10" t="s">
        <v>163</v>
      </c>
    </row>
    <row r="33" spans="1:3" x14ac:dyDescent="0.3">
      <c r="A33" s="10" t="s">
        <v>391</v>
      </c>
      <c r="B33" s="10" t="s">
        <v>392</v>
      </c>
      <c r="C33" s="10" t="s">
        <v>393</v>
      </c>
    </row>
    <row r="34" spans="1:3" x14ac:dyDescent="0.3">
      <c r="A34" s="10" t="s">
        <v>369</v>
      </c>
      <c r="B34" s="10" t="s">
        <v>370</v>
      </c>
      <c r="C34" s="10" t="s">
        <v>371</v>
      </c>
    </row>
    <row r="35" spans="1:3" x14ac:dyDescent="0.3">
      <c r="A35" s="10" t="s">
        <v>98</v>
      </c>
      <c r="B35" s="10" t="s">
        <v>99</v>
      </c>
      <c r="C35" s="10" t="s">
        <v>100</v>
      </c>
    </row>
    <row r="36" spans="1:3" x14ac:dyDescent="0.3">
      <c r="A36" s="10" t="s">
        <v>165</v>
      </c>
      <c r="B36" s="10" t="s">
        <v>114</v>
      </c>
      <c r="C36" s="10" t="s">
        <v>114</v>
      </c>
    </row>
    <row r="37" spans="1:3" x14ac:dyDescent="0.3">
      <c r="A37" s="10" t="s">
        <v>7040</v>
      </c>
      <c r="B37" s="10" t="s">
        <v>7077</v>
      </c>
      <c r="C37" s="10" t="s">
        <v>7078</v>
      </c>
    </row>
    <row r="38" spans="1:3" x14ac:dyDescent="0.3">
      <c r="A38" s="10" t="s">
        <v>225</v>
      </c>
      <c r="B38" s="10" t="s">
        <v>226</v>
      </c>
      <c r="C38" s="10" t="s">
        <v>227</v>
      </c>
    </row>
    <row r="39" spans="1:3" x14ac:dyDescent="0.3">
      <c r="A39" s="10" t="s">
        <v>404</v>
      </c>
      <c r="B39" s="10" t="s">
        <v>405</v>
      </c>
      <c r="C39" s="10" t="s">
        <v>406</v>
      </c>
    </row>
    <row r="40" spans="1:3" x14ac:dyDescent="0.3">
      <c r="A40" s="10" t="s">
        <v>238</v>
      </c>
      <c r="B40" s="10" t="s">
        <v>239</v>
      </c>
      <c r="C40" s="10" t="s">
        <v>240</v>
      </c>
    </row>
    <row r="41" spans="1:3" x14ac:dyDescent="0.3">
      <c r="A41" s="10" t="s">
        <v>385</v>
      </c>
      <c r="B41" s="10" t="s">
        <v>386</v>
      </c>
      <c r="C41" s="10" t="s">
        <v>387</v>
      </c>
    </row>
    <row r="42" spans="1:3" x14ac:dyDescent="0.3">
      <c r="A42" s="10" t="s">
        <v>284</v>
      </c>
      <c r="B42" s="10" t="s">
        <v>285</v>
      </c>
      <c r="C42" s="10" t="s">
        <v>286</v>
      </c>
    </row>
    <row r="43" spans="1:3" x14ac:dyDescent="0.3">
      <c r="A43" s="10" t="s">
        <v>71</v>
      </c>
      <c r="B43" s="10" t="s">
        <v>72</v>
      </c>
      <c r="C43" s="10" t="s">
        <v>73</v>
      </c>
    </row>
    <row r="44" spans="1:3" x14ac:dyDescent="0.3">
      <c r="A44" s="10" t="s">
        <v>7041</v>
      </c>
      <c r="B44" s="10" t="s">
        <v>7079</v>
      </c>
      <c r="C44" s="10" t="s">
        <v>7080</v>
      </c>
    </row>
    <row r="45" spans="1:3" x14ac:dyDescent="0.3">
      <c r="A45" s="10" t="s">
        <v>127</v>
      </c>
      <c r="B45" s="10" t="s">
        <v>128</v>
      </c>
      <c r="C45" s="10" t="s">
        <v>129</v>
      </c>
    </row>
    <row r="46" spans="1:3" x14ac:dyDescent="0.3">
      <c r="A46" s="10" t="s">
        <v>7042</v>
      </c>
      <c r="B46" s="10" t="s">
        <v>7081</v>
      </c>
      <c r="C46" s="10" t="s">
        <v>7082</v>
      </c>
    </row>
    <row r="47" spans="1:3" x14ac:dyDescent="0.3">
      <c r="A47" s="10" t="s">
        <v>337</v>
      </c>
      <c r="B47" s="10" t="s">
        <v>338</v>
      </c>
      <c r="C47" s="10" t="s">
        <v>339</v>
      </c>
    </row>
    <row r="48" spans="1:3" x14ac:dyDescent="0.3">
      <c r="A48" s="10" t="s">
        <v>400</v>
      </c>
      <c r="B48" s="10" t="s">
        <v>401</v>
      </c>
      <c r="C48" s="10" t="s">
        <v>402</v>
      </c>
    </row>
    <row r="49" spans="1:3" x14ac:dyDescent="0.3">
      <c r="A49" s="10" t="s">
        <v>132</v>
      </c>
      <c r="B49" s="10" t="s">
        <v>133</v>
      </c>
      <c r="C49" s="10" t="s">
        <v>134</v>
      </c>
    </row>
    <row r="50" spans="1:3" x14ac:dyDescent="0.3">
      <c r="A50" s="10" t="s">
        <v>7043</v>
      </c>
      <c r="B50" s="10" t="s">
        <v>7083</v>
      </c>
      <c r="C50" s="10" t="s">
        <v>7084</v>
      </c>
    </row>
    <row r="51" spans="1:3" x14ac:dyDescent="0.3">
      <c r="A51" s="10" t="s">
        <v>7044</v>
      </c>
      <c r="B51" s="10" t="s">
        <v>7085</v>
      </c>
      <c r="C51" s="10" t="s">
        <v>173</v>
      </c>
    </row>
    <row r="52" spans="1:3" x14ac:dyDescent="0.3">
      <c r="A52" s="10" t="s">
        <v>204</v>
      </c>
      <c r="B52" s="10" t="s">
        <v>205</v>
      </c>
      <c r="C52" s="10" t="s">
        <v>206</v>
      </c>
    </row>
    <row r="53" spans="1:3" x14ac:dyDescent="0.3">
      <c r="A53" s="10" t="s">
        <v>241</v>
      </c>
      <c r="B53" s="10" t="s">
        <v>242</v>
      </c>
      <c r="C53" s="10" t="s">
        <v>243</v>
      </c>
    </row>
    <row r="54" spans="1:3" x14ac:dyDescent="0.3">
      <c r="A54" s="10" t="s">
        <v>328</v>
      </c>
      <c r="B54" s="10" t="s">
        <v>329</v>
      </c>
      <c r="C54" s="10" t="s">
        <v>330</v>
      </c>
    </row>
    <row r="55" spans="1:3" x14ac:dyDescent="0.3">
      <c r="A55" s="10" t="s">
        <v>331</v>
      </c>
      <c r="B55" s="10" t="s">
        <v>332</v>
      </c>
      <c r="C55" s="10" t="s">
        <v>333</v>
      </c>
    </row>
    <row r="56" spans="1:3" x14ac:dyDescent="0.3">
      <c r="A56" s="10" t="s">
        <v>7045</v>
      </c>
      <c r="B56" s="10" t="s">
        <v>7086</v>
      </c>
      <c r="C56" s="10" t="s">
        <v>2580</v>
      </c>
    </row>
    <row r="57" spans="1:3" x14ac:dyDescent="0.3">
      <c r="A57" s="10" t="s">
        <v>124</v>
      </c>
      <c r="B57" s="10" t="s">
        <v>125</v>
      </c>
      <c r="C57" s="10" t="s">
        <v>126</v>
      </c>
    </row>
    <row r="58" spans="1:3" x14ac:dyDescent="0.3">
      <c r="A58" s="10" t="s">
        <v>7046</v>
      </c>
      <c r="B58" s="10" t="s">
        <v>7087</v>
      </c>
      <c r="C58" s="10" t="s">
        <v>2438</v>
      </c>
    </row>
    <row r="59" spans="1:3" x14ac:dyDescent="0.3">
      <c r="A59" s="10" t="s">
        <v>151</v>
      </c>
      <c r="B59" s="10" t="s">
        <v>114</v>
      </c>
      <c r="C59" s="10" t="s">
        <v>114</v>
      </c>
    </row>
    <row r="60" spans="1:3" x14ac:dyDescent="0.3">
      <c r="A60" s="10" t="s">
        <v>251</v>
      </c>
      <c r="B60" s="10" t="s">
        <v>252</v>
      </c>
      <c r="C60" s="10" t="s">
        <v>253</v>
      </c>
    </row>
    <row r="61" spans="1:3" x14ac:dyDescent="0.3">
      <c r="A61" s="10" t="s">
        <v>271</v>
      </c>
      <c r="B61" s="10" t="s">
        <v>272</v>
      </c>
      <c r="C61" s="10" t="s">
        <v>273</v>
      </c>
    </row>
    <row r="62" spans="1:3" x14ac:dyDescent="0.3">
      <c r="A62" s="10" t="s">
        <v>7047</v>
      </c>
      <c r="B62" s="10" t="s">
        <v>7088</v>
      </c>
      <c r="C62" s="10" t="s">
        <v>7089</v>
      </c>
    </row>
    <row r="63" spans="1:3" x14ac:dyDescent="0.3">
      <c r="A63" s="10" t="s">
        <v>64</v>
      </c>
      <c r="B63" s="10" t="s">
        <v>65</v>
      </c>
      <c r="C63" s="10" t="s">
        <v>66</v>
      </c>
    </row>
    <row r="64" spans="1:3" x14ac:dyDescent="0.3">
      <c r="A64" s="10" t="s">
        <v>67</v>
      </c>
      <c r="B64" s="10" t="s">
        <v>68</v>
      </c>
      <c r="C64" s="10" t="s">
        <v>69</v>
      </c>
    </row>
    <row r="65" spans="1:3" x14ac:dyDescent="0.3">
      <c r="A65" s="10" t="s">
        <v>75</v>
      </c>
      <c r="B65" s="10" t="s">
        <v>76</v>
      </c>
      <c r="C65" s="10" t="s">
        <v>7090</v>
      </c>
    </row>
    <row r="66" spans="1:3" x14ac:dyDescent="0.3">
      <c r="A66" s="10" t="s">
        <v>78</v>
      </c>
      <c r="B66" s="10" t="s">
        <v>79</v>
      </c>
      <c r="C66" s="10" t="s">
        <v>80</v>
      </c>
    </row>
    <row r="67" spans="1:3" x14ac:dyDescent="0.3">
      <c r="A67" s="10" t="s">
        <v>81</v>
      </c>
      <c r="B67" s="10" t="s">
        <v>82</v>
      </c>
      <c r="C67" s="10" t="s">
        <v>83</v>
      </c>
    </row>
    <row r="68" spans="1:3" x14ac:dyDescent="0.3">
      <c r="A68" s="10" t="s">
        <v>84</v>
      </c>
      <c r="B68" s="10" t="s">
        <v>85</v>
      </c>
      <c r="C68" s="10" t="s">
        <v>86</v>
      </c>
    </row>
    <row r="69" spans="1:3" x14ac:dyDescent="0.3">
      <c r="A69" s="10" t="s">
        <v>87</v>
      </c>
      <c r="B69" s="10" t="s">
        <v>88</v>
      </c>
      <c r="C69" s="10" t="s">
        <v>89</v>
      </c>
    </row>
    <row r="70" spans="1:3" x14ac:dyDescent="0.3">
      <c r="A70" s="10" t="s">
        <v>95</v>
      </c>
      <c r="B70" s="10" t="s">
        <v>96</v>
      </c>
      <c r="C70" s="10" t="s">
        <v>97</v>
      </c>
    </row>
    <row r="71" spans="1:3" x14ac:dyDescent="0.3">
      <c r="A71" s="10" t="s">
        <v>7048</v>
      </c>
      <c r="B71" s="10" t="s">
        <v>7091</v>
      </c>
      <c r="C71" s="10" t="s">
        <v>6965</v>
      </c>
    </row>
    <row r="72" spans="1:3" x14ac:dyDescent="0.3">
      <c r="A72" s="10" t="s">
        <v>107</v>
      </c>
      <c r="B72" s="10" t="s">
        <v>108</v>
      </c>
      <c r="C72" s="10" t="s">
        <v>109</v>
      </c>
    </row>
    <row r="73" spans="1:3" x14ac:dyDescent="0.3">
      <c r="A73" s="10" t="s">
        <v>111</v>
      </c>
      <c r="B73" s="10" t="s">
        <v>112</v>
      </c>
      <c r="C73" s="10" t="s">
        <v>113</v>
      </c>
    </row>
    <row r="74" spans="1:3" x14ac:dyDescent="0.3">
      <c r="A74" s="10" t="s">
        <v>7049</v>
      </c>
      <c r="B74" s="10" t="s">
        <v>7092</v>
      </c>
      <c r="C74" s="10" t="s">
        <v>115</v>
      </c>
    </row>
    <row r="75" spans="1:3" x14ac:dyDescent="0.3">
      <c r="A75" s="10" t="s">
        <v>116</v>
      </c>
      <c r="B75" s="10" t="s">
        <v>117</v>
      </c>
      <c r="C75" s="10" t="s">
        <v>118</v>
      </c>
    </row>
    <row r="76" spans="1:3" x14ac:dyDescent="0.3">
      <c r="A76" s="10" t="s">
        <v>7050</v>
      </c>
      <c r="B76" s="10" t="s">
        <v>7093</v>
      </c>
      <c r="C76" s="10" t="s">
        <v>7094</v>
      </c>
    </row>
    <row r="77" spans="1:3" x14ac:dyDescent="0.3">
      <c r="A77" s="10" t="s">
        <v>7051</v>
      </c>
      <c r="B77" s="10" t="s">
        <v>7095</v>
      </c>
      <c r="C77" s="10" t="s">
        <v>7096</v>
      </c>
    </row>
    <row r="78" spans="1:3" x14ac:dyDescent="0.3">
      <c r="A78" s="10" t="s">
        <v>137</v>
      </c>
      <c r="B78" s="10" t="s">
        <v>138</v>
      </c>
      <c r="C78" s="10" t="s">
        <v>139</v>
      </c>
    </row>
    <row r="79" spans="1:3" x14ac:dyDescent="0.3">
      <c r="A79" s="10" t="s">
        <v>7052</v>
      </c>
      <c r="B79" s="10" t="s">
        <v>7097</v>
      </c>
      <c r="C79" s="10" t="s">
        <v>141</v>
      </c>
    </row>
    <row r="80" spans="1:3" x14ac:dyDescent="0.3">
      <c r="A80" s="10" t="s">
        <v>146</v>
      </c>
      <c r="B80" s="10" t="s">
        <v>147</v>
      </c>
      <c r="C80" s="10" t="s">
        <v>148</v>
      </c>
    </row>
    <row r="81" spans="1:3" x14ac:dyDescent="0.3">
      <c r="A81" s="10" t="s">
        <v>7053</v>
      </c>
      <c r="B81" s="10" t="s">
        <v>7098</v>
      </c>
      <c r="C81" s="10" t="s">
        <v>6415</v>
      </c>
    </row>
    <row r="82" spans="1:3" x14ac:dyDescent="0.3">
      <c r="A82" s="10" t="s">
        <v>7054</v>
      </c>
      <c r="B82" s="10" t="s">
        <v>7099</v>
      </c>
      <c r="C82" s="10" t="s">
        <v>1868</v>
      </c>
    </row>
    <row r="83" spans="1:3" x14ac:dyDescent="0.3">
      <c r="A83" s="10" t="s">
        <v>152</v>
      </c>
      <c r="B83" s="10" t="s">
        <v>153</v>
      </c>
      <c r="C83" s="10" t="s">
        <v>154</v>
      </c>
    </row>
    <row r="84" spans="1:3" x14ac:dyDescent="0.3">
      <c r="A84" s="10" t="s">
        <v>155</v>
      </c>
      <c r="B84" s="10" t="s">
        <v>156</v>
      </c>
      <c r="C84" s="10" t="s">
        <v>157</v>
      </c>
    </row>
    <row r="85" spans="1:3" x14ac:dyDescent="0.3">
      <c r="A85" s="10" t="s">
        <v>158</v>
      </c>
      <c r="B85" s="10" t="s">
        <v>159</v>
      </c>
      <c r="C85" s="10" t="s">
        <v>160</v>
      </c>
    </row>
    <row r="86" spans="1:3" x14ac:dyDescent="0.3">
      <c r="A86" s="10" t="s">
        <v>7055</v>
      </c>
      <c r="B86" s="10" t="s">
        <v>7100</v>
      </c>
      <c r="C86" s="10" t="s">
        <v>2409</v>
      </c>
    </row>
    <row r="87" spans="1:3" x14ac:dyDescent="0.3">
      <c r="A87" s="10" t="s">
        <v>168</v>
      </c>
      <c r="B87" s="10" t="s">
        <v>169</v>
      </c>
      <c r="C87" s="10" t="s">
        <v>170</v>
      </c>
    </row>
    <row r="88" spans="1:3" x14ac:dyDescent="0.3">
      <c r="A88" s="10" t="s">
        <v>177</v>
      </c>
      <c r="B88" s="10" t="s">
        <v>178</v>
      </c>
      <c r="C88" s="10" t="s">
        <v>179</v>
      </c>
    </row>
    <row r="89" spans="1:3" x14ac:dyDescent="0.3">
      <c r="A89" s="10" t="s">
        <v>181</v>
      </c>
      <c r="B89" s="10" t="s">
        <v>182</v>
      </c>
      <c r="C89" s="10" t="s">
        <v>183</v>
      </c>
    </row>
    <row r="90" spans="1:3" x14ac:dyDescent="0.3">
      <c r="A90" s="10" t="s">
        <v>7056</v>
      </c>
      <c r="B90" s="10" t="s">
        <v>7101</v>
      </c>
      <c r="C90" s="10" t="s">
        <v>7102</v>
      </c>
    </row>
    <row r="91" spans="1:3" x14ac:dyDescent="0.3">
      <c r="A91" s="10" t="s">
        <v>192</v>
      </c>
      <c r="B91" s="10" t="s">
        <v>193</v>
      </c>
      <c r="C91" s="10" t="s">
        <v>194</v>
      </c>
    </row>
    <row r="92" spans="1:3" x14ac:dyDescent="0.3">
      <c r="A92" s="10" t="s">
        <v>195</v>
      </c>
      <c r="B92" s="10" t="s">
        <v>196</v>
      </c>
      <c r="C92" s="10" t="s">
        <v>197</v>
      </c>
    </row>
    <row r="93" spans="1:3" x14ac:dyDescent="0.3">
      <c r="A93" s="10" t="s">
        <v>7057</v>
      </c>
      <c r="B93" s="10" t="s">
        <v>7103</v>
      </c>
      <c r="C93" s="10" t="s">
        <v>7104</v>
      </c>
    </row>
    <row r="94" spans="1:3" x14ac:dyDescent="0.3">
      <c r="A94" s="10" t="s">
        <v>198</v>
      </c>
      <c r="B94" s="10" t="s">
        <v>199</v>
      </c>
      <c r="C94" s="10" t="s">
        <v>200</v>
      </c>
    </row>
    <row r="95" spans="1:3" x14ac:dyDescent="0.3">
      <c r="A95" s="10" t="s">
        <v>207</v>
      </c>
      <c r="B95" s="10" t="s">
        <v>208</v>
      </c>
      <c r="C95" s="10" t="s">
        <v>209</v>
      </c>
    </row>
    <row r="96" spans="1:3" x14ac:dyDescent="0.3">
      <c r="A96" s="10" t="s">
        <v>7058</v>
      </c>
      <c r="B96" s="10" t="s">
        <v>7105</v>
      </c>
      <c r="C96" s="10" t="s">
        <v>2776</v>
      </c>
    </row>
    <row r="97" spans="1:3" x14ac:dyDescent="0.3">
      <c r="A97" s="10" t="s">
        <v>215</v>
      </c>
      <c r="B97" s="10" t="s">
        <v>216</v>
      </c>
      <c r="C97" s="10" t="s">
        <v>217</v>
      </c>
    </row>
    <row r="98" spans="1:3" x14ac:dyDescent="0.3">
      <c r="A98" s="10" t="s">
        <v>219</v>
      </c>
      <c r="B98" s="10" t="s">
        <v>220</v>
      </c>
      <c r="C98" s="10" t="s">
        <v>221</v>
      </c>
    </row>
    <row r="99" spans="1:3" x14ac:dyDescent="0.3">
      <c r="A99" s="10" t="s">
        <v>223</v>
      </c>
      <c r="B99" s="10" t="s">
        <v>114</v>
      </c>
      <c r="C99" s="10" t="s">
        <v>114</v>
      </c>
    </row>
    <row r="100" spans="1:3" x14ac:dyDescent="0.3">
      <c r="A100" s="10" t="s">
        <v>230</v>
      </c>
      <c r="B100" s="10" t="s">
        <v>231</v>
      </c>
      <c r="C100" s="10" t="s">
        <v>232</v>
      </c>
    </row>
    <row r="101" spans="1:3" x14ac:dyDescent="0.3">
      <c r="A101" s="10" t="s">
        <v>7059</v>
      </c>
      <c r="B101" s="10" t="s">
        <v>7106</v>
      </c>
      <c r="C101" s="10" t="s">
        <v>7107</v>
      </c>
    </row>
    <row r="102" spans="1:3" x14ac:dyDescent="0.3">
      <c r="A102" s="10" t="s">
        <v>246</v>
      </c>
      <c r="B102" s="10" t="s">
        <v>247</v>
      </c>
      <c r="C102" s="10" t="s">
        <v>248</v>
      </c>
    </row>
    <row r="103" spans="1:3" x14ac:dyDescent="0.3">
      <c r="A103" s="10" t="s">
        <v>259</v>
      </c>
      <c r="B103" s="10" t="s">
        <v>260</v>
      </c>
      <c r="C103" s="10" t="s">
        <v>261</v>
      </c>
    </row>
    <row r="104" spans="1:3" x14ac:dyDescent="0.3">
      <c r="A104" s="10" t="s">
        <v>262</v>
      </c>
      <c r="B104" s="10" t="s">
        <v>263</v>
      </c>
      <c r="C104" s="10" t="s">
        <v>264</v>
      </c>
    </row>
    <row r="105" spans="1:3" x14ac:dyDescent="0.3">
      <c r="A105" s="10" t="s">
        <v>265</v>
      </c>
      <c r="B105" s="10" t="s">
        <v>266</v>
      </c>
      <c r="C105" s="10" t="s">
        <v>267</v>
      </c>
    </row>
    <row r="106" spans="1:3" x14ac:dyDescent="0.3">
      <c r="A106" s="10" t="s">
        <v>274</v>
      </c>
      <c r="B106" s="10" t="s">
        <v>275</v>
      </c>
      <c r="C106" s="10" t="s">
        <v>276</v>
      </c>
    </row>
    <row r="107" spans="1:3" x14ac:dyDescent="0.3">
      <c r="A107" s="10" t="s">
        <v>281</v>
      </c>
      <c r="B107" s="10" t="s">
        <v>282</v>
      </c>
      <c r="C107" s="10" t="s">
        <v>283</v>
      </c>
    </row>
    <row r="108" spans="1:3" x14ac:dyDescent="0.3">
      <c r="A108" s="10" t="s">
        <v>294</v>
      </c>
      <c r="B108" s="10" t="s">
        <v>295</v>
      </c>
      <c r="C108" s="10" t="s">
        <v>296</v>
      </c>
    </row>
    <row r="109" spans="1:3" x14ac:dyDescent="0.3">
      <c r="A109" s="10" t="s">
        <v>297</v>
      </c>
      <c r="B109" s="10" t="s">
        <v>298</v>
      </c>
      <c r="C109" s="10" t="s">
        <v>299</v>
      </c>
    </row>
    <row r="110" spans="1:3" x14ac:dyDescent="0.3">
      <c r="A110" s="10" t="s">
        <v>301</v>
      </c>
      <c r="B110" s="10" t="s">
        <v>302</v>
      </c>
      <c r="C110" s="10" t="s">
        <v>303</v>
      </c>
    </row>
    <row r="111" spans="1:3" x14ac:dyDescent="0.3">
      <c r="A111" s="10" t="s">
        <v>308</v>
      </c>
      <c r="B111" s="10" t="s">
        <v>309</v>
      </c>
      <c r="C111" s="10" t="s">
        <v>310</v>
      </c>
    </row>
    <row r="112" spans="1:3" x14ac:dyDescent="0.3">
      <c r="A112" s="10" t="s">
        <v>315</v>
      </c>
      <c r="B112" s="10" t="s">
        <v>316</v>
      </c>
      <c r="C112" s="10" t="s">
        <v>317</v>
      </c>
    </row>
    <row r="113" spans="1:3" x14ac:dyDescent="0.3">
      <c r="A113" s="10" t="s">
        <v>318</v>
      </c>
      <c r="B113" s="10" t="s">
        <v>319</v>
      </c>
      <c r="C113" s="10" t="s">
        <v>320</v>
      </c>
    </row>
    <row r="114" spans="1:3" x14ac:dyDescent="0.3">
      <c r="A114" s="10" t="s">
        <v>322</v>
      </c>
      <c r="B114" s="10" t="s">
        <v>323</v>
      </c>
      <c r="C114" s="10" t="s">
        <v>324</v>
      </c>
    </row>
    <row r="115" spans="1:3" x14ac:dyDescent="0.3">
      <c r="A115" s="10" t="s">
        <v>334</v>
      </c>
      <c r="B115" s="10" t="s">
        <v>335</v>
      </c>
      <c r="C115" s="10" t="s">
        <v>336</v>
      </c>
    </row>
    <row r="116" spans="1:3" x14ac:dyDescent="0.3">
      <c r="A116" s="10" t="s">
        <v>340</v>
      </c>
      <c r="B116" s="10" t="s">
        <v>341</v>
      </c>
      <c r="C116" s="10" t="s">
        <v>342</v>
      </c>
    </row>
    <row r="117" spans="1:3" x14ac:dyDescent="0.3">
      <c r="A117" s="10" t="s">
        <v>343</v>
      </c>
      <c r="B117" s="10" t="s">
        <v>344</v>
      </c>
      <c r="C117" s="10" t="s">
        <v>345</v>
      </c>
    </row>
    <row r="118" spans="1:3" x14ac:dyDescent="0.3">
      <c r="A118" s="10" t="s">
        <v>346</v>
      </c>
      <c r="B118" s="10" t="s">
        <v>347</v>
      </c>
      <c r="C118" s="10" t="s">
        <v>348</v>
      </c>
    </row>
    <row r="119" spans="1:3" x14ac:dyDescent="0.3">
      <c r="A119" s="10" t="s">
        <v>349</v>
      </c>
      <c r="B119" s="10" t="s">
        <v>350</v>
      </c>
      <c r="C119" s="10" t="s">
        <v>351</v>
      </c>
    </row>
    <row r="120" spans="1:3" x14ac:dyDescent="0.3">
      <c r="A120" s="10" t="s">
        <v>354</v>
      </c>
      <c r="B120" s="10" t="s">
        <v>355</v>
      </c>
      <c r="C120" s="10" t="s">
        <v>356</v>
      </c>
    </row>
    <row r="121" spans="1:3" x14ac:dyDescent="0.3">
      <c r="A121" s="10" t="s">
        <v>357</v>
      </c>
      <c r="B121" s="10" t="s">
        <v>358</v>
      </c>
      <c r="C121" s="10" t="s">
        <v>359</v>
      </c>
    </row>
    <row r="122" spans="1:3" x14ac:dyDescent="0.3">
      <c r="A122" s="10" t="s">
        <v>363</v>
      </c>
      <c r="B122" s="10" t="s">
        <v>364</v>
      </c>
      <c r="C122" s="10" t="s">
        <v>365</v>
      </c>
    </row>
    <row r="123" spans="1:3" x14ac:dyDescent="0.3">
      <c r="A123" s="10" t="s">
        <v>366</v>
      </c>
      <c r="B123" s="10" t="s">
        <v>367</v>
      </c>
      <c r="C123" s="10" t="s">
        <v>368</v>
      </c>
    </row>
    <row r="124" spans="1:3" x14ac:dyDescent="0.3">
      <c r="A124" s="10" t="s">
        <v>372</v>
      </c>
      <c r="B124" s="10" t="s">
        <v>373</v>
      </c>
      <c r="C124" s="10" t="s">
        <v>374</v>
      </c>
    </row>
    <row r="125" spans="1:3" x14ac:dyDescent="0.3">
      <c r="A125" s="10" t="s">
        <v>375</v>
      </c>
      <c r="B125" s="10" t="s">
        <v>376</v>
      </c>
      <c r="C125" s="10" t="s">
        <v>377</v>
      </c>
    </row>
    <row r="126" spans="1:3" x14ac:dyDescent="0.3">
      <c r="A126" s="10" t="s">
        <v>379</v>
      </c>
      <c r="B126" s="10" t="s">
        <v>380</v>
      </c>
      <c r="C126" s="10" t="s">
        <v>381</v>
      </c>
    </row>
    <row r="127" spans="1:3" x14ac:dyDescent="0.3">
      <c r="A127" s="10" t="s">
        <v>382</v>
      </c>
      <c r="B127" s="10" t="s">
        <v>383</v>
      </c>
      <c r="C127" s="10" t="s">
        <v>384</v>
      </c>
    </row>
    <row r="128" spans="1:3" x14ac:dyDescent="0.3">
      <c r="A128" s="10" t="s">
        <v>388</v>
      </c>
      <c r="B128" s="10" t="s">
        <v>389</v>
      </c>
      <c r="C128" s="10" t="s">
        <v>390</v>
      </c>
    </row>
    <row r="129" spans="1:3" x14ac:dyDescent="0.3">
      <c r="A129" s="11" t="s">
        <v>411</v>
      </c>
      <c r="B129" s="11" t="s">
        <v>412</v>
      </c>
      <c r="C129" s="11" t="s">
        <v>413</v>
      </c>
    </row>
    <row r="130" spans="1:3" x14ac:dyDescent="0.3">
      <c r="A130" s="10"/>
      <c r="B130" s="10"/>
      <c r="C130" s="10"/>
    </row>
    <row r="131" spans="1:3" x14ac:dyDescent="0.3">
      <c r="A131" s="10"/>
      <c r="B131" s="10"/>
      <c r="C131" s="10"/>
    </row>
    <row r="132" spans="1:3" x14ac:dyDescent="0.3">
      <c r="A132" s="10"/>
      <c r="B132" s="10"/>
      <c r="C132" s="10"/>
    </row>
    <row r="133" spans="1:3" x14ac:dyDescent="0.3">
      <c r="A133" s="10"/>
      <c r="B133" s="10"/>
      <c r="C133" s="10"/>
    </row>
    <row r="134" spans="1:3" x14ac:dyDescent="0.3">
      <c r="A134" s="10"/>
      <c r="B134" s="10"/>
      <c r="C134" s="10"/>
    </row>
    <row r="135" spans="1:3" x14ac:dyDescent="0.3">
      <c r="A135" s="10"/>
      <c r="B135" s="10"/>
      <c r="C135" s="10"/>
    </row>
    <row r="136" spans="1:3" x14ac:dyDescent="0.3">
      <c r="A136" s="10"/>
      <c r="B136" s="10"/>
      <c r="C136" s="10"/>
    </row>
    <row r="137" spans="1:3" x14ac:dyDescent="0.3">
      <c r="A137" s="10"/>
      <c r="B137" s="10"/>
      <c r="C137" s="10"/>
    </row>
    <row r="138" spans="1:3" x14ac:dyDescent="0.3">
      <c r="A138" s="10"/>
      <c r="B138" s="10"/>
      <c r="C138" s="10"/>
    </row>
    <row r="139" spans="1:3" x14ac:dyDescent="0.3">
      <c r="A139" s="10"/>
      <c r="B139" s="10"/>
      <c r="C139" s="10"/>
    </row>
    <row r="140" spans="1:3" x14ac:dyDescent="0.3">
      <c r="A140" s="10"/>
      <c r="B140" s="10"/>
      <c r="C140" s="10"/>
    </row>
    <row r="141" spans="1:3" x14ac:dyDescent="0.3">
      <c r="A141" s="10"/>
      <c r="B141" s="10"/>
      <c r="C141" s="10"/>
    </row>
    <row r="142" spans="1:3" x14ac:dyDescent="0.3">
      <c r="A142" s="10"/>
      <c r="B142" s="10"/>
      <c r="C142" s="10"/>
    </row>
    <row r="143" spans="1:3" x14ac:dyDescent="0.3">
      <c r="A143" s="10"/>
      <c r="B143" s="10"/>
      <c r="C143" s="10"/>
    </row>
    <row r="144" spans="1:3" x14ac:dyDescent="0.3">
      <c r="A144" s="10"/>
      <c r="B144" s="10"/>
      <c r="C144" s="10"/>
    </row>
    <row r="145" spans="1:3" x14ac:dyDescent="0.3">
      <c r="A145" s="10"/>
      <c r="B145" s="10"/>
      <c r="C145" s="10"/>
    </row>
    <row r="146" spans="1:3" x14ac:dyDescent="0.3">
      <c r="A146" s="10"/>
      <c r="B146" s="10"/>
      <c r="C146" s="10"/>
    </row>
    <row r="147" spans="1:3" x14ac:dyDescent="0.3">
      <c r="A147" s="10"/>
      <c r="B147" s="10"/>
      <c r="C147" s="10"/>
    </row>
    <row r="148" spans="1:3" x14ac:dyDescent="0.3">
      <c r="A148" s="10"/>
      <c r="B148" s="10"/>
      <c r="C148" s="10"/>
    </row>
    <row r="149" spans="1:3" x14ac:dyDescent="0.3">
      <c r="A149" s="10"/>
      <c r="B149" s="10"/>
      <c r="C149" s="10"/>
    </row>
    <row r="150" spans="1:3" x14ac:dyDescent="0.3">
      <c r="A150" s="10"/>
      <c r="B150" s="10"/>
      <c r="C150" s="10"/>
    </row>
    <row r="151" spans="1:3" x14ac:dyDescent="0.3">
      <c r="A151" s="10"/>
      <c r="B151" s="10"/>
      <c r="C151" s="10"/>
    </row>
    <row r="152" spans="1:3" x14ac:dyDescent="0.3">
      <c r="A152" s="10"/>
      <c r="B152" s="10"/>
      <c r="C152" s="10"/>
    </row>
    <row r="153" spans="1:3" x14ac:dyDescent="0.3">
      <c r="A153" s="10"/>
      <c r="B153" s="10"/>
      <c r="C153" s="10"/>
    </row>
    <row r="154" spans="1:3" x14ac:dyDescent="0.3">
      <c r="A154" s="10"/>
      <c r="B154" s="10"/>
      <c r="C154" s="10"/>
    </row>
    <row r="155" spans="1:3" x14ac:dyDescent="0.3">
      <c r="A155" s="10"/>
      <c r="B155" s="10"/>
      <c r="C155" s="10"/>
    </row>
    <row r="156" spans="1:3" x14ac:dyDescent="0.3">
      <c r="A156" s="10"/>
      <c r="B156" s="10"/>
      <c r="C156" s="10"/>
    </row>
    <row r="157" spans="1:3" x14ac:dyDescent="0.3">
      <c r="A157" s="10"/>
      <c r="B157" s="10"/>
      <c r="C157" s="10"/>
    </row>
    <row r="158" spans="1:3" x14ac:dyDescent="0.3">
      <c r="A158" s="10"/>
      <c r="B158" s="10"/>
      <c r="C158" s="10"/>
    </row>
    <row r="159" spans="1:3" x14ac:dyDescent="0.3">
      <c r="A159" s="10"/>
      <c r="B159" s="10"/>
      <c r="C159" s="10"/>
    </row>
    <row r="160" spans="1:3" x14ac:dyDescent="0.3">
      <c r="A160" s="10"/>
      <c r="B160" s="10"/>
      <c r="C160" s="10"/>
    </row>
    <row r="161" spans="1:3" x14ac:dyDescent="0.3">
      <c r="A161" s="10"/>
      <c r="B161" s="10"/>
      <c r="C161" s="10"/>
    </row>
    <row r="162" spans="1:3" x14ac:dyDescent="0.3">
      <c r="A162" s="10"/>
      <c r="B162" s="10"/>
      <c r="C162" s="10"/>
    </row>
    <row r="163" spans="1:3" x14ac:dyDescent="0.3">
      <c r="A163" s="10"/>
      <c r="B163" s="10"/>
      <c r="C163" s="10"/>
    </row>
    <row r="164" spans="1:3" x14ac:dyDescent="0.3">
      <c r="A164" s="10"/>
      <c r="B164" s="10"/>
      <c r="C164" s="10"/>
    </row>
    <row r="165" spans="1:3" x14ac:dyDescent="0.3">
      <c r="A165" s="10"/>
      <c r="B165" s="10"/>
      <c r="C165" s="10"/>
    </row>
    <row r="166" spans="1:3" x14ac:dyDescent="0.3">
      <c r="A166" s="10"/>
      <c r="B166" s="10"/>
      <c r="C166" s="10"/>
    </row>
    <row r="167" spans="1:3" x14ac:dyDescent="0.3">
      <c r="A167" s="10"/>
      <c r="B167" s="10"/>
      <c r="C167" s="10"/>
    </row>
    <row r="168" spans="1:3" x14ac:dyDescent="0.3">
      <c r="A168" s="10"/>
      <c r="B168" s="10"/>
      <c r="C168" s="10"/>
    </row>
    <row r="169" spans="1:3" x14ac:dyDescent="0.3">
      <c r="A169" s="10"/>
      <c r="B169" s="10"/>
      <c r="C169" s="10"/>
    </row>
    <row r="170" spans="1:3" x14ac:dyDescent="0.3">
      <c r="A170" s="10"/>
      <c r="B170" s="10"/>
      <c r="C170" s="10"/>
    </row>
    <row r="171" spans="1:3" x14ac:dyDescent="0.3">
      <c r="A171" s="10"/>
      <c r="B171" s="10"/>
      <c r="C171" s="10"/>
    </row>
    <row r="172" spans="1:3" x14ac:dyDescent="0.3">
      <c r="A172" s="10"/>
      <c r="B172" s="10"/>
      <c r="C172" s="10"/>
    </row>
    <row r="173" spans="1:3" x14ac:dyDescent="0.3">
      <c r="A173" s="10"/>
      <c r="B173" s="10"/>
      <c r="C173" s="10"/>
    </row>
    <row r="174" spans="1:3" x14ac:dyDescent="0.3">
      <c r="A174" s="10"/>
      <c r="B174" s="10"/>
      <c r="C174" s="10"/>
    </row>
    <row r="175" spans="1:3" x14ac:dyDescent="0.3">
      <c r="A175" s="10"/>
      <c r="B175" s="10"/>
      <c r="C175" s="10"/>
    </row>
    <row r="176" spans="1:3" x14ac:dyDescent="0.3">
      <c r="A176" s="10"/>
      <c r="B176" s="10"/>
      <c r="C176" s="10"/>
    </row>
    <row r="177" spans="1:3" x14ac:dyDescent="0.3">
      <c r="A177" s="10"/>
      <c r="B177" s="10"/>
      <c r="C177" s="10"/>
    </row>
    <row r="178" spans="1:3" x14ac:dyDescent="0.3">
      <c r="A178" s="10"/>
      <c r="B178" s="10"/>
      <c r="C178" s="10"/>
    </row>
    <row r="179" spans="1:3" x14ac:dyDescent="0.3">
      <c r="A179" s="10"/>
      <c r="B179" s="10"/>
      <c r="C179" s="10"/>
    </row>
    <row r="180" spans="1:3" x14ac:dyDescent="0.3">
      <c r="A180" s="10"/>
      <c r="B180" s="10"/>
      <c r="C180" s="10"/>
    </row>
    <row r="181" spans="1:3" x14ac:dyDescent="0.3">
      <c r="A181" s="10"/>
      <c r="B181" s="10"/>
      <c r="C181" s="10"/>
    </row>
    <row r="182" spans="1:3" x14ac:dyDescent="0.3">
      <c r="A182" s="10"/>
      <c r="B182" s="10"/>
      <c r="C182" s="10"/>
    </row>
    <row r="183" spans="1:3" x14ac:dyDescent="0.3">
      <c r="A183" s="10"/>
      <c r="B183" s="10"/>
      <c r="C183" s="10"/>
    </row>
    <row r="184" spans="1:3" x14ac:dyDescent="0.3">
      <c r="A184" s="10"/>
      <c r="B184" s="10"/>
      <c r="C184" s="10"/>
    </row>
    <row r="185" spans="1:3" x14ac:dyDescent="0.3">
      <c r="A185" s="10"/>
      <c r="B185" s="10"/>
      <c r="C185" s="10"/>
    </row>
    <row r="186" spans="1:3" x14ac:dyDescent="0.3">
      <c r="A186" s="10"/>
      <c r="B186" s="10"/>
      <c r="C186" s="10"/>
    </row>
    <row r="187" spans="1:3" x14ac:dyDescent="0.3">
      <c r="A187" s="10"/>
      <c r="B187" s="10"/>
      <c r="C187" s="10"/>
    </row>
    <row r="188" spans="1:3" x14ac:dyDescent="0.3">
      <c r="A188" s="10"/>
      <c r="B188" s="10"/>
      <c r="C188" s="10"/>
    </row>
    <row r="189" spans="1:3" x14ac:dyDescent="0.3">
      <c r="A189" s="10"/>
      <c r="B189" s="10"/>
      <c r="C189" s="10"/>
    </row>
    <row r="190" spans="1:3" x14ac:dyDescent="0.3">
      <c r="A190" s="10"/>
      <c r="B190" s="10"/>
      <c r="C190" s="10"/>
    </row>
    <row r="191" spans="1:3" x14ac:dyDescent="0.3">
      <c r="A191" s="10"/>
      <c r="B191" s="10"/>
      <c r="C191" s="10"/>
    </row>
    <row r="192" spans="1:3" x14ac:dyDescent="0.3">
      <c r="A192" s="10"/>
      <c r="B192" s="10"/>
      <c r="C192" s="10"/>
    </row>
    <row r="193" spans="1:3" x14ac:dyDescent="0.3">
      <c r="A193" s="10"/>
      <c r="B193" s="10"/>
      <c r="C193" s="10"/>
    </row>
    <row r="194" spans="1:3" x14ac:dyDescent="0.3">
      <c r="A194" s="10"/>
      <c r="B194" s="10"/>
      <c r="C194" s="10"/>
    </row>
    <row r="195" spans="1:3" x14ac:dyDescent="0.3">
      <c r="A195" s="10"/>
      <c r="B195" s="10"/>
      <c r="C195" s="10"/>
    </row>
    <row r="196" spans="1:3" x14ac:dyDescent="0.3">
      <c r="A196" s="10"/>
      <c r="B196" s="10"/>
      <c r="C196" s="10"/>
    </row>
    <row r="197" spans="1:3" x14ac:dyDescent="0.3">
      <c r="A197" s="10"/>
      <c r="B197" s="10"/>
      <c r="C197" s="10"/>
    </row>
    <row r="198" spans="1:3" x14ac:dyDescent="0.3">
      <c r="A198" s="10"/>
      <c r="B198" s="10"/>
      <c r="C198" s="10"/>
    </row>
    <row r="199" spans="1:3" x14ac:dyDescent="0.3">
      <c r="A199" s="10"/>
      <c r="B199" s="10"/>
      <c r="C199" s="10"/>
    </row>
    <row r="200" spans="1:3" x14ac:dyDescent="0.3">
      <c r="A200" s="10"/>
      <c r="B200" s="10"/>
      <c r="C200" s="10"/>
    </row>
    <row r="201" spans="1:3" x14ac:dyDescent="0.3">
      <c r="A201" s="10"/>
      <c r="B201" s="10"/>
      <c r="C201" s="10"/>
    </row>
    <row r="202" spans="1:3" x14ac:dyDescent="0.3">
      <c r="A202" s="10"/>
      <c r="B202" s="10"/>
      <c r="C202" s="10"/>
    </row>
    <row r="203" spans="1:3" x14ac:dyDescent="0.3">
      <c r="A203" s="10"/>
      <c r="B203" s="10"/>
      <c r="C203" s="10"/>
    </row>
    <row r="204" spans="1:3" x14ac:dyDescent="0.3">
      <c r="A204" s="10"/>
      <c r="B204" s="10"/>
      <c r="C204" s="10"/>
    </row>
    <row r="205" spans="1:3" x14ac:dyDescent="0.3">
      <c r="A205" s="10"/>
      <c r="B205" s="10"/>
      <c r="C205" s="10"/>
    </row>
    <row r="206" spans="1:3" x14ac:dyDescent="0.3">
      <c r="A206" s="10"/>
      <c r="B206" s="10"/>
      <c r="C206" s="10"/>
    </row>
    <row r="207" spans="1:3" x14ac:dyDescent="0.3">
      <c r="A207" s="10"/>
      <c r="B207" s="10"/>
      <c r="C207" s="10"/>
    </row>
    <row r="208" spans="1:3" x14ac:dyDescent="0.3">
      <c r="A208" s="10"/>
      <c r="B208" s="10"/>
      <c r="C208" s="10"/>
    </row>
    <row r="209" spans="1:3" x14ac:dyDescent="0.3">
      <c r="A209" s="10"/>
      <c r="B209" s="10"/>
      <c r="C209" s="10"/>
    </row>
    <row r="210" spans="1:3" x14ac:dyDescent="0.3">
      <c r="A210" s="10"/>
      <c r="B210" s="10"/>
      <c r="C210" s="10"/>
    </row>
    <row r="211" spans="1:3" x14ac:dyDescent="0.3">
      <c r="A211" s="10"/>
      <c r="B211" s="10"/>
      <c r="C211" s="10"/>
    </row>
    <row r="212" spans="1:3" x14ac:dyDescent="0.3">
      <c r="A212" s="10"/>
      <c r="B212" s="10"/>
      <c r="C212" s="10"/>
    </row>
    <row r="213" spans="1:3" x14ac:dyDescent="0.3">
      <c r="A213" s="10"/>
      <c r="B213" s="10"/>
      <c r="C213" s="10"/>
    </row>
    <row r="214" spans="1:3" x14ac:dyDescent="0.3">
      <c r="A214" s="10"/>
      <c r="B214" s="10"/>
      <c r="C214" s="10"/>
    </row>
    <row r="215" spans="1:3" x14ac:dyDescent="0.3">
      <c r="A215" s="10"/>
      <c r="B215" s="10"/>
      <c r="C215" s="10"/>
    </row>
    <row r="216" spans="1:3" x14ac:dyDescent="0.3">
      <c r="A216" s="10"/>
      <c r="B216" s="10"/>
      <c r="C216" s="10"/>
    </row>
    <row r="217" spans="1:3" x14ac:dyDescent="0.3">
      <c r="A217" s="10"/>
      <c r="B217" s="10"/>
      <c r="C217" s="10"/>
    </row>
    <row r="218" spans="1:3" x14ac:dyDescent="0.3">
      <c r="A218" s="10"/>
      <c r="B218" s="10"/>
      <c r="C218" s="10"/>
    </row>
    <row r="219" spans="1:3" x14ac:dyDescent="0.3">
      <c r="A219" s="10"/>
      <c r="B219" s="10"/>
      <c r="C219" s="10"/>
    </row>
    <row r="220" spans="1:3" x14ac:dyDescent="0.3">
      <c r="A220" s="10"/>
      <c r="B220" s="10"/>
      <c r="C220" s="10"/>
    </row>
    <row r="221" spans="1:3" x14ac:dyDescent="0.3">
      <c r="A221" s="10"/>
      <c r="B221" s="10"/>
      <c r="C221" s="10"/>
    </row>
    <row r="222" spans="1:3" x14ac:dyDescent="0.3">
      <c r="A222" s="10"/>
      <c r="B222" s="10"/>
      <c r="C222" s="10"/>
    </row>
    <row r="223" spans="1:3" x14ac:dyDescent="0.3">
      <c r="A223" s="10"/>
      <c r="B223" s="10"/>
      <c r="C223" s="10"/>
    </row>
    <row r="224" spans="1:3" x14ac:dyDescent="0.3">
      <c r="A224" s="10"/>
      <c r="B224" s="10"/>
      <c r="C224" s="10"/>
    </row>
    <row r="225" spans="1:3" x14ac:dyDescent="0.3">
      <c r="A225" s="10"/>
      <c r="B225" s="10"/>
      <c r="C225" s="10"/>
    </row>
    <row r="226" spans="1:3" x14ac:dyDescent="0.3">
      <c r="A226" s="10"/>
      <c r="B226" s="10"/>
      <c r="C226" s="10"/>
    </row>
    <row r="227" spans="1:3" x14ac:dyDescent="0.3">
      <c r="A227" s="10"/>
      <c r="B227" s="10"/>
      <c r="C227" s="10"/>
    </row>
    <row r="228" spans="1:3" x14ac:dyDescent="0.3">
      <c r="A228" s="10"/>
      <c r="B228" s="10"/>
      <c r="C228" s="10"/>
    </row>
    <row r="229" spans="1:3" x14ac:dyDescent="0.3">
      <c r="A229" s="10"/>
      <c r="B229" s="10"/>
      <c r="C229" s="10"/>
    </row>
    <row r="230" spans="1:3" x14ac:dyDescent="0.3">
      <c r="A230" s="10"/>
      <c r="B230" s="10"/>
      <c r="C230" s="10"/>
    </row>
    <row r="231" spans="1:3" x14ac:dyDescent="0.3">
      <c r="A231" s="10"/>
      <c r="B231" s="10"/>
      <c r="C231" s="10"/>
    </row>
    <row r="232" spans="1:3" x14ac:dyDescent="0.3">
      <c r="A232" s="10"/>
      <c r="B232" s="10"/>
      <c r="C232" s="10"/>
    </row>
    <row r="233" spans="1:3" x14ac:dyDescent="0.3">
      <c r="A233" s="10"/>
      <c r="B233" s="10"/>
      <c r="C233" s="10"/>
    </row>
    <row r="234" spans="1:3" x14ac:dyDescent="0.3">
      <c r="A234" s="10"/>
      <c r="B234" s="10"/>
      <c r="C234" s="10"/>
    </row>
    <row r="235" spans="1:3" x14ac:dyDescent="0.3">
      <c r="A235" s="10"/>
      <c r="B235" s="10"/>
      <c r="C235" s="10"/>
    </row>
    <row r="236" spans="1:3" x14ac:dyDescent="0.3">
      <c r="A236" s="10"/>
      <c r="B236" s="10"/>
      <c r="C236" s="10"/>
    </row>
    <row r="237" spans="1:3" x14ac:dyDescent="0.3">
      <c r="A237" s="10"/>
      <c r="B237" s="10"/>
      <c r="C237" s="10"/>
    </row>
    <row r="238" spans="1:3" x14ac:dyDescent="0.3">
      <c r="A238" s="10"/>
      <c r="B238" s="10"/>
      <c r="C238" s="10"/>
    </row>
    <row r="239" spans="1:3" x14ac:dyDescent="0.3">
      <c r="A239" s="10"/>
      <c r="B239" s="10"/>
      <c r="C239" s="10"/>
    </row>
    <row r="240" spans="1:3" x14ac:dyDescent="0.3">
      <c r="A240" s="10"/>
      <c r="B240" s="10"/>
      <c r="C240" s="10"/>
    </row>
    <row r="241" spans="1:3" x14ac:dyDescent="0.3">
      <c r="A241" s="10"/>
      <c r="B241" s="10"/>
      <c r="C241" s="10"/>
    </row>
    <row r="242" spans="1:3" x14ac:dyDescent="0.3">
      <c r="A242" s="10"/>
      <c r="B242" s="10"/>
      <c r="C242" s="10"/>
    </row>
    <row r="243" spans="1:3" x14ac:dyDescent="0.3">
      <c r="A243" s="10"/>
      <c r="B243" s="10"/>
      <c r="C243" s="10"/>
    </row>
    <row r="244" spans="1:3" x14ac:dyDescent="0.3">
      <c r="A244" s="10"/>
      <c r="B244" s="10"/>
      <c r="C244" s="10"/>
    </row>
    <row r="245" spans="1:3" x14ac:dyDescent="0.3">
      <c r="A245" s="10"/>
      <c r="B245" s="10"/>
      <c r="C245" s="10"/>
    </row>
    <row r="246" spans="1:3" x14ac:dyDescent="0.3">
      <c r="A246" s="10"/>
      <c r="B246" s="10"/>
      <c r="C246" s="10"/>
    </row>
    <row r="247" spans="1:3" x14ac:dyDescent="0.3">
      <c r="A247" s="10"/>
      <c r="B247" s="10"/>
      <c r="C247" s="10"/>
    </row>
    <row r="248" spans="1:3" x14ac:dyDescent="0.3">
      <c r="A248" s="10"/>
      <c r="B248" s="10"/>
      <c r="C248" s="10"/>
    </row>
    <row r="249" spans="1:3" x14ac:dyDescent="0.3">
      <c r="A249" s="10"/>
      <c r="B249" s="10"/>
      <c r="C249" s="10"/>
    </row>
    <row r="250" spans="1:3" x14ac:dyDescent="0.3">
      <c r="A250" s="10"/>
      <c r="B250" s="10"/>
      <c r="C250" s="10"/>
    </row>
    <row r="251" spans="1:3" x14ac:dyDescent="0.3">
      <c r="A251" s="10"/>
      <c r="B251" s="10"/>
      <c r="C251" s="10"/>
    </row>
    <row r="252" spans="1:3" x14ac:dyDescent="0.3">
      <c r="A252" s="10"/>
      <c r="B252" s="10"/>
      <c r="C252" s="10"/>
    </row>
    <row r="253" spans="1:3" x14ac:dyDescent="0.3">
      <c r="A253" s="10"/>
      <c r="B253" s="10"/>
      <c r="C253" s="10"/>
    </row>
    <row r="254" spans="1:3" x14ac:dyDescent="0.3">
      <c r="A254" s="10"/>
      <c r="B254" s="10"/>
      <c r="C254" s="10"/>
    </row>
    <row r="255" spans="1:3" x14ac:dyDescent="0.3">
      <c r="A255" s="10"/>
      <c r="B255" s="10"/>
      <c r="C255" s="10"/>
    </row>
    <row r="256" spans="1:3" x14ac:dyDescent="0.3">
      <c r="A256" s="10"/>
      <c r="B256" s="10"/>
      <c r="C256" s="10"/>
    </row>
    <row r="257" spans="1:3" x14ac:dyDescent="0.3">
      <c r="A257" s="10"/>
      <c r="B257" s="10"/>
      <c r="C257" s="10"/>
    </row>
    <row r="258" spans="1:3" x14ac:dyDescent="0.3">
      <c r="A258" s="10"/>
      <c r="B258" s="10"/>
      <c r="C258" s="10"/>
    </row>
    <row r="259" spans="1:3" x14ac:dyDescent="0.3">
      <c r="A259" s="10"/>
      <c r="B259" s="10"/>
      <c r="C259" s="10"/>
    </row>
    <row r="260" spans="1:3" x14ac:dyDescent="0.3">
      <c r="A260" s="10"/>
      <c r="B260" s="10"/>
      <c r="C260" s="10"/>
    </row>
    <row r="261" spans="1:3" x14ac:dyDescent="0.3">
      <c r="A261" s="10"/>
      <c r="B261" s="10"/>
      <c r="C261" s="10"/>
    </row>
    <row r="262" spans="1:3" x14ac:dyDescent="0.3">
      <c r="A262" s="10"/>
      <c r="B262" s="10"/>
      <c r="C262" s="10"/>
    </row>
    <row r="263" spans="1:3" x14ac:dyDescent="0.3">
      <c r="A263" s="10"/>
      <c r="B263" s="10"/>
      <c r="C263" s="10"/>
    </row>
    <row r="264" spans="1:3" x14ac:dyDescent="0.3">
      <c r="A264" s="10"/>
      <c r="B264" s="10"/>
      <c r="C264" s="10"/>
    </row>
    <row r="265" spans="1:3" x14ac:dyDescent="0.3">
      <c r="A265" s="10"/>
      <c r="B265" s="10"/>
      <c r="C265" s="10"/>
    </row>
    <row r="266" spans="1:3" x14ac:dyDescent="0.3">
      <c r="A266" s="10"/>
      <c r="B266" s="10"/>
      <c r="C266" s="10"/>
    </row>
    <row r="267" spans="1:3" x14ac:dyDescent="0.3">
      <c r="A267" s="10"/>
      <c r="B267" s="10"/>
      <c r="C267" s="10"/>
    </row>
    <row r="268" spans="1:3" x14ac:dyDescent="0.3">
      <c r="A268" s="10"/>
      <c r="B268" s="10"/>
      <c r="C268" s="10"/>
    </row>
    <row r="269" spans="1:3" x14ac:dyDescent="0.3">
      <c r="A269" s="10"/>
      <c r="B269" s="10"/>
      <c r="C269" s="10"/>
    </row>
    <row r="270" spans="1:3" x14ac:dyDescent="0.3">
      <c r="A270" s="10"/>
      <c r="B270" s="10"/>
      <c r="C270" s="10"/>
    </row>
    <row r="271" spans="1:3" x14ac:dyDescent="0.3">
      <c r="A271" s="10"/>
      <c r="B271" s="10"/>
      <c r="C271" s="10"/>
    </row>
    <row r="272" spans="1:3" x14ac:dyDescent="0.3">
      <c r="A272" s="10"/>
      <c r="B272" s="10"/>
      <c r="C272" s="10"/>
    </row>
    <row r="273" spans="1:3" x14ac:dyDescent="0.3">
      <c r="A273" s="11"/>
      <c r="B273" s="11"/>
      <c r="C273" s="11"/>
    </row>
  </sheetData>
  <phoneticPr fontId="1" type="noConversion"/>
  <conditionalFormatting sqref="A2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57"/>
  <sheetViews>
    <sheetView workbookViewId="0">
      <selection activeCell="C10" sqref="C10"/>
    </sheetView>
  </sheetViews>
  <sheetFormatPr defaultRowHeight="14" x14ac:dyDescent="0.25"/>
  <cols>
    <col min="1" max="1" width="14" customWidth="1"/>
    <col min="2" max="2" width="14.36328125" customWidth="1"/>
    <col min="3" max="3" width="137.6328125" customWidth="1"/>
  </cols>
  <sheetData>
    <row r="1" spans="1:3" ht="14.5" x14ac:dyDescent="0.3">
      <c r="A1" s="9" t="s">
        <v>7393</v>
      </c>
      <c r="B1" s="10"/>
      <c r="C1" s="10"/>
    </row>
    <row r="2" spans="1:3" x14ac:dyDescent="0.25">
      <c r="A2" s="4" t="s">
        <v>488</v>
      </c>
      <c r="B2" s="4" t="s">
        <v>489</v>
      </c>
      <c r="C2" s="4" t="s">
        <v>490</v>
      </c>
    </row>
    <row r="3" spans="1:3" ht="14.5" x14ac:dyDescent="0.3">
      <c r="A3" s="5" t="s">
        <v>3231</v>
      </c>
      <c r="B3" s="5" t="s">
        <v>4814</v>
      </c>
      <c r="C3" s="5" t="s">
        <v>4815</v>
      </c>
    </row>
    <row r="4" spans="1:3" ht="14.5" x14ac:dyDescent="0.3">
      <c r="A4" s="5" t="s">
        <v>2840</v>
      </c>
      <c r="B4" s="5" t="s">
        <v>4038</v>
      </c>
      <c r="C4" s="5" t="s">
        <v>4039</v>
      </c>
    </row>
    <row r="5" spans="1:3" ht="14.5" x14ac:dyDescent="0.3">
      <c r="A5" s="5" t="s">
        <v>7108</v>
      </c>
      <c r="B5" s="5" t="s">
        <v>7209</v>
      </c>
      <c r="C5" s="5" t="s">
        <v>7210</v>
      </c>
    </row>
    <row r="6" spans="1:3" ht="14.5" x14ac:dyDescent="0.3">
      <c r="A6" s="5" t="s">
        <v>2815</v>
      </c>
      <c r="B6" s="5" t="s">
        <v>383</v>
      </c>
      <c r="C6" s="5" t="s">
        <v>384</v>
      </c>
    </row>
    <row r="7" spans="1:3" ht="14.5" x14ac:dyDescent="0.3">
      <c r="A7" s="5" t="s">
        <v>3803</v>
      </c>
      <c r="B7" s="5" t="s">
        <v>5942</v>
      </c>
      <c r="C7" s="5" t="s">
        <v>5943</v>
      </c>
    </row>
    <row r="8" spans="1:3" ht="14.5" x14ac:dyDescent="0.3">
      <c r="A8" s="5" t="s">
        <v>3374</v>
      </c>
      <c r="B8" s="5" t="s">
        <v>5098</v>
      </c>
      <c r="C8" s="5" t="s">
        <v>5099</v>
      </c>
    </row>
    <row r="9" spans="1:3" ht="14.5" x14ac:dyDescent="0.3">
      <c r="A9" s="5" t="s">
        <v>2929</v>
      </c>
      <c r="B9" s="5" t="s">
        <v>4214</v>
      </c>
      <c r="C9" s="5" t="s">
        <v>4215</v>
      </c>
    </row>
    <row r="10" spans="1:3" ht="14.5" x14ac:dyDescent="0.3">
      <c r="A10" s="5" t="s">
        <v>7109</v>
      </c>
      <c r="B10" s="5" t="s">
        <v>7211</v>
      </c>
      <c r="C10" s="5" t="s">
        <v>1830</v>
      </c>
    </row>
    <row r="11" spans="1:3" ht="14.5" x14ac:dyDescent="0.3">
      <c r="A11" s="5" t="s">
        <v>3045</v>
      </c>
      <c r="B11" s="5" t="s">
        <v>4444</v>
      </c>
      <c r="C11" s="5" t="s">
        <v>4445</v>
      </c>
    </row>
    <row r="12" spans="1:3" ht="14.5" x14ac:dyDescent="0.3">
      <c r="A12" s="5" t="s">
        <v>3022</v>
      </c>
      <c r="B12" s="5" t="s">
        <v>4398</v>
      </c>
      <c r="C12" s="5" t="s">
        <v>4399</v>
      </c>
    </row>
    <row r="13" spans="1:3" ht="14.5" x14ac:dyDescent="0.3">
      <c r="A13" s="5" t="s">
        <v>7110</v>
      </c>
      <c r="B13" s="5" t="s">
        <v>7212</v>
      </c>
      <c r="C13" s="5" t="s">
        <v>6397</v>
      </c>
    </row>
    <row r="14" spans="1:3" ht="14.5" x14ac:dyDescent="0.3">
      <c r="A14" s="5" t="s">
        <v>3880</v>
      </c>
      <c r="B14" s="5" t="s">
        <v>6094</v>
      </c>
      <c r="C14" s="5" t="s">
        <v>6095</v>
      </c>
    </row>
    <row r="15" spans="1:3" ht="14.5" x14ac:dyDescent="0.3">
      <c r="A15" s="5" t="s">
        <v>3148</v>
      </c>
      <c r="B15" s="5" t="s">
        <v>4648</v>
      </c>
      <c r="C15" s="5" t="s">
        <v>4649</v>
      </c>
    </row>
    <row r="16" spans="1:3" ht="14.5" x14ac:dyDescent="0.3">
      <c r="A16" s="5" t="s">
        <v>3182</v>
      </c>
      <c r="B16" s="5" t="s">
        <v>4716</v>
      </c>
      <c r="C16" s="5" t="s">
        <v>4717</v>
      </c>
    </row>
    <row r="17" spans="1:3" ht="14.5" x14ac:dyDescent="0.3">
      <c r="A17" s="5" t="s">
        <v>2926</v>
      </c>
      <c r="B17" s="5" t="s">
        <v>4208</v>
      </c>
      <c r="C17" s="5" t="s">
        <v>4209</v>
      </c>
    </row>
    <row r="18" spans="1:3" ht="14.5" x14ac:dyDescent="0.3">
      <c r="A18" s="5" t="s">
        <v>7111</v>
      </c>
      <c r="B18" s="5" t="s">
        <v>7213</v>
      </c>
      <c r="C18" s="5" t="s">
        <v>6872</v>
      </c>
    </row>
    <row r="19" spans="1:3" ht="14.5" x14ac:dyDescent="0.3">
      <c r="A19" s="5" t="s">
        <v>3369</v>
      </c>
      <c r="B19" s="5" t="s">
        <v>5088</v>
      </c>
      <c r="C19" s="5" t="s">
        <v>5089</v>
      </c>
    </row>
    <row r="20" spans="1:3" ht="14.5" x14ac:dyDescent="0.3">
      <c r="A20" s="5" t="s">
        <v>3036</v>
      </c>
      <c r="B20" s="5" t="s">
        <v>4426</v>
      </c>
      <c r="C20" s="5" t="s">
        <v>4427</v>
      </c>
    </row>
    <row r="21" spans="1:3" ht="14.5" x14ac:dyDescent="0.3">
      <c r="A21" s="5" t="s">
        <v>3709</v>
      </c>
      <c r="B21" s="5" t="s">
        <v>5756</v>
      </c>
      <c r="C21" s="5" t="s">
        <v>5757</v>
      </c>
    </row>
    <row r="22" spans="1:3" ht="14.5" x14ac:dyDescent="0.3">
      <c r="A22" s="5" t="s">
        <v>2808</v>
      </c>
      <c r="B22" s="5" t="s">
        <v>3976</v>
      </c>
      <c r="C22" s="5" t="s">
        <v>3977</v>
      </c>
    </row>
    <row r="23" spans="1:3" ht="14.5" x14ac:dyDescent="0.3">
      <c r="A23" s="5" t="s">
        <v>7112</v>
      </c>
      <c r="B23" s="5" t="s">
        <v>7214</v>
      </c>
      <c r="C23" s="5" t="s">
        <v>546</v>
      </c>
    </row>
    <row r="24" spans="1:3" ht="14.5" x14ac:dyDescent="0.3">
      <c r="A24" s="5" t="s">
        <v>2918</v>
      </c>
      <c r="B24" s="5" t="s">
        <v>4194</v>
      </c>
      <c r="C24" s="5" t="s">
        <v>4195</v>
      </c>
    </row>
    <row r="25" spans="1:3" ht="14.5" x14ac:dyDescent="0.3">
      <c r="A25" s="5" t="s">
        <v>3566</v>
      </c>
      <c r="B25" s="5" t="s">
        <v>5476</v>
      </c>
      <c r="C25" s="5" t="s">
        <v>5477</v>
      </c>
    </row>
    <row r="26" spans="1:3" ht="14.5" x14ac:dyDescent="0.3">
      <c r="A26" s="5" t="s">
        <v>7113</v>
      </c>
      <c r="B26" s="5" t="s">
        <v>7215</v>
      </c>
      <c r="C26" s="5" t="s">
        <v>7216</v>
      </c>
    </row>
    <row r="27" spans="1:3" ht="14.5" x14ac:dyDescent="0.3">
      <c r="A27" s="5" t="s">
        <v>3181</v>
      </c>
      <c r="B27" s="5" t="s">
        <v>4714</v>
      </c>
      <c r="C27" s="5" t="s">
        <v>4715</v>
      </c>
    </row>
    <row r="28" spans="1:3" ht="14.5" x14ac:dyDescent="0.3">
      <c r="A28" s="5" t="s">
        <v>2847</v>
      </c>
      <c r="B28" s="5" t="s">
        <v>4052</v>
      </c>
      <c r="C28" s="5" t="s">
        <v>4053</v>
      </c>
    </row>
    <row r="29" spans="1:3" ht="14.5" x14ac:dyDescent="0.3">
      <c r="A29" s="5" t="s">
        <v>2928</v>
      </c>
      <c r="B29" s="5" t="s">
        <v>4212</v>
      </c>
      <c r="C29" s="5" t="s">
        <v>4213</v>
      </c>
    </row>
    <row r="30" spans="1:3" ht="14.5" x14ac:dyDescent="0.3">
      <c r="A30" s="5" t="s">
        <v>3862</v>
      </c>
      <c r="B30" s="5" t="s">
        <v>6058</v>
      </c>
      <c r="C30" s="5" t="s">
        <v>6059</v>
      </c>
    </row>
    <row r="31" spans="1:3" ht="14.5" x14ac:dyDescent="0.3">
      <c r="A31" s="5" t="s">
        <v>3438</v>
      </c>
      <c r="B31" s="5" t="s">
        <v>5222</v>
      </c>
      <c r="C31" s="5" t="s">
        <v>5223</v>
      </c>
    </row>
    <row r="32" spans="1:3" ht="14.5" x14ac:dyDescent="0.3">
      <c r="A32" s="5" t="s">
        <v>3719</v>
      </c>
      <c r="B32" s="5" t="s">
        <v>5776</v>
      </c>
      <c r="C32" s="5" t="s">
        <v>5777</v>
      </c>
    </row>
    <row r="33" spans="1:3" ht="14.5" x14ac:dyDescent="0.3">
      <c r="A33" s="5" t="s">
        <v>3468</v>
      </c>
      <c r="B33" s="5" t="s">
        <v>5280</v>
      </c>
      <c r="C33" s="5" t="s">
        <v>5281</v>
      </c>
    </row>
    <row r="34" spans="1:3" ht="14.5" x14ac:dyDescent="0.3">
      <c r="A34" s="5" t="s">
        <v>3118</v>
      </c>
      <c r="B34" s="5" t="s">
        <v>4588</v>
      </c>
      <c r="C34" s="5" t="s">
        <v>4589</v>
      </c>
    </row>
    <row r="35" spans="1:3" ht="14.5" x14ac:dyDescent="0.3">
      <c r="A35" s="5" t="s">
        <v>2907</v>
      </c>
      <c r="B35" s="5" t="s">
        <v>4172</v>
      </c>
      <c r="C35" s="5" t="s">
        <v>4173</v>
      </c>
    </row>
    <row r="36" spans="1:3" ht="14.5" x14ac:dyDescent="0.3">
      <c r="A36" s="5" t="s">
        <v>7114</v>
      </c>
      <c r="B36" s="5" t="s">
        <v>7217</v>
      </c>
      <c r="C36" s="5" t="s">
        <v>713</v>
      </c>
    </row>
    <row r="37" spans="1:3" ht="14.5" x14ac:dyDescent="0.3">
      <c r="A37" s="5" t="s">
        <v>7115</v>
      </c>
      <c r="B37" s="5" t="s">
        <v>7218</v>
      </c>
      <c r="C37" s="5" t="s">
        <v>7219</v>
      </c>
    </row>
    <row r="38" spans="1:3" ht="14.5" x14ac:dyDescent="0.3">
      <c r="A38" s="5" t="s">
        <v>3924</v>
      </c>
      <c r="B38" s="5" t="s">
        <v>6182</v>
      </c>
      <c r="C38" s="5" t="s">
        <v>6183</v>
      </c>
    </row>
    <row r="39" spans="1:3" ht="14.5" x14ac:dyDescent="0.3">
      <c r="A39" s="5" t="s">
        <v>7116</v>
      </c>
      <c r="B39" s="5" t="s">
        <v>7220</v>
      </c>
      <c r="C39" s="5" t="s">
        <v>131</v>
      </c>
    </row>
    <row r="40" spans="1:3" ht="14.5" x14ac:dyDescent="0.3">
      <c r="A40" s="5" t="s">
        <v>2939</v>
      </c>
      <c r="B40" s="5" t="s">
        <v>4234</v>
      </c>
      <c r="C40" s="5" t="s">
        <v>4235</v>
      </c>
    </row>
    <row r="41" spans="1:3" ht="14.5" x14ac:dyDescent="0.3">
      <c r="A41" s="5" t="s">
        <v>7117</v>
      </c>
      <c r="B41" s="5" t="s">
        <v>7221</v>
      </c>
      <c r="C41" s="5" t="s">
        <v>7222</v>
      </c>
    </row>
    <row r="42" spans="1:3" ht="14.5" x14ac:dyDescent="0.3">
      <c r="A42" s="5" t="s">
        <v>3601</v>
      </c>
      <c r="B42" s="5" t="s">
        <v>5546</v>
      </c>
      <c r="C42" s="5" t="s">
        <v>5547</v>
      </c>
    </row>
    <row r="43" spans="1:3" ht="14.5" x14ac:dyDescent="0.3">
      <c r="A43" s="5" t="s">
        <v>3277</v>
      </c>
      <c r="B43" s="5" t="s">
        <v>4906</v>
      </c>
      <c r="C43" s="5" t="s">
        <v>4907</v>
      </c>
    </row>
    <row r="44" spans="1:3" ht="14.5" x14ac:dyDescent="0.3">
      <c r="A44" s="5" t="s">
        <v>3278</v>
      </c>
      <c r="B44" s="5" t="s">
        <v>114</v>
      </c>
      <c r="C44" s="5" t="s">
        <v>114</v>
      </c>
    </row>
    <row r="45" spans="1:3" ht="14.5" x14ac:dyDescent="0.3">
      <c r="A45" s="5" t="s">
        <v>3771</v>
      </c>
      <c r="B45" s="5" t="s">
        <v>5878</v>
      </c>
      <c r="C45" s="5" t="s">
        <v>5879</v>
      </c>
    </row>
    <row r="46" spans="1:3" ht="14.5" x14ac:dyDescent="0.3">
      <c r="A46" s="5" t="s">
        <v>7118</v>
      </c>
      <c r="B46" s="5" t="s">
        <v>7223</v>
      </c>
      <c r="C46" s="5" t="s">
        <v>7224</v>
      </c>
    </row>
    <row r="47" spans="1:3" ht="14.5" x14ac:dyDescent="0.3">
      <c r="A47" s="5" t="s">
        <v>7119</v>
      </c>
      <c r="B47" s="5" t="s">
        <v>7225</v>
      </c>
      <c r="C47" s="5" t="s">
        <v>7226</v>
      </c>
    </row>
    <row r="48" spans="1:3" ht="14.5" x14ac:dyDescent="0.3">
      <c r="A48" s="5" t="s">
        <v>3422</v>
      </c>
      <c r="B48" s="5" t="s">
        <v>5190</v>
      </c>
      <c r="C48" s="5" t="s">
        <v>5191</v>
      </c>
    </row>
    <row r="49" spans="1:3" ht="14.5" x14ac:dyDescent="0.3">
      <c r="A49" s="5" t="s">
        <v>7120</v>
      </c>
      <c r="B49" s="5" t="s">
        <v>7227</v>
      </c>
      <c r="C49" s="5" t="s">
        <v>579</v>
      </c>
    </row>
    <row r="50" spans="1:3" ht="14.5" x14ac:dyDescent="0.3">
      <c r="A50" s="5" t="s">
        <v>2935</v>
      </c>
      <c r="B50" s="5" t="s">
        <v>4226</v>
      </c>
      <c r="C50" s="5" t="s">
        <v>4227</v>
      </c>
    </row>
    <row r="51" spans="1:3" ht="14.5" x14ac:dyDescent="0.3">
      <c r="A51" s="5" t="s">
        <v>3844</v>
      </c>
      <c r="B51" s="5" t="s">
        <v>6022</v>
      </c>
      <c r="C51" s="5" t="s">
        <v>6023</v>
      </c>
    </row>
    <row r="52" spans="1:3" ht="14.5" x14ac:dyDescent="0.3">
      <c r="A52" s="5" t="s">
        <v>3245</v>
      </c>
      <c r="B52" s="5" t="s">
        <v>4842</v>
      </c>
      <c r="C52" s="5" t="s">
        <v>4843</v>
      </c>
    </row>
    <row r="53" spans="1:3" ht="14.5" x14ac:dyDescent="0.3">
      <c r="A53" s="5" t="s">
        <v>3621</v>
      </c>
      <c r="B53" s="5" t="s">
        <v>5586</v>
      </c>
      <c r="C53" s="5" t="s">
        <v>5587</v>
      </c>
    </row>
    <row r="54" spans="1:3" ht="14.5" x14ac:dyDescent="0.3">
      <c r="A54" s="5" t="s">
        <v>7121</v>
      </c>
      <c r="B54" s="5" t="s">
        <v>7228</v>
      </c>
      <c r="C54" s="5" t="s">
        <v>7229</v>
      </c>
    </row>
    <row r="55" spans="1:3" ht="14.5" x14ac:dyDescent="0.3">
      <c r="A55" s="5" t="s">
        <v>2995</v>
      </c>
      <c r="B55" s="5" t="s">
        <v>4346</v>
      </c>
      <c r="C55" s="5" t="s">
        <v>4347</v>
      </c>
    </row>
    <row r="56" spans="1:3" ht="14.5" x14ac:dyDescent="0.3">
      <c r="A56" s="5" t="s">
        <v>7122</v>
      </c>
      <c r="B56" s="5" t="s">
        <v>7230</v>
      </c>
      <c r="C56" s="5" t="s">
        <v>6848</v>
      </c>
    </row>
    <row r="57" spans="1:3" ht="14.5" x14ac:dyDescent="0.3">
      <c r="A57" s="5" t="s">
        <v>3196</v>
      </c>
      <c r="B57" s="5" t="s">
        <v>4744</v>
      </c>
      <c r="C57" s="5" t="s">
        <v>4745</v>
      </c>
    </row>
    <row r="58" spans="1:3" ht="14.5" x14ac:dyDescent="0.3">
      <c r="A58" s="5" t="s">
        <v>7123</v>
      </c>
      <c r="B58" s="5" t="s">
        <v>7231</v>
      </c>
      <c r="C58" s="5" t="s">
        <v>7232</v>
      </c>
    </row>
    <row r="59" spans="1:3" ht="14.5" x14ac:dyDescent="0.3">
      <c r="A59" s="5" t="s">
        <v>7124</v>
      </c>
      <c r="B59" s="5" t="s">
        <v>7233</v>
      </c>
      <c r="C59" s="5" t="s">
        <v>7234</v>
      </c>
    </row>
    <row r="60" spans="1:3" ht="14.5" x14ac:dyDescent="0.3">
      <c r="A60" s="5" t="s">
        <v>3754</v>
      </c>
      <c r="B60" s="5" t="s">
        <v>5846</v>
      </c>
      <c r="C60" s="5" t="s">
        <v>5847</v>
      </c>
    </row>
    <row r="61" spans="1:3" ht="14.5" x14ac:dyDescent="0.3">
      <c r="A61" s="5" t="s">
        <v>3435</v>
      </c>
      <c r="B61" s="5" t="s">
        <v>5216</v>
      </c>
      <c r="C61" s="5" t="s">
        <v>5217</v>
      </c>
    </row>
    <row r="62" spans="1:3" ht="14.5" x14ac:dyDescent="0.3">
      <c r="A62" s="5" t="s">
        <v>3735</v>
      </c>
      <c r="B62" s="5" t="s">
        <v>5808</v>
      </c>
      <c r="C62" s="5" t="s">
        <v>5809</v>
      </c>
    </row>
    <row r="63" spans="1:3" ht="14.5" x14ac:dyDescent="0.3">
      <c r="A63" s="5" t="s">
        <v>3840</v>
      </c>
      <c r="B63" s="5" t="s">
        <v>6014</v>
      </c>
      <c r="C63" s="5" t="s">
        <v>6015</v>
      </c>
    </row>
    <row r="64" spans="1:3" ht="14.5" x14ac:dyDescent="0.3">
      <c r="A64" s="5" t="s">
        <v>3691</v>
      </c>
      <c r="B64" s="5" t="s">
        <v>5722</v>
      </c>
      <c r="C64" s="5" t="s">
        <v>5723</v>
      </c>
    </row>
    <row r="65" spans="1:3" ht="14.5" x14ac:dyDescent="0.3">
      <c r="A65" s="5" t="s">
        <v>7125</v>
      </c>
      <c r="B65" s="5" t="s">
        <v>7235</v>
      </c>
      <c r="C65" s="5" t="s">
        <v>7236</v>
      </c>
    </row>
    <row r="66" spans="1:3" ht="14.5" x14ac:dyDescent="0.3">
      <c r="A66" s="5" t="s">
        <v>7126</v>
      </c>
      <c r="B66" s="5" t="s">
        <v>7237</v>
      </c>
      <c r="C66" s="5" t="s">
        <v>7238</v>
      </c>
    </row>
    <row r="67" spans="1:3" ht="14.5" x14ac:dyDescent="0.3">
      <c r="A67" s="5" t="s">
        <v>3614</v>
      </c>
      <c r="B67" s="5" t="s">
        <v>5572</v>
      </c>
      <c r="C67" s="5" t="s">
        <v>5573</v>
      </c>
    </row>
    <row r="68" spans="1:3" ht="14.5" x14ac:dyDescent="0.3">
      <c r="A68" s="5" t="s">
        <v>3818</v>
      </c>
      <c r="B68" s="5" t="s">
        <v>5972</v>
      </c>
      <c r="C68" s="5" t="s">
        <v>5973</v>
      </c>
    </row>
    <row r="69" spans="1:3" ht="14.5" x14ac:dyDescent="0.3">
      <c r="A69" s="5" t="s">
        <v>7127</v>
      </c>
      <c r="B69" s="5" t="s">
        <v>7239</v>
      </c>
      <c r="C69" s="5" t="s">
        <v>7240</v>
      </c>
    </row>
    <row r="70" spans="1:3" ht="14.5" x14ac:dyDescent="0.3">
      <c r="A70" s="5" t="s">
        <v>3124</v>
      </c>
      <c r="B70" s="5" t="s">
        <v>4600</v>
      </c>
      <c r="C70" s="5" t="s">
        <v>4601</v>
      </c>
    </row>
    <row r="71" spans="1:3" ht="14.5" x14ac:dyDescent="0.3">
      <c r="A71" s="5" t="s">
        <v>3485</v>
      </c>
      <c r="B71" s="5" t="s">
        <v>5314</v>
      </c>
      <c r="C71" s="5" t="s">
        <v>5315</v>
      </c>
    </row>
    <row r="72" spans="1:3" ht="14.5" x14ac:dyDescent="0.3">
      <c r="A72" s="5" t="s">
        <v>3232</v>
      </c>
      <c r="B72" s="5" t="s">
        <v>4816</v>
      </c>
      <c r="C72" s="5" t="s">
        <v>4817</v>
      </c>
    </row>
    <row r="73" spans="1:3" ht="14.5" x14ac:dyDescent="0.3">
      <c r="A73" s="5" t="s">
        <v>7128</v>
      </c>
      <c r="B73" s="5" t="s">
        <v>7241</v>
      </c>
      <c r="C73" s="5" t="s">
        <v>6501</v>
      </c>
    </row>
    <row r="74" spans="1:3" ht="14.5" x14ac:dyDescent="0.3">
      <c r="A74" s="5" t="s">
        <v>7129</v>
      </c>
      <c r="B74" s="5" t="s">
        <v>7242</v>
      </c>
      <c r="C74" s="5" t="s">
        <v>91</v>
      </c>
    </row>
    <row r="75" spans="1:3" ht="14.5" x14ac:dyDescent="0.3">
      <c r="A75" s="5" t="s">
        <v>7130</v>
      </c>
      <c r="B75" s="5" t="s">
        <v>7243</v>
      </c>
      <c r="C75" s="5" t="s">
        <v>7244</v>
      </c>
    </row>
    <row r="76" spans="1:3" ht="14.5" x14ac:dyDescent="0.3">
      <c r="A76" s="5" t="s">
        <v>3598</v>
      </c>
      <c r="B76" s="5" t="s">
        <v>5540</v>
      </c>
      <c r="C76" s="5" t="s">
        <v>5541</v>
      </c>
    </row>
    <row r="77" spans="1:3" ht="14.5" x14ac:dyDescent="0.3">
      <c r="A77" s="5" t="s">
        <v>3316</v>
      </c>
      <c r="B77" s="5" t="s">
        <v>4982</v>
      </c>
      <c r="C77" s="5" t="s">
        <v>4983</v>
      </c>
    </row>
    <row r="78" spans="1:3" ht="14.5" x14ac:dyDescent="0.3">
      <c r="A78" s="5" t="s">
        <v>7131</v>
      </c>
      <c r="B78" s="5" t="s">
        <v>7245</v>
      </c>
      <c r="C78" s="5" t="s">
        <v>6935</v>
      </c>
    </row>
    <row r="79" spans="1:3" ht="14.5" x14ac:dyDescent="0.3">
      <c r="A79" s="5" t="s">
        <v>7132</v>
      </c>
      <c r="B79" s="5" t="s">
        <v>7246</v>
      </c>
      <c r="C79" s="5" t="s">
        <v>1806</v>
      </c>
    </row>
    <row r="80" spans="1:3" ht="14.5" x14ac:dyDescent="0.3">
      <c r="A80" s="5" t="s">
        <v>3061</v>
      </c>
      <c r="B80" s="5" t="s">
        <v>4476</v>
      </c>
      <c r="C80" s="5" t="s">
        <v>4477</v>
      </c>
    </row>
    <row r="81" spans="1:3" ht="14.5" x14ac:dyDescent="0.3">
      <c r="A81" s="5" t="s">
        <v>3611</v>
      </c>
      <c r="B81" s="5" t="s">
        <v>5566</v>
      </c>
      <c r="C81" s="5" t="s">
        <v>5567</v>
      </c>
    </row>
    <row r="82" spans="1:3" ht="14.5" x14ac:dyDescent="0.3">
      <c r="A82" s="5" t="s">
        <v>2818</v>
      </c>
      <c r="B82" s="5" t="s">
        <v>3994</v>
      </c>
      <c r="C82" s="5" t="s">
        <v>3995</v>
      </c>
    </row>
    <row r="83" spans="1:3" ht="14.5" x14ac:dyDescent="0.3">
      <c r="A83" s="5" t="s">
        <v>3762</v>
      </c>
      <c r="B83" s="5" t="s">
        <v>5860</v>
      </c>
      <c r="C83" s="5" t="s">
        <v>5861</v>
      </c>
    </row>
    <row r="84" spans="1:3" ht="14.5" x14ac:dyDescent="0.3">
      <c r="A84" s="5" t="s">
        <v>7133</v>
      </c>
      <c r="B84" s="5" t="s">
        <v>7247</v>
      </c>
      <c r="C84" s="5" t="s">
        <v>7248</v>
      </c>
    </row>
    <row r="85" spans="1:3" ht="14.5" x14ac:dyDescent="0.3">
      <c r="A85" s="5" t="s">
        <v>7134</v>
      </c>
      <c r="B85" s="5" t="s">
        <v>7249</v>
      </c>
      <c r="C85" s="5" t="s">
        <v>7250</v>
      </c>
    </row>
    <row r="86" spans="1:3" ht="14.5" x14ac:dyDescent="0.3">
      <c r="A86" s="5" t="s">
        <v>2919</v>
      </c>
      <c r="B86" s="5" t="s">
        <v>114</v>
      </c>
      <c r="C86" s="5" t="s">
        <v>114</v>
      </c>
    </row>
    <row r="87" spans="1:3" ht="14.5" x14ac:dyDescent="0.3">
      <c r="A87" s="5" t="s">
        <v>3153</v>
      </c>
      <c r="B87" s="5" t="s">
        <v>4658</v>
      </c>
      <c r="C87" s="5" t="s">
        <v>4659</v>
      </c>
    </row>
    <row r="88" spans="1:3" ht="14.5" x14ac:dyDescent="0.3">
      <c r="A88" s="5" t="s">
        <v>7135</v>
      </c>
      <c r="B88" s="5" t="s">
        <v>7251</v>
      </c>
      <c r="C88" s="5" t="s">
        <v>7252</v>
      </c>
    </row>
    <row r="89" spans="1:3" ht="14.5" x14ac:dyDescent="0.3">
      <c r="A89" s="5" t="s">
        <v>2921</v>
      </c>
      <c r="B89" s="5" t="s">
        <v>4198</v>
      </c>
      <c r="C89" s="5" t="s">
        <v>4199</v>
      </c>
    </row>
    <row r="90" spans="1:3" ht="14.5" x14ac:dyDescent="0.3">
      <c r="A90" s="5" t="s">
        <v>3175</v>
      </c>
      <c r="B90" s="5" t="s">
        <v>4702</v>
      </c>
      <c r="C90" s="5" t="s">
        <v>4703</v>
      </c>
    </row>
    <row r="91" spans="1:3" ht="14.5" x14ac:dyDescent="0.3">
      <c r="A91" s="5" t="s">
        <v>3179</v>
      </c>
      <c r="B91" s="5" t="s">
        <v>4710</v>
      </c>
      <c r="C91" s="5" t="s">
        <v>4711</v>
      </c>
    </row>
    <row r="92" spans="1:3" ht="14.5" x14ac:dyDescent="0.3">
      <c r="A92" s="5" t="s">
        <v>3217</v>
      </c>
      <c r="B92" s="5" t="s">
        <v>4786</v>
      </c>
      <c r="C92" s="5" t="s">
        <v>4787</v>
      </c>
    </row>
    <row r="93" spans="1:3" ht="14.5" x14ac:dyDescent="0.3">
      <c r="A93" s="5" t="s">
        <v>2960</v>
      </c>
      <c r="B93" s="5" t="s">
        <v>4276</v>
      </c>
      <c r="C93" s="5" t="s">
        <v>4277</v>
      </c>
    </row>
    <row r="94" spans="1:3" ht="14.5" x14ac:dyDescent="0.3">
      <c r="A94" s="5" t="s">
        <v>7136</v>
      </c>
      <c r="B94" s="5" t="s">
        <v>7253</v>
      </c>
      <c r="C94" s="5" t="s">
        <v>7254</v>
      </c>
    </row>
    <row r="95" spans="1:3" ht="14.5" x14ac:dyDescent="0.3">
      <c r="A95" s="5" t="s">
        <v>3094</v>
      </c>
      <c r="B95" s="5" t="s">
        <v>4540</v>
      </c>
      <c r="C95" s="5" t="s">
        <v>4541</v>
      </c>
    </row>
    <row r="96" spans="1:3" ht="14.5" x14ac:dyDescent="0.3">
      <c r="A96" s="5" t="s">
        <v>7137</v>
      </c>
      <c r="B96" s="5" t="s">
        <v>7255</v>
      </c>
      <c r="C96" s="5" t="s">
        <v>7256</v>
      </c>
    </row>
    <row r="97" spans="1:3" ht="14.5" x14ac:dyDescent="0.3">
      <c r="A97" s="5" t="s">
        <v>3173</v>
      </c>
      <c r="B97" s="5" t="s">
        <v>4698</v>
      </c>
      <c r="C97" s="5" t="s">
        <v>4699</v>
      </c>
    </row>
    <row r="98" spans="1:3" ht="14.5" x14ac:dyDescent="0.3">
      <c r="A98" s="5" t="s">
        <v>3116</v>
      </c>
      <c r="B98" s="5" t="s">
        <v>4584</v>
      </c>
      <c r="C98" s="5" t="s">
        <v>4585</v>
      </c>
    </row>
    <row r="99" spans="1:3" ht="14.5" x14ac:dyDescent="0.3">
      <c r="A99" s="5" t="s">
        <v>2914</v>
      </c>
      <c r="B99" s="5" t="s">
        <v>4186</v>
      </c>
      <c r="C99" s="5" t="s">
        <v>4187</v>
      </c>
    </row>
    <row r="100" spans="1:3" ht="14.5" x14ac:dyDescent="0.3">
      <c r="A100" s="5" t="s">
        <v>3507</v>
      </c>
      <c r="B100" s="5" t="s">
        <v>5358</v>
      </c>
      <c r="C100" s="5" t="s">
        <v>5359</v>
      </c>
    </row>
    <row r="101" spans="1:3" ht="14.5" x14ac:dyDescent="0.3">
      <c r="A101" s="5" t="s">
        <v>7138</v>
      </c>
      <c r="B101" s="5" t="s">
        <v>7257</v>
      </c>
      <c r="C101" s="5" t="s">
        <v>7258</v>
      </c>
    </row>
    <row r="102" spans="1:3" ht="14.5" x14ac:dyDescent="0.3">
      <c r="A102" s="5" t="s">
        <v>7139</v>
      </c>
      <c r="B102" s="5" t="s">
        <v>7259</v>
      </c>
      <c r="C102" s="5" t="s">
        <v>7260</v>
      </c>
    </row>
    <row r="103" spans="1:3" ht="14.5" x14ac:dyDescent="0.3">
      <c r="A103" s="5" t="s">
        <v>2876</v>
      </c>
      <c r="B103" s="5" t="s">
        <v>4110</v>
      </c>
      <c r="C103" s="5" t="s">
        <v>4111</v>
      </c>
    </row>
    <row r="104" spans="1:3" ht="14.5" x14ac:dyDescent="0.3">
      <c r="A104" s="5" t="s">
        <v>2879</v>
      </c>
      <c r="B104" s="5" t="s">
        <v>4116</v>
      </c>
      <c r="C104" s="5" t="s">
        <v>4117</v>
      </c>
    </row>
    <row r="105" spans="1:3" ht="14.5" x14ac:dyDescent="0.3">
      <c r="A105" s="5" t="s">
        <v>2981</v>
      </c>
      <c r="B105" s="5" t="s">
        <v>4318</v>
      </c>
      <c r="C105" s="5" t="s">
        <v>4319</v>
      </c>
    </row>
    <row r="106" spans="1:3" ht="14.5" x14ac:dyDescent="0.3">
      <c r="A106" s="5" t="s">
        <v>3558</v>
      </c>
      <c r="B106" s="5" t="s">
        <v>5460</v>
      </c>
      <c r="C106" s="5" t="s">
        <v>5461</v>
      </c>
    </row>
    <row r="107" spans="1:3" ht="14.5" x14ac:dyDescent="0.3">
      <c r="A107" s="5" t="s">
        <v>7140</v>
      </c>
      <c r="B107" s="5" t="s">
        <v>7261</v>
      </c>
      <c r="C107" s="5" t="s">
        <v>7262</v>
      </c>
    </row>
    <row r="108" spans="1:3" ht="14.5" x14ac:dyDescent="0.3">
      <c r="A108" s="5" t="s">
        <v>3826</v>
      </c>
      <c r="B108" s="5" t="s">
        <v>5988</v>
      </c>
      <c r="C108" s="5" t="s">
        <v>5989</v>
      </c>
    </row>
    <row r="109" spans="1:3" ht="14.5" x14ac:dyDescent="0.3">
      <c r="A109" s="5" t="s">
        <v>7141</v>
      </c>
      <c r="B109" s="5" t="s">
        <v>7263</v>
      </c>
      <c r="C109" s="5" t="s">
        <v>7264</v>
      </c>
    </row>
    <row r="110" spans="1:3" ht="14.5" x14ac:dyDescent="0.3">
      <c r="A110" s="5" t="s">
        <v>7142</v>
      </c>
      <c r="B110" s="5" t="s">
        <v>7265</v>
      </c>
      <c r="C110" s="5" t="s">
        <v>1826</v>
      </c>
    </row>
    <row r="111" spans="1:3" ht="14.5" x14ac:dyDescent="0.3">
      <c r="A111" s="5" t="s">
        <v>3541</v>
      </c>
      <c r="B111" s="5" t="s">
        <v>5426</v>
      </c>
      <c r="C111" s="5" t="s">
        <v>5427</v>
      </c>
    </row>
    <row r="112" spans="1:3" ht="14.5" x14ac:dyDescent="0.3">
      <c r="A112" s="5" t="s">
        <v>7143</v>
      </c>
      <c r="B112" s="5" t="s">
        <v>7266</v>
      </c>
      <c r="C112" s="5" t="s">
        <v>1831</v>
      </c>
    </row>
    <row r="113" spans="1:3" ht="14.5" x14ac:dyDescent="0.3">
      <c r="A113" s="5" t="s">
        <v>2979</v>
      </c>
      <c r="B113" s="5" t="s">
        <v>4314</v>
      </c>
      <c r="C113" s="5" t="s">
        <v>4315</v>
      </c>
    </row>
    <row r="114" spans="1:3" ht="14.5" x14ac:dyDescent="0.3">
      <c r="A114" s="5" t="s">
        <v>3571</v>
      </c>
      <c r="B114" s="5" t="s">
        <v>5486</v>
      </c>
      <c r="C114" s="5" t="s">
        <v>5487</v>
      </c>
    </row>
    <row r="115" spans="1:3" ht="14.5" x14ac:dyDescent="0.3">
      <c r="A115" s="5" t="s">
        <v>3673</v>
      </c>
      <c r="B115" s="5" t="s">
        <v>5688</v>
      </c>
      <c r="C115" s="5" t="s">
        <v>5689</v>
      </c>
    </row>
    <row r="116" spans="1:3" ht="14.5" x14ac:dyDescent="0.3">
      <c r="A116" s="5" t="s">
        <v>3575</v>
      </c>
      <c r="B116" s="5" t="s">
        <v>5494</v>
      </c>
      <c r="C116" s="5" t="s">
        <v>5495</v>
      </c>
    </row>
    <row r="117" spans="1:3" ht="14.5" x14ac:dyDescent="0.3">
      <c r="A117" s="5" t="s">
        <v>3815</v>
      </c>
      <c r="B117" s="5" t="s">
        <v>5966</v>
      </c>
      <c r="C117" s="5" t="s">
        <v>5967</v>
      </c>
    </row>
    <row r="118" spans="1:3" ht="14.5" x14ac:dyDescent="0.3">
      <c r="A118" s="5" t="s">
        <v>3130</v>
      </c>
      <c r="B118" s="5" t="s">
        <v>4612</v>
      </c>
      <c r="C118" s="5" t="s">
        <v>4613</v>
      </c>
    </row>
    <row r="119" spans="1:3" ht="14.5" x14ac:dyDescent="0.3">
      <c r="A119" s="5" t="s">
        <v>2971</v>
      </c>
      <c r="B119" s="5" t="s">
        <v>4298</v>
      </c>
      <c r="C119" s="5" t="s">
        <v>4299</v>
      </c>
    </row>
    <row r="120" spans="1:3" ht="14.5" x14ac:dyDescent="0.3">
      <c r="A120" s="5" t="s">
        <v>2987</v>
      </c>
      <c r="B120" s="5" t="s">
        <v>4330</v>
      </c>
      <c r="C120" s="5" t="s">
        <v>4331</v>
      </c>
    </row>
    <row r="121" spans="1:3" ht="14.5" x14ac:dyDescent="0.3">
      <c r="A121" s="5" t="s">
        <v>3344</v>
      </c>
      <c r="B121" s="5" t="s">
        <v>5038</v>
      </c>
      <c r="C121" s="5" t="s">
        <v>5039</v>
      </c>
    </row>
    <row r="122" spans="1:3" ht="14.5" x14ac:dyDescent="0.3">
      <c r="A122" s="5" t="s">
        <v>2954</v>
      </c>
      <c r="B122" s="5" t="s">
        <v>4264</v>
      </c>
      <c r="C122" s="5" t="s">
        <v>4265</v>
      </c>
    </row>
    <row r="123" spans="1:3" ht="14.5" x14ac:dyDescent="0.3">
      <c r="A123" s="5" t="s">
        <v>3079</v>
      </c>
      <c r="B123" s="5" t="s">
        <v>4510</v>
      </c>
      <c r="C123" s="5" t="s">
        <v>4511</v>
      </c>
    </row>
    <row r="124" spans="1:3" ht="14.5" x14ac:dyDescent="0.3">
      <c r="A124" s="5" t="s">
        <v>2855</v>
      </c>
      <c r="B124" s="5" t="s">
        <v>4068</v>
      </c>
      <c r="C124" s="5" t="s">
        <v>4069</v>
      </c>
    </row>
    <row r="125" spans="1:3" ht="14.5" x14ac:dyDescent="0.3">
      <c r="A125" s="5" t="s">
        <v>3927</v>
      </c>
      <c r="B125" s="5" t="s">
        <v>6188</v>
      </c>
      <c r="C125" s="5" t="s">
        <v>6189</v>
      </c>
    </row>
    <row r="126" spans="1:3" ht="14.5" x14ac:dyDescent="0.3">
      <c r="A126" s="5" t="s">
        <v>3437</v>
      </c>
      <c r="B126" s="5" t="s">
        <v>5220</v>
      </c>
      <c r="C126" s="5" t="s">
        <v>5221</v>
      </c>
    </row>
    <row r="127" spans="1:3" ht="14.5" x14ac:dyDescent="0.3">
      <c r="A127" s="5" t="s">
        <v>3050</v>
      </c>
      <c r="B127" s="5" t="s">
        <v>4454</v>
      </c>
      <c r="C127" s="5" t="s">
        <v>4455</v>
      </c>
    </row>
    <row r="128" spans="1:3" ht="14.5" x14ac:dyDescent="0.3">
      <c r="A128" s="5" t="s">
        <v>2943</v>
      </c>
      <c r="B128" s="5" t="s">
        <v>4242</v>
      </c>
      <c r="C128" s="5" t="s">
        <v>4243</v>
      </c>
    </row>
    <row r="129" spans="1:3" ht="14.5" x14ac:dyDescent="0.3">
      <c r="A129" s="5" t="s">
        <v>2902</v>
      </c>
      <c r="B129" s="5" t="s">
        <v>4162</v>
      </c>
      <c r="C129" s="5" t="s">
        <v>4163</v>
      </c>
    </row>
    <row r="130" spans="1:3" ht="14.5" x14ac:dyDescent="0.3">
      <c r="A130" s="5" t="s">
        <v>3628</v>
      </c>
      <c r="B130" s="5" t="s">
        <v>5600</v>
      </c>
      <c r="C130" s="5" t="s">
        <v>5601</v>
      </c>
    </row>
    <row r="131" spans="1:3" ht="14.5" x14ac:dyDescent="0.3">
      <c r="A131" s="5" t="s">
        <v>2800</v>
      </c>
      <c r="B131" s="5" t="s">
        <v>3960</v>
      </c>
      <c r="C131" s="5" t="s">
        <v>3961</v>
      </c>
    </row>
    <row r="132" spans="1:3" ht="14.5" x14ac:dyDescent="0.3">
      <c r="A132" s="5" t="s">
        <v>7144</v>
      </c>
      <c r="B132" s="5" t="s">
        <v>7267</v>
      </c>
      <c r="C132" s="5" t="s">
        <v>7268</v>
      </c>
    </row>
    <row r="133" spans="1:3" ht="14.5" x14ac:dyDescent="0.3">
      <c r="A133" s="5" t="s">
        <v>7145</v>
      </c>
      <c r="B133" s="5" t="s">
        <v>7269</v>
      </c>
      <c r="C133" s="5" t="s">
        <v>7270</v>
      </c>
    </row>
    <row r="134" spans="1:3" ht="14.5" x14ac:dyDescent="0.3">
      <c r="A134" s="5" t="s">
        <v>3048</v>
      </c>
      <c r="B134" s="5" t="s">
        <v>4450</v>
      </c>
      <c r="C134" s="5" t="s">
        <v>4451</v>
      </c>
    </row>
    <row r="135" spans="1:3" ht="14.5" x14ac:dyDescent="0.3">
      <c r="A135" s="5" t="s">
        <v>7146</v>
      </c>
      <c r="B135" s="5" t="s">
        <v>7271</v>
      </c>
      <c r="C135" s="5" t="s">
        <v>7272</v>
      </c>
    </row>
    <row r="136" spans="1:3" ht="14.5" x14ac:dyDescent="0.3">
      <c r="A136" s="5" t="s">
        <v>7147</v>
      </c>
      <c r="B136" s="5" t="s">
        <v>7273</v>
      </c>
      <c r="C136" s="5" t="s">
        <v>1832</v>
      </c>
    </row>
    <row r="137" spans="1:3" ht="14.5" x14ac:dyDescent="0.3">
      <c r="A137" s="5" t="s">
        <v>7148</v>
      </c>
      <c r="B137" s="5" t="s">
        <v>7274</v>
      </c>
      <c r="C137" s="5" t="s">
        <v>7275</v>
      </c>
    </row>
    <row r="138" spans="1:3" ht="14.5" x14ac:dyDescent="0.3">
      <c r="A138" s="5" t="s">
        <v>2953</v>
      </c>
      <c r="B138" s="5" t="s">
        <v>4262</v>
      </c>
      <c r="C138" s="5" t="s">
        <v>4263</v>
      </c>
    </row>
    <row r="139" spans="1:3" ht="14.5" x14ac:dyDescent="0.3">
      <c r="A139" s="5" t="s">
        <v>7149</v>
      </c>
      <c r="B139" s="5" t="s">
        <v>7276</v>
      </c>
      <c r="C139" s="5" t="s">
        <v>7277</v>
      </c>
    </row>
    <row r="140" spans="1:3" ht="14.5" x14ac:dyDescent="0.3">
      <c r="A140" s="5" t="s">
        <v>2999</v>
      </c>
      <c r="B140" s="5" t="s">
        <v>4354</v>
      </c>
      <c r="C140" s="5" t="s">
        <v>4355</v>
      </c>
    </row>
    <row r="141" spans="1:3" ht="14.5" x14ac:dyDescent="0.3">
      <c r="A141" s="5" t="s">
        <v>3340</v>
      </c>
      <c r="B141" s="5" t="s">
        <v>5030</v>
      </c>
      <c r="C141" s="5" t="s">
        <v>5031</v>
      </c>
    </row>
    <row r="142" spans="1:3" ht="14.5" x14ac:dyDescent="0.3">
      <c r="A142" s="5" t="s">
        <v>7150</v>
      </c>
      <c r="B142" s="5" t="s">
        <v>7278</v>
      </c>
      <c r="C142" s="5" t="s">
        <v>7279</v>
      </c>
    </row>
    <row r="143" spans="1:3" ht="14.5" x14ac:dyDescent="0.3">
      <c r="A143" s="5" t="s">
        <v>3810</v>
      </c>
      <c r="B143" s="5" t="s">
        <v>5956</v>
      </c>
      <c r="C143" s="5" t="s">
        <v>5957</v>
      </c>
    </row>
    <row r="144" spans="1:3" ht="14.5" x14ac:dyDescent="0.3">
      <c r="A144" s="5" t="s">
        <v>2849</v>
      </c>
      <c r="B144" s="5" t="s">
        <v>4056</v>
      </c>
      <c r="C144" s="5" t="s">
        <v>4057</v>
      </c>
    </row>
    <row r="145" spans="1:3" ht="14.5" x14ac:dyDescent="0.3">
      <c r="A145" s="5" t="s">
        <v>3729</v>
      </c>
      <c r="B145" s="5" t="s">
        <v>5796</v>
      </c>
      <c r="C145" s="5" t="s">
        <v>5797</v>
      </c>
    </row>
    <row r="146" spans="1:3" ht="14.5" x14ac:dyDescent="0.3">
      <c r="A146" s="5" t="s">
        <v>3039</v>
      </c>
      <c r="B146" s="5" t="s">
        <v>4432</v>
      </c>
      <c r="C146" s="5" t="s">
        <v>4433</v>
      </c>
    </row>
    <row r="147" spans="1:3" ht="14.5" x14ac:dyDescent="0.3">
      <c r="A147" s="5" t="s">
        <v>3852</v>
      </c>
      <c r="B147" s="5" t="s">
        <v>6038</v>
      </c>
      <c r="C147" s="5" t="s">
        <v>6039</v>
      </c>
    </row>
    <row r="148" spans="1:3" ht="14.5" x14ac:dyDescent="0.3">
      <c r="A148" s="5" t="s">
        <v>7151</v>
      </c>
      <c r="B148" s="5" t="s">
        <v>7280</v>
      </c>
      <c r="C148" s="5" t="s">
        <v>7281</v>
      </c>
    </row>
    <row r="149" spans="1:3" ht="14.5" x14ac:dyDescent="0.3">
      <c r="A149" s="5" t="s">
        <v>3897</v>
      </c>
      <c r="B149" s="5" t="s">
        <v>6128</v>
      </c>
      <c r="C149" s="5" t="s">
        <v>6129</v>
      </c>
    </row>
    <row r="150" spans="1:3" ht="14.5" x14ac:dyDescent="0.3">
      <c r="A150" s="5" t="s">
        <v>3463</v>
      </c>
      <c r="B150" s="5" t="s">
        <v>5270</v>
      </c>
      <c r="C150" s="5" t="s">
        <v>5271</v>
      </c>
    </row>
    <row r="151" spans="1:3" ht="14.5" x14ac:dyDescent="0.3">
      <c r="A151" s="5" t="s">
        <v>3123</v>
      </c>
      <c r="B151" s="5" t="s">
        <v>4598</v>
      </c>
      <c r="C151" s="5" t="s">
        <v>4599</v>
      </c>
    </row>
    <row r="152" spans="1:3" ht="14.5" x14ac:dyDescent="0.3">
      <c r="A152" s="5" t="s">
        <v>3514</v>
      </c>
      <c r="B152" s="5" t="s">
        <v>5372</v>
      </c>
      <c r="C152" s="5" t="s">
        <v>5373</v>
      </c>
    </row>
    <row r="153" spans="1:3" ht="14.5" x14ac:dyDescent="0.3">
      <c r="A153" s="5" t="s">
        <v>2817</v>
      </c>
      <c r="B153" s="5" t="s">
        <v>3992</v>
      </c>
      <c r="C153" s="5" t="s">
        <v>3993</v>
      </c>
    </row>
    <row r="154" spans="1:3" ht="14.5" x14ac:dyDescent="0.3">
      <c r="A154" s="5" t="s">
        <v>3152</v>
      </c>
      <c r="B154" s="5" t="s">
        <v>4656</v>
      </c>
      <c r="C154" s="5" t="s">
        <v>4657</v>
      </c>
    </row>
    <row r="155" spans="1:3" ht="14.5" x14ac:dyDescent="0.3">
      <c r="A155" s="5" t="s">
        <v>3265</v>
      </c>
      <c r="B155" s="5" t="s">
        <v>4882</v>
      </c>
      <c r="C155" s="5" t="s">
        <v>4883</v>
      </c>
    </row>
    <row r="156" spans="1:3" ht="14.5" x14ac:dyDescent="0.3">
      <c r="A156" s="5" t="s">
        <v>2968</v>
      </c>
      <c r="B156" s="5" t="s">
        <v>4292</v>
      </c>
      <c r="C156" s="5" t="s">
        <v>4293</v>
      </c>
    </row>
    <row r="157" spans="1:3" ht="14.5" x14ac:dyDescent="0.3">
      <c r="A157" s="5" t="s">
        <v>7152</v>
      </c>
      <c r="B157" s="5" t="s">
        <v>7282</v>
      </c>
      <c r="C157" s="5" t="s">
        <v>7283</v>
      </c>
    </row>
    <row r="158" spans="1:3" ht="14.5" x14ac:dyDescent="0.3">
      <c r="A158" s="5" t="s">
        <v>3564</v>
      </c>
      <c r="B158" s="5" t="s">
        <v>5472</v>
      </c>
      <c r="C158" s="5" t="s">
        <v>5473</v>
      </c>
    </row>
    <row r="159" spans="1:3" ht="14.5" x14ac:dyDescent="0.3">
      <c r="A159" s="5" t="s">
        <v>2809</v>
      </c>
      <c r="B159" s="5" t="s">
        <v>3978</v>
      </c>
      <c r="C159" s="5" t="s">
        <v>3979</v>
      </c>
    </row>
    <row r="160" spans="1:3" ht="14.5" x14ac:dyDescent="0.3">
      <c r="A160" s="5" t="s">
        <v>7153</v>
      </c>
      <c r="B160" s="5" t="s">
        <v>7284</v>
      </c>
      <c r="C160" s="5" t="s">
        <v>7285</v>
      </c>
    </row>
    <row r="161" spans="1:3" ht="14.5" x14ac:dyDescent="0.3">
      <c r="A161" s="5" t="s">
        <v>3149</v>
      </c>
      <c r="B161" s="5" t="s">
        <v>4650</v>
      </c>
      <c r="C161" s="5" t="s">
        <v>4651</v>
      </c>
    </row>
    <row r="162" spans="1:3" ht="14.5" x14ac:dyDescent="0.3">
      <c r="A162" s="5" t="s">
        <v>3256</v>
      </c>
      <c r="B162" s="5" t="s">
        <v>4864</v>
      </c>
      <c r="C162" s="5" t="s">
        <v>4865</v>
      </c>
    </row>
    <row r="163" spans="1:3" ht="14.5" x14ac:dyDescent="0.3">
      <c r="A163" s="5" t="s">
        <v>3338</v>
      </c>
      <c r="B163" s="5" t="s">
        <v>5026</v>
      </c>
      <c r="C163" s="5" t="s">
        <v>5027</v>
      </c>
    </row>
    <row r="164" spans="1:3" ht="14.5" x14ac:dyDescent="0.3">
      <c r="A164" s="5" t="s">
        <v>3753</v>
      </c>
      <c r="B164" s="5" t="s">
        <v>5844</v>
      </c>
      <c r="C164" s="5" t="s">
        <v>5845</v>
      </c>
    </row>
    <row r="165" spans="1:3" ht="14.5" x14ac:dyDescent="0.3">
      <c r="A165" s="5" t="s">
        <v>7154</v>
      </c>
      <c r="B165" s="5" t="s">
        <v>114</v>
      </c>
      <c r="C165" s="5" t="s">
        <v>114</v>
      </c>
    </row>
    <row r="166" spans="1:3" ht="14.5" x14ac:dyDescent="0.3">
      <c r="A166" s="5" t="s">
        <v>3741</v>
      </c>
      <c r="B166" s="5" t="s">
        <v>5820</v>
      </c>
      <c r="C166" s="5" t="s">
        <v>5821</v>
      </c>
    </row>
    <row r="167" spans="1:3" ht="14.5" x14ac:dyDescent="0.3">
      <c r="A167" s="5" t="s">
        <v>3819</v>
      </c>
      <c r="B167" s="5" t="s">
        <v>5974</v>
      </c>
      <c r="C167" s="5" t="s">
        <v>5975</v>
      </c>
    </row>
    <row r="168" spans="1:3" ht="14.5" x14ac:dyDescent="0.3">
      <c r="A168" s="5" t="s">
        <v>2810</v>
      </c>
      <c r="B168" s="5" t="s">
        <v>3980</v>
      </c>
      <c r="C168" s="5" t="s">
        <v>3981</v>
      </c>
    </row>
    <row r="169" spans="1:3" ht="14.5" x14ac:dyDescent="0.3">
      <c r="A169" s="5" t="s">
        <v>2852</v>
      </c>
      <c r="B169" s="5" t="s">
        <v>4062</v>
      </c>
      <c r="C169" s="5" t="s">
        <v>4063</v>
      </c>
    </row>
    <row r="170" spans="1:3" ht="14.5" x14ac:dyDescent="0.3">
      <c r="A170" s="5" t="s">
        <v>2947</v>
      </c>
      <c r="B170" s="5" t="s">
        <v>4250</v>
      </c>
      <c r="C170" s="5" t="s">
        <v>4251</v>
      </c>
    </row>
    <row r="171" spans="1:3" ht="14.5" x14ac:dyDescent="0.3">
      <c r="A171" s="5" t="s">
        <v>3146</v>
      </c>
      <c r="B171" s="5" t="s">
        <v>4644</v>
      </c>
      <c r="C171" s="5" t="s">
        <v>4645</v>
      </c>
    </row>
    <row r="172" spans="1:3" ht="14.5" x14ac:dyDescent="0.3">
      <c r="A172" s="5" t="s">
        <v>7155</v>
      </c>
      <c r="B172" s="5" t="s">
        <v>7286</v>
      </c>
      <c r="C172" s="5" t="s">
        <v>7287</v>
      </c>
    </row>
    <row r="173" spans="1:3" ht="14.5" x14ac:dyDescent="0.3">
      <c r="A173" s="5" t="s">
        <v>3459</v>
      </c>
      <c r="B173" s="5" t="s">
        <v>5262</v>
      </c>
      <c r="C173" s="5" t="s">
        <v>5263</v>
      </c>
    </row>
    <row r="174" spans="1:3" ht="14.5" x14ac:dyDescent="0.3">
      <c r="A174" s="5" t="s">
        <v>3035</v>
      </c>
      <c r="B174" s="5" t="s">
        <v>4424</v>
      </c>
      <c r="C174" s="5" t="s">
        <v>4425</v>
      </c>
    </row>
    <row r="175" spans="1:3" ht="14.5" x14ac:dyDescent="0.3">
      <c r="A175" s="5" t="s">
        <v>2915</v>
      </c>
      <c r="B175" s="5" t="s">
        <v>4188</v>
      </c>
      <c r="C175" s="5" t="s">
        <v>4189</v>
      </c>
    </row>
    <row r="176" spans="1:3" ht="14.5" x14ac:dyDescent="0.3">
      <c r="A176" s="5" t="s">
        <v>7156</v>
      </c>
      <c r="B176" s="5" t="s">
        <v>7288</v>
      </c>
      <c r="C176" s="5" t="s">
        <v>7289</v>
      </c>
    </row>
    <row r="177" spans="1:3" ht="14.5" x14ac:dyDescent="0.3">
      <c r="A177" s="5" t="s">
        <v>3402</v>
      </c>
      <c r="B177" s="5" t="s">
        <v>5154</v>
      </c>
      <c r="C177" s="5" t="s">
        <v>5155</v>
      </c>
    </row>
    <row r="178" spans="1:3" ht="14.5" x14ac:dyDescent="0.3">
      <c r="A178" s="5" t="s">
        <v>7157</v>
      </c>
      <c r="B178" s="5" t="s">
        <v>7290</v>
      </c>
      <c r="C178" s="5" t="s">
        <v>2746</v>
      </c>
    </row>
    <row r="179" spans="1:3" ht="14.5" x14ac:dyDescent="0.3">
      <c r="A179" s="5" t="s">
        <v>7158</v>
      </c>
      <c r="B179" s="5" t="s">
        <v>7291</v>
      </c>
      <c r="C179" s="5" t="s">
        <v>399</v>
      </c>
    </row>
    <row r="180" spans="1:3" ht="14.5" x14ac:dyDescent="0.3">
      <c r="A180" s="5" t="s">
        <v>2946</v>
      </c>
      <c r="B180" s="5" t="s">
        <v>4248</v>
      </c>
      <c r="C180" s="5" t="s">
        <v>4249</v>
      </c>
    </row>
    <row r="181" spans="1:3" ht="14.5" x14ac:dyDescent="0.3">
      <c r="A181" s="5" t="s">
        <v>3567</v>
      </c>
      <c r="B181" s="5" t="s">
        <v>5478</v>
      </c>
      <c r="C181" s="5" t="s">
        <v>5479</v>
      </c>
    </row>
    <row r="182" spans="1:3" ht="14.5" x14ac:dyDescent="0.3">
      <c r="A182" s="5" t="s">
        <v>3695</v>
      </c>
      <c r="B182" s="5" t="s">
        <v>1234</v>
      </c>
      <c r="C182" s="5" t="s">
        <v>1235</v>
      </c>
    </row>
    <row r="183" spans="1:3" ht="14.5" x14ac:dyDescent="0.3">
      <c r="A183" s="5" t="s">
        <v>7159</v>
      </c>
      <c r="B183" s="5" t="s">
        <v>7292</v>
      </c>
      <c r="C183" s="5" t="s">
        <v>122</v>
      </c>
    </row>
    <row r="184" spans="1:3" ht="14.5" x14ac:dyDescent="0.3">
      <c r="A184" s="5" t="s">
        <v>3586</v>
      </c>
      <c r="B184" s="5" t="s">
        <v>5516</v>
      </c>
      <c r="C184" s="5" t="s">
        <v>5517</v>
      </c>
    </row>
    <row r="185" spans="1:3" ht="14.5" x14ac:dyDescent="0.3">
      <c r="A185" s="5" t="s">
        <v>7160</v>
      </c>
      <c r="B185" s="5" t="s">
        <v>7293</v>
      </c>
      <c r="C185" s="5" t="s">
        <v>7294</v>
      </c>
    </row>
    <row r="186" spans="1:3" ht="14.5" x14ac:dyDescent="0.3">
      <c r="A186" s="5" t="s">
        <v>3430</v>
      </c>
      <c r="B186" s="5" t="s">
        <v>5206</v>
      </c>
      <c r="C186" s="5" t="s">
        <v>5207</v>
      </c>
    </row>
    <row r="187" spans="1:3" ht="14.5" x14ac:dyDescent="0.3">
      <c r="A187" s="5" t="s">
        <v>2997</v>
      </c>
      <c r="B187" s="5" t="s">
        <v>4350</v>
      </c>
      <c r="C187" s="5" t="s">
        <v>4351</v>
      </c>
    </row>
    <row r="188" spans="1:3" ht="14.5" x14ac:dyDescent="0.3">
      <c r="A188" s="5" t="s">
        <v>3756</v>
      </c>
      <c r="B188" s="5" t="s">
        <v>5850</v>
      </c>
      <c r="C188" s="5" t="s">
        <v>5851</v>
      </c>
    </row>
    <row r="189" spans="1:3" ht="14.5" x14ac:dyDescent="0.3">
      <c r="A189" s="5" t="s">
        <v>3888</v>
      </c>
      <c r="B189" s="5" t="s">
        <v>6110</v>
      </c>
      <c r="C189" s="5" t="s">
        <v>6111</v>
      </c>
    </row>
    <row r="190" spans="1:3" ht="14.5" x14ac:dyDescent="0.3">
      <c r="A190" s="5" t="s">
        <v>3824</v>
      </c>
      <c r="B190" s="5" t="s">
        <v>5984</v>
      </c>
      <c r="C190" s="5" t="s">
        <v>5985</v>
      </c>
    </row>
    <row r="191" spans="1:3" ht="14.5" x14ac:dyDescent="0.3">
      <c r="A191" s="5" t="s">
        <v>3133</v>
      </c>
      <c r="B191" s="5" t="s">
        <v>4618</v>
      </c>
      <c r="C191" s="5" t="s">
        <v>4619</v>
      </c>
    </row>
    <row r="192" spans="1:3" ht="14.5" x14ac:dyDescent="0.3">
      <c r="A192" s="5" t="s">
        <v>3136</v>
      </c>
      <c r="B192" s="5" t="s">
        <v>4624</v>
      </c>
      <c r="C192" s="5" t="s">
        <v>4625</v>
      </c>
    </row>
    <row r="193" spans="1:3" ht="14.5" x14ac:dyDescent="0.3">
      <c r="A193" s="5" t="s">
        <v>3444</v>
      </c>
      <c r="B193" s="5" t="s">
        <v>1282</v>
      </c>
      <c r="C193" s="5" t="s">
        <v>1283</v>
      </c>
    </row>
    <row r="194" spans="1:3" ht="14.5" x14ac:dyDescent="0.3">
      <c r="A194" s="5" t="s">
        <v>7161</v>
      </c>
      <c r="B194" s="5" t="s">
        <v>7295</v>
      </c>
      <c r="C194" s="5" t="s">
        <v>7296</v>
      </c>
    </row>
    <row r="195" spans="1:3" ht="14.5" x14ac:dyDescent="0.3">
      <c r="A195" s="5" t="s">
        <v>7162</v>
      </c>
      <c r="B195" s="5" t="s">
        <v>7297</v>
      </c>
      <c r="C195" s="5" t="s">
        <v>7298</v>
      </c>
    </row>
    <row r="196" spans="1:3" ht="14.5" x14ac:dyDescent="0.3">
      <c r="A196" s="5" t="s">
        <v>7163</v>
      </c>
      <c r="B196" s="5" t="s">
        <v>7299</v>
      </c>
      <c r="C196" s="5" t="s">
        <v>7300</v>
      </c>
    </row>
    <row r="197" spans="1:3" ht="14.5" x14ac:dyDescent="0.3">
      <c r="A197" s="5" t="s">
        <v>3370</v>
      </c>
      <c r="B197" s="5" t="s">
        <v>5090</v>
      </c>
      <c r="C197" s="5" t="s">
        <v>5091</v>
      </c>
    </row>
    <row r="198" spans="1:3" ht="14.5" x14ac:dyDescent="0.3">
      <c r="A198" s="5" t="s">
        <v>3162</v>
      </c>
      <c r="B198" s="5" t="s">
        <v>4676</v>
      </c>
      <c r="C198" s="5" t="s">
        <v>4677</v>
      </c>
    </row>
    <row r="199" spans="1:3" ht="14.5" x14ac:dyDescent="0.3">
      <c r="A199" s="5" t="s">
        <v>3894</v>
      </c>
      <c r="B199" s="5" t="s">
        <v>6122</v>
      </c>
      <c r="C199" s="5" t="s">
        <v>6123</v>
      </c>
    </row>
    <row r="200" spans="1:3" ht="14.5" x14ac:dyDescent="0.3">
      <c r="A200" s="5" t="s">
        <v>3021</v>
      </c>
      <c r="B200" s="5" t="s">
        <v>114</v>
      </c>
      <c r="C200" s="5" t="s">
        <v>114</v>
      </c>
    </row>
    <row r="201" spans="1:3" ht="14.5" x14ac:dyDescent="0.3">
      <c r="A201" s="5" t="s">
        <v>2896</v>
      </c>
      <c r="B201" s="5" t="s">
        <v>4150</v>
      </c>
      <c r="C201" s="5" t="s">
        <v>4151</v>
      </c>
    </row>
    <row r="202" spans="1:3" ht="14.5" x14ac:dyDescent="0.3">
      <c r="A202" s="5" t="s">
        <v>7164</v>
      </c>
      <c r="B202" s="5" t="s">
        <v>7301</v>
      </c>
      <c r="C202" s="5" t="s">
        <v>7302</v>
      </c>
    </row>
    <row r="203" spans="1:3" ht="14.5" x14ac:dyDescent="0.3">
      <c r="A203" s="5" t="s">
        <v>3821</v>
      </c>
      <c r="B203" s="5" t="s">
        <v>5978</v>
      </c>
      <c r="C203" s="5" t="s">
        <v>5979</v>
      </c>
    </row>
    <row r="204" spans="1:3" ht="14.5" x14ac:dyDescent="0.3">
      <c r="A204" s="5" t="s">
        <v>3807</v>
      </c>
      <c r="B204" s="5" t="s">
        <v>5950</v>
      </c>
      <c r="C204" s="5" t="s">
        <v>5951</v>
      </c>
    </row>
    <row r="205" spans="1:3" ht="14.5" x14ac:dyDescent="0.3">
      <c r="A205" s="5" t="s">
        <v>7165</v>
      </c>
      <c r="B205" s="5" t="s">
        <v>7303</v>
      </c>
      <c r="C205" s="5" t="s">
        <v>7304</v>
      </c>
    </row>
    <row r="206" spans="1:3" ht="14.5" x14ac:dyDescent="0.3">
      <c r="A206" s="5" t="s">
        <v>2912</v>
      </c>
      <c r="B206" s="5" t="s">
        <v>4182</v>
      </c>
      <c r="C206" s="5" t="s">
        <v>4183</v>
      </c>
    </row>
    <row r="207" spans="1:3" ht="14.5" x14ac:dyDescent="0.3">
      <c r="A207" s="5" t="s">
        <v>2845</v>
      </c>
      <c r="B207" s="5" t="s">
        <v>4048</v>
      </c>
      <c r="C207" s="5" t="s">
        <v>4049</v>
      </c>
    </row>
    <row r="208" spans="1:3" ht="14.5" x14ac:dyDescent="0.3">
      <c r="A208" s="5" t="s">
        <v>3077</v>
      </c>
      <c r="B208" s="5" t="s">
        <v>4506</v>
      </c>
      <c r="C208" s="5" t="s">
        <v>4507</v>
      </c>
    </row>
    <row r="209" spans="1:3" ht="14.5" x14ac:dyDescent="0.3">
      <c r="A209" s="5" t="s">
        <v>7166</v>
      </c>
      <c r="B209" s="5" t="s">
        <v>7305</v>
      </c>
      <c r="C209" s="5" t="s">
        <v>7306</v>
      </c>
    </row>
    <row r="210" spans="1:3" ht="14.5" x14ac:dyDescent="0.3">
      <c r="A210" s="5" t="s">
        <v>3613</v>
      </c>
      <c r="B210" s="5" t="s">
        <v>5570</v>
      </c>
      <c r="C210" s="5" t="s">
        <v>5571</v>
      </c>
    </row>
    <row r="211" spans="1:3" ht="14.5" x14ac:dyDescent="0.3">
      <c r="A211" s="5" t="s">
        <v>2813</v>
      </c>
      <c r="B211" s="5" t="s">
        <v>3986</v>
      </c>
      <c r="C211" s="5" t="s">
        <v>3987</v>
      </c>
    </row>
    <row r="212" spans="1:3" ht="14.5" x14ac:dyDescent="0.3">
      <c r="A212" s="5" t="s">
        <v>3051</v>
      </c>
      <c r="B212" s="5" t="s">
        <v>4456</v>
      </c>
      <c r="C212" s="5" t="s">
        <v>4457</v>
      </c>
    </row>
    <row r="213" spans="1:3" ht="14.5" x14ac:dyDescent="0.3">
      <c r="A213" s="5" t="s">
        <v>3574</v>
      </c>
      <c r="B213" s="5" t="s">
        <v>5492</v>
      </c>
      <c r="C213" s="5" t="s">
        <v>5493</v>
      </c>
    </row>
    <row r="214" spans="1:3" ht="14.5" x14ac:dyDescent="0.3">
      <c r="A214" s="5" t="s">
        <v>3114</v>
      </c>
      <c r="B214" s="5" t="s">
        <v>4580</v>
      </c>
      <c r="C214" s="5" t="s">
        <v>4581</v>
      </c>
    </row>
    <row r="215" spans="1:3" ht="14.5" x14ac:dyDescent="0.3">
      <c r="A215" s="5" t="s">
        <v>3681</v>
      </c>
      <c r="B215" s="5" t="s">
        <v>5704</v>
      </c>
      <c r="C215" s="5" t="s">
        <v>5705</v>
      </c>
    </row>
    <row r="216" spans="1:3" ht="14.5" x14ac:dyDescent="0.3">
      <c r="A216" s="5" t="s">
        <v>7167</v>
      </c>
      <c r="B216" s="5" t="s">
        <v>7307</v>
      </c>
      <c r="C216" s="5" t="s">
        <v>1799</v>
      </c>
    </row>
    <row r="217" spans="1:3" ht="14.5" x14ac:dyDescent="0.3">
      <c r="A217" s="5" t="s">
        <v>2978</v>
      </c>
      <c r="B217" s="5" t="s">
        <v>4312</v>
      </c>
      <c r="C217" s="5" t="s">
        <v>4313</v>
      </c>
    </row>
    <row r="218" spans="1:3" ht="14.5" x14ac:dyDescent="0.3">
      <c r="A218" s="5" t="s">
        <v>3241</v>
      </c>
      <c r="B218" s="5" t="s">
        <v>4834</v>
      </c>
      <c r="C218" s="5" t="s">
        <v>4835</v>
      </c>
    </row>
    <row r="219" spans="1:3" ht="14.5" x14ac:dyDescent="0.3">
      <c r="A219" s="5" t="s">
        <v>3893</v>
      </c>
      <c r="B219" s="5" t="s">
        <v>6120</v>
      </c>
      <c r="C219" s="5" t="s">
        <v>6121</v>
      </c>
    </row>
    <row r="220" spans="1:3" ht="14.5" x14ac:dyDescent="0.3">
      <c r="A220" s="5" t="s">
        <v>3549</v>
      </c>
      <c r="B220" s="5" t="s">
        <v>5442</v>
      </c>
      <c r="C220" s="5" t="s">
        <v>5443</v>
      </c>
    </row>
    <row r="221" spans="1:3" ht="14.5" x14ac:dyDescent="0.3">
      <c r="A221" s="5" t="s">
        <v>7168</v>
      </c>
      <c r="B221" s="5" t="s">
        <v>1272</v>
      </c>
      <c r="C221" s="5" t="s">
        <v>1273</v>
      </c>
    </row>
    <row r="222" spans="1:3" ht="14.5" x14ac:dyDescent="0.3">
      <c r="A222" s="5" t="s">
        <v>3230</v>
      </c>
      <c r="B222" s="5" t="s">
        <v>4812</v>
      </c>
      <c r="C222" s="5" t="s">
        <v>4813</v>
      </c>
    </row>
    <row r="223" spans="1:3" ht="14.5" x14ac:dyDescent="0.3">
      <c r="A223" s="5" t="s">
        <v>3736</v>
      </c>
      <c r="B223" s="5" t="s">
        <v>5810</v>
      </c>
      <c r="C223" s="5" t="s">
        <v>5811</v>
      </c>
    </row>
    <row r="224" spans="1:3" ht="14.5" x14ac:dyDescent="0.3">
      <c r="A224" s="5" t="s">
        <v>2878</v>
      </c>
      <c r="B224" s="5" t="s">
        <v>4114</v>
      </c>
      <c r="C224" s="5" t="s">
        <v>4115</v>
      </c>
    </row>
    <row r="225" spans="1:3" ht="14.5" x14ac:dyDescent="0.3">
      <c r="A225" s="5" t="s">
        <v>3757</v>
      </c>
      <c r="B225" s="5" t="s">
        <v>5852</v>
      </c>
      <c r="C225" s="5" t="s">
        <v>5853</v>
      </c>
    </row>
    <row r="226" spans="1:3" ht="14.5" x14ac:dyDescent="0.3">
      <c r="A226" s="5" t="s">
        <v>3417</v>
      </c>
      <c r="B226" s="5" t="s">
        <v>5180</v>
      </c>
      <c r="C226" s="5" t="s">
        <v>5181</v>
      </c>
    </row>
    <row r="227" spans="1:3" ht="14.5" x14ac:dyDescent="0.3">
      <c r="A227" s="5" t="s">
        <v>7169</v>
      </c>
      <c r="B227" s="5" t="s">
        <v>7308</v>
      </c>
      <c r="C227" s="5" t="s">
        <v>7309</v>
      </c>
    </row>
    <row r="228" spans="1:3" ht="14.5" x14ac:dyDescent="0.3">
      <c r="A228" s="5" t="s">
        <v>3037</v>
      </c>
      <c r="B228" s="5" t="s">
        <v>4428</v>
      </c>
      <c r="C228" s="5" t="s">
        <v>4429</v>
      </c>
    </row>
    <row r="229" spans="1:3" ht="14.5" x14ac:dyDescent="0.3">
      <c r="A229" s="5" t="s">
        <v>7170</v>
      </c>
      <c r="B229" s="5" t="s">
        <v>7310</v>
      </c>
      <c r="C229" s="5" t="s">
        <v>7311</v>
      </c>
    </row>
    <row r="230" spans="1:3" ht="14.5" x14ac:dyDescent="0.3">
      <c r="A230" s="5" t="s">
        <v>3722</v>
      </c>
      <c r="B230" s="5" t="s">
        <v>5782</v>
      </c>
      <c r="C230" s="5" t="s">
        <v>5783</v>
      </c>
    </row>
    <row r="231" spans="1:3" ht="14.5" x14ac:dyDescent="0.3">
      <c r="A231" s="5" t="s">
        <v>3790</v>
      </c>
      <c r="B231" s="5" t="s">
        <v>5916</v>
      </c>
      <c r="C231" s="5" t="s">
        <v>5917</v>
      </c>
    </row>
    <row r="232" spans="1:3" ht="14.5" x14ac:dyDescent="0.3">
      <c r="A232" s="5" t="s">
        <v>3866</v>
      </c>
      <c r="B232" s="5" t="s">
        <v>6066</v>
      </c>
      <c r="C232" s="5" t="s">
        <v>6067</v>
      </c>
    </row>
    <row r="233" spans="1:3" ht="14.5" x14ac:dyDescent="0.3">
      <c r="A233" s="5" t="s">
        <v>7171</v>
      </c>
      <c r="B233" s="5" t="s">
        <v>7312</v>
      </c>
      <c r="C233" s="5" t="s">
        <v>7313</v>
      </c>
    </row>
    <row r="234" spans="1:3" ht="14.5" x14ac:dyDescent="0.3">
      <c r="A234" s="5" t="s">
        <v>3476</v>
      </c>
      <c r="B234" s="5" t="s">
        <v>5296</v>
      </c>
      <c r="C234" s="5" t="s">
        <v>5297</v>
      </c>
    </row>
    <row r="235" spans="1:3" ht="14.5" x14ac:dyDescent="0.3">
      <c r="A235" s="5" t="s">
        <v>3644</v>
      </c>
      <c r="B235" s="5" t="s">
        <v>5632</v>
      </c>
      <c r="C235" s="5" t="s">
        <v>5633</v>
      </c>
    </row>
    <row r="236" spans="1:3" ht="14.5" x14ac:dyDescent="0.3">
      <c r="A236" s="5" t="s">
        <v>2864</v>
      </c>
      <c r="B236" s="5" t="s">
        <v>4086</v>
      </c>
      <c r="C236" s="5" t="s">
        <v>4087</v>
      </c>
    </row>
    <row r="237" spans="1:3" ht="14.5" x14ac:dyDescent="0.3">
      <c r="A237" s="5" t="s">
        <v>3091</v>
      </c>
      <c r="B237" s="5" t="s">
        <v>4534</v>
      </c>
      <c r="C237" s="5" t="s">
        <v>4535</v>
      </c>
    </row>
    <row r="238" spans="1:3" ht="14.5" x14ac:dyDescent="0.3">
      <c r="A238" s="5" t="s">
        <v>7172</v>
      </c>
      <c r="B238" s="5" t="s">
        <v>7314</v>
      </c>
      <c r="C238" s="5" t="s">
        <v>7315</v>
      </c>
    </row>
    <row r="239" spans="1:3" ht="14.5" x14ac:dyDescent="0.3">
      <c r="A239" s="5" t="s">
        <v>7173</v>
      </c>
      <c r="B239" s="5" t="s">
        <v>7316</v>
      </c>
      <c r="C239" s="5" t="s">
        <v>6618</v>
      </c>
    </row>
    <row r="240" spans="1:3" ht="14.5" x14ac:dyDescent="0.3">
      <c r="A240" s="5" t="s">
        <v>3099</v>
      </c>
      <c r="B240" s="5" t="s">
        <v>4550</v>
      </c>
      <c r="C240" s="5" t="s">
        <v>4551</v>
      </c>
    </row>
    <row r="241" spans="1:3" ht="14.5" x14ac:dyDescent="0.3">
      <c r="A241" s="5" t="s">
        <v>3460</v>
      </c>
      <c r="B241" s="5" t="s">
        <v>5264</v>
      </c>
      <c r="C241" s="5" t="s">
        <v>5265</v>
      </c>
    </row>
    <row r="242" spans="1:3" ht="14.5" x14ac:dyDescent="0.3">
      <c r="A242" s="5" t="s">
        <v>3556</v>
      </c>
      <c r="B242" s="5" t="s">
        <v>5456</v>
      </c>
      <c r="C242" s="5" t="s">
        <v>5457</v>
      </c>
    </row>
    <row r="243" spans="1:3" ht="14.5" x14ac:dyDescent="0.3">
      <c r="A243" s="5" t="s">
        <v>3933</v>
      </c>
      <c r="B243" s="5" t="s">
        <v>6200</v>
      </c>
      <c r="C243" s="5" t="s">
        <v>6201</v>
      </c>
    </row>
    <row r="244" spans="1:3" ht="14.5" x14ac:dyDescent="0.3">
      <c r="A244" s="5" t="s">
        <v>3113</v>
      </c>
      <c r="B244" s="5" t="s">
        <v>4578</v>
      </c>
      <c r="C244" s="5" t="s">
        <v>4579</v>
      </c>
    </row>
    <row r="245" spans="1:3" ht="14.5" x14ac:dyDescent="0.3">
      <c r="A245" s="5" t="s">
        <v>3291</v>
      </c>
      <c r="B245" s="5" t="s">
        <v>4932</v>
      </c>
      <c r="C245" s="5" t="s">
        <v>4933</v>
      </c>
    </row>
    <row r="246" spans="1:3" ht="14.5" x14ac:dyDescent="0.3">
      <c r="A246" s="5" t="s">
        <v>3194</v>
      </c>
      <c r="B246" s="5" t="s">
        <v>4740</v>
      </c>
      <c r="C246" s="5" t="s">
        <v>4741</v>
      </c>
    </row>
    <row r="247" spans="1:3" ht="14.5" x14ac:dyDescent="0.3">
      <c r="A247" s="5" t="s">
        <v>3339</v>
      </c>
      <c r="B247" s="5" t="s">
        <v>5028</v>
      </c>
      <c r="C247" s="5" t="s">
        <v>5029</v>
      </c>
    </row>
    <row r="248" spans="1:3" ht="14.5" x14ac:dyDescent="0.3">
      <c r="A248" s="5" t="s">
        <v>3372</v>
      </c>
      <c r="B248" s="5" t="s">
        <v>5094</v>
      </c>
      <c r="C248" s="5" t="s">
        <v>5095</v>
      </c>
    </row>
    <row r="249" spans="1:3" ht="14.5" x14ac:dyDescent="0.3">
      <c r="A249" s="5" t="s">
        <v>2871</v>
      </c>
      <c r="B249" s="5" t="s">
        <v>4100</v>
      </c>
      <c r="C249" s="5" t="s">
        <v>4101</v>
      </c>
    </row>
    <row r="250" spans="1:3" ht="14.5" x14ac:dyDescent="0.3">
      <c r="A250" s="5" t="s">
        <v>7174</v>
      </c>
      <c r="B250" s="5" t="s">
        <v>7317</v>
      </c>
      <c r="C250" s="5" t="s">
        <v>1229</v>
      </c>
    </row>
    <row r="251" spans="1:3" ht="14.5" x14ac:dyDescent="0.3">
      <c r="A251" s="5" t="s">
        <v>7175</v>
      </c>
      <c r="B251" s="5" t="s">
        <v>7318</v>
      </c>
      <c r="C251" s="5" t="s">
        <v>2440</v>
      </c>
    </row>
    <row r="252" spans="1:3" ht="14.5" x14ac:dyDescent="0.3">
      <c r="A252" s="5" t="s">
        <v>7176</v>
      </c>
      <c r="B252" s="5" t="s">
        <v>7319</v>
      </c>
      <c r="C252" s="5" t="s">
        <v>7320</v>
      </c>
    </row>
    <row r="253" spans="1:3" ht="14.5" x14ac:dyDescent="0.3">
      <c r="A253" s="5" t="s">
        <v>7177</v>
      </c>
      <c r="B253" s="5" t="s">
        <v>7321</v>
      </c>
      <c r="C253" s="5" t="s">
        <v>7322</v>
      </c>
    </row>
    <row r="254" spans="1:3" ht="14.5" x14ac:dyDescent="0.3">
      <c r="A254" s="5" t="s">
        <v>3127</v>
      </c>
      <c r="B254" s="5" t="s">
        <v>4606</v>
      </c>
      <c r="C254" s="5" t="s">
        <v>4607</v>
      </c>
    </row>
    <row r="255" spans="1:3" ht="14.5" x14ac:dyDescent="0.3">
      <c r="A255" s="5" t="s">
        <v>3380</v>
      </c>
      <c r="B255" s="5" t="s">
        <v>5110</v>
      </c>
      <c r="C255" s="5" t="s">
        <v>5111</v>
      </c>
    </row>
    <row r="256" spans="1:3" ht="14.5" x14ac:dyDescent="0.3">
      <c r="A256" s="5" t="s">
        <v>3381</v>
      </c>
      <c r="B256" s="5" t="s">
        <v>5112</v>
      </c>
      <c r="C256" s="5" t="s">
        <v>5113</v>
      </c>
    </row>
    <row r="257" spans="1:3" ht="14.5" x14ac:dyDescent="0.3">
      <c r="A257" s="5" t="s">
        <v>7178</v>
      </c>
      <c r="B257" s="5" t="s">
        <v>7323</v>
      </c>
      <c r="C257" s="5" t="s">
        <v>7324</v>
      </c>
    </row>
    <row r="258" spans="1:3" ht="14.5" x14ac:dyDescent="0.3">
      <c r="A258" s="5" t="s">
        <v>3594</v>
      </c>
      <c r="B258" s="5" t="s">
        <v>5532</v>
      </c>
      <c r="C258" s="5" t="s">
        <v>5533</v>
      </c>
    </row>
    <row r="259" spans="1:3" ht="14.5" x14ac:dyDescent="0.3">
      <c r="A259" s="5" t="s">
        <v>3778</v>
      </c>
      <c r="B259" s="5" t="s">
        <v>5892</v>
      </c>
      <c r="C259" s="5" t="s">
        <v>5893</v>
      </c>
    </row>
    <row r="260" spans="1:3" ht="14.5" x14ac:dyDescent="0.3">
      <c r="A260" s="5" t="s">
        <v>7179</v>
      </c>
      <c r="B260" s="5" t="s">
        <v>7325</v>
      </c>
      <c r="C260" s="5" t="s">
        <v>7326</v>
      </c>
    </row>
    <row r="261" spans="1:3" ht="14.5" x14ac:dyDescent="0.3">
      <c r="A261" s="5" t="s">
        <v>2827</v>
      </c>
      <c r="B261" s="5" t="s">
        <v>4012</v>
      </c>
      <c r="C261" s="5" t="s">
        <v>4013</v>
      </c>
    </row>
    <row r="262" spans="1:3" ht="14.5" x14ac:dyDescent="0.3">
      <c r="A262" s="5" t="s">
        <v>7180</v>
      </c>
      <c r="B262" s="5" t="s">
        <v>7327</v>
      </c>
      <c r="C262" s="5" t="s">
        <v>7328</v>
      </c>
    </row>
    <row r="263" spans="1:3" ht="14.5" x14ac:dyDescent="0.3">
      <c r="A263" s="5" t="s">
        <v>3119</v>
      </c>
      <c r="B263" s="5" t="s">
        <v>4590</v>
      </c>
      <c r="C263" s="5" t="s">
        <v>4591</v>
      </c>
    </row>
    <row r="264" spans="1:3" ht="14.5" x14ac:dyDescent="0.3">
      <c r="A264" s="5" t="s">
        <v>3193</v>
      </c>
      <c r="B264" s="5" t="s">
        <v>4738</v>
      </c>
      <c r="C264" s="5" t="s">
        <v>4739</v>
      </c>
    </row>
    <row r="265" spans="1:3" ht="14.5" x14ac:dyDescent="0.3">
      <c r="A265" s="5" t="s">
        <v>3334</v>
      </c>
      <c r="B265" s="5" t="s">
        <v>5018</v>
      </c>
      <c r="C265" s="5" t="s">
        <v>5019</v>
      </c>
    </row>
    <row r="266" spans="1:3" ht="14.5" x14ac:dyDescent="0.3">
      <c r="A266" s="5" t="s">
        <v>3595</v>
      </c>
      <c r="B266" s="5" t="s">
        <v>5534</v>
      </c>
      <c r="C266" s="5" t="s">
        <v>5535</v>
      </c>
    </row>
    <row r="267" spans="1:3" ht="14.5" x14ac:dyDescent="0.3">
      <c r="A267" s="5" t="s">
        <v>3665</v>
      </c>
      <c r="B267" s="5" t="s">
        <v>5672</v>
      </c>
      <c r="C267" s="5" t="s">
        <v>5673</v>
      </c>
    </row>
    <row r="268" spans="1:3" ht="14.5" x14ac:dyDescent="0.3">
      <c r="A268" s="5" t="s">
        <v>3902</v>
      </c>
      <c r="B268" s="5" t="s">
        <v>6138</v>
      </c>
      <c r="C268" s="5" t="s">
        <v>6139</v>
      </c>
    </row>
    <row r="269" spans="1:3" ht="14.5" x14ac:dyDescent="0.3">
      <c r="A269" s="5" t="s">
        <v>7181</v>
      </c>
      <c r="B269" s="5" t="s">
        <v>7329</v>
      </c>
      <c r="C269" s="5" t="s">
        <v>1798</v>
      </c>
    </row>
    <row r="270" spans="1:3" ht="14.5" x14ac:dyDescent="0.3">
      <c r="A270" s="5" t="s">
        <v>2998</v>
      </c>
      <c r="B270" s="5" t="s">
        <v>4352</v>
      </c>
      <c r="C270" s="5" t="s">
        <v>4353</v>
      </c>
    </row>
    <row r="271" spans="1:3" ht="14.5" x14ac:dyDescent="0.3">
      <c r="A271" s="5" t="s">
        <v>3017</v>
      </c>
      <c r="B271" s="5" t="s">
        <v>4390</v>
      </c>
      <c r="C271" s="5" t="s">
        <v>4391</v>
      </c>
    </row>
    <row r="272" spans="1:3" ht="14.5" x14ac:dyDescent="0.3">
      <c r="A272" s="5" t="s">
        <v>3694</v>
      </c>
      <c r="B272" s="5" t="s">
        <v>5728</v>
      </c>
      <c r="C272" s="5" t="s">
        <v>5729</v>
      </c>
    </row>
    <row r="273" spans="1:3" ht="14.5" x14ac:dyDescent="0.3">
      <c r="A273" s="5" t="s">
        <v>3854</v>
      </c>
      <c r="B273" s="5" t="s">
        <v>6042</v>
      </c>
      <c r="C273" s="5" t="s">
        <v>6043</v>
      </c>
    </row>
    <row r="274" spans="1:3" ht="14.5" x14ac:dyDescent="0.3">
      <c r="A274" s="5" t="s">
        <v>2821</v>
      </c>
      <c r="B274" s="5" t="s">
        <v>4000</v>
      </c>
      <c r="C274" s="5" t="s">
        <v>4001</v>
      </c>
    </row>
    <row r="275" spans="1:3" ht="14.5" x14ac:dyDescent="0.3">
      <c r="A275" s="5" t="s">
        <v>2969</v>
      </c>
      <c r="B275" s="5" t="s">
        <v>4294</v>
      </c>
      <c r="C275" s="5" t="s">
        <v>4295</v>
      </c>
    </row>
    <row r="276" spans="1:3" ht="14.5" x14ac:dyDescent="0.3">
      <c r="A276" s="5" t="s">
        <v>7182</v>
      </c>
      <c r="B276" s="5" t="s">
        <v>7330</v>
      </c>
      <c r="C276" s="5" t="s">
        <v>7331</v>
      </c>
    </row>
    <row r="277" spans="1:3" ht="14.5" x14ac:dyDescent="0.3">
      <c r="A277" s="5" t="s">
        <v>3249</v>
      </c>
      <c r="B277" s="5" t="s">
        <v>4850</v>
      </c>
      <c r="C277" s="5" t="s">
        <v>4851</v>
      </c>
    </row>
    <row r="278" spans="1:3" ht="14.5" x14ac:dyDescent="0.3">
      <c r="A278" s="5" t="s">
        <v>7183</v>
      </c>
      <c r="B278" s="5" t="s">
        <v>7332</v>
      </c>
      <c r="C278" s="5" t="s">
        <v>7333</v>
      </c>
    </row>
    <row r="279" spans="1:3" ht="14.5" x14ac:dyDescent="0.3">
      <c r="A279" s="5" t="s">
        <v>7184</v>
      </c>
      <c r="B279" s="5" t="s">
        <v>7334</v>
      </c>
      <c r="C279" s="5" t="s">
        <v>7335</v>
      </c>
    </row>
    <row r="280" spans="1:3" ht="14.5" x14ac:dyDescent="0.3">
      <c r="A280" s="5" t="s">
        <v>7185</v>
      </c>
      <c r="B280" s="5" t="s">
        <v>7336</v>
      </c>
      <c r="C280" s="5" t="s">
        <v>1134</v>
      </c>
    </row>
    <row r="281" spans="1:3" ht="14.5" x14ac:dyDescent="0.3">
      <c r="A281" s="5" t="s">
        <v>2957</v>
      </c>
      <c r="B281" s="5" t="s">
        <v>4270</v>
      </c>
      <c r="C281" s="5" t="s">
        <v>4271</v>
      </c>
    </row>
    <row r="282" spans="1:3" ht="14.5" x14ac:dyDescent="0.3">
      <c r="A282" s="5" t="s">
        <v>2958</v>
      </c>
      <c r="B282" s="5" t="s">
        <v>4272</v>
      </c>
      <c r="C282" s="5" t="s">
        <v>4273</v>
      </c>
    </row>
    <row r="283" spans="1:3" ht="14.5" x14ac:dyDescent="0.3">
      <c r="A283" s="5" t="s">
        <v>3210</v>
      </c>
      <c r="B283" s="5" t="s">
        <v>4772</v>
      </c>
      <c r="C283" s="5" t="s">
        <v>4773</v>
      </c>
    </row>
    <row r="284" spans="1:3" ht="14.5" x14ac:dyDescent="0.3">
      <c r="A284" s="5" t="s">
        <v>3942</v>
      </c>
      <c r="B284" s="5" t="s">
        <v>6218</v>
      </c>
      <c r="C284" s="5" t="s">
        <v>6219</v>
      </c>
    </row>
    <row r="285" spans="1:3" ht="14.5" x14ac:dyDescent="0.3">
      <c r="A285" s="5" t="s">
        <v>2883</v>
      </c>
      <c r="B285" s="5" t="s">
        <v>4124</v>
      </c>
      <c r="C285" s="5" t="s">
        <v>4125</v>
      </c>
    </row>
    <row r="286" spans="1:3" ht="14.5" x14ac:dyDescent="0.3">
      <c r="A286" s="5" t="s">
        <v>2890</v>
      </c>
      <c r="B286" s="5" t="s">
        <v>4138</v>
      </c>
      <c r="C286" s="5" t="s">
        <v>4139</v>
      </c>
    </row>
    <row r="287" spans="1:3" ht="14.5" x14ac:dyDescent="0.3">
      <c r="A287" s="5" t="s">
        <v>3205</v>
      </c>
      <c r="B287" s="5" t="s">
        <v>4762</v>
      </c>
      <c r="C287" s="5" t="s">
        <v>4763</v>
      </c>
    </row>
    <row r="288" spans="1:3" ht="14.5" x14ac:dyDescent="0.3">
      <c r="A288" s="5" t="s">
        <v>3794</v>
      </c>
      <c r="B288" s="5" t="s">
        <v>5924</v>
      </c>
      <c r="C288" s="5" t="s">
        <v>5925</v>
      </c>
    </row>
    <row r="289" spans="1:3" ht="14.5" x14ac:dyDescent="0.3">
      <c r="A289" s="5" t="s">
        <v>2851</v>
      </c>
      <c r="B289" s="5" t="s">
        <v>4060</v>
      </c>
      <c r="C289" s="5" t="s">
        <v>4061</v>
      </c>
    </row>
    <row r="290" spans="1:3" ht="14.5" x14ac:dyDescent="0.3">
      <c r="A290" s="5" t="s">
        <v>7186</v>
      </c>
      <c r="B290" s="5" t="s">
        <v>7337</v>
      </c>
      <c r="C290" s="5" t="s">
        <v>513</v>
      </c>
    </row>
    <row r="291" spans="1:3" ht="14.5" x14ac:dyDescent="0.3">
      <c r="A291" s="5" t="s">
        <v>7187</v>
      </c>
      <c r="B291" s="5" t="s">
        <v>7338</v>
      </c>
      <c r="C291" s="5" t="s">
        <v>277</v>
      </c>
    </row>
    <row r="292" spans="1:3" ht="14.5" x14ac:dyDescent="0.3">
      <c r="A292" s="5" t="s">
        <v>2996</v>
      </c>
      <c r="B292" s="5" t="s">
        <v>4348</v>
      </c>
      <c r="C292" s="5" t="s">
        <v>4349</v>
      </c>
    </row>
    <row r="293" spans="1:3" ht="14.5" x14ac:dyDescent="0.3">
      <c r="A293" s="5" t="s">
        <v>3071</v>
      </c>
      <c r="B293" s="5" t="s">
        <v>4496</v>
      </c>
      <c r="C293" s="5" t="s">
        <v>4497</v>
      </c>
    </row>
    <row r="294" spans="1:3" ht="14.5" x14ac:dyDescent="0.3">
      <c r="A294" s="5" t="s">
        <v>3093</v>
      </c>
      <c r="B294" s="5" t="s">
        <v>4538</v>
      </c>
      <c r="C294" s="5" t="s">
        <v>4539</v>
      </c>
    </row>
    <row r="295" spans="1:3" ht="14.5" x14ac:dyDescent="0.3">
      <c r="A295" s="5" t="s">
        <v>3225</v>
      </c>
      <c r="B295" s="5" t="s">
        <v>4802</v>
      </c>
      <c r="C295" s="5" t="s">
        <v>4803</v>
      </c>
    </row>
    <row r="296" spans="1:3" ht="14.5" x14ac:dyDescent="0.3">
      <c r="A296" s="5" t="s">
        <v>3242</v>
      </c>
      <c r="B296" s="5" t="s">
        <v>4836</v>
      </c>
      <c r="C296" s="5" t="s">
        <v>4837</v>
      </c>
    </row>
    <row r="297" spans="1:3" ht="14.5" x14ac:dyDescent="0.3">
      <c r="A297" s="5" t="s">
        <v>3298</v>
      </c>
      <c r="B297" s="5" t="s">
        <v>4946</v>
      </c>
      <c r="C297" s="5" t="s">
        <v>4947</v>
      </c>
    </row>
    <row r="298" spans="1:3" ht="14.5" x14ac:dyDescent="0.3">
      <c r="A298" s="5" t="s">
        <v>3302</v>
      </c>
      <c r="B298" s="5" t="s">
        <v>4954</v>
      </c>
      <c r="C298" s="5" t="s">
        <v>4955</v>
      </c>
    </row>
    <row r="299" spans="1:3" ht="14.5" x14ac:dyDescent="0.3">
      <c r="A299" s="5" t="s">
        <v>3620</v>
      </c>
      <c r="B299" s="5" t="s">
        <v>5584</v>
      </c>
      <c r="C299" s="5" t="s">
        <v>5585</v>
      </c>
    </row>
    <row r="300" spans="1:3" ht="14.5" x14ac:dyDescent="0.3">
      <c r="A300" s="5" t="s">
        <v>2920</v>
      </c>
      <c r="B300" s="5" t="s">
        <v>4196</v>
      </c>
      <c r="C300" s="5" t="s">
        <v>4197</v>
      </c>
    </row>
    <row r="301" spans="1:3" ht="14.5" x14ac:dyDescent="0.3">
      <c r="A301" s="5" t="s">
        <v>2962</v>
      </c>
      <c r="B301" s="5" t="s">
        <v>4280</v>
      </c>
      <c r="C301" s="5" t="s">
        <v>4281</v>
      </c>
    </row>
    <row r="302" spans="1:3" ht="14.5" x14ac:dyDescent="0.3">
      <c r="A302" s="5" t="s">
        <v>3186</v>
      </c>
      <c r="B302" s="5" t="s">
        <v>4724</v>
      </c>
      <c r="C302" s="5" t="s">
        <v>4725</v>
      </c>
    </row>
    <row r="303" spans="1:3" ht="14.5" x14ac:dyDescent="0.3">
      <c r="A303" s="5" t="s">
        <v>3209</v>
      </c>
      <c r="B303" s="5" t="s">
        <v>4770</v>
      </c>
      <c r="C303" s="5" t="s">
        <v>4771</v>
      </c>
    </row>
    <row r="304" spans="1:3" ht="14.5" x14ac:dyDescent="0.3">
      <c r="A304" s="5" t="s">
        <v>3237</v>
      </c>
      <c r="B304" s="5" t="s">
        <v>4826</v>
      </c>
      <c r="C304" s="5" t="s">
        <v>4827</v>
      </c>
    </row>
    <row r="305" spans="1:3" ht="14.5" x14ac:dyDescent="0.3">
      <c r="A305" s="5" t="s">
        <v>3284</v>
      </c>
      <c r="B305" s="5" t="s">
        <v>4918</v>
      </c>
      <c r="C305" s="5" t="s">
        <v>4919</v>
      </c>
    </row>
    <row r="306" spans="1:3" ht="14.5" x14ac:dyDescent="0.3">
      <c r="A306" s="5" t="s">
        <v>3919</v>
      </c>
      <c r="B306" s="5" t="s">
        <v>6172</v>
      </c>
      <c r="C306" s="5" t="s">
        <v>6173</v>
      </c>
    </row>
    <row r="307" spans="1:3" ht="14.5" x14ac:dyDescent="0.3">
      <c r="A307" s="5" t="s">
        <v>2945</v>
      </c>
      <c r="B307" s="5" t="s">
        <v>4246</v>
      </c>
      <c r="C307" s="5" t="s">
        <v>4247</v>
      </c>
    </row>
    <row r="308" spans="1:3" ht="14.5" x14ac:dyDescent="0.3">
      <c r="A308" s="5" t="s">
        <v>3072</v>
      </c>
      <c r="B308" s="5" t="s">
        <v>4498</v>
      </c>
      <c r="C308" s="5" t="s">
        <v>4499</v>
      </c>
    </row>
    <row r="309" spans="1:3" ht="14.5" x14ac:dyDescent="0.3">
      <c r="A309" s="5" t="s">
        <v>3187</v>
      </c>
      <c r="B309" s="5" t="s">
        <v>4726</v>
      </c>
      <c r="C309" s="5" t="s">
        <v>4727</v>
      </c>
    </row>
    <row r="310" spans="1:3" ht="14.5" x14ac:dyDescent="0.3">
      <c r="A310" s="5" t="s">
        <v>3198</v>
      </c>
      <c r="B310" s="5" t="s">
        <v>4748</v>
      </c>
      <c r="C310" s="5" t="s">
        <v>4749</v>
      </c>
    </row>
    <row r="311" spans="1:3" ht="14.5" x14ac:dyDescent="0.3">
      <c r="A311" s="5" t="s">
        <v>3239</v>
      </c>
      <c r="B311" s="5" t="s">
        <v>4830</v>
      </c>
      <c r="C311" s="5" t="s">
        <v>4831</v>
      </c>
    </row>
    <row r="312" spans="1:3" ht="14.5" x14ac:dyDescent="0.3">
      <c r="A312" s="5" t="s">
        <v>7188</v>
      </c>
      <c r="B312" s="5" t="s">
        <v>7339</v>
      </c>
      <c r="C312" s="5" t="s">
        <v>7340</v>
      </c>
    </row>
    <row r="313" spans="1:3" ht="14.5" x14ac:dyDescent="0.3">
      <c r="A313" s="5" t="s">
        <v>3394</v>
      </c>
      <c r="B313" s="5" t="s">
        <v>5138</v>
      </c>
      <c r="C313" s="5" t="s">
        <v>5139</v>
      </c>
    </row>
    <row r="314" spans="1:3" ht="14.5" x14ac:dyDescent="0.3">
      <c r="A314" s="5" t="s">
        <v>3412</v>
      </c>
      <c r="B314" s="5" t="s">
        <v>4958</v>
      </c>
      <c r="C314" s="5" t="s">
        <v>4959</v>
      </c>
    </row>
    <row r="315" spans="1:3" ht="14.5" x14ac:dyDescent="0.3">
      <c r="A315" s="5" t="s">
        <v>7189</v>
      </c>
      <c r="B315" s="5" t="s">
        <v>7341</v>
      </c>
      <c r="C315" s="5" t="s">
        <v>7342</v>
      </c>
    </row>
    <row r="316" spans="1:3" ht="14.5" x14ac:dyDescent="0.3">
      <c r="A316" s="5" t="s">
        <v>2956</v>
      </c>
      <c r="B316" s="5" t="s">
        <v>4268</v>
      </c>
      <c r="C316" s="5" t="s">
        <v>4269</v>
      </c>
    </row>
    <row r="317" spans="1:3" ht="14.5" x14ac:dyDescent="0.3">
      <c r="A317" s="5" t="s">
        <v>3189</v>
      </c>
      <c r="B317" s="5" t="s">
        <v>4730</v>
      </c>
      <c r="C317" s="5" t="s">
        <v>4731</v>
      </c>
    </row>
    <row r="318" spans="1:3" ht="14.5" x14ac:dyDescent="0.3">
      <c r="A318" s="5" t="s">
        <v>3423</v>
      </c>
      <c r="B318" s="5" t="s">
        <v>5192</v>
      </c>
      <c r="C318" s="5" t="s">
        <v>5193</v>
      </c>
    </row>
    <row r="319" spans="1:3" ht="14.5" x14ac:dyDescent="0.3">
      <c r="A319" s="5" t="s">
        <v>3464</v>
      </c>
      <c r="B319" s="5" t="s">
        <v>5272</v>
      </c>
      <c r="C319" s="5" t="s">
        <v>5273</v>
      </c>
    </row>
    <row r="320" spans="1:3" ht="14.5" x14ac:dyDescent="0.3">
      <c r="A320" s="5" t="s">
        <v>3501</v>
      </c>
      <c r="B320" s="5" t="s">
        <v>5346</v>
      </c>
      <c r="C320" s="5" t="s">
        <v>5347</v>
      </c>
    </row>
    <row r="321" spans="1:3" ht="14.5" x14ac:dyDescent="0.3">
      <c r="A321" s="5" t="s">
        <v>3596</v>
      </c>
      <c r="B321" s="5" t="s">
        <v>5536</v>
      </c>
      <c r="C321" s="5" t="s">
        <v>5537</v>
      </c>
    </row>
    <row r="322" spans="1:3" ht="14.5" x14ac:dyDescent="0.3">
      <c r="A322" s="5" t="s">
        <v>3652</v>
      </c>
      <c r="B322" s="5" t="s">
        <v>5648</v>
      </c>
      <c r="C322" s="5" t="s">
        <v>5649</v>
      </c>
    </row>
    <row r="323" spans="1:3" ht="14.5" x14ac:dyDescent="0.3">
      <c r="A323" s="5" t="s">
        <v>7190</v>
      </c>
      <c r="B323" s="5" t="s">
        <v>7343</v>
      </c>
      <c r="C323" s="5" t="s">
        <v>7344</v>
      </c>
    </row>
    <row r="324" spans="1:3" ht="14.5" x14ac:dyDescent="0.3">
      <c r="A324" s="5" t="s">
        <v>3748</v>
      </c>
      <c r="B324" s="5" t="s">
        <v>5834</v>
      </c>
      <c r="C324" s="5" t="s">
        <v>5835</v>
      </c>
    </row>
    <row r="325" spans="1:3" ht="14.5" x14ac:dyDescent="0.3">
      <c r="A325" s="5" t="s">
        <v>3809</v>
      </c>
      <c r="B325" s="5" t="s">
        <v>5954</v>
      </c>
      <c r="C325" s="5" t="s">
        <v>5955</v>
      </c>
    </row>
    <row r="326" spans="1:3" ht="14.5" x14ac:dyDescent="0.3">
      <c r="A326" s="5" t="s">
        <v>2842</v>
      </c>
      <c r="B326" s="5" t="s">
        <v>4042</v>
      </c>
      <c r="C326" s="5" t="s">
        <v>4043</v>
      </c>
    </row>
    <row r="327" spans="1:3" ht="14.5" x14ac:dyDescent="0.3">
      <c r="A327" s="5" t="s">
        <v>2854</v>
      </c>
      <c r="B327" s="5" t="s">
        <v>4066</v>
      </c>
      <c r="C327" s="5" t="s">
        <v>4067</v>
      </c>
    </row>
    <row r="328" spans="1:3" ht="14.5" x14ac:dyDescent="0.3">
      <c r="A328" s="5" t="s">
        <v>2873</v>
      </c>
      <c r="B328" s="5" t="s">
        <v>4104</v>
      </c>
      <c r="C328" s="5" t="s">
        <v>4105</v>
      </c>
    </row>
    <row r="329" spans="1:3" ht="14.5" x14ac:dyDescent="0.3">
      <c r="A329" s="5" t="s">
        <v>2925</v>
      </c>
      <c r="B329" s="5" t="s">
        <v>4206</v>
      </c>
      <c r="C329" s="5" t="s">
        <v>4207</v>
      </c>
    </row>
    <row r="330" spans="1:3" ht="14.5" x14ac:dyDescent="0.3">
      <c r="A330" s="5" t="s">
        <v>2955</v>
      </c>
      <c r="B330" s="5" t="s">
        <v>4266</v>
      </c>
      <c r="C330" s="5" t="s">
        <v>4267</v>
      </c>
    </row>
    <row r="331" spans="1:3" ht="14.5" x14ac:dyDescent="0.3">
      <c r="A331" s="5" t="s">
        <v>3026</v>
      </c>
      <c r="B331" s="5" t="s">
        <v>4406</v>
      </c>
      <c r="C331" s="5" t="s">
        <v>4407</v>
      </c>
    </row>
    <row r="332" spans="1:3" ht="14.5" x14ac:dyDescent="0.3">
      <c r="A332" s="5" t="s">
        <v>3029</v>
      </c>
      <c r="B332" s="5" t="s">
        <v>4412</v>
      </c>
      <c r="C332" s="5" t="s">
        <v>4413</v>
      </c>
    </row>
    <row r="333" spans="1:3" ht="14.5" x14ac:dyDescent="0.3">
      <c r="A333" s="5" t="s">
        <v>3105</v>
      </c>
      <c r="B333" s="5" t="s">
        <v>4562</v>
      </c>
      <c r="C333" s="5" t="s">
        <v>4563</v>
      </c>
    </row>
    <row r="334" spans="1:3" ht="14.5" x14ac:dyDescent="0.3">
      <c r="A334" s="5" t="s">
        <v>3147</v>
      </c>
      <c r="B334" s="5" t="s">
        <v>4646</v>
      </c>
      <c r="C334" s="5" t="s">
        <v>4647</v>
      </c>
    </row>
    <row r="335" spans="1:3" ht="14.5" x14ac:dyDescent="0.3">
      <c r="A335" s="5" t="s">
        <v>3160</v>
      </c>
      <c r="B335" s="5" t="s">
        <v>4672</v>
      </c>
      <c r="C335" s="5" t="s">
        <v>4673</v>
      </c>
    </row>
    <row r="336" spans="1:3" ht="14.5" x14ac:dyDescent="0.3">
      <c r="A336" s="5" t="s">
        <v>3213</v>
      </c>
      <c r="B336" s="5" t="s">
        <v>4778</v>
      </c>
      <c r="C336" s="5" t="s">
        <v>4779</v>
      </c>
    </row>
    <row r="337" spans="1:3" ht="14.5" x14ac:dyDescent="0.3">
      <c r="A337" s="5" t="s">
        <v>3250</v>
      </c>
      <c r="B337" s="5" t="s">
        <v>4852</v>
      </c>
      <c r="C337" s="5" t="s">
        <v>4853</v>
      </c>
    </row>
    <row r="338" spans="1:3" ht="14.5" x14ac:dyDescent="0.3">
      <c r="A338" s="5" t="s">
        <v>3322</v>
      </c>
      <c r="B338" s="5" t="s">
        <v>4994</v>
      </c>
      <c r="C338" s="5" t="s">
        <v>4995</v>
      </c>
    </row>
    <row r="339" spans="1:3" ht="14.5" x14ac:dyDescent="0.3">
      <c r="A339" s="5" t="s">
        <v>3359</v>
      </c>
      <c r="B339" s="5" t="s">
        <v>5068</v>
      </c>
      <c r="C339" s="5" t="s">
        <v>5069</v>
      </c>
    </row>
    <row r="340" spans="1:3" ht="14.5" x14ac:dyDescent="0.3">
      <c r="A340" s="5" t="s">
        <v>3428</v>
      </c>
      <c r="B340" s="5" t="s">
        <v>5202</v>
      </c>
      <c r="C340" s="5" t="s">
        <v>5203</v>
      </c>
    </row>
    <row r="341" spans="1:3" ht="14.5" x14ac:dyDescent="0.3">
      <c r="A341" s="5" t="s">
        <v>3433</v>
      </c>
      <c r="B341" s="5" t="s">
        <v>5212</v>
      </c>
      <c r="C341" s="5" t="s">
        <v>5213</v>
      </c>
    </row>
    <row r="342" spans="1:3" ht="14.5" x14ac:dyDescent="0.3">
      <c r="A342" s="5" t="s">
        <v>3552</v>
      </c>
      <c r="B342" s="5" t="s">
        <v>5448</v>
      </c>
      <c r="C342" s="5" t="s">
        <v>5449</v>
      </c>
    </row>
    <row r="343" spans="1:3" ht="14.5" x14ac:dyDescent="0.3">
      <c r="A343" s="5" t="s">
        <v>7191</v>
      </c>
      <c r="B343" s="5" t="s">
        <v>7345</v>
      </c>
      <c r="C343" s="5" t="s">
        <v>7346</v>
      </c>
    </row>
    <row r="344" spans="1:3" ht="14.5" x14ac:dyDescent="0.3">
      <c r="A344" s="5" t="s">
        <v>7192</v>
      </c>
      <c r="B344" s="5" t="s">
        <v>7347</v>
      </c>
      <c r="C344" s="5" t="s">
        <v>7348</v>
      </c>
    </row>
    <row r="345" spans="1:3" ht="14.5" x14ac:dyDescent="0.3">
      <c r="A345" s="5" t="s">
        <v>3869</v>
      </c>
      <c r="B345" s="5" t="s">
        <v>6072</v>
      </c>
      <c r="C345" s="5" t="s">
        <v>6073</v>
      </c>
    </row>
    <row r="346" spans="1:3" ht="14.5" x14ac:dyDescent="0.3">
      <c r="A346" s="5" t="s">
        <v>3904</v>
      </c>
      <c r="B346" s="5" t="s">
        <v>6142</v>
      </c>
      <c r="C346" s="5" t="s">
        <v>6143</v>
      </c>
    </row>
    <row r="347" spans="1:3" ht="14.5" x14ac:dyDescent="0.3">
      <c r="A347" s="5" t="s">
        <v>2794</v>
      </c>
      <c r="B347" s="5" t="s">
        <v>3948</v>
      </c>
      <c r="C347" s="5" t="s">
        <v>3949</v>
      </c>
    </row>
    <row r="348" spans="1:3" ht="14.5" x14ac:dyDescent="0.3">
      <c r="A348" s="5" t="s">
        <v>2795</v>
      </c>
      <c r="B348" s="5" t="s">
        <v>3950</v>
      </c>
      <c r="C348" s="5" t="s">
        <v>3951</v>
      </c>
    </row>
    <row r="349" spans="1:3" ht="14.5" x14ac:dyDescent="0.3">
      <c r="A349" s="5" t="s">
        <v>2796</v>
      </c>
      <c r="B349" s="5" t="s">
        <v>3952</v>
      </c>
      <c r="C349" s="5" t="s">
        <v>3953</v>
      </c>
    </row>
    <row r="350" spans="1:3" ht="14.5" x14ac:dyDescent="0.3">
      <c r="A350" s="5" t="s">
        <v>2797</v>
      </c>
      <c r="B350" s="5" t="s">
        <v>3954</v>
      </c>
      <c r="C350" s="5" t="s">
        <v>3955</v>
      </c>
    </row>
    <row r="351" spans="1:3" ht="14.5" x14ac:dyDescent="0.3">
      <c r="A351" s="5" t="s">
        <v>2798</v>
      </c>
      <c r="B351" s="5" t="s">
        <v>3956</v>
      </c>
      <c r="C351" s="5" t="s">
        <v>3957</v>
      </c>
    </row>
    <row r="352" spans="1:3" ht="14.5" x14ac:dyDescent="0.3">
      <c r="A352" s="5" t="s">
        <v>2799</v>
      </c>
      <c r="B352" s="5" t="s">
        <v>3958</v>
      </c>
      <c r="C352" s="5" t="s">
        <v>3959</v>
      </c>
    </row>
    <row r="353" spans="1:3" ht="14.5" x14ac:dyDescent="0.3">
      <c r="A353" s="5" t="s">
        <v>2801</v>
      </c>
      <c r="B353" s="5" t="s">
        <v>3962</v>
      </c>
      <c r="C353" s="5" t="s">
        <v>3963</v>
      </c>
    </row>
    <row r="354" spans="1:3" ht="14.5" x14ac:dyDescent="0.3">
      <c r="A354" s="5" t="s">
        <v>2802</v>
      </c>
      <c r="B354" s="5" t="s">
        <v>3964</v>
      </c>
      <c r="C354" s="5" t="s">
        <v>3965</v>
      </c>
    </row>
    <row r="355" spans="1:3" ht="14.5" x14ac:dyDescent="0.3">
      <c r="A355" s="5" t="s">
        <v>2803</v>
      </c>
      <c r="B355" s="5" t="s">
        <v>3966</v>
      </c>
      <c r="C355" s="5" t="s">
        <v>3967</v>
      </c>
    </row>
    <row r="356" spans="1:3" ht="14.5" x14ac:dyDescent="0.3">
      <c r="A356" s="5" t="s">
        <v>2804</v>
      </c>
      <c r="B356" s="5" t="s">
        <v>3968</v>
      </c>
      <c r="C356" s="5" t="s">
        <v>3969</v>
      </c>
    </row>
    <row r="357" spans="1:3" ht="14.5" x14ac:dyDescent="0.3">
      <c r="A357" s="5" t="s">
        <v>2805</v>
      </c>
      <c r="B357" s="5" t="s">
        <v>3970</v>
      </c>
      <c r="C357" s="5" t="s">
        <v>3971</v>
      </c>
    </row>
    <row r="358" spans="1:3" ht="14.5" x14ac:dyDescent="0.3">
      <c r="A358" s="5" t="s">
        <v>2806</v>
      </c>
      <c r="B358" s="5" t="s">
        <v>3972</v>
      </c>
      <c r="C358" s="5" t="s">
        <v>3973</v>
      </c>
    </row>
    <row r="359" spans="1:3" ht="14.5" x14ac:dyDescent="0.3">
      <c r="A359" s="5" t="s">
        <v>2807</v>
      </c>
      <c r="B359" s="5" t="s">
        <v>3974</v>
      </c>
      <c r="C359" s="5" t="s">
        <v>3975</v>
      </c>
    </row>
    <row r="360" spans="1:3" ht="14.5" x14ac:dyDescent="0.3">
      <c r="A360" s="5" t="s">
        <v>2811</v>
      </c>
      <c r="B360" s="5" t="s">
        <v>3982</v>
      </c>
      <c r="C360" s="5" t="s">
        <v>3983</v>
      </c>
    </row>
    <row r="361" spans="1:3" ht="14.5" x14ac:dyDescent="0.3">
      <c r="A361" s="5" t="s">
        <v>2812</v>
      </c>
      <c r="B361" s="5" t="s">
        <v>3984</v>
      </c>
      <c r="C361" s="5" t="s">
        <v>3985</v>
      </c>
    </row>
    <row r="362" spans="1:3" ht="14.5" x14ac:dyDescent="0.3">
      <c r="A362" s="5" t="s">
        <v>2814</v>
      </c>
      <c r="B362" s="5" t="s">
        <v>3988</v>
      </c>
      <c r="C362" s="5" t="s">
        <v>3989</v>
      </c>
    </row>
    <row r="363" spans="1:3" ht="14.5" x14ac:dyDescent="0.3">
      <c r="A363" s="5" t="s">
        <v>2816</v>
      </c>
      <c r="B363" s="5" t="s">
        <v>3990</v>
      </c>
      <c r="C363" s="5" t="s">
        <v>3991</v>
      </c>
    </row>
    <row r="364" spans="1:3" ht="14.5" x14ac:dyDescent="0.3">
      <c r="A364" s="5" t="s">
        <v>2819</v>
      </c>
      <c r="B364" s="5" t="s">
        <v>3996</v>
      </c>
      <c r="C364" s="5" t="s">
        <v>3997</v>
      </c>
    </row>
    <row r="365" spans="1:3" ht="14.5" x14ac:dyDescent="0.3">
      <c r="A365" s="5" t="s">
        <v>2820</v>
      </c>
      <c r="B365" s="5" t="s">
        <v>3998</v>
      </c>
      <c r="C365" s="5" t="s">
        <v>3999</v>
      </c>
    </row>
    <row r="366" spans="1:3" ht="14.5" x14ac:dyDescent="0.3">
      <c r="A366" s="5" t="s">
        <v>2822</v>
      </c>
      <c r="B366" s="5" t="s">
        <v>4002</v>
      </c>
      <c r="C366" s="5" t="s">
        <v>4003</v>
      </c>
    </row>
    <row r="367" spans="1:3" ht="14.5" x14ac:dyDescent="0.3">
      <c r="A367" s="5" t="s">
        <v>2823</v>
      </c>
      <c r="B367" s="5" t="s">
        <v>4004</v>
      </c>
      <c r="C367" s="5" t="s">
        <v>4005</v>
      </c>
    </row>
    <row r="368" spans="1:3" ht="14.5" x14ac:dyDescent="0.3">
      <c r="A368" s="5" t="s">
        <v>2824</v>
      </c>
      <c r="B368" s="5" t="s">
        <v>4006</v>
      </c>
      <c r="C368" s="5" t="s">
        <v>4007</v>
      </c>
    </row>
    <row r="369" spans="1:3" ht="14.5" x14ac:dyDescent="0.3">
      <c r="A369" s="5" t="s">
        <v>2825</v>
      </c>
      <c r="B369" s="5" t="s">
        <v>4008</v>
      </c>
      <c r="C369" s="5" t="s">
        <v>4009</v>
      </c>
    </row>
    <row r="370" spans="1:3" ht="14.5" x14ac:dyDescent="0.3">
      <c r="A370" s="5" t="s">
        <v>2826</v>
      </c>
      <c r="B370" s="5" t="s">
        <v>4010</v>
      </c>
      <c r="C370" s="5" t="s">
        <v>4011</v>
      </c>
    </row>
    <row r="371" spans="1:3" ht="14.5" x14ac:dyDescent="0.3">
      <c r="A371" s="5" t="s">
        <v>2828</v>
      </c>
      <c r="B371" s="5" t="s">
        <v>4014</v>
      </c>
      <c r="C371" s="5" t="s">
        <v>4015</v>
      </c>
    </row>
    <row r="372" spans="1:3" ht="14.5" x14ac:dyDescent="0.3">
      <c r="A372" s="5" t="s">
        <v>2829</v>
      </c>
      <c r="B372" s="5" t="s">
        <v>4016</v>
      </c>
      <c r="C372" s="5" t="s">
        <v>4017</v>
      </c>
    </row>
    <row r="373" spans="1:3" ht="14.5" x14ac:dyDescent="0.3">
      <c r="A373" s="5" t="s">
        <v>2830</v>
      </c>
      <c r="B373" s="5" t="s">
        <v>4018</v>
      </c>
      <c r="C373" s="5" t="s">
        <v>4019</v>
      </c>
    </row>
    <row r="374" spans="1:3" ht="14.5" x14ac:dyDescent="0.3">
      <c r="A374" s="5" t="s">
        <v>2831</v>
      </c>
      <c r="B374" s="5" t="s">
        <v>4020</v>
      </c>
      <c r="C374" s="5" t="s">
        <v>4021</v>
      </c>
    </row>
    <row r="375" spans="1:3" ht="14.5" x14ac:dyDescent="0.3">
      <c r="A375" s="5" t="s">
        <v>2832</v>
      </c>
      <c r="B375" s="5" t="s">
        <v>4022</v>
      </c>
      <c r="C375" s="5" t="s">
        <v>4023</v>
      </c>
    </row>
    <row r="376" spans="1:3" ht="14.5" x14ac:dyDescent="0.3">
      <c r="A376" s="5" t="s">
        <v>2833</v>
      </c>
      <c r="B376" s="5" t="s">
        <v>4024</v>
      </c>
      <c r="C376" s="5" t="s">
        <v>4025</v>
      </c>
    </row>
    <row r="377" spans="1:3" ht="14.5" x14ac:dyDescent="0.3">
      <c r="A377" s="5" t="s">
        <v>2834</v>
      </c>
      <c r="B377" s="5" t="s">
        <v>4026</v>
      </c>
      <c r="C377" s="5" t="s">
        <v>4027</v>
      </c>
    </row>
    <row r="378" spans="1:3" ht="14.5" x14ac:dyDescent="0.3">
      <c r="A378" s="5" t="s">
        <v>2835</v>
      </c>
      <c r="B378" s="5" t="s">
        <v>4028</v>
      </c>
      <c r="C378" s="5" t="s">
        <v>4029</v>
      </c>
    </row>
    <row r="379" spans="1:3" ht="14.5" x14ac:dyDescent="0.3">
      <c r="A379" s="5" t="s">
        <v>2836</v>
      </c>
      <c r="B379" s="5" t="s">
        <v>4030</v>
      </c>
      <c r="C379" s="5" t="s">
        <v>4031</v>
      </c>
    </row>
    <row r="380" spans="1:3" ht="14.5" x14ac:dyDescent="0.3">
      <c r="A380" s="5" t="s">
        <v>2837</v>
      </c>
      <c r="B380" s="5" t="s">
        <v>4032</v>
      </c>
      <c r="C380" s="5" t="s">
        <v>4033</v>
      </c>
    </row>
    <row r="381" spans="1:3" ht="14.5" x14ac:dyDescent="0.3">
      <c r="A381" s="5" t="s">
        <v>2838</v>
      </c>
      <c r="B381" s="5" t="s">
        <v>4034</v>
      </c>
      <c r="C381" s="5" t="s">
        <v>4035</v>
      </c>
    </row>
    <row r="382" spans="1:3" ht="14.5" x14ac:dyDescent="0.3">
      <c r="A382" s="5" t="s">
        <v>2839</v>
      </c>
      <c r="B382" s="5" t="s">
        <v>4036</v>
      </c>
      <c r="C382" s="5" t="s">
        <v>4037</v>
      </c>
    </row>
    <row r="383" spans="1:3" ht="14.5" x14ac:dyDescent="0.3">
      <c r="A383" s="5" t="s">
        <v>2841</v>
      </c>
      <c r="B383" s="5" t="s">
        <v>4040</v>
      </c>
      <c r="C383" s="5" t="s">
        <v>4041</v>
      </c>
    </row>
    <row r="384" spans="1:3" ht="14.5" x14ac:dyDescent="0.3">
      <c r="A384" s="5" t="s">
        <v>2843</v>
      </c>
      <c r="B384" s="5" t="s">
        <v>4044</v>
      </c>
      <c r="C384" s="5" t="s">
        <v>4045</v>
      </c>
    </row>
    <row r="385" spans="1:3" ht="14.5" x14ac:dyDescent="0.3">
      <c r="A385" s="5" t="s">
        <v>2844</v>
      </c>
      <c r="B385" s="5" t="s">
        <v>4046</v>
      </c>
      <c r="C385" s="5" t="s">
        <v>4047</v>
      </c>
    </row>
    <row r="386" spans="1:3" ht="14.5" x14ac:dyDescent="0.3">
      <c r="A386" s="5" t="s">
        <v>2846</v>
      </c>
      <c r="B386" s="5" t="s">
        <v>4050</v>
      </c>
      <c r="C386" s="5" t="s">
        <v>4051</v>
      </c>
    </row>
    <row r="387" spans="1:3" ht="14.5" x14ac:dyDescent="0.3">
      <c r="A387" s="5" t="s">
        <v>2848</v>
      </c>
      <c r="B387" s="5" t="s">
        <v>4054</v>
      </c>
      <c r="C387" s="5" t="s">
        <v>4055</v>
      </c>
    </row>
    <row r="388" spans="1:3" ht="14.5" x14ac:dyDescent="0.3">
      <c r="A388" s="5" t="s">
        <v>2850</v>
      </c>
      <c r="B388" s="5" t="s">
        <v>4058</v>
      </c>
      <c r="C388" s="5" t="s">
        <v>4059</v>
      </c>
    </row>
    <row r="389" spans="1:3" ht="14.5" x14ac:dyDescent="0.3">
      <c r="A389" s="5" t="s">
        <v>2853</v>
      </c>
      <c r="B389" s="5" t="s">
        <v>4064</v>
      </c>
      <c r="C389" s="5" t="s">
        <v>4065</v>
      </c>
    </row>
    <row r="390" spans="1:3" ht="14.5" x14ac:dyDescent="0.3">
      <c r="A390" s="5" t="s">
        <v>2856</v>
      </c>
      <c r="B390" s="5" t="s">
        <v>4070</v>
      </c>
      <c r="C390" s="5" t="s">
        <v>4071</v>
      </c>
    </row>
    <row r="391" spans="1:3" ht="14.5" x14ac:dyDescent="0.3">
      <c r="A391" s="5" t="s">
        <v>2857</v>
      </c>
      <c r="B391" s="5" t="s">
        <v>4072</v>
      </c>
      <c r="C391" s="5" t="s">
        <v>4073</v>
      </c>
    </row>
    <row r="392" spans="1:3" ht="14.5" x14ac:dyDescent="0.3">
      <c r="A392" s="5" t="s">
        <v>2858</v>
      </c>
      <c r="B392" s="5" t="s">
        <v>4074</v>
      </c>
      <c r="C392" s="5" t="s">
        <v>4075</v>
      </c>
    </row>
    <row r="393" spans="1:3" ht="14.5" x14ac:dyDescent="0.3">
      <c r="A393" s="5" t="s">
        <v>2859</v>
      </c>
      <c r="B393" s="5" t="s">
        <v>4076</v>
      </c>
      <c r="C393" s="5" t="s">
        <v>4077</v>
      </c>
    </row>
    <row r="394" spans="1:3" ht="14.5" x14ac:dyDescent="0.3">
      <c r="A394" s="5" t="s">
        <v>2860</v>
      </c>
      <c r="B394" s="5" t="s">
        <v>4078</v>
      </c>
      <c r="C394" s="5" t="s">
        <v>4079</v>
      </c>
    </row>
    <row r="395" spans="1:3" ht="14.5" x14ac:dyDescent="0.3">
      <c r="A395" s="5" t="s">
        <v>2861</v>
      </c>
      <c r="B395" s="5" t="s">
        <v>4080</v>
      </c>
      <c r="C395" s="5" t="s">
        <v>4081</v>
      </c>
    </row>
    <row r="396" spans="1:3" ht="14.5" x14ac:dyDescent="0.3">
      <c r="A396" s="5" t="s">
        <v>2862</v>
      </c>
      <c r="B396" s="5" t="s">
        <v>4082</v>
      </c>
      <c r="C396" s="5" t="s">
        <v>4083</v>
      </c>
    </row>
    <row r="397" spans="1:3" ht="14.5" x14ac:dyDescent="0.3">
      <c r="A397" s="5" t="s">
        <v>2863</v>
      </c>
      <c r="B397" s="5" t="s">
        <v>4084</v>
      </c>
      <c r="C397" s="5" t="s">
        <v>4085</v>
      </c>
    </row>
    <row r="398" spans="1:3" ht="14.5" x14ac:dyDescent="0.3">
      <c r="A398" s="5" t="s">
        <v>2865</v>
      </c>
      <c r="B398" s="5" t="s">
        <v>4088</v>
      </c>
      <c r="C398" s="5" t="s">
        <v>4089</v>
      </c>
    </row>
    <row r="399" spans="1:3" ht="14.5" x14ac:dyDescent="0.3">
      <c r="A399" s="5" t="s">
        <v>2866</v>
      </c>
      <c r="B399" s="5" t="s">
        <v>4090</v>
      </c>
      <c r="C399" s="5" t="s">
        <v>4091</v>
      </c>
    </row>
    <row r="400" spans="1:3" ht="14.5" x14ac:dyDescent="0.3">
      <c r="A400" s="5" t="s">
        <v>2867</v>
      </c>
      <c r="B400" s="5" t="s">
        <v>4092</v>
      </c>
      <c r="C400" s="5" t="s">
        <v>4093</v>
      </c>
    </row>
    <row r="401" spans="1:3" ht="14.5" x14ac:dyDescent="0.3">
      <c r="A401" s="5" t="s">
        <v>2868</v>
      </c>
      <c r="B401" s="5" t="s">
        <v>4094</v>
      </c>
      <c r="C401" s="5" t="s">
        <v>4095</v>
      </c>
    </row>
    <row r="402" spans="1:3" ht="14.5" x14ac:dyDescent="0.3">
      <c r="A402" s="5" t="s">
        <v>2869</v>
      </c>
      <c r="B402" s="5" t="s">
        <v>4096</v>
      </c>
      <c r="C402" s="5" t="s">
        <v>4097</v>
      </c>
    </row>
    <row r="403" spans="1:3" ht="14.5" x14ac:dyDescent="0.3">
      <c r="A403" s="5" t="s">
        <v>2870</v>
      </c>
      <c r="B403" s="5" t="s">
        <v>4098</v>
      </c>
      <c r="C403" s="5" t="s">
        <v>4099</v>
      </c>
    </row>
    <row r="404" spans="1:3" ht="14.5" x14ac:dyDescent="0.3">
      <c r="A404" s="5" t="s">
        <v>2872</v>
      </c>
      <c r="B404" s="5" t="s">
        <v>4102</v>
      </c>
      <c r="C404" s="5" t="s">
        <v>4103</v>
      </c>
    </row>
    <row r="405" spans="1:3" ht="14.5" x14ac:dyDescent="0.3">
      <c r="A405" s="5" t="s">
        <v>2874</v>
      </c>
      <c r="B405" s="5" t="s">
        <v>4106</v>
      </c>
      <c r="C405" s="5" t="s">
        <v>4107</v>
      </c>
    </row>
    <row r="406" spans="1:3" ht="14.5" x14ac:dyDescent="0.3">
      <c r="A406" s="5" t="s">
        <v>2875</v>
      </c>
      <c r="B406" s="5" t="s">
        <v>4108</v>
      </c>
      <c r="C406" s="5" t="s">
        <v>4109</v>
      </c>
    </row>
    <row r="407" spans="1:3" ht="14.5" x14ac:dyDescent="0.3">
      <c r="A407" s="5" t="s">
        <v>2877</v>
      </c>
      <c r="B407" s="5" t="s">
        <v>4112</v>
      </c>
      <c r="C407" s="5" t="s">
        <v>4113</v>
      </c>
    </row>
    <row r="408" spans="1:3" ht="14.5" x14ac:dyDescent="0.3">
      <c r="A408" s="5" t="s">
        <v>2880</v>
      </c>
      <c r="B408" s="5" t="s">
        <v>4118</v>
      </c>
      <c r="C408" s="5" t="s">
        <v>4119</v>
      </c>
    </row>
    <row r="409" spans="1:3" ht="14.5" x14ac:dyDescent="0.3">
      <c r="A409" s="5" t="s">
        <v>2881</v>
      </c>
      <c r="B409" s="5" t="s">
        <v>4120</v>
      </c>
      <c r="C409" s="5" t="s">
        <v>4121</v>
      </c>
    </row>
    <row r="410" spans="1:3" ht="14.5" x14ac:dyDescent="0.3">
      <c r="A410" s="5" t="s">
        <v>2882</v>
      </c>
      <c r="B410" s="5" t="s">
        <v>4122</v>
      </c>
      <c r="C410" s="5" t="s">
        <v>4123</v>
      </c>
    </row>
    <row r="411" spans="1:3" ht="14.5" x14ac:dyDescent="0.3">
      <c r="A411" s="5" t="s">
        <v>2884</v>
      </c>
      <c r="B411" s="5" t="s">
        <v>4126</v>
      </c>
      <c r="C411" s="5" t="s">
        <v>4127</v>
      </c>
    </row>
    <row r="412" spans="1:3" ht="14.5" x14ac:dyDescent="0.3">
      <c r="A412" s="5" t="s">
        <v>2885</v>
      </c>
      <c r="B412" s="5" t="s">
        <v>4128</v>
      </c>
      <c r="C412" s="5" t="s">
        <v>4129</v>
      </c>
    </row>
    <row r="413" spans="1:3" ht="14.5" x14ac:dyDescent="0.3">
      <c r="A413" s="5" t="s">
        <v>2886</v>
      </c>
      <c r="B413" s="5" t="s">
        <v>4130</v>
      </c>
      <c r="C413" s="5" t="s">
        <v>4131</v>
      </c>
    </row>
    <row r="414" spans="1:3" ht="14.5" x14ac:dyDescent="0.3">
      <c r="A414" s="5" t="s">
        <v>2887</v>
      </c>
      <c r="B414" s="5" t="s">
        <v>4132</v>
      </c>
      <c r="C414" s="5" t="s">
        <v>4133</v>
      </c>
    </row>
    <row r="415" spans="1:3" ht="14.5" x14ac:dyDescent="0.3">
      <c r="A415" s="5" t="s">
        <v>2888</v>
      </c>
      <c r="B415" s="5" t="s">
        <v>4134</v>
      </c>
      <c r="C415" s="5" t="s">
        <v>4135</v>
      </c>
    </row>
    <row r="416" spans="1:3" ht="14.5" x14ac:dyDescent="0.3">
      <c r="A416" s="5" t="s">
        <v>2889</v>
      </c>
      <c r="B416" s="5" t="s">
        <v>4136</v>
      </c>
      <c r="C416" s="5" t="s">
        <v>4137</v>
      </c>
    </row>
    <row r="417" spans="1:3" ht="14.5" x14ac:dyDescent="0.3">
      <c r="A417" s="5" t="s">
        <v>2891</v>
      </c>
      <c r="B417" s="5" t="s">
        <v>4140</v>
      </c>
      <c r="C417" s="5" t="s">
        <v>4141</v>
      </c>
    </row>
    <row r="418" spans="1:3" ht="14.5" x14ac:dyDescent="0.3">
      <c r="A418" s="5" t="s">
        <v>2892</v>
      </c>
      <c r="B418" s="5" t="s">
        <v>4142</v>
      </c>
      <c r="C418" s="5" t="s">
        <v>4143</v>
      </c>
    </row>
    <row r="419" spans="1:3" ht="14.5" x14ac:dyDescent="0.3">
      <c r="A419" s="5" t="s">
        <v>2893</v>
      </c>
      <c r="B419" s="5" t="s">
        <v>4144</v>
      </c>
      <c r="C419" s="5" t="s">
        <v>4145</v>
      </c>
    </row>
    <row r="420" spans="1:3" ht="14.5" x14ac:dyDescent="0.3">
      <c r="A420" s="5" t="s">
        <v>2894</v>
      </c>
      <c r="B420" s="5" t="s">
        <v>4146</v>
      </c>
      <c r="C420" s="5" t="s">
        <v>4147</v>
      </c>
    </row>
    <row r="421" spans="1:3" ht="14.5" x14ac:dyDescent="0.3">
      <c r="A421" s="5" t="s">
        <v>2895</v>
      </c>
      <c r="B421" s="5" t="s">
        <v>4148</v>
      </c>
      <c r="C421" s="5" t="s">
        <v>4149</v>
      </c>
    </row>
    <row r="422" spans="1:3" ht="14.5" x14ac:dyDescent="0.3">
      <c r="A422" s="5" t="s">
        <v>2897</v>
      </c>
      <c r="B422" s="5" t="s">
        <v>4152</v>
      </c>
      <c r="C422" s="5" t="s">
        <v>4153</v>
      </c>
    </row>
    <row r="423" spans="1:3" ht="14.5" x14ac:dyDescent="0.3">
      <c r="A423" s="5" t="s">
        <v>2898</v>
      </c>
      <c r="B423" s="5" t="s">
        <v>4154</v>
      </c>
      <c r="C423" s="5" t="s">
        <v>4155</v>
      </c>
    </row>
    <row r="424" spans="1:3" ht="14.5" x14ac:dyDescent="0.3">
      <c r="A424" s="5" t="s">
        <v>2899</v>
      </c>
      <c r="B424" s="5" t="s">
        <v>4156</v>
      </c>
      <c r="C424" s="5" t="s">
        <v>4157</v>
      </c>
    </row>
    <row r="425" spans="1:3" ht="14.5" x14ac:dyDescent="0.3">
      <c r="A425" s="5" t="s">
        <v>2900</v>
      </c>
      <c r="B425" s="5" t="s">
        <v>4158</v>
      </c>
      <c r="C425" s="5" t="s">
        <v>4159</v>
      </c>
    </row>
    <row r="426" spans="1:3" ht="14.5" x14ac:dyDescent="0.3">
      <c r="A426" s="5" t="s">
        <v>2901</v>
      </c>
      <c r="B426" s="5" t="s">
        <v>4160</v>
      </c>
      <c r="C426" s="5" t="s">
        <v>4161</v>
      </c>
    </row>
    <row r="427" spans="1:3" ht="14.5" x14ac:dyDescent="0.3">
      <c r="A427" s="5" t="s">
        <v>2903</v>
      </c>
      <c r="B427" s="5" t="s">
        <v>4164</v>
      </c>
      <c r="C427" s="5" t="s">
        <v>4165</v>
      </c>
    </row>
    <row r="428" spans="1:3" ht="14.5" x14ac:dyDescent="0.3">
      <c r="A428" s="5" t="s">
        <v>2904</v>
      </c>
      <c r="B428" s="5" t="s">
        <v>4166</v>
      </c>
      <c r="C428" s="5" t="s">
        <v>4167</v>
      </c>
    </row>
    <row r="429" spans="1:3" ht="14.5" x14ac:dyDescent="0.3">
      <c r="A429" s="5" t="s">
        <v>2905</v>
      </c>
      <c r="B429" s="5" t="s">
        <v>4168</v>
      </c>
      <c r="C429" s="5" t="s">
        <v>4169</v>
      </c>
    </row>
    <row r="430" spans="1:3" ht="14.5" x14ac:dyDescent="0.3">
      <c r="A430" s="5" t="s">
        <v>2906</v>
      </c>
      <c r="B430" s="5" t="s">
        <v>4170</v>
      </c>
      <c r="C430" s="5" t="s">
        <v>4171</v>
      </c>
    </row>
    <row r="431" spans="1:3" ht="14.5" x14ac:dyDescent="0.3">
      <c r="A431" s="5" t="s">
        <v>2908</v>
      </c>
      <c r="B431" s="5" t="s">
        <v>4174</v>
      </c>
      <c r="C431" s="5" t="s">
        <v>4175</v>
      </c>
    </row>
    <row r="432" spans="1:3" ht="14.5" x14ac:dyDescent="0.3">
      <c r="A432" s="5" t="s">
        <v>2909</v>
      </c>
      <c r="B432" s="5" t="s">
        <v>4176</v>
      </c>
      <c r="C432" s="5" t="s">
        <v>4177</v>
      </c>
    </row>
    <row r="433" spans="1:3" ht="14.5" x14ac:dyDescent="0.3">
      <c r="A433" s="5" t="s">
        <v>2910</v>
      </c>
      <c r="B433" s="5" t="s">
        <v>4178</v>
      </c>
      <c r="C433" s="5" t="s">
        <v>4179</v>
      </c>
    </row>
    <row r="434" spans="1:3" ht="14.5" x14ac:dyDescent="0.3">
      <c r="A434" s="5" t="s">
        <v>2911</v>
      </c>
      <c r="B434" s="5" t="s">
        <v>4180</v>
      </c>
      <c r="C434" s="5" t="s">
        <v>4181</v>
      </c>
    </row>
    <row r="435" spans="1:3" ht="14.5" x14ac:dyDescent="0.3">
      <c r="A435" s="5" t="s">
        <v>2913</v>
      </c>
      <c r="B435" s="5" t="s">
        <v>4184</v>
      </c>
      <c r="C435" s="5" t="s">
        <v>4185</v>
      </c>
    </row>
    <row r="436" spans="1:3" ht="14.5" x14ac:dyDescent="0.3">
      <c r="A436" s="5" t="s">
        <v>2916</v>
      </c>
      <c r="B436" s="5" t="s">
        <v>4190</v>
      </c>
      <c r="C436" s="5" t="s">
        <v>4191</v>
      </c>
    </row>
    <row r="437" spans="1:3" ht="14.5" x14ac:dyDescent="0.3">
      <c r="A437" s="5" t="s">
        <v>2917</v>
      </c>
      <c r="B437" s="5" t="s">
        <v>4192</v>
      </c>
      <c r="C437" s="5" t="s">
        <v>4193</v>
      </c>
    </row>
    <row r="438" spans="1:3" ht="14.5" x14ac:dyDescent="0.3">
      <c r="A438" s="5" t="s">
        <v>2922</v>
      </c>
      <c r="B438" s="5" t="s">
        <v>4200</v>
      </c>
      <c r="C438" s="5" t="s">
        <v>4201</v>
      </c>
    </row>
    <row r="439" spans="1:3" ht="14.5" x14ac:dyDescent="0.3">
      <c r="A439" s="5" t="s">
        <v>2923</v>
      </c>
      <c r="B439" s="5" t="s">
        <v>4202</v>
      </c>
      <c r="C439" s="5" t="s">
        <v>4203</v>
      </c>
    </row>
    <row r="440" spans="1:3" ht="14.5" x14ac:dyDescent="0.3">
      <c r="A440" s="5" t="s">
        <v>2924</v>
      </c>
      <c r="B440" s="5" t="s">
        <v>4204</v>
      </c>
      <c r="C440" s="5" t="s">
        <v>4205</v>
      </c>
    </row>
    <row r="441" spans="1:3" ht="14.5" x14ac:dyDescent="0.3">
      <c r="A441" s="5" t="s">
        <v>2927</v>
      </c>
      <c r="B441" s="5" t="s">
        <v>4210</v>
      </c>
      <c r="C441" s="5" t="s">
        <v>4211</v>
      </c>
    </row>
    <row r="442" spans="1:3" ht="14.5" x14ac:dyDescent="0.3">
      <c r="A442" s="5" t="s">
        <v>2930</v>
      </c>
      <c r="B442" s="5" t="s">
        <v>4216</v>
      </c>
      <c r="C442" s="5" t="s">
        <v>4217</v>
      </c>
    </row>
    <row r="443" spans="1:3" ht="14.5" x14ac:dyDescent="0.3">
      <c r="A443" s="5" t="s">
        <v>2931</v>
      </c>
      <c r="B443" s="5" t="s">
        <v>4218</v>
      </c>
      <c r="C443" s="5" t="s">
        <v>4219</v>
      </c>
    </row>
    <row r="444" spans="1:3" ht="14.5" x14ac:dyDescent="0.3">
      <c r="A444" s="5" t="s">
        <v>2932</v>
      </c>
      <c r="B444" s="5" t="s">
        <v>4220</v>
      </c>
      <c r="C444" s="5" t="s">
        <v>4221</v>
      </c>
    </row>
    <row r="445" spans="1:3" ht="14.5" x14ac:dyDescent="0.3">
      <c r="A445" s="5" t="s">
        <v>2933</v>
      </c>
      <c r="B445" s="5" t="s">
        <v>4222</v>
      </c>
      <c r="C445" s="5" t="s">
        <v>4223</v>
      </c>
    </row>
    <row r="446" spans="1:3" ht="14.5" x14ac:dyDescent="0.3">
      <c r="A446" s="5" t="s">
        <v>2934</v>
      </c>
      <c r="B446" s="5" t="s">
        <v>4224</v>
      </c>
      <c r="C446" s="5" t="s">
        <v>4225</v>
      </c>
    </row>
    <row r="447" spans="1:3" ht="14.5" x14ac:dyDescent="0.3">
      <c r="A447" s="5" t="s">
        <v>2936</v>
      </c>
      <c r="B447" s="5" t="s">
        <v>4228</v>
      </c>
      <c r="C447" s="5" t="s">
        <v>4229</v>
      </c>
    </row>
    <row r="448" spans="1:3" ht="14.5" x14ac:dyDescent="0.3">
      <c r="A448" s="5" t="s">
        <v>2937</v>
      </c>
      <c r="B448" s="5" t="s">
        <v>4230</v>
      </c>
      <c r="C448" s="5" t="s">
        <v>4231</v>
      </c>
    </row>
    <row r="449" spans="1:3" ht="14.5" x14ac:dyDescent="0.3">
      <c r="A449" s="5" t="s">
        <v>2938</v>
      </c>
      <c r="B449" s="5" t="s">
        <v>4232</v>
      </c>
      <c r="C449" s="5" t="s">
        <v>4233</v>
      </c>
    </row>
    <row r="450" spans="1:3" ht="14.5" x14ac:dyDescent="0.3">
      <c r="A450" s="5" t="s">
        <v>2940</v>
      </c>
      <c r="B450" s="5" t="s">
        <v>4236</v>
      </c>
      <c r="C450" s="5" t="s">
        <v>4237</v>
      </c>
    </row>
    <row r="451" spans="1:3" ht="14.5" x14ac:dyDescent="0.3">
      <c r="A451" s="5" t="s">
        <v>2941</v>
      </c>
      <c r="B451" s="5" t="s">
        <v>4238</v>
      </c>
      <c r="C451" s="5" t="s">
        <v>4239</v>
      </c>
    </row>
    <row r="452" spans="1:3" ht="14.5" x14ac:dyDescent="0.3">
      <c r="A452" s="5" t="s">
        <v>2942</v>
      </c>
      <c r="B452" s="5" t="s">
        <v>4240</v>
      </c>
      <c r="C452" s="5" t="s">
        <v>4241</v>
      </c>
    </row>
    <row r="453" spans="1:3" ht="14.5" x14ac:dyDescent="0.3">
      <c r="A453" s="5" t="s">
        <v>2944</v>
      </c>
      <c r="B453" s="5" t="s">
        <v>4244</v>
      </c>
      <c r="C453" s="5" t="s">
        <v>4245</v>
      </c>
    </row>
    <row r="454" spans="1:3" ht="14.5" x14ac:dyDescent="0.3">
      <c r="A454" s="5" t="s">
        <v>2948</v>
      </c>
      <c r="B454" s="5" t="s">
        <v>4252</v>
      </c>
      <c r="C454" s="5" t="s">
        <v>4253</v>
      </c>
    </row>
    <row r="455" spans="1:3" ht="14.5" x14ac:dyDescent="0.3">
      <c r="A455" s="5" t="s">
        <v>2949</v>
      </c>
      <c r="B455" s="5" t="s">
        <v>4254</v>
      </c>
      <c r="C455" s="5" t="s">
        <v>4255</v>
      </c>
    </row>
    <row r="456" spans="1:3" ht="14.5" x14ac:dyDescent="0.3">
      <c r="A456" s="5" t="s">
        <v>2950</v>
      </c>
      <c r="B456" s="5" t="s">
        <v>4256</v>
      </c>
      <c r="C456" s="5" t="s">
        <v>4257</v>
      </c>
    </row>
    <row r="457" spans="1:3" ht="14.5" x14ac:dyDescent="0.3">
      <c r="A457" s="5" t="s">
        <v>2951</v>
      </c>
      <c r="B457" s="5" t="s">
        <v>4258</v>
      </c>
      <c r="C457" s="5" t="s">
        <v>4259</v>
      </c>
    </row>
    <row r="458" spans="1:3" ht="14.5" x14ac:dyDescent="0.3">
      <c r="A458" s="5" t="s">
        <v>2952</v>
      </c>
      <c r="B458" s="5" t="s">
        <v>4260</v>
      </c>
      <c r="C458" s="5" t="s">
        <v>4261</v>
      </c>
    </row>
    <row r="459" spans="1:3" ht="14.5" x14ac:dyDescent="0.3">
      <c r="A459" s="5" t="s">
        <v>2959</v>
      </c>
      <c r="B459" s="5" t="s">
        <v>4274</v>
      </c>
      <c r="C459" s="5" t="s">
        <v>4275</v>
      </c>
    </row>
    <row r="460" spans="1:3" ht="14.5" x14ac:dyDescent="0.3">
      <c r="A460" s="5" t="s">
        <v>2961</v>
      </c>
      <c r="B460" s="5" t="s">
        <v>4278</v>
      </c>
      <c r="C460" s="5" t="s">
        <v>4279</v>
      </c>
    </row>
    <row r="461" spans="1:3" ht="14.5" x14ac:dyDescent="0.3">
      <c r="A461" s="5" t="s">
        <v>2963</v>
      </c>
      <c r="B461" s="5" t="s">
        <v>4282</v>
      </c>
      <c r="C461" s="5" t="s">
        <v>4283</v>
      </c>
    </row>
    <row r="462" spans="1:3" ht="14.5" x14ac:dyDescent="0.3">
      <c r="A462" s="5" t="s">
        <v>2964</v>
      </c>
      <c r="B462" s="5" t="s">
        <v>4284</v>
      </c>
      <c r="C462" s="5" t="s">
        <v>4285</v>
      </c>
    </row>
    <row r="463" spans="1:3" ht="14.5" x14ac:dyDescent="0.3">
      <c r="A463" s="5" t="s">
        <v>2965</v>
      </c>
      <c r="B463" s="5" t="s">
        <v>4286</v>
      </c>
      <c r="C463" s="5" t="s">
        <v>4287</v>
      </c>
    </row>
    <row r="464" spans="1:3" ht="14.5" x14ac:dyDescent="0.3">
      <c r="A464" s="5" t="s">
        <v>2966</v>
      </c>
      <c r="B464" s="5" t="s">
        <v>4288</v>
      </c>
      <c r="C464" s="5" t="s">
        <v>4289</v>
      </c>
    </row>
    <row r="465" spans="1:3" ht="14.5" x14ac:dyDescent="0.3">
      <c r="A465" s="5" t="s">
        <v>2967</v>
      </c>
      <c r="B465" s="5" t="s">
        <v>4290</v>
      </c>
      <c r="C465" s="5" t="s">
        <v>4291</v>
      </c>
    </row>
    <row r="466" spans="1:3" ht="14.5" x14ac:dyDescent="0.3">
      <c r="A466" s="5" t="s">
        <v>2970</v>
      </c>
      <c r="B466" s="5" t="s">
        <v>4296</v>
      </c>
      <c r="C466" s="5" t="s">
        <v>4297</v>
      </c>
    </row>
    <row r="467" spans="1:3" ht="14.5" x14ac:dyDescent="0.3">
      <c r="A467" s="5" t="s">
        <v>2972</v>
      </c>
      <c r="B467" s="5" t="s">
        <v>4300</v>
      </c>
      <c r="C467" s="5" t="s">
        <v>4301</v>
      </c>
    </row>
    <row r="468" spans="1:3" ht="14.5" x14ac:dyDescent="0.3">
      <c r="A468" s="5" t="s">
        <v>2973</v>
      </c>
      <c r="B468" s="5" t="s">
        <v>4302</v>
      </c>
      <c r="C468" s="5" t="s">
        <v>4303</v>
      </c>
    </row>
    <row r="469" spans="1:3" ht="14.5" x14ac:dyDescent="0.3">
      <c r="A469" s="5" t="s">
        <v>2974</v>
      </c>
      <c r="B469" s="5" t="s">
        <v>4304</v>
      </c>
      <c r="C469" s="5" t="s">
        <v>4305</v>
      </c>
    </row>
    <row r="470" spans="1:3" ht="14.5" x14ac:dyDescent="0.3">
      <c r="A470" s="5" t="s">
        <v>2975</v>
      </c>
      <c r="B470" s="5" t="s">
        <v>4306</v>
      </c>
      <c r="C470" s="5" t="s">
        <v>4307</v>
      </c>
    </row>
    <row r="471" spans="1:3" ht="14.5" x14ac:dyDescent="0.3">
      <c r="A471" s="5" t="s">
        <v>2976</v>
      </c>
      <c r="B471" s="5" t="s">
        <v>4308</v>
      </c>
      <c r="C471" s="5" t="s">
        <v>4309</v>
      </c>
    </row>
    <row r="472" spans="1:3" ht="14.5" x14ac:dyDescent="0.3">
      <c r="A472" s="5" t="s">
        <v>2977</v>
      </c>
      <c r="B472" s="5" t="s">
        <v>4310</v>
      </c>
      <c r="C472" s="5" t="s">
        <v>4311</v>
      </c>
    </row>
    <row r="473" spans="1:3" ht="14.5" x14ac:dyDescent="0.3">
      <c r="A473" s="5" t="s">
        <v>2980</v>
      </c>
      <c r="B473" s="5" t="s">
        <v>4316</v>
      </c>
      <c r="C473" s="5" t="s">
        <v>4317</v>
      </c>
    </row>
    <row r="474" spans="1:3" ht="14.5" x14ac:dyDescent="0.3">
      <c r="A474" s="5" t="s">
        <v>2982</v>
      </c>
      <c r="B474" s="5" t="s">
        <v>4320</v>
      </c>
      <c r="C474" s="5" t="s">
        <v>4321</v>
      </c>
    </row>
    <row r="475" spans="1:3" ht="14.5" x14ac:dyDescent="0.3">
      <c r="A475" s="5" t="s">
        <v>2983</v>
      </c>
      <c r="B475" s="5" t="s">
        <v>4322</v>
      </c>
      <c r="C475" s="5" t="s">
        <v>4323</v>
      </c>
    </row>
    <row r="476" spans="1:3" ht="14.5" x14ac:dyDescent="0.3">
      <c r="A476" s="5" t="s">
        <v>2984</v>
      </c>
      <c r="B476" s="5" t="s">
        <v>4324</v>
      </c>
      <c r="C476" s="5" t="s">
        <v>4325</v>
      </c>
    </row>
    <row r="477" spans="1:3" ht="14.5" x14ac:dyDescent="0.3">
      <c r="A477" s="5" t="s">
        <v>2985</v>
      </c>
      <c r="B477" s="5" t="s">
        <v>4326</v>
      </c>
      <c r="C477" s="5" t="s">
        <v>4327</v>
      </c>
    </row>
    <row r="478" spans="1:3" ht="14.5" x14ac:dyDescent="0.3">
      <c r="A478" s="5" t="s">
        <v>2986</v>
      </c>
      <c r="B478" s="5" t="s">
        <v>4328</v>
      </c>
      <c r="C478" s="5" t="s">
        <v>4329</v>
      </c>
    </row>
    <row r="479" spans="1:3" ht="14.5" x14ac:dyDescent="0.3">
      <c r="A479" s="5" t="s">
        <v>2988</v>
      </c>
      <c r="B479" s="5" t="s">
        <v>4332</v>
      </c>
      <c r="C479" s="5" t="s">
        <v>4333</v>
      </c>
    </row>
    <row r="480" spans="1:3" ht="14.5" x14ac:dyDescent="0.3">
      <c r="A480" s="5" t="s">
        <v>2989</v>
      </c>
      <c r="B480" s="5" t="s">
        <v>4334</v>
      </c>
      <c r="C480" s="5" t="s">
        <v>4335</v>
      </c>
    </row>
    <row r="481" spans="1:3" ht="14.5" x14ac:dyDescent="0.3">
      <c r="A481" s="5" t="s">
        <v>2990</v>
      </c>
      <c r="B481" s="5" t="s">
        <v>4336</v>
      </c>
      <c r="C481" s="5" t="s">
        <v>4337</v>
      </c>
    </row>
    <row r="482" spans="1:3" ht="14.5" x14ac:dyDescent="0.3">
      <c r="A482" s="5" t="s">
        <v>2991</v>
      </c>
      <c r="B482" s="5" t="s">
        <v>4338</v>
      </c>
      <c r="C482" s="5" t="s">
        <v>4339</v>
      </c>
    </row>
    <row r="483" spans="1:3" ht="14.5" x14ac:dyDescent="0.3">
      <c r="A483" s="5" t="s">
        <v>2992</v>
      </c>
      <c r="B483" s="5" t="s">
        <v>4340</v>
      </c>
      <c r="C483" s="5" t="s">
        <v>4341</v>
      </c>
    </row>
    <row r="484" spans="1:3" ht="14.5" x14ac:dyDescent="0.3">
      <c r="A484" s="5" t="s">
        <v>2993</v>
      </c>
      <c r="B484" s="5" t="s">
        <v>4342</v>
      </c>
      <c r="C484" s="5" t="s">
        <v>4343</v>
      </c>
    </row>
    <row r="485" spans="1:3" ht="14.5" x14ac:dyDescent="0.3">
      <c r="A485" s="5" t="s">
        <v>2994</v>
      </c>
      <c r="B485" s="5" t="s">
        <v>4344</v>
      </c>
      <c r="C485" s="5" t="s">
        <v>4345</v>
      </c>
    </row>
    <row r="486" spans="1:3" ht="14.5" x14ac:dyDescent="0.3">
      <c r="A486" s="5" t="s">
        <v>3000</v>
      </c>
      <c r="B486" s="5" t="s">
        <v>4356</v>
      </c>
      <c r="C486" s="5" t="s">
        <v>4357</v>
      </c>
    </row>
    <row r="487" spans="1:3" ht="14.5" x14ac:dyDescent="0.3">
      <c r="A487" s="5" t="s">
        <v>3001</v>
      </c>
      <c r="B487" s="5" t="s">
        <v>4358</v>
      </c>
      <c r="C487" s="5" t="s">
        <v>4359</v>
      </c>
    </row>
    <row r="488" spans="1:3" ht="14.5" x14ac:dyDescent="0.3">
      <c r="A488" s="5" t="s">
        <v>3002</v>
      </c>
      <c r="B488" s="5" t="s">
        <v>4360</v>
      </c>
      <c r="C488" s="5" t="s">
        <v>4361</v>
      </c>
    </row>
    <row r="489" spans="1:3" ht="14.5" x14ac:dyDescent="0.3">
      <c r="A489" s="5" t="s">
        <v>3003</v>
      </c>
      <c r="B489" s="5" t="s">
        <v>4362</v>
      </c>
      <c r="C489" s="5" t="s">
        <v>4363</v>
      </c>
    </row>
    <row r="490" spans="1:3" ht="14.5" x14ac:dyDescent="0.3">
      <c r="A490" s="5" t="s">
        <v>3004</v>
      </c>
      <c r="B490" s="5" t="s">
        <v>4364</v>
      </c>
      <c r="C490" s="5" t="s">
        <v>4365</v>
      </c>
    </row>
    <row r="491" spans="1:3" ht="14.5" x14ac:dyDescent="0.3">
      <c r="A491" s="5" t="s">
        <v>3005</v>
      </c>
      <c r="B491" s="5" t="s">
        <v>4366</v>
      </c>
      <c r="C491" s="5" t="s">
        <v>4367</v>
      </c>
    </row>
    <row r="492" spans="1:3" ht="14.5" x14ac:dyDescent="0.3">
      <c r="A492" s="5" t="s">
        <v>3006</v>
      </c>
      <c r="B492" s="5" t="s">
        <v>4368</v>
      </c>
      <c r="C492" s="5" t="s">
        <v>4369</v>
      </c>
    </row>
    <row r="493" spans="1:3" ht="14.5" x14ac:dyDescent="0.3">
      <c r="A493" s="5" t="s">
        <v>3007</v>
      </c>
      <c r="B493" s="5" t="s">
        <v>4370</v>
      </c>
      <c r="C493" s="5" t="s">
        <v>4371</v>
      </c>
    </row>
    <row r="494" spans="1:3" ht="14.5" x14ac:dyDescent="0.3">
      <c r="A494" s="5" t="s">
        <v>3008</v>
      </c>
      <c r="B494" s="5" t="s">
        <v>4372</v>
      </c>
      <c r="C494" s="5" t="s">
        <v>4373</v>
      </c>
    </row>
    <row r="495" spans="1:3" ht="14.5" x14ac:dyDescent="0.3">
      <c r="A495" s="5" t="s">
        <v>3009</v>
      </c>
      <c r="B495" s="5" t="s">
        <v>4374</v>
      </c>
      <c r="C495" s="5" t="s">
        <v>4375</v>
      </c>
    </row>
    <row r="496" spans="1:3" ht="14.5" x14ac:dyDescent="0.3">
      <c r="A496" s="5" t="s">
        <v>3010</v>
      </c>
      <c r="B496" s="5" t="s">
        <v>4376</v>
      </c>
      <c r="C496" s="5" t="s">
        <v>4377</v>
      </c>
    </row>
    <row r="497" spans="1:3" ht="14.5" x14ac:dyDescent="0.3">
      <c r="A497" s="5" t="s">
        <v>3011</v>
      </c>
      <c r="B497" s="5" t="s">
        <v>4378</v>
      </c>
      <c r="C497" s="5" t="s">
        <v>4379</v>
      </c>
    </row>
    <row r="498" spans="1:3" ht="14.5" x14ac:dyDescent="0.3">
      <c r="A498" s="5" t="s">
        <v>3012</v>
      </c>
      <c r="B498" s="5" t="s">
        <v>4380</v>
      </c>
      <c r="C498" s="5" t="s">
        <v>4381</v>
      </c>
    </row>
    <row r="499" spans="1:3" ht="14.5" x14ac:dyDescent="0.3">
      <c r="A499" s="5" t="s">
        <v>3013</v>
      </c>
      <c r="B499" s="5" t="s">
        <v>4382</v>
      </c>
      <c r="C499" s="5" t="s">
        <v>4383</v>
      </c>
    </row>
    <row r="500" spans="1:3" ht="14.5" x14ac:dyDescent="0.3">
      <c r="A500" s="5" t="s">
        <v>3014</v>
      </c>
      <c r="B500" s="5" t="s">
        <v>4384</v>
      </c>
      <c r="C500" s="5" t="s">
        <v>4385</v>
      </c>
    </row>
    <row r="501" spans="1:3" ht="14.5" x14ac:dyDescent="0.3">
      <c r="A501" s="5" t="s">
        <v>3015</v>
      </c>
      <c r="B501" s="5" t="s">
        <v>4386</v>
      </c>
      <c r="C501" s="5" t="s">
        <v>4387</v>
      </c>
    </row>
    <row r="502" spans="1:3" ht="14.5" x14ac:dyDescent="0.3">
      <c r="A502" s="5" t="s">
        <v>3016</v>
      </c>
      <c r="B502" s="5" t="s">
        <v>4388</v>
      </c>
      <c r="C502" s="5" t="s">
        <v>4389</v>
      </c>
    </row>
    <row r="503" spans="1:3" ht="14.5" x14ac:dyDescent="0.3">
      <c r="A503" s="5" t="s">
        <v>3018</v>
      </c>
      <c r="B503" s="5" t="s">
        <v>4392</v>
      </c>
      <c r="C503" s="5" t="s">
        <v>4393</v>
      </c>
    </row>
    <row r="504" spans="1:3" ht="14.5" x14ac:dyDescent="0.3">
      <c r="A504" s="5" t="s">
        <v>3019</v>
      </c>
      <c r="B504" s="5" t="s">
        <v>4394</v>
      </c>
      <c r="C504" s="5" t="s">
        <v>4395</v>
      </c>
    </row>
    <row r="505" spans="1:3" ht="14.5" x14ac:dyDescent="0.3">
      <c r="A505" s="5" t="s">
        <v>3020</v>
      </c>
      <c r="B505" s="5" t="s">
        <v>4396</v>
      </c>
      <c r="C505" s="5" t="s">
        <v>4397</v>
      </c>
    </row>
    <row r="506" spans="1:3" ht="14.5" x14ac:dyDescent="0.3">
      <c r="A506" s="5" t="s">
        <v>3023</v>
      </c>
      <c r="B506" s="5" t="s">
        <v>4400</v>
      </c>
      <c r="C506" s="5" t="s">
        <v>4401</v>
      </c>
    </row>
    <row r="507" spans="1:3" ht="14.5" x14ac:dyDescent="0.3">
      <c r="A507" s="5" t="s">
        <v>3024</v>
      </c>
      <c r="B507" s="5" t="s">
        <v>4402</v>
      </c>
      <c r="C507" s="5" t="s">
        <v>4403</v>
      </c>
    </row>
    <row r="508" spans="1:3" ht="14.5" x14ac:dyDescent="0.3">
      <c r="A508" s="5" t="s">
        <v>3025</v>
      </c>
      <c r="B508" s="5" t="s">
        <v>4404</v>
      </c>
      <c r="C508" s="5" t="s">
        <v>4405</v>
      </c>
    </row>
    <row r="509" spans="1:3" ht="14.5" x14ac:dyDescent="0.3">
      <c r="A509" s="5" t="s">
        <v>3027</v>
      </c>
      <c r="B509" s="5" t="s">
        <v>4408</v>
      </c>
      <c r="C509" s="5" t="s">
        <v>4409</v>
      </c>
    </row>
    <row r="510" spans="1:3" ht="14.5" x14ac:dyDescent="0.3">
      <c r="A510" s="5" t="s">
        <v>3028</v>
      </c>
      <c r="B510" s="5" t="s">
        <v>4410</v>
      </c>
      <c r="C510" s="5" t="s">
        <v>4411</v>
      </c>
    </row>
    <row r="511" spans="1:3" ht="14.5" x14ac:dyDescent="0.3">
      <c r="A511" s="5" t="s">
        <v>3030</v>
      </c>
      <c r="B511" s="5" t="s">
        <v>4414</v>
      </c>
      <c r="C511" s="5" t="s">
        <v>4415</v>
      </c>
    </row>
    <row r="512" spans="1:3" ht="14.5" x14ac:dyDescent="0.3">
      <c r="A512" s="5" t="s">
        <v>3031</v>
      </c>
      <c r="B512" s="5" t="s">
        <v>4416</v>
      </c>
      <c r="C512" s="5" t="s">
        <v>4417</v>
      </c>
    </row>
    <row r="513" spans="1:3" ht="14.5" x14ac:dyDescent="0.3">
      <c r="A513" s="5" t="s">
        <v>3032</v>
      </c>
      <c r="B513" s="5" t="s">
        <v>4418</v>
      </c>
      <c r="C513" s="5" t="s">
        <v>4419</v>
      </c>
    </row>
    <row r="514" spans="1:3" ht="14.5" x14ac:dyDescent="0.3">
      <c r="A514" s="5" t="s">
        <v>3033</v>
      </c>
      <c r="B514" s="5" t="s">
        <v>4420</v>
      </c>
      <c r="C514" s="5" t="s">
        <v>4421</v>
      </c>
    </row>
    <row r="515" spans="1:3" ht="14.5" x14ac:dyDescent="0.3">
      <c r="A515" s="5" t="s">
        <v>3034</v>
      </c>
      <c r="B515" s="5" t="s">
        <v>4422</v>
      </c>
      <c r="C515" s="5" t="s">
        <v>4423</v>
      </c>
    </row>
    <row r="516" spans="1:3" ht="14.5" x14ac:dyDescent="0.3">
      <c r="A516" s="5" t="s">
        <v>3038</v>
      </c>
      <c r="B516" s="5" t="s">
        <v>4430</v>
      </c>
      <c r="C516" s="5" t="s">
        <v>4431</v>
      </c>
    </row>
    <row r="517" spans="1:3" ht="14.5" x14ac:dyDescent="0.3">
      <c r="A517" s="5" t="s">
        <v>3040</v>
      </c>
      <c r="B517" s="5" t="s">
        <v>4434</v>
      </c>
      <c r="C517" s="5" t="s">
        <v>4435</v>
      </c>
    </row>
    <row r="518" spans="1:3" ht="14.5" x14ac:dyDescent="0.3">
      <c r="A518" s="5" t="s">
        <v>3041</v>
      </c>
      <c r="B518" s="5" t="s">
        <v>4436</v>
      </c>
      <c r="C518" s="5" t="s">
        <v>4437</v>
      </c>
    </row>
    <row r="519" spans="1:3" ht="14.5" x14ac:dyDescent="0.3">
      <c r="A519" s="5" t="s">
        <v>3042</v>
      </c>
      <c r="B519" s="5" t="s">
        <v>4438</v>
      </c>
      <c r="C519" s="5" t="s">
        <v>4439</v>
      </c>
    </row>
    <row r="520" spans="1:3" ht="14.5" x14ac:dyDescent="0.3">
      <c r="A520" s="5" t="s">
        <v>3043</v>
      </c>
      <c r="B520" s="5" t="s">
        <v>4440</v>
      </c>
      <c r="C520" s="5" t="s">
        <v>4441</v>
      </c>
    </row>
    <row r="521" spans="1:3" ht="14.5" x14ac:dyDescent="0.3">
      <c r="A521" s="5" t="s">
        <v>3044</v>
      </c>
      <c r="B521" s="5" t="s">
        <v>4442</v>
      </c>
      <c r="C521" s="5" t="s">
        <v>4443</v>
      </c>
    </row>
    <row r="522" spans="1:3" ht="14.5" x14ac:dyDescent="0.3">
      <c r="A522" s="5" t="s">
        <v>3046</v>
      </c>
      <c r="B522" s="5" t="s">
        <v>4446</v>
      </c>
      <c r="C522" s="5" t="s">
        <v>4447</v>
      </c>
    </row>
    <row r="523" spans="1:3" ht="14.5" x14ac:dyDescent="0.3">
      <c r="A523" s="5" t="s">
        <v>3047</v>
      </c>
      <c r="B523" s="5" t="s">
        <v>4448</v>
      </c>
      <c r="C523" s="5" t="s">
        <v>4449</v>
      </c>
    </row>
    <row r="524" spans="1:3" ht="14.5" x14ac:dyDescent="0.3">
      <c r="A524" s="5" t="s">
        <v>3049</v>
      </c>
      <c r="B524" s="5" t="s">
        <v>4452</v>
      </c>
      <c r="C524" s="5" t="s">
        <v>4453</v>
      </c>
    </row>
    <row r="525" spans="1:3" ht="14.5" x14ac:dyDescent="0.3">
      <c r="A525" s="5" t="s">
        <v>3052</v>
      </c>
      <c r="B525" s="5" t="s">
        <v>4458</v>
      </c>
      <c r="C525" s="5" t="s">
        <v>4459</v>
      </c>
    </row>
    <row r="526" spans="1:3" ht="14.5" x14ac:dyDescent="0.3">
      <c r="A526" s="5" t="s">
        <v>3053</v>
      </c>
      <c r="B526" s="5" t="s">
        <v>4460</v>
      </c>
      <c r="C526" s="5" t="s">
        <v>4461</v>
      </c>
    </row>
    <row r="527" spans="1:3" ht="14.5" x14ac:dyDescent="0.3">
      <c r="A527" s="5" t="s">
        <v>3054</v>
      </c>
      <c r="B527" s="5" t="s">
        <v>4462</v>
      </c>
      <c r="C527" s="5" t="s">
        <v>4463</v>
      </c>
    </row>
    <row r="528" spans="1:3" ht="14.5" x14ac:dyDescent="0.3">
      <c r="A528" s="5" t="s">
        <v>3055</v>
      </c>
      <c r="B528" s="5" t="s">
        <v>4464</v>
      </c>
      <c r="C528" s="5" t="s">
        <v>4465</v>
      </c>
    </row>
    <row r="529" spans="1:3" ht="14.5" x14ac:dyDescent="0.3">
      <c r="A529" s="5" t="s">
        <v>3056</v>
      </c>
      <c r="B529" s="5" t="s">
        <v>4466</v>
      </c>
      <c r="C529" s="5" t="s">
        <v>4467</v>
      </c>
    </row>
    <row r="530" spans="1:3" ht="14.5" x14ac:dyDescent="0.3">
      <c r="A530" s="5" t="s">
        <v>3057</v>
      </c>
      <c r="B530" s="5" t="s">
        <v>4468</v>
      </c>
      <c r="C530" s="5" t="s">
        <v>4469</v>
      </c>
    </row>
    <row r="531" spans="1:3" ht="14.5" x14ac:dyDescent="0.3">
      <c r="A531" s="5" t="s">
        <v>3058</v>
      </c>
      <c r="B531" s="5" t="s">
        <v>4470</v>
      </c>
      <c r="C531" s="5" t="s">
        <v>4471</v>
      </c>
    </row>
    <row r="532" spans="1:3" ht="14.5" x14ac:dyDescent="0.3">
      <c r="A532" s="5" t="s">
        <v>3059</v>
      </c>
      <c r="B532" s="5" t="s">
        <v>4472</v>
      </c>
      <c r="C532" s="5" t="s">
        <v>4473</v>
      </c>
    </row>
    <row r="533" spans="1:3" ht="14.5" x14ac:dyDescent="0.3">
      <c r="A533" s="5" t="s">
        <v>3060</v>
      </c>
      <c r="B533" s="5" t="s">
        <v>4474</v>
      </c>
      <c r="C533" s="5" t="s">
        <v>4475</v>
      </c>
    </row>
    <row r="534" spans="1:3" ht="14.5" x14ac:dyDescent="0.3">
      <c r="A534" s="5" t="s">
        <v>3062</v>
      </c>
      <c r="B534" s="5" t="s">
        <v>4478</v>
      </c>
      <c r="C534" s="5" t="s">
        <v>4479</v>
      </c>
    </row>
    <row r="535" spans="1:3" ht="14.5" x14ac:dyDescent="0.3">
      <c r="A535" s="5" t="s">
        <v>3063</v>
      </c>
      <c r="B535" s="5" t="s">
        <v>4480</v>
      </c>
      <c r="C535" s="5" t="s">
        <v>4481</v>
      </c>
    </row>
    <row r="536" spans="1:3" ht="14.5" x14ac:dyDescent="0.3">
      <c r="A536" s="5" t="s">
        <v>3064</v>
      </c>
      <c r="B536" s="5" t="s">
        <v>4482</v>
      </c>
      <c r="C536" s="5" t="s">
        <v>4483</v>
      </c>
    </row>
    <row r="537" spans="1:3" ht="14.5" x14ac:dyDescent="0.3">
      <c r="A537" s="5" t="s">
        <v>3065</v>
      </c>
      <c r="B537" s="5" t="s">
        <v>4484</v>
      </c>
      <c r="C537" s="5" t="s">
        <v>4485</v>
      </c>
    </row>
    <row r="538" spans="1:3" ht="14.5" x14ac:dyDescent="0.3">
      <c r="A538" s="5" t="s">
        <v>3066</v>
      </c>
      <c r="B538" s="5" t="s">
        <v>4486</v>
      </c>
      <c r="C538" s="5" t="s">
        <v>4487</v>
      </c>
    </row>
    <row r="539" spans="1:3" ht="14.5" x14ac:dyDescent="0.3">
      <c r="A539" s="5" t="s">
        <v>3067</v>
      </c>
      <c r="B539" s="5" t="s">
        <v>4488</v>
      </c>
      <c r="C539" s="5" t="s">
        <v>4489</v>
      </c>
    </row>
    <row r="540" spans="1:3" ht="14.5" x14ac:dyDescent="0.3">
      <c r="A540" s="5" t="s">
        <v>3068</v>
      </c>
      <c r="B540" s="5" t="s">
        <v>4490</v>
      </c>
      <c r="C540" s="5" t="s">
        <v>4491</v>
      </c>
    </row>
    <row r="541" spans="1:3" ht="14.5" x14ac:dyDescent="0.3">
      <c r="A541" s="5" t="s">
        <v>3069</v>
      </c>
      <c r="B541" s="5" t="s">
        <v>4492</v>
      </c>
      <c r="C541" s="5" t="s">
        <v>4493</v>
      </c>
    </row>
    <row r="542" spans="1:3" ht="14.5" x14ac:dyDescent="0.3">
      <c r="A542" s="5" t="s">
        <v>3070</v>
      </c>
      <c r="B542" s="5" t="s">
        <v>4494</v>
      </c>
      <c r="C542" s="5" t="s">
        <v>4495</v>
      </c>
    </row>
    <row r="543" spans="1:3" ht="14.5" x14ac:dyDescent="0.3">
      <c r="A543" s="5" t="s">
        <v>3073</v>
      </c>
      <c r="B543" s="5" t="s">
        <v>4500</v>
      </c>
      <c r="C543" s="5" t="s">
        <v>4501</v>
      </c>
    </row>
    <row r="544" spans="1:3" ht="14.5" x14ac:dyDescent="0.3">
      <c r="A544" s="5" t="s">
        <v>3074</v>
      </c>
      <c r="B544" s="5" t="s">
        <v>4502</v>
      </c>
      <c r="C544" s="5" t="s">
        <v>4503</v>
      </c>
    </row>
    <row r="545" spans="1:3" ht="14.5" x14ac:dyDescent="0.3">
      <c r="A545" s="5" t="s">
        <v>3075</v>
      </c>
      <c r="B545" s="5" t="s">
        <v>114</v>
      </c>
      <c r="C545" s="5" t="s">
        <v>114</v>
      </c>
    </row>
    <row r="546" spans="1:3" ht="14.5" x14ac:dyDescent="0.3">
      <c r="A546" s="5" t="s">
        <v>3076</v>
      </c>
      <c r="B546" s="5" t="s">
        <v>4504</v>
      </c>
      <c r="C546" s="5" t="s">
        <v>4505</v>
      </c>
    </row>
    <row r="547" spans="1:3" ht="14.5" x14ac:dyDescent="0.3">
      <c r="A547" s="5" t="s">
        <v>3078</v>
      </c>
      <c r="B547" s="5" t="s">
        <v>4508</v>
      </c>
      <c r="C547" s="5" t="s">
        <v>4509</v>
      </c>
    </row>
    <row r="548" spans="1:3" ht="14.5" x14ac:dyDescent="0.3">
      <c r="A548" s="5" t="s">
        <v>3080</v>
      </c>
      <c r="B548" s="5" t="s">
        <v>4512</v>
      </c>
      <c r="C548" s="5" t="s">
        <v>4513</v>
      </c>
    </row>
    <row r="549" spans="1:3" ht="14.5" x14ac:dyDescent="0.3">
      <c r="A549" s="5" t="s">
        <v>3081</v>
      </c>
      <c r="B549" s="5" t="s">
        <v>4514</v>
      </c>
      <c r="C549" s="5" t="s">
        <v>4515</v>
      </c>
    </row>
    <row r="550" spans="1:3" ht="14.5" x14ac:dyDescent="0.3">
      <c r="A550" s="5" t="s">
        <v>3082</v>
      </c>
      <c r="B550" s="5" t="s">
        <v>4516</v>
      </c>
      <c r="C550" s="5" t="s">
        <v>4517</v>
      </c>
    </row>
    <row r="551" spans="1:3" ht="14.5" x14ac:dyDescent="0.3">
      <c r="A551" s="5" t="s">
        <v>3083</v>
      </c>
      <c r="B551" s="5" t="s">
        <v>4518</v>
      </c>
      <c r="C551" s="5" t="s">
        <v>4519</v>
      </c>
    </row>
    <row r="552" spans="1:3" ht="14.5" x14ac:dyDescent="0.3">
      <c r="A552" s="5" t="s">
        <v>3084</v>
      </c>
      <c r="B552" s="5" t="s">
        <v>4520</v>
      </c>
      <c r="C552" s="5" t="s">
        <v>4521</v>
      </c>
    </row>
    <row r="553" spans="1:3" ht="14.5" x14ac:dyDescent="0.3">
      <c r="A553" s="5" t="s">
        <v>3085</v>
      </c>
      <c r="B553" s="5" t="s">
        <v>4522</v>
      </c>
      <c r="C553" s="5" t="s">
        <v>4523</v>
      </c>
    </row>
    <row r="554" spans="1:3" ht="14.5" x14ac:dyDescent="0.3">
      <c r="A554" s="5" t="s">
        <v>3086</v>
      </c>
      <c r="B554" s="5" t="s">
        <v>4524</v>
      </c>
      <c r="C554" s="5" t="s">
        <v>4525</v>
      </c>
    </row>
    <row r="555" spans="1:3" ht="14.5" x14ac:dyDescent="0.3">
      <c r="A555" s="5" t="s">
        <v>3087</v>
      </c>
      <c r="B555" s="5" t="s">
        <v>4526</v>
      </c>
      <c r="C555" s="5" t="s">
        <v>4527</v>
      </c>
    </row>
    <row r="556" spans="1:3" ht="14.5" x14ac:dyDescent="0.3">
      <c r="A556" s="5" t="s">
        <v>3088</v>
      </c>
      <c r="B556" s="5" t="s">
        <v>4528</v>
      </c>
      <c r="C556" s="5" t="s">
        <v>4529</v>
      </c>
    </row>
    <row r="557" spans="1:3" ht="14.5" x14ac:dyDescent="0.3">
      <c r="A557" s="5" t="s">
        <v>3089</v>
      </c>
      <c r="B557" s="5" t="s">
        <v>4530</v>
      </c>
      <c r="C557" s="5" t="s">
        <v>4531</v>
      </c>
    </row>
    <row r="558" spans="1:3" ht="14.5" x14ac:dyDescent="0.3">
      <c r="A558" s="5" t="s">
        <v>3090</v>
      </c>
      <c r="B558" s="5" t="s">
        <v>4532</v>
      </c>
      <c r="C558" s="5" t="s">
        <v>4533</v>
      </c>
    </row>
    <row r="559" spans="1:3" ht="14.5" x14ac:dyDescent="0.3">
      <c r="A559" s="5" t="s">
        <v>3092</v>
      </c>
      <c r="B559" s="5" t="s">
        <v>4536</v>
      </c>
      <c r="C559" s="5" t="s">
        <v>4537</v>
      </c>
    </row>
    <row r="560" spans="1:3" ht="14.5" x14ac:dyDescent="0.3">
      <c r="A560" s="5" t="s">
        <v>3095</v>
      </c>
      <c r="B560" s="5" t="s">
        <v>4542</v>
      </c>
      <c r="C560" s="5" t="s">
        <v>4543</v>
      </c>
    </row>
    <row r="561" spans="1:3" ht="14.5" x14ac:dyDescent="0.3">
      <c r="A561" s="5" t="s">
        <v>3096</v>
      </c>
      <c r="B561" s="5" t="s">
        <v>4544</v>
      </c>
      <c r="C561" s="5" t="s">
        <v>4545</v>
      </c>
    </row>
    <row r="562" spans="1:3" ht="14.5" x14ac:dyDescent="0.3">
      <c r="A562" s="5" t="s">
        <v>3097</v>
      </c>
      <c r="B562" s="5" t="s">
        <v>4546</v>
      </c>
      <c r="C562" s="5" t="s">
        <v>4547</v>
      </c>
    </row>
    <row r="563" spans="1:3" ht="14.5" x14ac:dyDescent="0.3">
      <c r="A563" s="5" t="s">
        <v>3098</v>
      </c>
      <c r="B563" s="5" t="s">
        <v>4548</v>
      </c>
      <c r="C563" s="5" t="s">
        <v>4549</v>
      </c>
    </row>
    <row r="564" spans="1:3" ht="14.5" x14ac:dyDescent="0.3">
      <c r="A564" s="5" t="s">
        <v>3100</v>
      </c>
      <c r="B564" s="5" t="s">
        <v>4552</v>
      </c>
      <c r="C564" s="5" t="s">
        <v>4553</v>
      </c>
    </row>
    <row r="565" spans="1:3" ht="14.5" x14ac:dyDescent="0.3">
      <c r="A565" s="5" t="s">
        <v>3101</v>
      </c>
      <c r="B565" s="5" t="s">
        <v>4554</v>
      </c>
      <c r="C565" s="5" t="s">
        <v>4555</v>
      </c>
    </row>
    <row r="566" spans="1:3" ht="14.5" x14ac:dyDescent="0.3">
      <c r="A566" s="5" t="s">
        <v>3102</v>
      </c>
      <c r="B566" s="5" t="s">
        <v>4556</v>
      </c>
      <c r="C566" s="5" t="s">
        <v>4557</v>
      </c>
    </row>
    <row r="567" spans="1:3" ht="14.5" x14ac:dyDescent="0.3">
      <c r="A567" s="5" t="s">
        <v>3103</v>
      </c>
      <c r="B567" s="5" t="s">
        <v>4558</v>
      </c>
      <c r="C567" s="5" t="s">
        <v>4559</v>
      </c>
    </row>
    <row r="568" spans="1:3" ht="14.5" x14ac:dyDescent="0.3">
      <c r="A568" s="5" t="s">
        <v>3104</v>
      </c>
      <c r="B568" s="5" t="s">
        <v>4560</v>
      </c>
      <c r="C568" s="5" t="s">
        <v>4561</v>
      </c>
    </row>
    <row r="569" spans="1:3" ht="14.5" x14ac:dyDescent="0.3">
      <c r="A569" s="5" t="s">
        <v>3106</v>
      </c>
      <c r="B569" s="5" t="s">
        <v>4564</v>
      </c>
      <c r="C569" s="5" t="s">
        <v>4565</v>
      </c>
    </row>
    <row r="570" spans="1:3" ht="14.5" x14ac:dyDescent="0.3">
      <c r="A570" s="5" t="s">
        <v>3107</v>
      </c>
      <c r="B570" s="5" t="s">
        <v>4566</v>
      </c>
      <c r="C570" s="5" t="s">
        <v>4567</v>
      </c>
    </row>
    <row r="571" spans="1:3" ht="14.5" x14ac:dyDescent="0.3">
      <c r="A571" s="5" t="s">
        <v>3108</v>
      </c>
      <c r="B571" s="5" t="s">
        <v>4568</v>
      </c>
      <c r="C571" s="5" t="s">
        <v>4569</v>
      </c>
    </row>
    <row r="572" spans="1:3" ht="14.5" x14ac:dyDescent="0.3">
      <c r="A572" s="5" t="s">
        <v>3109</v>
      </c>
      <c r="B572" s="5" t="s">
        <v>4570</v>
      </c>
      <c r="C572" s="5" t="s">
        <v>4571</v>
      </c>
    </row>
    <row r="573" spans="1:3" ht="14.5" x14ac:dyDescent="0.3">
      <c r="A573" s="5" t="s">
        <v>3110</v>
      </c>
      <c r="B573" s="5" t="s">
        <v>4572</v>
      </c>
      <c r="C573" s="5" t="s">
        <v>4573</v>
      </c>
    </row>
    <row r="574" spans="1:3" ht="14.5" x14ac:dyDescent="0.3">
      <c r="A574" s="5" t="s">
        <v>3111</v>
      </c>
      <c r="B574" s="5" t="s">
        <v>4574</v>
      </c>
      <c r="C574" s="5" t="s">
        <v>4575</v>
      </c>
    </row>
    <row r="575" spans="1:3" ht="14.5" x14ac:dyDescent="0.3">
      <c r="A575" s="5" t="s">
        <v>3112</v>
      </c>
      <c r="B575" s="5" t="s">
        <v>4576</v>
      </c>
      <c r="C575" s="5" t="s">
        <v>4577</v>
      </c>
    </row>
    <row r="576" spans="1:3" ht="14.5" x14ac:dyDescent="0.3">
      <c r="A576" s="5" t="s">
        <v>3115</v>
      </c>
      <c r="B576" s="5" t="s">
        <v>4582</v>
      </c>
      <c r="C576" s="5" t="s">
        <v>4583</v>
      </c>
    </row>
    <row r="577" spans="1:3" ht="14.5" x14ac:dyDescent="0.3">
      <c r="A577" s="5" t="s">
        <v>3117</v>
      </c>
      <c r="B577" s="5" t="s">
        <v>4586</v>
      </c>
      <c r="C577" s="5" t="s">
        <v>4587</v>
      </c>
    </row>
    <row r="578" spans="1:3" ht="14.5" x14ac:dyDescent="0.3">
      <c r="A578" s="5" t="s">
        <v>3120</v>
      </c>
      <c r="B578" s="5" t="s">
        <v>4592</v>
      </c>
      <c r="C578" s="5" t="s">
        <v>4593</v>
      </c>
    </row>
    <row r="579" spans="1:3" ht="14.5" x14ac:dyDescent="0.3">
      <c r="A579" s="5" t="s">
        <v>3121</v>
      </c>
      <c r="B579" s="5" t="s">
        <v>4594</v>
      </c>
      <c r="C579" s="5" t="s">
        <v>4595</v>
      </c>
    </row>
    <row r="580" spans="1:3" ht="14.5" x14ac:dyDescent="0.3">
      <c r="A580" s="5" t="s">
        <v>3122</v>
      </c>
      <c r="B580" s="5" t="s">
        <v>4596</v>
      </c>
      <c r="C580" s="5" t="s">
        <v>4597</v>
      </c>
    </row>
    <row r="581" spans="1:3" ht="14.5" x14ac:dyDescent="0.3">
      <c r="A581" s="5" t="s">
        <v>3125</v>
      </c>
      <c r="B581" s="5" t="s">
        <v>4602</v>
      </c>
      <c r="C581" s="5" t="s">
        <v>4603</v>
      </c>
    </row>
    <row r="582" spans="1:3" ht="14.5" x14ac:dyDescent="0.3">
      <c r="A582" s="5" t="s">
        <v>3126</v>
      </c>
      <c r="B582" s="5" t="s">
        <v>4604</v>
      </c>
      <c r="C582" s="5" t="s">
        <v>4605</v>
      </c>
    </row>
    <row r="583" spans="1:3" ht="14.5" x14ac:dyDescent="0.3">
      <c r="A583" s="5" t="s">
        <v>3128</v>
      </c>
      <c r="B583" s="5" t="s">
        <v>4608</v>
      </c>
      <c r="C583" s="5" t="s">
        <v>4609</v>
      </c>
    </row>
    <row r="584" spans="1:3" ht="14.5" x14ac:dyDescent="0.3">
      <c r="A584" s="5" t="s">
        <v>3129</v>
      </c>
      <c r="B584" s="5" t="s">
        <v>4610</v>
      </c>
      <c r="C584" s="5" t="s">
        <v>4611</v>
      </c>
    </row>
    <row r="585" spans="1:3" ht="14.5" x14ac:dyDescent="0.3">
      <c r="A585" s="5" t="s">
        <v>3131</v>
      </c>
      <c r="B585" s="5" t="s">
        <v>4614</v>
      </c>
      <c r="C585" s="5" t="s">
        <v>4615</v>
      </c>
    </row>
    <row r="586" spans="1:3" ht="14.5" x14ac:dyDescent="0.3">
      <c r="A586" s="5" t="s">
        <v>3132</v>
      </c>
      <c r="B586" s="5" t="s">
        <v>4616</v>
      </c>
      <c r="C586" s="5" t="s">
        <v>4617</v>
      </c>
    </row>
    <row r="587" spans="1:3" ht="14.5" x14ac:dyDescent="0.3">
      <c r="A587" s="5" t="s">
        <v>3134</v>
      </c>
      <c r="B587" s="5" t="s">
        <v>4620</v>
      </c>
      <c r="C587" s="5" t="s">
        <v>4621</v>
      </c>
    </row>
    <row r="588" spans="1:3" ht="14.5" x14ac:dyDescent="0.3">
      <c r="A588" s="5" t="s">
        <v>3135</v>
      </c>
      <c r="B588" s="5" t="s">
        <v>4622</v>
      </c>
      <c r="C588" s="5" t="s">
        <v>4623</v>
      </c>
    </row>
    <row r="589" spans="1:3" ht="14.5" x14ac:dyDescent="0.3">
      <c r="A589" s="5" t="s">
        <v>3137</v>
      </c>
      <c r="B589" s="5" t="s">
        <v>4626</v>
      </c>
      <c r="C589" s="5" t="s">
        <v>4627</v>
      </c>
    </row>
    <row r="590" spans="1:3" ht="14.5" x14ac:dyDescent="0.3">
      <c r="A590" s="5" t="s">
        <v>3138</v>
      </c>
      <c r="B590" s="5" t="s">
        <v>4628</v>
      </c>
      <c r="C590" s="5" t="s">
        <v>4629</v>
      </c>
    </row>
    <row r="591" spans="1:3" ht="14.5" x14ac:dyDescent="0.3">
      <c r="A591" s="5" t="s">
        <v>3139</v>
      </c>
      <c r="B591" s="5" t="s">
        <v>4630</v>
      </c>
      <c r="C591" s="5" t="s">
        <v>4631</v>
      </c>
    </row>
    <row r="592" spans="1:3" ht="14.5" x14ac:dyDescent="0.3">
      <c r="A592" s="5" t="s">
        <v>3140</v>
      </c>
      <c r="B592" s="5" t="s">
        <v>4632</v>
      </c>
      <c r="C592" s="5" t="s">
        <v>4633</v>
      </c>
    </row>
    <row r="593" spans="1:3" ht="14.5" x14ac:dyDescent="0.3">
      <c r="A593" s="5" t="s">
        <v>3141</v>
      </c>
      <c r="B593" s="5" t="s">
        <v>4634</v>
      </c>
      <c r="C593" s="5" t="s">
        <v>4635</v>
      </c>
    </row>
    <row r="594" spans="1:3" ht="14.5" x14ac:dyDescent="0.3">
      <c r="A594" s="5" t="s">
        <v>3142</v>
      </c>
      <c r="B594" s="5" t="s">
        <v>4636</v>
      </c>
      <c r="C594" s="5" t="s">
        <v>4637</v>
      </c>
    </row>
    <row r="595" spans="1:3" ht="14.5" x14ac:dyDescent="0.3">
      <c r="A595" s="5" t="s">
        <v>3143</v>
      </c>
      <c r="B595" s="5" t="s">
        <v>4638</v>
      </c>
      <c r="C595" s="5" t="s">
        <v>4639</v>
      </c>
    </row>
    <row r="596" spans="1:3" ht="14.5" x14ac:dyDescent="0.3">
      <c r="A596" s="5" t="s">
        <v>3144</v>
      </c>
      <c r="B596" s="5" t="s">
        <v>4640</v>
      </c>
      <c r="C596" s="5" t="s">
        <v>4641</v>
      </c>
    </row>
    <row r="597" spans="1:3" ht="14.5" x14ac:dyDescent="0.3">
      <c r="A597" s="5" t="s">
        <v>3145</v>
      </c>
      <c r="B597" s="5" t="s">
        <v>4642</v>
      </c>
      <c r="C597" s="5" t="s">
        <v>4643</v>
      </c>
    </row>
    <row r="598" spans="1:3" ht="14.5" x14ac:dyDescent="0.3">
      <c r="A598" s="5" t="s">
        <v>3150</v>
      </c>
      <c r="B598" s="5" t="s">
        <v>4652</v>
      </c>
      <c r="C598" s="5" t="s">
        <v>4653</v>
      </c>
    </row>
    <row r="599" spans="1:3" ht="14.5" x14ac:dyDescent="0.3">
      <c r="A599" s="5" t="s">
        <v>3151</v>
      </c>
      <c r="B599" s="5" t="s">
        <v>4654</v>
      </c>
      <c r="C599" s="5" t="s">
        <v>4655</v>
      </c>
    </row>
    <row r="600" spans="1:3" ht="14.5" x14ac:dyDescent="0.3">
      <c r="A600" s="5" t="s">
        <v>3154</v>
      </c>
      <c r="B600" s="5" t="s">
        <v>4660</v>
      </c>
      <c r="C600" s="5" t="s">
        <v>4661</v>
      </c>
    </row>
    <row r="601" spans="1:3" ht="14.5" x14ac:dyDescent="0.3">
      <c r="A601" s="5" t="s">
        <v>3155</v>
      </c>
      <c r="B601" s="5" t="s">
        <v>4662</v>
      </c>
      <c r="C601" s="5" t="s">
        <v>4663</v>
      </c>
    </row>
    <row r="602" spans="1:3" ht="14.5" x14ac:dyDescent="0.3">
      <c r="A602" s="5" t="s">
        <v>3156</v>
      </c>
      <c r="B602" s="5" t="s">
        <v>4664</v>
      </c>
      <c r="C602" s="5" t="s">
        <v>4665</v>
      </c>
    </row>
    <row r="603" spans="1:3" ht="14.5" x14ac:dyDescent="0.3">
      <c r="A603" s="5" t="s">
        <v>3157</v>
      </c>
      <c r="B603" s="5" t="s">
        <v>4666</v>
      </c>
      <c r="C603" s="5" t="s">
        <v>4667</v>
      </c>
    </row>
    <row r="604" spans="1:3" ht="14.5" x14ac:dyDescent="0.3">
      <c r="A604" s="5" t="s">
        <v>3158</v>
      </c>
      <c r="B604" s="5" t="s">
        <v>4668</v>
      </c>
      <c r="C604" s="5" t="s">
        <v>4669</v>
      </c>
    </row>
    <row r="605" spans="1:3" ht="14.5" x14ac:dyDescent="0.3">
      <c r="A605" s="5" t="s">
        <v>3159</v>
      </c>
      <c r="B605" s="5" t="s">
        <v>4670</v>
      </c>
      <c r="C605" s="5" t="s">
        <v>4671</v>
      </c>
    </row>
    <row r="606" spans="1:3" ht="14.5" x14ac:dyDescent="0.3">
      <c r="A606" s="5" t="s">
        <v>3161</v>
      </c>
      <c r="B606" s="5" t="s">
        <v>4674</v>
      </c>
      <c r="C606" s="5" t="s">
        <v>4675</v>
      </c>
    </row>
    <row r="607" spans="1:3" ht="14.5" x14ac:dyDescent="0.3">
      <c r="A607" s="5" t="s">
        <v>3163</v>
      </c>
      <c r="B607" s="5" t="s">
        <v>4678</v>
      </c>
      <c r="C607" s="5" t="s">
        <v>4679</v>
      </c>
    </row>
    <row r="608" spans="1:3" ht="14.5" x14ac:dyDescent="0.3">
      <c r="A608" s="5" t="s">
        <v>3164</v>
      </c>
      <c r="B608" s="5" t="s">
        <v>4680</v>
      </c>
      <c r="C608" s="5" t="s">
        <v>4681</v>
      </c>
    </row>
    <row r="609" spans="1:3" ht="14.5" x14ac:dyDescent="0.3">
      <c r="A609" s="5" t="s">
        <v>3165</v>
      </c>
      <c r="B609" s="5" t="s">
        <v>4682</v>
      </c>
      <c r="C609" s="5" t="s">
        <v>4683</v>
      </c>
    </row>
    <row r="610" spans="1:3" ht="14.5" x14ac:dyDescent="0.3">
      <c r="A610" s="5" t="s">
        <v>3166</v>
      </c>
      <c r="B610" s="5" t="s">
        <v>4684</v>
      </c>
      <c r="C610" s="5" t="s">
        <v>4685</v>
      </c>
    </row>
    <row r="611" spans="1:3" ht="14.5" x14ac:dyDescent="0.3">
      <c r="A611" s="5" t="s">
        <v>3167</v>
      </c>
      <c r="B611" s="5" t="s">
        <v>4686</v>
      </c>
      <c r="C611" s="5" t="s">
        <v>4687</v>
      </c>
    </row>
    <row r="612" spans="1:3" ht="14.5" x14ac:dyDescent="0.3">
      <c r="A612" s="5" t="s">
        <v>3168</v>
      </c>
      <c r="B612" s="5" t="s">
        <v>4688</v>
      </c>
      <c r="C612" s="5" t="s">
        <v>4689</v>
      </c>
    </row>
    <row r="613" spans="1:3" ht="14.5" x14ac:dyDescent="0.3">
      <c r="A613" s="5" t="s">
        <v>3169</v>
      </c>
      <c r="B613" s="5" t="s">
        <v>4690</v>
      </c>
      <c r="C613" s="5" t="s">
        <v>4691</v>
      </c>
    </row>
    <row r="614" spans="1:3" ht="14.5" x14ac:dyDescent="0.3">
      <c r="A614" s="5" t="s">
        <v>3170</v>
      </c>
      <c r="B614" s="5" t="s">
        <v>4692</v>
      </c>
      <c r="C614" s="5" t="s">
        <v>4693</v>
      </c>
    </row>
    <row r="615" spans="1:3" ht="14.5" x14ac:dyDescent="0.3">
      <c r="A615" s="5" t="s">
        <v>3171</v>
      </c>
      <c r="B615" s="5" t="s">
        <v>4694</v>
      </c>
      <c r="C615" s="5" t="s">
        <v>4695</v>
      </c>
    </row>
    <row r="616" spans="1:3" ht="14.5" x14ac:dyDescent="0.3">
      <c r="A616" s="5" t="s">
        <v>3172</v>
      </c>
      <c r="B616" s="5" t="s">
        <v>4696</v>
      </c>
      <c r="C616" s="5" t="s">
        <v>4697</v>
      </c>
    </row>
    <row r="617" spans="1:3" ht="14.5" x14ac:dyDescent="0.3">
      <c r="A617" s="5" t="s">
        <v>3174</v>
      </c>
      <c r="B617" s="5" t="s">
        <v>4700</v>
      </c>
      <c r="C617" s="5" t="s">
        <v>4701</v>
      </c>
    </row>
    <row r="618" spans="1:3" ht="14.5" x14ac:dyDescent="0.3">
      <c r="A618" s="5" t="s">
        <v>3176</v>
      </c>
      <c r="B618" s="5" t="s">
        <v>4704</v>
      </c>
      <c r="C618" s="5" t="s">
        <v>4705</v>
      </c>
    </row>
    <row r="619" spans="1:3" ht="14.5" x14ac:dyDescent="0.3">
      <c r="A619" s="5" t="s">
        <v>3177</v>
      </c>
      <c r="B619" s="5" t="s">
        <v>4706</v>
      </c>
      <c r="C619" s="5" t="s">
        <v>4707</v>
      </c>
    </row>
    <row r="620" spans="1:3" ht="14.5" x14ac:dyDescent="0.3">
      <c r="A620" s="5" t="s">
        <v>3178</v>
      </c>
      <c r="B620" s="5" t="s">
        <v>4708</v>
      </c>
      <c r="C620" s="5" t="s">
        <v>4709</v>
      </c>
    </row>
    <row r="621" spans="1:3" ht="14.5" x14ac:dyDescent="0.3">
      <c r="A621" s="5" t="s">
        <v>3180</v>
      </c>
      <c r="B621" s="5" t="s">
        <v>4712</v>
      </c>
      <c r="C621" s="5" t="s">
        <v>4713</v>
      </c>
    </row>
    <row r="622" spans="1:3" ht="14.5" x14ac:dyDescent="0.3">
      <c r="A622" s="5" t="s">
        <v>3183</v>
      </c>
      <c r="B622" s="5" t="s">
        <v>4718</v>
      </c>
      <c r="C622" s="5" t="s">
        <v>4719</v>
      </c>
    </row>
    <row r="623" spans="1:3" ht="14.5" x14ac:dyDescent="0.3">
      <c r="A623" s="5" t="s">
        <v>3184</v>
      </c>
      <c r="B623" s="5" t="s">
        <v>4720</v>
      </c>
      <c r="C623" s="5" t="s">
        <v>4721</v>
      </c>
    </row>
    <row r="624" spans="1:3" ht="14.5" x14ac:dyDescent="0.3">
      <c r="A624" s="5" t="s">
        <v>3185</v>
      </c>
      <c r="B624" s="5" t="s">
        <v>4722</v>
      </c>
      <c r="C624" s="5" t="s">
        <v>4723</v>
      </c>
    </row>
    <row r="625" spans="1:3" ht="14.5" x14ac:dyDescent="0.3">
      <c r="A625" s="5" t="s">
        <v>3188</v>
      </c>
      <c r="B625" s="5" t="s">
        <v>4728</v>
      </c>
      <c r="C625" s="5" t="s">
        <v>4729</v>
      </c>
    </row>
    <row r="626" spans="1:3" ht="14.5" x14ac:dyDescent="0.3">
      <c r="A626" s="5" t="s">
        <v>3190</v>
      </c>
      <c r="B626" s="5" t="s">
        <v>4732</v>
      </c>
      <c r="C626" s="5" t="s">
        <v>4733</v>
      </c>
    </row>
    <row r="627" spans="1:3" ht="14.5" x14ac:dyDescent="0.3">
      <c r="A627" s="5" t="s">
        <v>3191</v>
      </c>
      <c r="B627" s="5" t="s">
        <v>4734</v>
      </c>
      <c r="C627" s="5" t="s">
        <v>4735</v>
      </c>
    </row>
    <row r="628" spans="1:3" ht="14.5" x14ac:dyDescent="0.3">
      <c r="A628" s="5" t="s">
        <v>3192</v>
      </c>
      <c r="B628" s="5" t="s">
        <v>4736</v>
      </c>
      <c r="C628" s="5" t="s">
        <v>4737</v>
      </c>
    </row>
    <row r="629" spans="1:3" ht="14.5" x14ac:dyDescent="0.3">
      <c r="A629" s="5" t="s">
        <v>3195</v>
      </c>
      <c r="B629" s="5" t="s">
        <v>4742</v>
      </c>
      <c r="C629" s="5" t="s">
        <v>4743</v>
      </c>
    </row>
    <row r="630" spans="1:3" ht="14.5" x14ac:dyDescent="0.3">
      <c r="A630" s="5" t="s">
        <v>3197</v>
      </c>
      <c r="B630" s="5" t="s">
        <v>4746</v>
      </c>
      <c r="C630" s="5" t="s">
        <v>4747</v>
      </c>
    </row>
    <row r="631" spans="1:3" ht="14.5" x14ac:dyDescent="0.3">
      <c r="A631" s="5" t="s">
        <v>3199</v>
      </c>
      <c r="B631" s="5" t="s">
        <v>4750</v>
      </c>
      <c r="C631" s="5" t="s">
        <v>4751</v>
      </c>
    </row>
    <row r="632" spans="1:3" ht="14.5" x14ac:dyDescent="0.3">
      <c r="A632" s="5" t="s">
        <v>3200</v>
      </c>
      <c r="B632" s="5" t="s">
        <v>4752</v>
      </c>
      <c r="C632" s="5" t="s">
        <v>4753</v>
      </c>
    </row>
    <row r="633" spans="1:3" ht="14.5" x14ac:dyDescent="0.3">
      <c r="A633" s="5" t="s">
        <v>3201</v>
      </c>
      <c r="B633" s="5" t="s">
        <v>4754</v>
      </c>
      <c r="C633" s="5" t="s">
        <v>4755</v>
      </c>
    </row>
    <row r="634" spans="1:3" ht="14.5" x14ac:dyDescent="0.3">
      <c r="A634" s="5" t="s">
        <v>3202</v>
      </c>
      <c r="B634" s="5" t="s">
        <v>4756</v>
      </c>
      <c r="C634" s="5" t="s">
        <v>4757</v>
      </c>
    </row>
    <row r="635" spans="1:3" ht="14.5" x14ac:dyDescent="0.3">
      <c r="A635" s="5" t="s">
        <v>3203</v>
      </c>
      <c r="B635" s="5" t="s">
        <v>4758</v>
      </c>
      <c r="C635" s="5" t="s">
        <v>4759</v>
      </c>
    </row>
    <row r="636" spans="1:3" ht="14.5" x14ac:dyDescent="0.3">
      <c r="A636" s="5" t="s">
        <v>3204</v>
      </c>
      <c r="B636" s="5" t="s">
        <v>4760</v>
      </c>
      <c r="C636" s="5" t="s">
        <v>4761</v>
      </c>
    </row>
    <row r="637" spans="1:3" ht="14.5" x14ac:dyDescent="0.3">
      <c r="A637" s="5" t="s">
        <v>3206</v>
      </c>
      <c r="B637" s="5" t="s">
        <v>4764</v>
      </c>
      <c r="C637" s="5" t="s">
        <v>4765</v>
      </c>
    </row>
    <row r="638" spans="1:3" ht="14.5" x14ac:dyDescent="0.3">
      <c r="A638" s="5" t="s">
        <v>3207</v>
      </c>
      <c r="B638" s="5" t="s">
        <v>4766</v>
      </c>
      <c r="C638" s="5" t="s">
        <v>4767</v>
      </c>
    </row>
    <row r="639" spans="1:3" ht="14.5" x14ac:dyDescent="0.3">
      <c r="A639" s="5" t="s">
        <v>3208</v>
      </c>
      <c r="B639" s="5" t="s">
        <v>4768</v>
      </c>
      <c r="C639" s="5" t="s">
        <v>4769</v>
      </c>
    </row>
    <row r="640" spans="1:3" ht="14.5" x14ac:dyDescent="0.3">
      <c r="A640" s="5" t="s">
        <v>3211</v>
      </c>
      <c r="B640" s="5" t="s">
        <v>4774</v>
      </c>
      <c r="C640" s="5" t="s">
        <v>4775</v>
      </c>
    </row>
    <row r="641" spans="1:3" ht="14.5" x14ac:dyDescent="0.3">
      <c r="A641" s="5" t="s">
        <v>7193</v>
      </c>
      <c r="B641" s="5" t="s">
        <v>7349</v>
      </c>
      <c r="C641" s="5" t="s">
        <v>7350</v>
      </c>
    </row>
    <row r="642" spans="1:3" ht="14.5" x14ac:dyDescent="0.3">
      <c r="A642" s="5" t="s">
        <v>3212</v>
      </c>
      <c r="B642" s="5" t="s">
        <v>4776</v>
      </c>
      <c r="C642" s="5" t="s">
        <v>4777</v>
      </c>
    </row>
    <row r="643" spans="1:3" ht="14.5" x14ac:dyDescent="0.3">
      <c r="A643" s="5" t="s">
        <v>3214</v>
      </c>
      <c r="B643" s="5" t="s">
        <v>4780</v>
      </c>
      <c r="C643" s="5" t="s">
        <v>4781</v>
      </c>
    </row>
    <row r="644" spans="1:3" ht="14.5" x14ac:dyDescent="0.3">
      <c r="A644" s="5" t="s">
        <v>3215</v>
      </c>
      <c r="B644" s="5" t="s">
        <v>4782</v>
      </c>
      <c r="C644" s="5" t="s">
        <v>4783</v>
      </c>
    </row>
    <row r="645" spans="1:3" ht="14.5" x14ac:dyDescent="0.3">
      <c r="A645" s="5" t="s">
        <v>3216</v>
      </c>
      <c r="B645" s="5" t="s">
        <v>4784</v>
      </c>
      <c r="C645" s="5" t="s">
        <v>4785</v>
      </c>
    </row>
    <row r="646" spans="1:3" ht="14.5" x14ac:dyDescent="0.3">
      <c r="A646" s="5" t="s">
        <v>3218</v>
      </c>
      <c r="B646" s="5" t="s">
        <v>4788</v>
      </c>
      <c r="C646" s="5" t="s">
        <v>4789</v>
      </c>
    </row>
    <row r="647" spans="1:3" ht="14.5" x14ac:dyDescent="0.3">
      <c r="A647" s="5" t="s">
        <v>3219</v>
      </c>
      <c r="B647" s="5" t="s">
        <v>4790</v>
      </c>
      <c r="C647" s="5" t="s">
        <v>4791</v>
      </c>
    </row>
    <row r="648" spans="1:3" ht="14.5" x14ac:dyDescent="0.3">
      <c r="A648" s="5" t="s">
        <v>3220</v>
      </c>
      <c r="B648" s="5" t="s">
        <v>4792</v>
      </c>
      <c r="C648" s="5" t="s">
        <v>4793</v>
      </c>
    </row>
    <row r="649" spans="1:3" ht="14.5" x14ac:dyDescent="0.3">
      <c r="A649" s="5" t="s">
        <v>3221</v>
      </c>
      <c r="B649" s="5" t="s">
        <v>4794</v>
      </c>
      <c r="C649" s="5" t="s">
        <v>4795</v>
      </c>
    </row>
    <row r="650" spans="1:3" ht="14.5" x14ac:dyDescent="0.3">
      <c r="A650" s="5" t="s">
        <v>3222</v>
      </c>
      <c r="B650" s="5" t="s">
        <v>4796</v>
      </c>
      <c r="C650" s="5" t="s">
        <v>4797</v>
      </c>
    </row>
    <row r="651" spans="1:3" ht="14.5" x14ac:dyDescent="0.3">
      <c r="A651" s="5" t="s">
        <v>3223</v>
      </c>
      <c r="B651" s="5" t="s">
        <v>4798</v>
      </c>
      <c r="C651" s="5" t="s">
        <v>4799</v>
      </c>
    </row>
    <row r="652" spans="1:3" ht="14.5" x14ac:dyDescent="0.3">
      <c r="A652" s="5" t="s">
        <v>3224</v>
      </c>
      <c r="B652" s="5" t="s">
        <v>4800</v>
      </c>
      <c r="C652" s="5" t="s">
        <v>4801</v>
      </c>
    </row>
    <row r="653" spans="1:3" ht="14.5" x14ac:dyDescent="0.3">
      <c r="A653" s="5" t="s">
        <v>3226</v>
      </c>
      <c r="B653" s="5" t="s">
        <v>4804</v>
      </c>
      <c r="C653" s="5" t="s">
        <v>4805</v>
      </c>
    </row>
    <row r="654" spans="1:3" ht="14.5" x14ac:dyDescent="0.3">
      <c r="A654" s="5" t="s">
        <v>3227</v>
      </c>
      <c r="B654" s="5" t="s">
        <v>4806</v>
      </c>
      <c r="C654" s="5" t="s">
        <v>4807</v>
      </c>
    </row>
    <row r="655" spans="1:3" ht="14.5" x14ac:dyDescent="0.3">
      <c r="A655" s="5" t="s">
        <v>3228</v>
      </c>
      <c r="B655" s="5" t="s">
        <v>4808</v>
      </c>
      <c r="C655" s="5" t="s">
        <v>4809</v>
      </c>
    </row>
    <row r="656" spans="1:3" ht="14.5" x14ac:dyDescent="0.3">
      <c r="A656" s="5" t="s">
        <v>3229</v>
      </c>
      <c r="B656" s="5" t="s">
        <v>4810</v>
      </c>
      <c r="C656" s="5" t="s">
        <v>4811</v>
      </c>
    </row>
    <row r="657" spans="1:3" ht="14.5" x14ac:dyDescent="0.3">
      <c r="A657" s="5" t="s">
        <v>3233</v>
      </c>
      <c r="B657" s="5" t="s">
        <v>4818</v>
      </c>
      <c r="C657" s="5" t="s">
        <v>4819</v>
      </c>
    </row>
    <row r="658" spans="1:3" ht="14.5" x14ac:dyDescent="0.3">
      <c r="A658" s="5" t="s">
        <v>3234</v>
      </c>
      <c r="B658" s="5" t="s">
        <v>4820</v>
      </c>
      <c r="C658" s="5" t="s">
        <v>4821</v>
      </c>
    </row>
    <row r="659" spans="1:3" ht="14.5" x14ac:dyDescent="0.3">
      <c r="A659" s="5" t="s">
        <v>3235</v>
      </c>
      <c r="B659" s="5" t="s">
        <v>4822</v>
      </c>
      <c r="C659" s="5" t="s">
        <v>4823</v>
      </c>
    </row>
    <row r="660" spans="1:3" ht="14.5" x14ac:dyDescent="0.3">
      <c r="A660" s="5" t="s">
        <v>3236</v>
      </c>
      <c r="B660" s="5" t="s">
        <v>4824</v>
      </c>
      <c r="C660" s="5" t="s">
        <v>4825</v>
      </c>
    </row>
    <row r="661" spans="1:3" ht="14.5" x14ac:dyDescent="0.3">
      <c r="A661" s="5" t="s">
        <v>3238</v>
      </c>
      <c r="B661" s="5" t="s">
        <v>4828</v>
      </c>
      <c r="C661" s="5" t="s">
        <v>4829</v>
      </c>
    </row>
    <row r="662" spans="1:3" ht="14.5" x14ac:dyDescent="0.3">
      <c r="A662" s="5" t="s">
        <v>3240</v>
      </c>
      <c r="B662" s="5" t="s">
        <v>4832</v>
      </c>
      <c r="C662" s="5" t="s">
        <v>4833</v>
      </c>
    </row>
    <row r="663" spans="1:3" ht="14.5" x14ac:dyDescent="0.3">
      <c r="A663" s="5" t="s">
        <v>3243</v>
      </c>
      <c r="B663" s="5" t="s">
        <v>4838</v>
      </c>
      <c r="C663" s="5" t="s">
        <v>4839</v>
      </c>
    </row>
    <row r="664" spans="1:3" ht="14.5" x14ac:dyDescent="0.3">
      <c r="A664" s="5" t="s">
        <v>3244</v>
      </c>
      <c r="B664" s="5" t="s">
        <v>4840</v>
      </c>
      <c r="C664" s="5" t="s">
        <v>4841</v>
      </c>
    </row>
    <row r="665" spans="1:3" ht="14.5" x14ac:dyDescent="0.3">
      <c r="A665" s="5" t="s">
        <v>3246</v>
      </c>
      <c r="B665" s="5" t="s">
        <v>4844</v>
      </c>
      <c r="C665" s="5" t="s">
        <v>4845</v>
      </c>
    </row>
    <row r="666" spans="1:3" ht="14.5" x14ac:dyDescent="0.3">
      <c r="A666" s="5" t="s">
        <v>3247</v>
      </c>
      <c r="B666" s="5" t="s">
        <v>4846</v>
      </c>
      <c r="C666" s="5" t="s">
        <v>4847</v>
      </c>
    </row>
    <row r="667" spans="1:3" ht="14.5" x14ac:dyDescent="0.3">
      <c r="A667" s="5" t="s">
        <v>3248</v>
      </c>
      <c r="B667" s="5" t="s">
        <v>4848</v>
      </c>
      <c r="C667" s="5" t="s">
        <v>4849</v>
      </c>
    </row>
    <row r="668" spans="1:3" ht="14.5" x14ac:dyDescent="0.3">
      <c r="A668" s="5" t="s">
        <v>3251</v>
      </c>
      <c r="B668" s="5" t="s">
        <v>4854</v>
      </c>
      <c r="C668" s="5" t="s">
        <v>4855</v>
      </c>
    </row>
    <row r="669" spans="1:3" ht="14.5" x14ac:dyDescent="0.3">
      <c r="A669" s="5" t="s">
        <v>3252</v>
      </c>
      <c r="B669" s="5" t="s">
        <v>4856</v>
      </c>
      <c r="C669" s="5" t="s">
        <v>4857</v>
      </c>
    </row>
    <row r="670" spans="1:3" ht="14.5" x14ac:dyDescent="0.3">
      <c r="A670" s="5" t="s">
        <v>3253</v>
      </c>
      <c r="B670" s="5" t="s">
        <v>4858</v>
      </c>
      <c r="C670" s="5" t="s">
        <v>4859</v>
      </c>
    </row>
    <row r="671" spans="1:3" ht="14.5" x14ac:dyDescent="0.3">
      <c r="A671" s="5" t="s">
        <v>3254</v>
      </c>
      <c r="B671" s="5" t="s">
        <v>4860</v>
      </c>
      <c r="C671" s="5" t="s">
        <v>4861</v>
      </c>
    </row>
    <row r="672" spans="1:3" ht="14.5" x14ac:dyDescent="0.3">
      <c r="A672" s="5" t="s">
        <v>3255</v>
      </c>
      <c r="B672" s="5" t="s">
        <v>4862</v>
      </c>
      <c r="C672" s="5" t="s">
        <v>4863</v>
      </c>
    </row>
    <row r="673" spans="1:3" ht="14.5" x14ac:dyDescent="0.3">
      <c r="A673" s="5" t="s">
        <v>3257</v>
      </c>
      <c r="B673" s="5" t="s">
        <v>4866</v>
      </c>
      <c r="C673" s="5" t="s">
        <v>4867</v>
      </c>
    </row>
    <row r="674" spans="1:3" ht="14.5" x14ac:dyDescent="0.3">
      <c r="A674" s="5" t="s">
        <v>3258</v>
      </c>
      <c r="B674" s="5" t="s">
        <v>4868</v>
      </c>
      <c r="C674" s="5" t="s">
        <v>4869</v>
      </c>
    </row>
    <row r="675" spans="1:3" ht="14.5" x14ac:dyDescent="0.3">
      <c r="A675" s="5" t="s">
        <v>3259</v>
      </c>
      <c r="B675" s="5" t="s">
        <v>4870</v>
      </c>
      <c r="C675" s="5" t="s">
        <v>4871</v>
      </c>
    </row>
    <row r="676" spans="1:3" ht="14.5" x14ac:dyDescent="0.3">
      <c r="A676" s="5" t="s">
        <v>3260</v>
      </c>
      <c r="B676" s="5" t="s">
        <v>4872</v>
      </c>
      <c r="C676" s="5" t="s">
        <v>4873</v>
      </c>
    </row>
    <row r="677" spans="1:3" ht="14.5" x14ac:dyDescent="0.3">
      <c r="A677" s="5" t="s">
        <v>3261</v>
      </c>
      <c r="B677" s="5" t="s">
        <v>4874</v>
      </c>
      <c r="C677" s="5" t="s">
        <v>4875</v>
      </c>
    </row>
    <row r="678" spans="1:3" ht="14.5" x14ac:dyDescent="0.3">
      <c r="A678" s="5" t="s">
        <v>3262</v>
      </c>
      <c r="B678" s="5" t="s">
        <v>4876</v>
      </c>
      <c r="C678" s="5" t="s">
        <v>4877</v>
      </c>
    </row>
    <row r="679" spans="1:3" ht="14.5" x14ac:dyDescent="0.3">
      <c r="A679" s="5" t="s">
        <v>3263</v>
      </c>
      <c r="B679" s="5" t="s">
        <v>4878</v>
      </c>
      <c r="C679" s="5" t="s">
        <v>4879</v>
      </c>
    </row>
    <row r="680" spans="1:3" ht="14.5" x14ac:dyDescent="0.3">
      <c r="A680" s="5" t="s">
        <v>3264</v>
      </c>
      <c r="B680" s="5" t="s">
        <v>4880</v>
      </c>
      <c r="C680" s="5" t="s">
        <v>4881</v>
      </c>
    </row>
    <row r="681" spans="1:3" ht="14.5" x14ac:dyDescent="0.3">
      <c r="A681" s="5" t="s">
        <v>3266</v>
      </c>
      <c r="B681" s="5" t="s">
        <v>4884</v>
      </c>
      <c r="C681" s="5" t="s">
        <v>4885</v>
      </c>
    </row>
    <row r="682" spans="1:3" ht="14.5" x14ac:dyDescent="0.3">
      <c r="A682" s="5" t="s">
        <v>3267</v>
      </c>
      <c r="B682" s="5" t="s">
        <v>4886</v>
      </c>
      <c r="C682" s="5" t="s">
        <v>4887</v>
      </c>
    </row>
    <row r="683" spans="1:3" ht="14.5" x14ac:dyDescent="0.3">
      <c r="A683" s="5" t="s">
        <v>3268</v>
      </c>
      <c r="B683" s="5" t="s">
        <v>4888</v>
      </c>
      <c r="C683" s="5" t="s">
        <v>4889</v>
      </c>
    </row>
    <row r="684" spans="1:3" ht="14.5" x14ac:dyDescent="0.3">
      <c r="A684" s="5" t="s">
        <v>3269</v>
      </c>
      <c r="B684" s="5" t="s">
        <v>4890</v>
      </c>
      <c r="C684" s="5" t="s">
        <v>4891</v>
      </c>
    </row>
    <row r="685" spans="1:3" ht="14.5" x14ac:dyDescent="0.3">
      <c r="A685" s="5" t="s">
        <v>3270</v>
      </c>
      <c r="B685" s="5" t="s">
        <v>4892</v>
      </c>
      <c r="C685" s="5" t="s">
        <v>4893</v>
      </c>
    </row>
    <row r="686" spans="1:3" ht="14.5" x14ac:dyDescent="0.3">
      <c r="A686" s="5" t="s">
        <v>3271</v>
      </c>
      <c r="B686" s="5" t="s">
        <v>4894</v>
      </c>
      <c r="C686" s="5" t="s">
        <v>4895</v>
      </c>
    </row>
    <row r="687" spans="1:3" ht="14.5" x14ac:dyDescent="0.3">
      <c r="A687" s="5" t="s">
        <v>3272</v>
      </c>
      <c r="B687" s="5" t="s">
        <v>4896</v>
      </c>
      <c r="C687" s="5" t="s">
        <v>4897</v>
      </c>
    </row>
    <row r="688" spans="1:3" ht="14.5" x14ac:dyDescent="0.3">
      <c r="A688" s="5" t="s">
        <v>3273</v>
      </c>
      <c r="B688" s="5" t="s">
        <v>4898</v>
      </c>
      <c r="C688" s="5" t="s">
        <v>4899</v>
      </c>
    </row>
    <row r="689" spans="1:3" ht="14.5" x14ac:dyDescent="0.3">
      <c r="A689" s="5" t="s">
        <v>3274</v>
      </c>
      <c r="B689" s="5" t="s">
        <v>4900</v>
      </c>
      <c r="C689" s="5" t="s">
        <v>4901</v>
      </c>
    </row>
    <row r="690" spans="1:3" ht="14.5" x14ac:dyDescent="0.3">
      <c r="A690" s="5" t="s">
        <v>3275</v>
      </c>
      <c r="B690" s="5" t="s">
        <v>4902</v>
      </c>
      <c r="C690" s="5" t="s">
        <v>4903</v>
      </c>
    </row>
    <row r="691" spans="1:3" ht="14.5" x14ac:dyDescent="0.3">
      <c r="A691" s="5" t="s">
        <v>3276</v>
      </c>
      <c r="B691" s="5" t="s">
        <v>4904</v>
      </c>
      <c r="C691" s="5" t="s">
        <v>4905</v>
      </c>
    </row>
    <row r="692" spans="1:3" ht="14.5" x14ac:dyDescent="0.3">
      <c r="A692" s="5" t="s">
        <v>3279</v>
      </c>
      <c r="B692" s="5" t="s">
        <v>4908</v>
      </c>
      <c r="C692" s="5" t="s">
        <v>4909</v>
      </c>
    </row>
    <row r="693" spans="1:3" ht="14.5" x14ac:dyDescent="0.3">
      <c r="A693" s="5" t="s">
        <v>3280</v>
      </c>
      <c r="B693" s="5" t="s">
        <v>4910</v>
      </c>
      <c r="C693" s="5" t="s">
        <v>4911</v>
      </c>
    </row>
    <row r="694" spans="1:3" ht="14.5" x14ac:dyDescent="0.3">
      <c r="A694" s="5" t="s">
        <v>3281</v>
      </c>
      <c r="B694" s="5" t="s">
        <v>4912</v>
      </c>
      <c r="C694" s="5" t="s">
        <v>4913</v>
      </c>
    </row>
    <row r="695" spans="1:3" ht="14.5" x14ac:dyDescent="0.3">
      <c r="A695" s="5" t="s">
        <v>3282</v>
      </c>
      <c r="B695" s="5" t="s">
        <v>4914</v>
      </c>
      <c r="C695" s="5" t="s">
        <v>4915</v>
      </c>
    </row>
    <row r="696" spans="1:3" ht="14.5" x14ac:dyDescent="0.3">
      <c r="A696" s="5" t="s">
        <v>3283</v>
      </c>
      <c r="B696" s="5" t="s">
        <v>4916</v>
      </c>
      <c r="C696" s="5" t="s">
        <v>4917</v>
      </c>
    </row>
    <row r="697" spans="1:3" ht="14.5" x14ac:dyDescent="0.3">
      <c r="A697" s="5" t="s">
        <v>3285</v>
      </c>
      <c r="B697" s="5" t="s">
        <v>4920</v>
      </c>
      <c r="C697" s="5" t="s">
        <v>4921</v>
      </c>
    </row>
    <row r="698" spans="1:3" ht="14.5" x14ac:dyDescent="0.3">
      <c r="A698" s="5" t="s">
        <v>3286</v>
      </c>
      <c r="B698" s="5" t="s">
        <v>4922</v>
      </c>
      <c r="C698" s="5" t="s">
        <v>4923</v>
      </c>
    </row>
    <row r="699" spans="1:3" ht="14.5" x14ac:dyDescent="0.3">
      <c r="A699" s="5" t="s">
        <v>3287</v>
      </c>
      <c r="B699" s="5" t="s">
        <v>4924</v>
      </c>
      <c r="C699" s="5" t="s">
        <v>4925</v>
      </c>
    </row>
    <row r="700" spans="1:3" ht="14.5" x14ac:dyDescent="0.3">
      <c r="A700" s="5" t="s">
        <v>3288</v>
      </c>
      <c r="B700" s="5" t="s">
        <v>4926</v>
      </c>
      <c r="C700" s="5" t="s">
        <v>4927</v>
      </c>
    </row>
    <row r="701" spans="1:3" ht="14.5" x14ac:dyDescent="0.3">
      <c r="A701" s="5" t="s">
        <v>3289</v>
      </c>
      <c r="B701" s="5" t="s">
        <v>4928</v>
      </c>
      <c r="C701" s="5" t="s">
        <v>4929</v>
      </c>
    </row>
    <row r="702" spans="1:3" ht="14.5" x14ac:dyDescent="0.3">
      <c r="A702" s="5" t="s">
        <v>3290</v>
      </c>
      <c r="B702" s="5" t="s">
        <v>4930</v>
      </c>
      <c r="C702" s="5" t="s">
        <v>4931</v>
      </c>
    </row>
    <row r="703" spans="1:3" ht="14.5" x14ac:dyDescent="0.3">
      <c r="A703" s="5" t="s">
        <v>3292</v>
      </c>
      <c r="B703" s="5" t="s">
        <v>4934</v>
      </c>
      <c r="C703" s="5" t="s">
        <v>4935</v>
      </c>
    </row>
    <row r="704" spans="1:3" ht="14.5" x14ac:dyDescent="0.3">
      <c r="A704" s="5" t="s">
        <v>3293</v>
      </c>
      <c r="B704" s="5" t="s">
        <v>4936</v>
      </c>
      <c r="C704" s="5" t="s">
        <v>4937</v>
      </c>
    </row>
    <row r="705" spans="1:3" ht="14.5" x14ac:dyDescent="0.3">
      <c r="A705" s="5" t="s">
        <v>3294</v>
      </c>
      <c r="B705" s="5" t="s">
        <v>4938</v>
      </c>
      <c r="C705" s="5" t="s">
        <v>4939</v>
      </c>
    </row>
    <row r="706" spans="1:3" ht="14.5" x14ac:dyDescent="0.3">
      <c r="A706" s="5" t="s">
        <v>3295</v>
      </c>
      <c r="B706" s="5" t="s">
        <v>4940</v>
      </c>
      <c r="C706" s="5" t="s">
        <v>4941</v>
      </c>
    </row>
    <row r="707" spans="1:3" ht="14.5" x14ac:dyDescent="0.3">
      <c r="A707" s="5" t="s">
        <v>3296</v>
      </c>
      <c r="B707" s="5" t="s">
        <v>4942</v>
      </c>
      <c r="C707" s="5" t="s">
        <v>4943</v>
      </c>
    </row>
    <row r="708" spans="1:3" ht="14.5" x14ac:dyDescent="0.3">
      <c r="A708" s="5" t="s">
        <v>3297</v>
      </c>
      <c r="B708" s="5" t="s">
        <v>4944</v>
      </c>
      <c r="C708" s="5" t="s">
        <v>4945</v>
      </c>
    </row>
    <row r="709" spans="1:3" ht="14.5" x14ac:dyDescent="0.3">
      <c r="A709" s="5" t="s">
        <v>7194</v>
      </c>
      <c r="B709" s="5" t="s">
        <v>7351</v>
      </c>
      <c r="C709" s="5" t="s">
        <v>7352</v>
      </c>
    </row>
    <row r="710" spans="1:3" ht="14.5" x14ac:dyDescent="0.3">
      <c r="A710" s="5" t="s">
        <v>3299</v>
      </c>
      <c r="B710" s="5" t="s">
        <v>4948</v>
      </c>
      <c r="C710" s="5" t="s">
        <v>4949</v>
      </c>
    </row>
    <row r="711" spans="1:3" ht="14.5" x14ac:dyDescent="0.3">
      <c r="A711" s="5" t="s">
        <v>3300</v>
      </c>
      <c r="B711" s="5" t="s">
        <v>4950</v>
      </c>
      <c r="C711" s="5" t="s">
        <v>4951</v>
      </c>
    </row>
    <row r="712" spans="1:3" ht="14.5" x14ac:dyDescent="0.3">
      <c r="A712" s="5" t="s">
        <v>3301</v>
      </c>
      <c r="B712" s="5" t="s">
        <v>4952</v>
      </c>
      <c r="C712" s="5" t="s">
        <v>4953</v>
      </c>
    </row>
    <row r="713" spans="1:3" ht="14.5" x14ac:dyDescent="0.3">
      <c r="A713" s="5" t="s">
        <v>3303</v>
      </c>
      <c r="B713" s="5" t="s">
        <v>4956</v>
      </c>
      <c r="C713" s="5" t="s">
        <v>4957</v>
      </c>
    </row>
    <row r="714" spans="1:3" ht="14.5" x14ac:dyDescent="0.3">
      <c r="A714" s="5" t="s">
        <v>3304</v>
      </c>
      <c r="B714" s="5" t="s">
        <v>4958</v>
      </c>
      <c r="C714" s="5" t="s">
        <v>4959</v>
      </c>
    </row>
    <row r="715" spans="1:3" ht="14.5" x14ac:dyDescent="0.3">
      <c r="A715" s="5" t="s">
        <v>7195</v>
      </c>
      <c r="B715" s="5" t="s">
        <v>7353</v>
      </c>
      <c r="C715" s="5" t="s">
        <v>7354</v>
      </c>
    </row>
    <row r="716" spans="1:3" ht="14.5" x14ac:dyDescent="0.3">
      <c r="A716" s="5" t="s">
        <v>3305</v>
      </c>
      <c r="B716" s="5" t="s">
        <v>4960</v>
      </c>
      <c r="C716" s="5" t="s">
        <v>4961</v>
      </c>
    </row>
    <row r="717" spans="1:3" ht="14.5" x14ac:dyDescent="0.3">
      <c r="A717" s="5" t="s">
        <v>3306</v>
      </c>
      <c r="B717" s="5" t="s">
        <v>4962</v>
      </c>
      <c r="C717" s="5" t="s">
        <v>4963</v>
      </c>
    </row>
    <row r="718" spans="1:3" ht="14.5" x14ac:dyDescent="0.3">
      <c r="A718" s="5" t="s">
        <v>3307</v>
      </c>
      <c r="B718" s="5" t="s">
        <v>4964</v>
      </c>
      <c r="C718" s="5" t="s">
        <v>4965</v>
      </c>
    </row>
    <row r="719" spans="1:3" ht="14.5" x14ac:dyDescent="0.3">
      <c r="A719" s="5" t="s">
        <v>3308</v>
      </c>
      <c r="B719" s="5" t="s">
        <v>4966</v>
      </c>
      <c r="C719" s="5" t="s">
        <v>4967</v>
      </c>
    </row>
    <row r="720" spans="1:3" ht="14.5" x14ac:dyDescent="0.3">
      <c r="A720" s="5" t="s">
        <v>3309</v>
      </c>
      <c r="B720" s="5" t="s">
        <v>4968</v>
      </c>
      <c r="C720" s="5" t="s">
        <v>4969</v>
      </c>
    </row>
    <row r="721" spans="1:3" ht="14.5" x14ac:dyDescent="0.3">
      <c r="A721" s="5" t="s">
        <v>3310</v>
      </c>
      <c r="B721" s="5" t="s">
        <v>4970</v>
      </c>
      <c r="C721" s="5" t="s">
        <v>4971</v>
      </c>
    </row>
    <row r="722" spans="1:3" ht="14.5" x14ac:dyDescent="0.3">
      <c r="A722" s="5" t="s">
        <v>3311</v>
      </c>
      <c r="B722" s="5" t="s">
        <v>4972</v>
      </c>
      <c r="C722" s="5" t="s">
        <v>4973</v>
      </c>
    </row>
    <row r="723" spans="1:3" ht="14.5" x14ac:dyDescent="0.3">
      <c r="A723" s="5" t="s">
        <v>3312</v>
      </c>
      <c r="B723" s="5" t="s">
        <v>4974</v>
      </c>
      <c r="C723" s="5" t="s">
        <v>4975</v>
      </c>
    </row>
    <row r="724" spans="1:3" ht="14.5" x14ac:dyDescent="0.3">
      <c r="A724" s="5" t="s">
        <v>3313</v>
      </c>
      <c r="B724" s="5" t="s">
        <v>4976</v>
      </c>
      <c r="C724" s="5" t="s">
        <v>4977</v>
      </c>
    </row>
    <row r="725" spans="1:3" ht="14.5" x14ac:dyDescent="0.3">
      <c r="A725" s="5" t="s">
        <v>3314</v>
      </c>
      <c r="B725" s="5" t="s">
        <v>4978</v>
      </c>
      <c r="C725" s="5" t="s">
        <v>4979</v>
      </c>
    </row>
    <row r="726" spans="1:3" ht="14.5" x14ac:dyDescent="0.3">
      <c r="A726" s="5" t="s">
        <v>3315</v>
      </c>
      <c r="B726" s="5" t="s">
        <v>4980</v>
      </c>
      <c r="C726" s="5" t="s">
        <v>4981</v>
      </c>
    </row>
    <row r="727" spans="1:3" ht="14.5" x14ac:dyDescent="0.3">
      <c r="A727" s="5" t="s">
        <v>3317</v>
      </c>
      <c r="B727" s="5" t="s">
        <v>4984</v>
      </c>
      <c r="C727" s="5" t="s">
        <v>4985</v>
      </c>
    </row>
    <row r="728" spans="1:3" ht="14.5" x14ac:dyDescent="0.3">
      <c r="A728" s="5" t="s">
        <v>3318</v>
      </c>
      <c r="B728" s="5" t="s">
        <v>4986</v>
      </c>
      <c r="C728" s="5" t="s">
        <v>4987</v>
      </c>
    </row>
    <row r="729" spans="1:3" ht="14.5" x14ac:dyDescent="0.3">
      <c r="A729" s="5" t="s">
        <v>3319</v>
      </c>
      <c r="B729" s="5" t="s">
        <v>4988</v>
      </c>
      <c r="C729" s="5" t="s">
        <v>4989</v>
      </c>
    </row>
    <row r="730" spans="1:3" ht="14.5" x14ac:dyDescent="0.3">
      <c r="A730" s="5" t="s">
        <v>3320</v>
      </c>
      <c r="B730" s="5" t="s">
        <v>4990</v>
      </c>
      <c r="C730" s="5" t="s">
        <v>4991</v>
      </c>
    </row>
    <row r="731" spans="1:3" ht="14.5" x14ac:dyDescent="0.3">
      <c r="A731" s="5" t="s">
        <v>3321</v>
      </c>
      <c r="B731" s="5" t="s">
        <v>4992</v>
      </c>
      <c r="C731" s="5" t="s">
        <v>4993</v>
      </c>
    </row>
    <row r="732" spans="1:3" ht="14.5" x14ac:dyDescent="0.3">
      <c r="A732" s="5" t="s">
        <v>3323</v>
      </c>
      <c r="B732" s="5" t="s">
        <v>4996</v>
      </c>
      <c r="C732" s="5" t="s">
        <v>4997</v>
      </c>
    </row>
    <row r="733" spans="1:3" ht="14.5" x14ac:dyDescent="0.3">
      <c r="A733" s="5" t="s">
        <v>3324</v>
      </c>
      <c r="B733" s="5" t="s">
        <v>4998</v>
      </c>
      <c r="C733" s="5" t="s">
        <v>4999</v>
      </c>
    </row>
    <row r="734" spans="1:3" ht="14.5" x14ac:dyDescent="0.3">
      <c r="A734" s="5" t="s">
        <v>3325</v>
      </c>
      <c r="B734" s="5" t="s">
        <v>5000</v>
      </c>
      <c r="C734" s="5" t="s">
        <v>5001</v>
      </c>
    </row>
    <row r="735" spans="1:3" ht="14.5" x14ac:dyDescent="0.3">
      <c r="A735" s="5" t="s">
        <v>3326</v>
      </c>
      <c r="B735" s="5" t="s">
        <v>5002</v>
      </c>
      <c r="C735" s="5" t="s">
        <v>5003</v>
      </c>
    </row>
    <row r="736" spans="1:3" ht="14.5" x14ac:dyDescent="0.3">
      <c r="A736" s="5" t="s">
        <v>3327</v>
      </c>
      <c r="B736" s="5" t="s">
        <v>5004</v>
      </c>
      <c r="C736" s="5" t="s">
        <v>5005</v>
      </c>
    </row>
    <row r="737" spans="1:3" ht="14.5" x14ac:dyDescent="0.3">
      <c r="A737" s="5" t="s">
        <v>3328</v>
      </c>
      <c r="B737" s="5" t="s">
        <v>5006</v>
      </c>
      <c r="C737" s="5" t="s">
        <v>5007</v>
      </c>
    </row>
    <row r="738" spans="1:3" ht="14.5" x14ac:dyDescent="0.3">
      <c r="A738" s="5" t="s">
        <v>3329</v>
      </c>
      <c r="B738" s="5" t="s">
        <v>5008</v>
      </c>
      <c r="C738" s="5" t="s">
        <v>5009</v>
      </c>
    </row>
    <row r="739" spans="1:3" ht="14.5" x14ac:dyDescent="0.3">
      <c r="A739" s="5" t="s">
        <v>3330</v>
      </c>
      <c r="B739" s="5" t="s">
        <v>5010</v>
      </c>
      <c r="C739" s="5" t="s">
        <v>5011</v>
      </c>
    </row>
    <row r="740" spans="1:3" ht="14.5" x14ac:dyDescent="0.3">
      <c r="A740" s="5" t="s">
        <v>3331</v>
      </c>
      <c r="B740" s="5" t="s">
        <v>5012</v>
      </c>
      <c r="C740" s="5" t="s">
        <v>5013</v>
      </c>
    </row>
    <row r="741" spans="1:3" ht="14.5" x14ac:dyDescent="0.3">
      <c r="A741" s="5" t="s">
        <v>3332</v>
      </c>
      <c r="B741" s="5" t="s">
        <v>5014</v>
      </c>
      <c r="C741" s="5" t="s">
        <v>5015</v>
      </c>
    </row>
    <row r="742" spans="1:3" ht="14.5" x14ac:dyDescent="0.3">
      <c r="A742" s="5" t="s">
        <v>3333</v>
      </c>
      <c r="B742" s="5" t="s">
        <v>5016</v>
      </c>
      <c r="C742" s="5" t="s">
        <v>5017</v>
      </c>
    </row>
    <row r="743" spans="1:3" ht="14.5" x14ac:dyDescent="0.3">
      <c r="A743" s="5" t="s">
        <v>3335</v>
      </c>
      <c r="B743" s="5" t="s">
        <v>5020</v>
      </c>
      <c r="C743" s="5" t="s">
        <v>5021</v>
      </c>
    </row>
    <row r="744" spans="1:3" ht="14.5" x14ac:dyDescent="0.3">
      <c r="A744" s="5" t="s">
        <v>3336</v>
      </c>
      <c r="B744" s="5" t="s">
        <v>5022</v>
      </c>
      <c r="C744" s="5" t="s">
        <v>5023</v>
      </c>
    </row>
    <row r="745" spans="1:3" ht="14.5" x14ac:dyDescent="0.3">
      <c r="A745" s="5" t="s">
        <v>3337</v>
      </c>
      <c r="B745" s="5" t="s">
        <v>5024</v>
      </c>
      <c r="C745" s="5" t="s">
        <v>5025</v>
      </c>
    </row>
    <row r="746" spans="1:3" ht="14.5" x14ac:dyDescent="0.3">
      <c r="A746" s="5" t="s">
        <v>3341</v>
      </c>
      <c r="B746" s="5" t="s">
        <v>5032</v>
      </c>
      <c r="C746" s="5" t="s">
        <v>5033</v>
      </c>
    </row>
    <row r="747" spans="1:3" ht="14.5" x14ac:dyDescent="0.3">
      <c r="A747" s="5" t="s">
        <v>3342</v>
      </c>
      <c r="B747" s="5" t="s">
        <v>5034</v>
      </c>
      <c r="C747" s="5" t="s">
        <v>5035</v>
      </c>
    </row>
    <row r="748" spans="1:3" ht="14.5" x14ac:dyDescent="0.3">
      <c r="A748" s="5" t="s">
        <v>3343</v>
      </c>
      <c r="B748" s="5" t="s">
        <v>5036</v>
      </c>
      <c r="C748" s="5" t="s">
        <v>5037</v>
      </c>
    </row>
    <row r="749" spans="1:3" ht="14.5" x14ac:dyDescent="0.3">
      <c r="A749" s="5" t="s">
        <v>3345</v>
      </c>
      <c r="B749" s="5" t="s">
        <v>5040</v>
      </c>
      <c r="C749" s="5" t="s">
        <v>5041</v>
      </c>
    </row>
    <row r="750" spans="1:3" ht="14.5" x14ac:dyDescent="0.3">
      <c r="A750" s="5" t="s">
        <v>3346</v>
      </c>
      <c r="B750" s="5" t="s">
        <v>5042</v>
      </c>
      <c r="C750" s="5" t="s">
        <v>5043</v>
      </c>
    </row>
    <row r="751" spans="1:3" ht="14.5" x14ac:dyDescent="0.3">
      <c r="A751" s="5" t="s">
        <v>3347</v>
      </c>
      <c r="B751" s="5" t="s">
        <v>5044</v>
      </c>
      <c r="C751" s="5" t="s">
        <v>5045</v>
      </c>
    </row>
    <row r="752" spans="1:3" ht="14.5" x14ac:dyDescent="0.3">
      <c r="A752" s="5" t="s">
        <v>3348</v>
      </c>
      <c r="B752" s="5" t="s">
        <v>5046</v>
      </c>
      <c r="C752" s="5" t="s">
        <v>5047</v>
      </c>
    </row>
    <row r="753" spans="1:3" ht="14.5" x14ac:dyDescent="0.3">
      <c r="A753" s="5" t="s">
        <v>3349</v>
      </c>
      <c r="B753" s="5" t="s">
        <v>5048</v>
      </c>
      <c r="C753" s="5" t="s">
        <v>5049</v>
      </c>
    </row>
    <row r="754" spans="1:3" ht="14.5" x14ac:dyDescent="0.3">
      <c r="A754" s="5" t="s">
        <v>3350</v>
      </c>
      <c r="B754" s="5" t="s">
        <v>5050</v>
      </c>
      <c r="C754" s="5" t="s">
        <v>5051</v>
      </c>
    </row>
    <row r="755" spans="1:3" ht="14.5" x14ac:dyDescent="0.3">
      <c r="A755" s="5" t="s">
        <v>3351</v>
      </c>
      <c r="B755" s="5" t="s">
        <v>5052</v>
      </c>
      <c r="C755" s="5" t="s">
        <v>5053</v>
      </c>
    </row>
    <row r="756" spans="1:3" ht="14.5" x14ac:dyDescent="0.3">
      <c r="A756" s="5" t="s">
        <v>3352</v>
      </c>
      <c r="B756" s="5" t="s">
        <v>5054</v>
      </c>
      <c r="C756" s="5" t="s">
        <v>5055</v>
      </c>
    </row>
    <row r="757" spans="1:3" ht="14.5" x14ac:dyDescent="0.3">
      <c r="A757" s="5" t="s">
        <v>3353</v>
      </c>
      <c r="B757" s="5" t="s">
        <v>5056</v>
      </c>
      <c r="C757" s="5" t="s">
        <v>5057</v>
      </c>
    </row>
    <row r="758" spans="1:3" ht="14.5" x14ac:dyDescent="0.3">
      <c r="A758" s="5" t="s">
        <v>3354</v>
      </c>
      <c r="B758" s="5" t="s">
        <v>5058</v>
      </c>
      <c r="C758" s="5" t="s">
        <v>5059</v>
      </c>
    </row>
    <row r="759" spans="1:3" ht="14.5" x14ac:dyDescent="0.3">
      <c r="A759" s="5" t="s">
        <v>3355</v>
      </c>
      <c r="B759" s="5" t="s">
        <v>5060</v>
      </c>
      <c r="C759" s="5" t="s">
        <v>5061</v>
      </c>
    </row>
    <row r="760" spans="1:3" ht="14.5" x14ac:dyDescent="0.3">
      <c r="A760" s="5" t="s">
        <v>3356</v>
      </c>
      <c r="B760" s="5" t="s">
        <v>5062</v>
      </c>
      <c r="C760" s="5" t="s">
        <v>5063</v>
      </c>
    </row>
    <row r="761" spans="1:3" ht="14.5" x14ac:dyDescent="0.3">
      <c r="A761" s="5" t="s">
        <v>3357</v>
      </c>
      <c r="B761" s="5" t="s">
        <v>5064</v>
      </c>
      <c r="C761" s="5" t="s">
        <v>5065</v>
      </c>
    </row>
    <row r="762" spans="1:3" ht="14.5" x14ac:dyDescent="0.3">
      <c r="A762" s="5" t="s">
        <v>3358</v>
      </c>
      <c r="B762" s="5" t="s">
        <v>5066</v>
      </c>
      <c r="C762" s="5" t="s">
        <v>5067</v>
      </c>
    </row>
    <row r="763" spans="1:3" ht="14.5" x14ac:dyDescent="0.3">
      <c r="A763" s="5" t="s">
        <v>3360</v>
      </c>
      <c r="B763" s="5" t="s">
        <v>5070</v>
      </c>
      <c r="C763" s="5" t="s">
        <v>5071</v>
      </c>
    </row>
    <row r="764" spans="1:3" ht="14.5" x14ac:dyDescent="0.3">
      <c r="A764" s="5" t="s">
        <v>3361</v>
      </c>
      <c r="B764" s="5" t="s">
        <v>5072</v>
      </c>
      <c r="C764" s="5" t="s">
        <v>5073</v>
      </c>
    </row>
    <row r="765" spans="1:3" ht="14.5" x14ac:dyDescent="0.3">
      <c r="A765" s="5" t="s">
        <v>7196</v>
      </c>
      <c r="B765" s="5" t="s">
        <v>7355</v>
      </c>
      <c r="C765" s="5" t="s">
        <v>224</v>
      </c>
    </row>
    <row r="766" spans="1:3" ht="14.5" x14ac:dyDescent="0.3">
      <c r="A766" s="5" t="s">
        <v>3362</v>
      </c>
      <c r="B766" s="5" t="s">
        <v>5074</v>
      </c>
      <c r="C766" s="5" t="s">
        <v>5075</v>
      </c>
    </row>
    <row r="767" spans="1:3" ht="14.5" x14ac:dyDescent="0.3">
      <c r="A767" s="5" t="s">
        <v>3363</v>
      </c>
      <c r="B767" s="5" t="s">
        <v>5076</v>
      </c>
      <c r="C767" s="5" t="s">
        <v>5077</v>
      </c>
    </row>
    <row r="768" spans="1:3" ht="14.5" x14ac:dyDescent="0.3">
      <c r="A768" s="5" t="s">
        <v>3364</v>
      </c>
      <c r="B768" s="5" t="s">
        <v>5078</v>
      </c>
      <c r="C768" s="5" t="s">
        <v>5079</v>
      </c>
    </row>
    <row r="769" spans="1:3" ht="14.5" x14ac:dyDescent="0.3">
      <c r="A769" s="5" t="s">
        <v>3365</v>
      </c>
      <c r="B769" s="5" t="s">
        <v>5080</v>
      </c>
      <c r="C769" s="5" t="s">
        <v>5081</v>
      </c>
    </row>
    <row r="770" spans="1:3" ht="14.5" x14ac:dyDescent="0.3">
      <c r="A770" s="5" t="s">
        <v>3366</v>
      </c>
      <c r="B770" s="5" t="s">
        <v>5082</v>
      </c>
      <c r="C770" s="5" t="s">
        <v>5083</v>
      </c>
    </row>
    <row r="771" spans="1:3" ht="14.5" x14ac:dyDescent="0.3">
      <c r="A771" s="5" t="s">
        <v>3367</v>
      </c>
      <c r="B771" s="5" t="s">
        <v>5084</v>
      </c>
      <c r="C771" s="5" t="s">
        <v>5085</v>
      </c>
    </row>
    <row r="772" spans="1:3" ht="14.5" x14ac:dyDescent="0.3">
      <c r="A772" s="5" t="s">
        <v>3368</v>
      </c>
      <c r="B772" s="5" t="s">
        <v>5086</v>
      </c>
      <c r="C772" s="5" t="s">
        <v>5087</v>
      </c>
    </row>
    <row r="773" spans="1:3" ht="14.5" x14ac:dyDescent="0.3">
      <c r="A773" s="5" t="s">
        <v>3371</v>
      </c>
      <c r="B773" s="5" t="s">
        <v>5092</v>
      </c>
      <c r="C773" s="5" t="s">
        <v>5093</v>
      </c>
    </row>
    <row r="774" spans="1:3" ht="14.5" x14ac:dyDescent="0.3">
      <c r="A774" s="5" t="s">
        <v>3373</v>
      </c>
      <c r="B774" s="5" t="s">
        <v>5096</v>
      </c>
      <c r="C774" s="5" t="s">
        <v>5097</v>
      </c>
    </row>
    <row r="775" spans="1:3" ht="14.5" x14ac:dyDescent="0.3">
      <c r="A775" s="5" t="s">
        <v>3375</v>
      </c>
      <c r="B775" s="5" t="s">
        <v>5100</v>
      </c>
      <c r="C775" s="5" t="s">
        <v>5101</v>
      </c>
    </row>
    <row r="776" spans="1:3" ht="14.5" x14ac:dyDescent="0.3">
      <c r="A776" s="5" t="s">
        <v>3376</v>
      </c>
      <c r="B776" s="5" t="s">
        <v>5102</v>
      </c>
      <c r="C776" s="5" t="s">
        <v>5103</v>
      </c>
    </row>
    <row r="777" spans="1:3" ht="14.5" x14ac:dyDescent="0.3">
      <c r="A777" s="5" t="s">
        <v>3377</v>
      </c>
      <c r="B777" s="5" t="s">
        <v>5104</v>
      </c>
      <c r="C777" s="5" t="s">
        <v>5105</v>
      </c>
    </row>
    <row r="778" spans="1:3" ht="14.5" x14ac:dyDescent="0.3">
      <c r="A778" s="5" t="s">
        <v>3378</v>
      </c>
      <c r="B778" s="5" t="s">
        <v>5106</v>
      </c>
      <c r="C778" s="5" t="s">
        <v>5107</v>
      </c>
    </row>
    <row r="779" spans="1:3" ht="14.5" x14ac:dyDescent="0.3">
      <c r="A779" s="5" t="s">
        <v>3379</v>
      </c>
      <c r="B779" s="5" t="s">
        <v>5108</v>
      </c>
      <c r="C779" s="5" t="s">
        <v>5109</v>
      </c>
    </row>
    <row r="780" spans="1:3" ht="14.5" x14ac:dyDescent="0.3">
      <c r="A780" s="5" t="s">
        <v>3382</v>
      </c>
      <c r="B780" s="5" t="s">
        <v>5114</v>
      </c>
      <c r="C780" s="5" t="s">
        <v>5115</v>
      </c>
    </row>
    <row r="781" spans="1:3" ht="14.5" x14ac:dyDescent="0.3">
      <c r="A781" s="5" t="s">
        <v>3383</v>
      </c>
      <c r="B781" s="5" t="s">
        <v>5116</v>
      </c>
      <c r="C781" s="5" t="s">
        <v>5117</v>
      </c>
    </row>
    <row r="782" spans="1:3" ht="14.5" x14ac:dyDescent="0.3">
      <c r="A782" s="5" t="s">
        <v>3384</v>
      </c>
      <c r="B782" s="5" t="s">
        <v>5118</v>
      </c>
      <c r="C782" s="5" t="s">
        <v>5119</v>
      </c>
    </row>
    <row r="783" spans="1:3" ht="14.5" x14ac:dyDescent="0.3">
      <c r="A783" s="5" t="s">
        <v>3385</v>
      </c>
      <c r="B783" s="5" t="s">
        <v>5120</v>
      </c>
      <c r="C783" s="5" t="s">
        <v>5121</v>
      </c>
    </row>
    <row r="784" spans="1:3" ht="14.5" x14ac:dyDescent="0.3">
      <c r="A784" s="5" t="s">
        <v>3386</v>
      </c>
      <c r="B784" s="5" t="s">
        <v>5122</v>
      </c>
      <c r="C784" s="5" t="s">
        <v>5123</v>
      </c>
    </row>
    <row r="785" spans="1:3" ht="14.5" x14ac:dyDescent="0.3">
      <c r="A785" s="5" t="s">
        <v>3387</v>
      </c>
      <c r="B785" s="5" t="s">
        <v>5124</v>
      </c>
      <c r="C785" s="5" t="s">
        <v>5125</v>
      </c>
    </row>
    <row r="786" spans="1:3" ht="14.5" x14ac:dyDescent="0.3">
      <c r="A786" s="5" t="s">
        <v>3388</v>
      </c>
      <c r="B786" s="5" t="s">
        <v>5126</v>
      </c>
      <c r="C786" s="5" t="s">
        <v>5127</v>
      </c>
    </row>
    <row r="787" spans="1:3" ht="14.5" x14ac:dyDescent="0.3">
      <c r="A787" s="5" t="s">
        <v>3389</v>
      </c>
      <c r="B787" s="5" t="s">
        <v>5128</v>
      </c>
      <c r="C787" s="5" t="s">
        <v>5129</v>
      </c>
    </row>
    <row r="788" spans="1:3" ht="14.5" x14ac:dyDescent="0.3">
      <c r="A788" s="5" t="s">
        <v>3390</v>
      </c>
      <c r="B788" s="5" t="s">
        <v>5130</v>
      </c>
      <c r="C788" s="5" t="s">
        <v>5131</v>
      </c>
    </row>
    <row r="789" spans="1:3" ht="14.5" x14ac:dyDescent="0.3">
      <c r="A789" s="5" t="s">
        <v>3391</v>
      </c>
      <c r="B789" s="5" t="s">
        <v>5132</v>
      </c>
      <c r="C789" s="5" t="s">
        <v>5133</v>
      </c>
    </row>
    <row r="790" spans="1:3" ht="14.5" x14ac:dyDescent="0.3">
      <c r="A790" s="5" t="s">
        <v>3392</v>
      </c>
      <c r="B790" s="5" t="s">
        <v>5134</v>
      </c>
      <c r="C790" s="5" t="s">
        <v>5135</v>
      </c>
    </row>
    <row r="791" spans="1:3" ht="14.5" x14ac:dyDescent="0.3">
      <c r="A791" s="5" t="s">
        <v>3393</v>
      </c>
      <c r="B791" s="5" t="s">
        <v>5136</v>
      </c>
      <c r="C791" s="5" t="s">
        <v>5137</v>
      </c>
    </row>
    <row r="792" spans="1:3" ht="14.5" x14ac:dyDescent="0.3">
      <c r="A792" s="5" t="s">
        <v>3395</v>
      </c>
      <c r="B792" s="5" t="s">
        <v>5140</v>
      </c>
      <c r="C792" s="5" t="s">
        <v>5141</v>
      </c>
    </row>
    <row r="793" spans="1:3" ht="14.5" x14ac:dyDescent="0.3">
      <c r="A793" s="5" t="s">
        <v>3396</v>
      </c>
      <c r="B793" s="5" t="s">
        <v>5142</v>
      </c>
      <c r="C793" s="5" t="s">
        <v>5143</v>
      </c>
    </row>
    <row r="794" spans="1:3" ht="14.5" x14ac:dyDescent="0.3">
      <c r="A794" s="5" t="s">
        <v>3397</v>
      </c>
      <c r="B794" s="5" t="s">
        <v>5144</v>
      </c>
      <c r="C794" s="5" t="s">
        <v>5145</v>
      </c>
    </row>
    <row r="795" spans="1:3" ht="14.5" x14ac:dyDescent="0.3">
      <c r="A795" s="5" t="s">
        <v>3398</v>
      </c>
      <c r="B795" s="5" t="s">
        <v>5146</v>
      </c>
      <c r="C795" s="5" t="s">
        <v>5147</v>
      </c>
    </row>
    <row r="796" spans="1:3" ht="14.5" x14ac:dyDescent="0.3">
      <c r="A796" s="5" t="s">
        <v>3399</v>
      </c>
      <c r="B796" s="5" t="s">
        <v>5148</v>
      </c>
      <c r="C796" s="5" t="s">
        <v>5149</v>
      </c>
    </row>
    <row r="797" spans="1:3" ht="14.5" x14ac:dyDescent="0.3">
      <c r="A797" s="5" t="s">
        <v>3400</v>
      </c>
      <c r="B797" s="5" t="s">
        <v>5150</v>
      </c>
      <c r="C797" s="5" t="s">
        <v>5151</v>
      </c>
    </row>
    <row r="798" spans="1:3" ht="14.5" x14ac:dyDescent="0.3">
      <c r="A798" s="5" t="s">
        <v>3401</v>
      </c>
      <c r="B798" s="5" t="s">
        <v>5152</v>
      </c>
      <c r="C798" s="5" t="s">
        <v>5153</v>
      </c>
    </row>
    <row r="799" spans="1:3" ht="14.5" x14ac:dyDescent="0.3">
      <c r="A799" s="5" t="s">
        <v>3403</v>
      </c>
      <c r="B799" s="5" t="s">
        <v>5156</v>
      </c>
      <c r="C799" s="5" t="s">
        <v>5157</v>
      </c>
    </row>
    <row r="800" spans="1:3" ht="14.5" x14ac:dyDescent="0.3">
      <c r="A800" s="5" t="s">
        <v>3404</v>
      </c>
      <c r="B800" s="5" t="s">
        <v>5158</v>
      </c>
      <c r="C800" s="5" t="s">
        <v>5159</v>
      </c>
    </row>
    <row r="801" spans="1:3" ht="14.5" x14ac:dyDescent="0.3">
      <c r="A801" s="5" t="s">
        <v>3405</v>
      </c>
      <c r="B801" s="5" t="s">
        <v>5160</v>
      </c>
      <c r="C801" s="5" t="s">
        <v>5161</v>
      </c>
    </row>
    <row r="802" spans="1:3" ht="14.5" x14ac:dyDescent="0.3">
      <c r="A802" s="5" t="s">
        <v>3406</v>
      </c>
      <c r="B802" s="5" t="s">
        <v>1757</v>
      </c>
      <c r="C802" s="5" t="s">
        <v>1758</v>
      </c>
    </row>
    <row r="803" spans="1:3" ht="14.5" x14ac:dyDescent="0.3">
      <c r="A803" s="5" t="s">
        <v>3407</v>
      </c>
      <c r="B803" s="5" t="s">
        <v>5162</v>
      </c>
      <c r="C803" s="5" t="s">
        <v>5163</v>
      </c>
    </row>
    <row r="804" spans="1:3" ht="14.5" x14ac:dyDescent="0.3">
      <c r="A804" s="5" t="s">
        <v>3408</v>
      </c>
      <c r="B804" s="5" t="s">
        <v>5164</v>
      </c>
      <c r="C804" s="5" t="s">
        <v>5165</v>
      </c>
    </row>
    <row r="805" spans="1:3" ht="14.5" x14ac:dyDescent="0.3">
      <c r="A805" s="5" t="s">
        <v>3409</v>
      </c>
      <c r="B805" s="5" t="s">
        <v>5166</v>
      </c>
      <c r="C805" s="5" t="s">
        <v>5167</v>
      </c>
    </row>
    <row r="806" spans="1:3" ht="14.5" x14ac:dyDescent="0.3">
      <c r="A806" s="5" t="s">
        <v>3410</v>
      </c>
      <c r="B806" s="5" t="s">
        <v>5168</v>
      </c>
      <c r="C806" s="5" t="s">
        <v>5169</v>
      </c>
    </row>
    <row r="807" spans="1:3" ht="14.5" x14ac:dyDescent="0.3">
      <c r="A807" s="5" t="s">
        <v>3411</v>
      </c>
      <c r="B807" s="5" t="s">
        <v>5170</v>
      </c>
      <c r="C807" s="5" t="s">
        <v>5171</v>
      </c>
    </row>
    <row r="808" spans="1:3" ht="14.5" x14ac:dyDescent="0.3">
      <c r="A808" s="5" t="s">
        <v>7197</v>
      </c>
      <c r="B808" s="5" t="s">
        <v>7356</v>
      </c>
      <c r="C808" s="5" t="s">
        <v>1444</v>
      </c>
    </row>
    <row r="809" spans="1:3" ht="14.5" x14ac:dyDescent="0.3">
      <c r="A809" s="5" t="s">
        <v>3413</v>
      </c>
      <c r="B809" s="5" t="s">
        <v>5172</v>
      </c>
      <c r="C809" s="5" t="s">
        <v>5173</v>
      </c>
    </row>
    <row r="810" spans="1:3" ht="14.5" x14ac:dyDescent="0.3">
      <c r="A810" s="5" t="s">
        <v>3414</v>
      </c>
      <c r="B810" s="5" t="s">
        <v>5174</v>
      </c>
      <c r="C810" s="5" t="s">
        <v>5175</v>
      </c>
    </row>
    <row r="811" spans="1:3" ht="14.5" x14ac:dyDescent="0.3">
      <c r="A811" s="5" t="s">
        <v>3415</v>
      </c>
      <c r="B811" s="5" t="s">
        <v>5176</v>
      </c>
      <c r="C811" s="5" t="s">
        <v>5177</v>
      </c>
    </row>
    <row r="812" spans="1:3" ht="14.5" x14ac:dyDescent="0.3">
      <c r="A812" s="5" t="s">
        <v>3416</v>
      </c>
      <c r="B812" s="5" t="s">
        <v>5178</v>
      </c>
      <c r="C812" s="5" t="s">
        <v>5179</v>
      </c>
    </row>
    <row r="813" spans="1:3" ht="14.5" x14ac:dyDescent="0.3">
      <c r="A813" s="5" t="s">
        <v>3418</v>
      </c>
      <c r="B813" s="5" t="s">
        <v>5182</v>
      </c>
      <c r="C813" s="5" t="s">
        <v>5183</v>
      </c>
    </row>
    <row r="814" spans="1:3" ht="14.5" x14ac:dyDescent="0.3">
      <c r="A814" s="5" t="s">
        <v>3419</v>
      </c>
      <c r="B814" s="5" t="s">
        <v>5184</v>
      </c>
      <c r="C814" s="5" t="s">
        <v>5185</v>
      </c>
    </row>
    <row r="815" spans="1:3" ht="14.5" x14ac:dyDescent="0.3">
      <c r="A815" s="5" t="s">
        <v>3420</v>
      </c>
      <c r="B815" s="5" t="s">
        <v>5186</v>
      </c>
      <c r="C815" s="5" t="s">
        <v>5187</v>
      </c>
    </row>
    <row r="816" spans="1:3" ht="14.5" x14ac:dyDescent="0.3">
      <c r="A816" s="5" t="s">
        <v>3421</v>
      </c>
      <c r="B816" s="5" t="s">
        <v>5188</v>
      </c>
      <c r="C816" s="5" t="s">
        <v>5189</v>
      </c>
    </row>
    <row r="817" spans="1:3" ht="14.5" x14ac:dyDescent="0.3">
      <c r="A817" s="5" t="s">
        <v>3424</v>
      </c>
      <c r="B817" s="5" t="s">
        <v>5194</v>
      </c>
      <c r="C817" s="5" t="s">
        <v>5195</v>
      </c>
    </row>
    <row r="818" spans="1:3" ht="14.5" x14ac:dyDescent="0.3">
      <c r="A818" s="5" t="s">
        <v>3425</v>
      </c>
      <c r="B818" s="5" t="s">
        <v>5196</v>
      </c>
      <c r="C818" s="5" t="s">
        <v>5197</v>
      </c>
    </row>
    <row r="819" spans="1:3" ht="14.5" x14ac:dyDescent="0.3">
      <c r="A819" s="5" t="s">
        <v>3426</v>
      </c>
      <c r="B819" s="5" t="s">
        <v>5198</v>
      </c>
      <c r="C819" s="5" t="s">
        <v>5199</v>
      </c>
    </row>
    <row r="820" spans="1:3" ht="14.5" x14ac:dyDescent="0.3">
      <c r="A820" s="5" t="s">
        <v>3427</v>
      </c>
      <c r="B820" s="5" t="s">
        <v>5200</v>
      </c>
      <c r="C820" s="5" t="s">
        <v>5201</v>
      </c>
    </row>
    <row r="821" spans="1:3" ht="14.5" x14ac:dyDescent="0.3">
      <c r="A821" s="5" t="s">
        <v>3429</v>
      </c>
      <c r="B821" s="5" t="s">
        <v>5204</v>
      </c>
      <c r="C821" s="5" t="s">
        <v>5205</v>
      </c>
    </row>
    <row r="822" spans="1:3" ht="14.5" x14ac:dyDescent="0.3">
      <c r="A822" s="5" t="s">
        <v>3431</v>
      </c>
      <c r="B822" s="5" t="s">
        <v>5208</v>
      </c>
      <c r="C822" s="5" t="s">
        <v>5209</v>
      </c>
    </row>
    <row r="823" spans="1:3" ht="14.5" x14ac:dyDescent="0.3">
      <c r="A823" s="5" t="s">
        <v>3432</v>
      </c>
      <c r="B823" s="5" t="s">
        <v>5210</v>
      </c>
      <c r="C823" s="5" t="s">
        <v>5211</v>
      </c>
    </row>
    <row r="824" spans="1:3" ht="14.5" x14ac:dyDescent="0.3">
      <c r="A824" s="5" t="s">
        <v>3434</v>
      </c>
      <c r="B824" s="5" t="s">
        <v>5214</v>
      </c>
      <c r="C824" s="5" t="s">
        <v>5215</v>
      </c>
    </row>
    <row r="825" spans="1:3" ht="14.5" x14ac:dyDescent="0.3">
      <c r="A825" s="5" t="s">
        <v>3436</v>
      </c>
      <c r="B825" s="5" t="s">
        <v>5218</v>
      </c>
      <c r="C825" s="5" t="s">
        <v>5219</v>
      </c>
    </row>
    <row r="826" spans="1:3" ht="14.5" x14ac:dyDescent="0.3">
      <c r="A826" s="5" t="s">
        <v>3439</v>
      </c>
      <c r="B826" s="5" t="s">
        <v>5224</v>
      </c>
      <c r="C826" s="5" t="s">
        <v>5225</v>
      </c>
    </row>
    <row r="827" spans="1:3" ht="14.5" x14ac:dyDescent="0.3">
      <c r="A827" s="5" t="s">
        <v>3440</v>
      </c>
      <c r="B827" s="5" t="s">
        <v>5226</v>
      </c>
      <c r="C827" s="5" t="s">
        <v>5227</v>
      </c>
    </row>
    <row r="828" spans="1:3" ht="14.5" x14ac:dyDescent="0.3">
      <c r="A828" s="5" t="s">
        <v>3441</v>
      </c>
      <c r="B828" s="5" t="s">
        <v>5228</v>
      </c>
      <c r="C828" s="5" t="s">
        <v>5229</v>
      </c>
    </row>
    <row r="829" spans="1:3" ht="14.5" x14ac:dyDescent="0.3">
      <c r="A829" s="5" t="s">
        <v>3442</v>
      </c>
      <c r="B829" s="5" t="s">
        <v>5230</v>
      </c>
      <c r="C829" s="5" t="s">
        <v>5231</v>
      </c>
    </row>
    <row r="830" spans="1:3" ht="14.5" x14ac:dyDescent="0.3">
      <c r="A830" s="5" t="s">
        <v>3443</v>
      </c>
      <c r="B830" s="5" t="s">
        <v>5232</v>
      </c>
      <c r="C830" s="5" t="s">
        <v>5233</v>
      </c>
    </row>
    <row r="831" spans="1:3" ht="14.5" x14ac:dyDescent="0.3">
      <c r="A831" s="5" t="s">
        <v>3445</v>
      </c>
      <c r="B831" s="5" t="s">
        <v>5234</v>
      </c>
      <c r="C831" s="5" t="s">
        <v>5235</v>
      </c>
    </row>
    <row r="832" spans="1:3" ht="14.5" x14ac:dyDescent="0.3">
      <c r="A832" s="5" t="s">
        <v>3446</v>
      </c>
      <c r="B832" s="5" t="s">
        <v>5236</v>
      </c>
      <c r="C832" s="5" t="s">
        <v>5237</v>
      </c>
    </row>
    <row r="833" spans="1:3" ht="14.5" x14ac:dyDescent="0.3">
      <c r="A833" s="5" t="s">
        <v>3447</v>
      </c>
      <c r="B833" s="5" t="s">
        <v>5238</v>
      </c>
      <c r="C833" s="5" t="s">
        <v>5239</v>
      </c>
    </row>
    <row r="834" spans="1:3" ht="14.5" x14ac:dyDescent="0.3">
      <c r="A834" s="5" t="s">
        <v>3448</v>
      </c>
      <c r="B834" s="5" t="s">
        <v>5240</v>
      </c>
      <c r="C834" s="5" t="s">
        <v>5241</v>
      </c>
    </row>
    <row r="835" spans="1:3" ht="14.5" x14ac:dyDescent="0.3">
      <c r="A835" s="5" t="s">
        <v>3449</v>
      </c>
      <c r="B835" s="5" t="s">
        <v>5242</v>
      </c>
      <c r="C835" s="5" t="s">
        <v>5243</v>
      </c>
    </row>
    <row r="836" spans="1:3" ht="14.5" x14ac:dyDescent="0.3">
      <c r="A836" s="5" t="s">
        <v>3450</v>
      </c>
      <c r="B836" s="5" t="s">
        <v>5244</v>
      </c>
      <c r="C836" s="5" t="s">
        <v>5245</v>
      </c>
    </row>
    <row r="837" spans="1:3" ht="14.5" x14ac:dyDescent="0.3">
      <c r="A837" s="5" t="s">
        <v>3451</v>
      </c>
      <c r="B837" s="5" t="s">
        <v>5246</v>
      </c>
      <c r="C837" s="5" t="s">
        <v>5247</v>
      </c>
    </row>
    <row r="838" spans="1:3" ht="14.5" x14ac:dyDescent="0.3">
      <c r="A838" s="5" t="s">
        <v>3452</v>
      </c>
      <c r="B838" s="5" t="s">
        <v>5248</v>
      </c>
      <c r="C838" s="5" t="s">
        <v>5249</v>
      </c>
    </row>
    <row r="839" spans="1:3" ht="14.5" x14ac:dyDescent="0.3">
      <c r="A839" s="5" t="s">
        <v>3453</v>
      </c>
      <c r="B839" s="5" t="s">
        <v>5250</v>
      </c>
      <c r="C839" s="5" t="s">
        <v>5251</v>
      </c>
    </row>
    <row r="840" spans="1:3" ht="14.5" x14ac:dyDescent="0.3">
      <c r="A840" s="5" t="s">
        <v>3454</v>
      </c>
      <c r="B840" s="5" t="s">
        <v>5252</v>
      </c>
      <c r="C840" s="5" t="s">
        <v>5253</v>
      </c>
    </row>
    <row r="841" spans="1:3" ht="14.5" x14ac:dyDescent="0.3">
      <c r="A841" s="5" t="s">
        <v>3455</v>
      </c>
      <c r="B841" s="5" t="s">
        <v>5254</v>
      </c>
      <c r="C841" s="5" t="s">
        <v>5255</v>
      </c>
    </row>
    <row r="842" spans="1:3" ht="14.5" x14ac:dyDescent="0.3">
      <c r="A842" s="5" t="s">
        <v>3456</v>
      </c>
      <c r="B842" s="5" t="s">
        <v>5256</v>
      </c>
      <c r="C842" s="5" t="s">
        <v>5257</v>
      </c>
    </row>
    <row r="843" spans="1:3" ht="14.5" x14ac:dyDescent="0.3">
      <c r="A843" s="5" t="s">
        <v>3457</v>
      </c>
      <c r="B843" s="5" t="s">
        <v>5258</v>
      </c>
      <c r="C843" s="5" t="s">
        <v>5259</v>
      </c>
    </row>
    <row r="844" spans="1:3" ht="14.5" x14ac:dyDescent="0.3">
      <c r="A844" s="5" t="s">
        <v>3458</v>
      </c>
      <c r="B844" s="5" t="s">
        <v>5260</v>
      </c>
      <c r="C844" s="5" t="s">
        <v>5261</v>
      </c>
    </row>
    <row r="845" spans="1:3" ht="14.5" x14ac:dyDescent="0.3">
      <c r="A845" s="5" t="s">
        <v>3461</v>
      </c>
      <c r="B845" s="5" t="s">
        <v>5266</v>
      </c>
      <c r="C845" s="5" t="s">
        <v>5267</v>
      </c>
    </row>
    <row r="846" spans="1:3" ht="14.5" x14ac:dyDescent="0.3">
      <c r="A846" s="5" t="s">
        <v>3462</v>
      </c>
      <c r="B846" s="5" t="s">
        <v>5268</v>
      </c>
      <c r="C846" s="5" t="s">
        <v>5269</v>
      </c>
    </row>
    <row r="847" spans="1:3" ht="14.5" x14ac:dyDescent="0.3">
      <c r="A847" s="5" t="s">
        <v>3465</v>
      </c>
      <c r="B847" s="5" t="s">
        <v>5274</v>
      </c>
      <c r="C847" s="5" t="s">
        <v>5275</v>
      </c>
    </row>
    <row r="848" spans="1:3" ht="14.5" x14ac:dyDescent="0.3">
      <c r="A848" s="5" t="s">
        <v>3466</v>
      </c>
      <c r="B848" s="5" t="s">
        <v>5276</v>
      </c>
      <c r="C848" s="5" t="s">
        <v>5277</v>
      </c>
    </row>
    <row r="849" spans="1:3" ht="14.5" x14ac:dyDescent="0.3">
      <c r="A849" s="5" t="s">
        <v>3467</v>
      </c>
      <c r="B849" s="5" t="s">
        <v>5278</v>
      </c>
      <c r="C849" s="5" t="s">
        <v>5279</v>
      </c>
    </row>
    <row r="850" spans="1:3" ht="14.5" x14ac:dyDescent="0.3">
      <c r="A850" s="5" t="s">
        <v>3469</v>
      </c>
      <c r="B850" s="5" t="s">
        <v>5282</v>
      </c>
      <c r="C850" s="5" t="s">
        <v>5283</v>
      </c>
    </row>
    <row r="851" spans="1:3" ht="14.5" x14ac:dyDescent="0.3">
      <c r="A851" s="5" t="s">
        <v>3470</v>
      </c>
      <c r="B851" s="5" t="s">
        <v>5284</v>
      </c>
      <c r="C851" s="5" t="s">
        <v>5285</v>
      </c>
    </row>
    <row r="852" spans="1:3" ht="14.5" x14ac:dyDescent="0.3">
      <c r="A852" s="5" t="s">
        <v>3471</v>
      </c>
      <c r="B852" s="5" t="s">
        <v>5286</v>
      </c>
      <c r="C852" s="5" t="s">
        <v>5287</v>
      </c>
    </row>
    <row r="853" spans="1:3" ht="14.5" x14ac:dyDescent="0.3">
      <c r="A853" s="5" t="s">
        <v>3472</v>
      </c>
      <c r="B853" s="5" t="s">
        <v>5288</v>
      </c>
      <c r="C853" s="5" t="s">
        <v>5289</v>
      </c>
    </row>
    <row r="854" spans="1:3" ht="14.5" x14ac:dyDescent="0.3">
      <c r="A854" s="5" t="s">
        <v>3473</v>
      </c>
      <c r="B854" s="5" t="s">
        <v>5290</v>
      </c>
      <c r="C854" s="5" t="s">
        <v>5291</v>
      </c>
    </row>
    <row r="855" spans="1:3" ht="14.5" x14ac:dyDescent="0.3">
      <c r="A855" s="5" t="s">
        <v>3474</v>
      </c>
      <c r="B855" s="5" t="s">
        <v>5292</v>
      </c>
      <c r="C855" s="5" t="s">
        <v>5293</v>
      </c>
    </row>
    <row r="856" spans="1:3" ht="14.5" x14ac:dyDescent="0.3">
      <c r="A856" s="5" t="s">
        <v>3475</v>
      </c>
      <c r="B856" s="5" t="s">
        <v>5294</v>
      </c>
      <c r="C856" s="5" t="s">
        <v>5295</v>
      </c>
    </row>
    <row r="857" spans="1:3" ht="14.5" x14ac:dyDescent="0.3">
      <c r="A857" s="5" t="s">
        <v>3477</v>
      </c>
      <c r="B857" s="5" t="s">
        <v>5298</v>
      </c>
      <c r="C857" s="5" t="s">
        <v>5299</v>
      </c>
    </row>
    <row r="858" spans="1:3" ht="14.5" x14ac:dyDescent="0.3">
      <c r="A858" s="5" t="s">
        <v>3478</v>
      </c>
      <c r="B858" s="5" t="s">
        <v>5300</v>
      </c>
      <c r="C858" s="5" t="s">
        <v>5301</v>
      </c>
    </row>
    <row r="859" spans="1:3" ht="14.5" x14ac:dyDescent="0.3">
      <c r="A859" s="5" t="s">
        <v>3479</v>
      </c>
      <c r="B859" s="5" t="s">
        <v>5302</v>
      </c>
      <c r="C859" s="5" t="s">
        <v>5303</v>
      </c>
    </row>
    <row r="860" spans="1:3" ht="14.5" x14ac:dyDescent="0.3">
      <c r="A860" s="5" t="s">
        <v>3480</v>
      </c>
      <c r="B860" s="5" t="s">
        <v>5304</v>
      </c>
      <c r="C860" s="5" t="s">
        <v>5305</v>
      </c>
    </row>
    <row r="861" spans="1:3" ht="14.5" x14ac:dyDescent="0.3">
      <c r="A861" s="5" t="s">
        <v>3481</v>
      </c>
      <c r="B861" s="5" t="s">
        <v>5306</v>
      </c>
      <c r="C861" s="5" t="s">
        <v>5307</v>
      </c>
    </row>
    <row r="862" spans="1:3" ht="14.5" x14ac:dyDescent="0.3">
      <c r="A862" s="5" t="s">
        <v>3482</v>
      </c>
      <c r="B862" s="5" t="s">
        <v>5308</v>
      </c>
      <c r="C862" s="5" t="s">
        <v>5309</v>
      </c>
    </row>
    <row r="863" spans="1:3" ht="14.5" x14ac:dyDescent="0.3">
      <c r="A863" s="5" t="s">
        <v>3483</v>
      </c>
      <c r="B863" s="5" t="s">
        <v>5310</v>
      </c>
      <c r="C863" s="5" t="s">
        <v>5311</v>
      </c>
    </row>
    <row r="864" spans="1:3" ht="14.5" x14ac:dyDescent="0.3">
      <c r="A864" s="5" t="s">
        <v>3484</v>
      </c>
      <c r="B864" s="5" t="s">
        <v>5312</v>
      </c>
      <c r="C864" s="5" t="s">
        <v>5313</v>
      </c>
    </row>
    <row r="865" spans="1:3" ht="14.5" x14ac:dyDescent="0.3">
      <c r="A865" s="5" t="s">
        <v>3486</v>
      </c>
      <c r="B865" s="5" t="s">
        <v>5316</v>
      </c>
      <c r="C865" s="5" t="s">
        <v>5317</v>
      </c>
    </row>
    <row r="866" spans="1:3" ht="14.5" x14ac:dyDescent="0.3">
      <c r="A866" s="5" t="s">
        <v>3487</v>
      </c>
      <c r="B866" s="5" t="s">
        <v>5318</v>
      </c>
      <c r="C866" s="5" t="s">
        <v>5319</v>
      </c>
    </row>
    <row r="867" spans="1:3" ht="14.5" x14ac:dyDescent="0.3">
      <c r="A867" s="5" t="s">
        <v>3488</v>
      </c>
      <c r="B867" s="5" t="s">
        <v>5320</v>
      </c>
      <c r="C867" s="5" t="s">
        <v>5321</v>
      </c>
    </row>
    <row r="868" spans="1:3" ht="14.5" x14ac:dyDescent="0.3">
      <c r="A868" s="5" t="s">
        <v>3489</v>
      </c>
      <c r="B868" s="5" t="s">
        <v>5322</v>
      </c>
      <c r="C868" s="5" t="s">
        <v>5323</v>
      </c>
    </row>
    <row r="869" spans="1:3" ht="14.5" x14ac:dyDescent="0.3">
      <c r="A869" s="5" t="s">
        <v>3490</v>
      </c>
      <c r="B869" s="5" t="s">
        <v>5324</v>
      </c>
      <c r="C869" s="5" t="s">
        <v>5325</v>
      </c>
    </row>
    <row r="870" spans="1:3" ht="14.5" x14ac:dyDescent="0.3">
      <c r="A870" s="5" t="s">
        <v>3491</v>
      </c>
      <c r="B870" s="5" t="s">
        <v>5326</v>
      </c>
      <c r="C870" s="5" t="s">
        <v>5327</v>
      </c>
    </row>
    <row r="871" spans="1:3" ht="14.5" x14ac:dyDescent="0.3">
      <c r="A871" s="5" t="s">
        <v>3492</v>
      </c>
      <c r="B871" s="5" t="s">
        <v>5328</v>
      </c>
      <c r="C871" s="5" t="s">
        <v>5329</v>
      </c>
    </row>
    <row r="872" spans="1:3" ht="14.5" x14ac:dyDescent="0.3">
      <c r="A872" s="5" t="s">
        <v>3493</v>
      </c>
      <c r="B872" s="5" t="s">
        <v>5330</v>
      </c>
      <c r="C872" s="5" t="s">
        <v>5331</v>
      </c>
    </row>
    <row r="873" spans="1:3" ht="14.5" x14ac:dyDescent="0.3">
      <c r="A873" s="5" t="s">
        <v>3494</v>
      </c>
      <c r="B873" s="5" t="s">
        <v>5332</v>
      </c>
      <c r="C873" s="5" t="s">
        <v>5333</v>
      </c>
    </row>
    <row r="874" spans="1:3" ht="14.5" x14ac:dyDescent="0.3">
      <c r="A874" s="5" t="s">
        <v>3495</v>
      </c>
      <c r="B874" s="5" t="s">
        <v>5334</v>
      </c>
      <c r="C874" s="5" t="s">
        <v>5335</v>
      </c>
    </row>
    <row r="875" spans="1:3" ht="14.5" x14ac:dyDescent="0.3">
      <c r="A875" s="5" t="s">
        <v>3496</v>
      </c>
      <c r="B875" s="5" t="s">
        <v>5336</v>
      </c>
      <c r="C875" s="5" t="s">
        <v>5337</v>
      </c>
    </row>
    <row r="876" spans="1:3" ht="14.5" x14ac:dyDescent="0.3">
      <c r="A876" s="5" t="s">
        <v>7198</v>
      </c>
      <c r="B876" s="5" t="s">
        <v>7357</v>
      </c>
      <c r="C876" s="5" t="s">
        <v>7358</v>
      </c>
    </row>
    <row r="877" spans="1:3" ht="14.5" x14ac:dyDescent="0.3">
      <c r="A877" s="5" t="s">
        <v>3497</v>
      </c>
      <c r="B877" s="5" t="s">
        <v>5338</v>
      </c>
      <c r="C877" s="5" t="s">
        <v>5339</v>
      </c>
    </row>
    <row r="878" spans="1:3" ht="14.5" x14ac:dyDescent="0.3">
      <c r="A878" s="5" t="s">
        <v>3498</v>
      </c>
      <c r="B878" s="5" t="s">
        <v>5340</v>
      </c>
      <c r="C878" s="5" t="s">
        <v>5341</v>
      </c>
    </row>
    <row r="879" spans="1:3" ht="14.5" x14ac:dyDescent="0.3">
      <c r="A879" s="5" t="s">
        <v>3499</v>
      </c>
      <c r="B879" s="5" t="s">
        <v>5342</v>
      </c>
      <c r="C879" s="5" t="s">
        <v>5343</v>
      </c>
    </row>
    <row r="880" spans="1:3" ht="14.5" x14ac:dyDescent="0.3">
      <c r="A880" s="5" t="s">
        <v>7199</v>
      </c>
      <c r="B880" s="5" t="s">
        <v>7359</v>
      </c>
      <c r="C880" s="5" t="s">
        <v>7360</v>
      </c>
    </row>
    <row r="881" spans="1:3" ht="14.5" x14ac:dyDescent="0.3">
      <c r="A881" s="5" t="s">
        <v>3500</v>
      </c>
      <c r="B881" s="5" t="s">
        <v>5344</v>
      </c>
      <c r="C881" s="5" t="s">
        <v>5345</v>
      </c>
    </row>
    <row r="882" spans="1:3" ht="14.5" x14ac:dyDescent="0.3">
      <c r="A882" s="5" t="s">
        <v>3502</v>
      </c>
      <c r="B882" s="5" t="s">
        <v>5348</v>
      </c>
      <c r="C882" s="5" t="s">
        <v>5349</v>
      </c>
    </row>
    <row r="883" spans="1:3" ht="14.5" x14ac:dyDescent="0.3">
      <c r="A883" s="5" t="s">
        <v>3503</v>
      </c>
      <c r="B883" s="5" t="s">
        <v>5350</v>
      </c>
      <c r="C883" s="5" t="s">
        <v>5351</v>
      </c>
    </row>
    <row r="884" spans="1:3" ht="14.5" x14ac:dyDescent="0.3">
      <c r="A884" s="5" t="s">
        <v>3504</v>
      </c>
      <c r="B884" s="5" t="s">
        <v>5352</v>
      </c>
      <c r="C884" s="5" t="s">
        <v>5353</v>
      </c>
    </row>
    <row r="885" spans="1:3" ht="14.5" x14ac:dyDescent="0.3">
      <c r="A885" s="5" t="s">
        <v>3505</v>
      </c>
      <c r="B885" s="5" t="s">
        <v>5354</v>
      </c>
      <c r="C885" s="5" t="s">
        <v>5355</v>
      </c>
    </row>
    <row r="886" spans="1:3" ht="14.5" x14ac:dyDescent="0.3">
      <c r="A886" s="5" t="s">
        <v>3506</v>
      </c>
      <c r="B886" s="5" t="s">
        <v>5356</v>
      </c>
      <c r="C886" s="5" t="s">
        <v>5357</v>
      </c>
    </row>
    <row r="887" spans="1:3" ht="14.5" x14ac:dyDescent="0.3">
      <c r="A887" s="5" t="s">
        <v>3508</v>
      </c>
      <c r="B887" s="5" t="s">
        <v>5360</v>
      </c>
      <c r="C887" s="5" t="s">
        <v>5361</v>
      </c>
    </row>
    <row r="888" spans="1:3" ht="14.5" x14ac:dyDescent="0.3">
      <c r="A888" s="5" t="s">
        <v>3509</v>
      </c>
      <c r="B888" s="5" t="s">
        <v>5362</v>
      </c>
      <c r="C888" s="5" t="s">
        <v>5363</v>
      </c>
    </row>
    <row r="889" spans="1:3" ht="14.5" x14ac:dyDescent="0.3">
      <c r="A889" s="5" t="s">
        <v>3510</v>
      </c>
      <c r="B889" s="5" t="s">
        <v>5364</v>
      </c>
      <c r="C889" s="5" t="s">
        <v>5365</v>
      </c>
    </row>
    <row r="890" spans="1:3" ht="14.5" x14ac:dyDescent="0.3">
      <c r="A890" s="5" t="s">
        <v>3511</v>
      </c>
      <c r="B890" s="5" t="s">
        <v>5366</v>
      </c>
      <c r="C890" s="5" t="s">
        <v>5367</v>
      </c>
    </row>
    <row r="891" spans="1:3" ht="14.5" x14ac:dyDescent="0.3">
      <c r="A891" s="5" t="s">
        <v>3512</v>
      </c>
      <c r="B891" s="5" t="s">
        <v>5368</v>
      </c>
      <c r="C891" s="5" t="s">
        <v>5369</v>
      </c>
    </row>
    <row r="892" spans="1:3" ht="14.5" x14ac:dyDescent="0.3">
      <c r="A892" s="5" t="s">
        <v>3513</v>
      </c>
      <c r="B892" s="5" t="s">
        <v>5370</v>
      </c>
      <c r="C892" s="5" t="s">
        <v>5371</v>
      </c>
    </row>
    <row r="893" spans="1:3" ht="14.5" x14ac:dyDescent="0.3">
      <c r="A893" s="5" t="s">
        <v>3515</v>
      </c>
      <c r="B893" s="5" t="s">
        <v>5374</v>
      </c>
      <c r="C893" s="5" t="s">
        <v>5375</v>
      </c>
    </row>
    <row r="894" spans="1:3" ht="14.5" x14ac:dyDescent="0.3">
      <c r="A894" s="5" t="s">
        <v>3516</v>
      </c>
      <c r="B894" s="5" t="s">
        <v>5376</v>
      </c>
      <c r="C894" s="5" t="s">
        <v>5377</v>
      </c>
    </row>
    <row r="895" spans="1:3" ht="14.5" x14ac:dyDescent="0.3">
      <c r="A895" s="5" t="s">
        <v>3517</v>
      </c>
      <c r="B895" s="5" t="s">
        <v>5378</v>
      </c>
      <c r="C895" s="5" t="s">
        <v>5379</v>
      </c>
    </row>
    <row r="896" spans="1:3" ht="14.5" x14ac:dyDescent="0.3">
      <c r="A896" s="5" t="s">
        <v>3518</v>
      </c>
      <c r="B896" s="5" t="s">
        <v>5380</v>
      </c>
      <c r="C896" s="5" t="s">
        <v>5381</v>
      </c>
    </row>
    <row r="897" spans="1:3" ht="14.5" x14ac:dyDescent="0.3">
      <c r="A897" s="5" t="s">
        <v>3519</v>
      </c>
      <c r="B897" s="5" t="s">
        <v>5382</v>
      </c>
      <c r="C897" s="5" t="s">
        <v>5383</v>
      </c>
    </row>
    <row r="898" spans="1:3" ht="14.5" x14ac:dyDescent="0.3">
      <c r="A898" s="5" t="s">
        <v>3520</v>
      </c>
      <c r="B898" s="5" t="s">
        <v>5384</v>
      </c>
      <c r="C898" s="5" t="s">
        <v>5385</v>
      </c>
    </row>
    <row r="899" spans="1:3" ht="14.5" x14ac:dyDescent="0.3">
      <c r="A899" s="5" t="s">
        <v>3521</v>
      </c>
      <c r="B899" s="5" t="s">
        <v>5386</v>
      </c>
      <c r="C899" s="5" t="s">
        <v>5387</v>
      </c>
    </row>
    <row r="900" spans="1:3" ht="14.5" x14ac:dyDescent="0.3">
      <c r="A900" s="5" t="s">
        <v>3522</v>
      </c>
      <c r="B900" s="5" t="s">
        <v>5388</v>
      </c>
      <c r="C900" s="5" t="s">
        <v>5389</v>
      </c>
    </row>
    <row r="901" spans="1:3" ht="14.5" x14ac:dyDescent="0.3">
      <c r="A901" s="5" t="s">
        <v>3523</v>
      </c>
      <c r="B901" s="5" t="s">
        <v>5390</v>
      </c>
      <c r="C901" s="5" t="s">
        <v>5391</v>
      </c>
    </row>
    <row r="902" spans="1:3" ht="14.5" x14ac:dyDescent="0.3">
      <c r="A902" s="5" t="s">
        <v>3524</v>
      </c>
      <c r="B902" s="5" t="s">
        <v>5392</v>
      </c>
      <c r="C902" s="5" t="s">
        <v>5393</v>
      </c>
    </row>
    <row r="903" spans="1:3" ht="14.5" x14ac:dyDescent="0.3">
      <c r="A903" s="5" t="s">
        <v>3525</v>
      </c>
      <c r="B903" s="5" t="s">
        <v>5394</v>
      </c>
      <c r="C903" s="5" t="s">
        <v>5395</v>
      </c>
    </row>
    <row r="904" spans="1:3" ht="14.5" x14ac:dyDescent="0.3">
      <c r="A904" s="5" t="s">
        <v>3526</v>
      </c>
      <c r="B904" s="5" t="s">
        <v>5396</v>
      </c>
      <c r="C904" s="5" t="s">
        <v>5397</v>
      </c>
    </row>
    <row r="905" spans="1:3" ht="14.5" x14ac:dyDescent="0.3">
      <c r="A905" s="5" t="s">
        <v>3527</v>
      </c>
      <c r="B905" s="5" t="s">
        <v>5398</v>
      </c>
      <c r="C905" s="5" t="s">
        <v>5399</v>
      </c>
    </row>
    <row r="906" spans="1:3" ht="14.5" x14ac:dyDescent="0.3">
      <c r="A906" s="5" t="s">
        <v>3528</v>
      </c>
      <c r="B906" s="5" t="s">
        <v>5400</v>
      </c>
      <c r="C906" s="5" t="s">
        <v>5401</v>
      </c>
    </row>
    <row r="907" spans="1:3" ht="14.5" x14ac:dyDescent="0.3">
      <c r="A907" s="5" t="s">
        <v>3529</v>
      </c>
      <c r="B907" s="5" t="s">
        <v>5402</v>
      </c>
      <c r="C907" s="5" t="s">
        <v>5403</v>
      </c>
    </row>
    <row r="908" spans="1:3" ht="14.5" x14ac:dyDescent="0.3">
      <c r="A908" s="5" t="s">
        <v>3530</v>
      </c>
      <c r="B908" s="5" t="s">
        <v>5404</v>
      </c>
      <c r="C908" s="5" t="s">
        <v>5405</v>
      </c>
    </row>
    <row r="909" spans="1:3" ht="14.5" x14ac:dyDescent="0.3">
      <c r="A909" s="5" t="s">
        <v>3531</v>
      </c>
      <c r="B909" s="5" t="s">
        <v>5406</v>
      </c>
      <c r="C909" s="5" t="s">
        <v>5407</v>
      </c>
    </row>
    <row r="910" spans="1:3" ht="14.5" x14ac:dyDescent="0.3">
      <c r="A910" s="5" t="s">
        <v>3532</v>
      </c>
      <c r="B910" s="5" t="s">
        <v>5408</v>
      </c>
      <c r="C910" s="5" t="s">
        <v>5409</v>
      </c>
    </row>
    <row r="911" spans="1:3" ht="14.5" x14ac:dyDescent="0.3">
      <c r="A911" s="5" t="s">
        <v>3533</v>
      </c>
      <c r="B911" s="5" t="s">
        <v>5410</v>
      </c>
      <c r="C911" s="5" t="s">
        <v>5411</v>
      </c>
    </row>
    <row r="912" spans="1:3" ht="14.5" x14ac:dyDescent="0.3">
      <c r="A912" s="5" t="s">
        <v>3534</v>
      </c>
      <c r="B912" s="5" t="s">
        <v>5412</v>
      </c>
      <c r="C912" s="5" t="s">
        <v>5413</v>
      </c>
    </row>
    <row r="913" spans="1:3" ht="14.5" x14ac:dyDescent="0.3">
      <c r="A913" s="5" t="s">
        <v>3535</v>
      </c>
      <c r="B913" s="5" t="s">
        <v>5414</v>
      </c>
      <c r="C913" s="5" t="s">
        <v>5415</v>
      </c>
    </row>
    <row r="914" spans="1:3" ht="14.5" x14ac:dyDescent="0.3">
      <c r="A914" s="5" t="s">
        <v>3536</v>
      </c>
      <c r="B914" s="5" t="s">
        <v>5416</v>
      </c>
      <c r="C914" s="5" t="s">
        <v>5417</v>
      </c>
    </row>
    <row r="915" spans="1:3" ht="14.5" x14ac:dyDescent="0.3">
      <c r="A915" s="5" t="s">
        <v>3537</v>
      </c>
      <c r="B915" s="5" t="s">
        <v>5418</v>
      </c>
      <c r="C915" s="5" t="s">
        <v>5419</v>
      </c>
    </row>
    <row r="916" spans="1:3" ht="14.5" x14ac:dyDescent="0.3">
      <c r="A916" s="5" t="s">
        <v>3538</v>
      </c>
      <c r="B916" s="5" t="s">
        <v>5420</v>
      </c>
      <c r="C916" s="5" t="s">
        <v>5421</v>
      </c>
    </row>
    <row r="917" spans="1:3" ht="14.5" x14ac:dyDescent="0.3">
      <c r="A917" s="5" t="s">
        <v>3539</v>
      </c>
      <c r="B917" s="5" t="s">
        <v>5422</v>
      </c>
      <c r="C917" s="5" t="s">
        <v>5423</v>
      </c>
    </row>
    <row r="918" spans="1:3" ht="14.5" x14ac:dyDescent="0.3">
      <c r="A918" s="5" t="s">
        <v>3540</v>
      </c>
      <c r="B918" s="5" t="s">
        <v>5424</v>
      </c>
      <c r="C918" s="5" t="s">
        <v>5425</v>
      </c>
    </row>
    <row r="919" spans="1:3" ht="14.5" x14ac:dyDescent="0.3">
      <c r="A919" s="5" t="s">
        <v>3542</v>
      </c>
      <c r="B919" s="5" t="s">
        <v>5428</v>
      </c>
      <c r="C919" s="5" t="s">
        <v>5429</v>
      </c>
    </row>
    <row r="920" spans="1:3" ht="14.5" x14ac:dyDescent="0.3">
      <c r="A920" s="5" t="s">
        <v>7200</v>
      </c>
      <c r="B920" s="5" t="s">
        <v>7361</v>
      </c>
      <c r="C920" s="5" t="s">
        <v>7362</v>
      </c>
    </row>
    <row r="921" spans="1:3" ht="14.5" x14ac:dyDescent="0.3">
      <c r="A921" s="5" t="s">
        <v>3543</v>
      </c>
      <c r="B921" s="5" t="s">
        <v>5430</v>
      </c>
      <c r="C921" s="5" t="s">
        <v>5431</v>
      </c>
    </row>
    <row r="922" spans="1:3" ht="14.5" x14ac:dyDescent="0.3">
      <c r="A922" s="5" t="s">
        <v>3544</v>
      </c>
      <c r="B922" s="5" t="s">
        <v>5432</v>
      </c>
      <c r="C922" s="5" t="s">
        <v>5433</v>
      </c>
    </row>
    <row r="923" spans="1:3" ht="14.5" x14ac:dyDescent="0.3">
      <c r="A923" s="5" t="s">
        <v>3545</v>
      </c>
      <c r="B923" s="5" t="s">
        <v>5434</v>
      </c>
      <c r="C923" s="5" t="s">
        <v>5435</v>
      </c>
    </row>
    <row r="924" spans="1:3" ht="14.5" x14ac:dyDescent="0.3">
      <c r="A924" s="5" t="s">
        <v>3546</v>
      </c>
      <c r="B924" s="5" t="s">
        <v>5436</v>
      </c>
      <c r="C924" s="5" t="s">
        <v>5437</v>
      </c>
    </row>
    <row r="925" spans="1:3" ht="14.5" x14ac:dyDescent="0.3">
      <c r="A925" s="5" t="s">
        <v>3547</v>
      </c>
      <c r="B925" s="5" t="s">
        <v>5438</v>
      </c>
      <c r="C925" s="5" t="s">
        <v>5439</v>
      </c>
    </row>
    <row r="926" spans="1:3" ht="14.5" x14ac:dyDescent="0.3">
      <c r="A926" s="5" t="s">
        <v>3548</v>
      </c>
      <c r="B926" s="5" t="s">
        <v>5440</v>
      </c>
      <c r="C926" s="5" t="s">
        <v>5441</v>
      </c>
    </row>
    <row r="927" spans="1:3" ht="14.5" x14ac:dyDescent="0.3">
      <c r="A927" s="5" t="s">
        <v>3550</v>
      </c>
      <c r="B927" s="5" t="s">
        <v>5444</v>
      </c>
      <c r="C927" s="5" t="s">
        <v>5445</v>
      </c>
    </row>
    <row r="928" spans="1:3" ht="14.5" x14ac:dyDescent="0.3">
      <c r="A928" s="5" t="s">
        <v>3551</v>
      </c>
      <c r="B928" s="5" t="s">
        <v>5446</v>
      </c>
      <c r="C928" s="5" t="s">
        <v>5447</v>
      </c>
    </row>
    <row r="929" spans="1:3" ht="14.5" x14ac:dyDescent="0.3">
      <c r="A929" s="5" t="s">
        <v>3553</v>
      </c>
      <c r="B929" s="5" t="s">
        <v>5450</v>
      </c>
      <c r="C929" s="5" t="s">
        <v>5451</v>
      </c>
    </row>
    <row r="930" spans="1:3" ht="14.5" x14ac:dyDescent="0.3">
      <c r="A930" s="5" t="s">
        <v>3554</v>
      </c>
      <c r="B930" s="5" t="s">
        <v>5452</v>
      </c>
      <c r="C930" s="5" t="s">
        <v>5453</v>
      </c>
    </row>
    <row r="931" spans="1:3" ht="14.5" x14ac:dyDescent="0.3">
      <c r="A931" s="5" t="s">
        <v>3555</v>
      </c>
      <c r="B931" s="5" t="s">
        <v>5454</v>
      </c>
      <c r="C931" s="5" t="s">
        <v>5455</v>
      </c>
    </row>
    <row r="932" spans="1:3" ht="14.5" x14ac:dyDescent="0.3">
      <c r="A932" s="5" t="s">
        <v>3557</v>
      </c>
      <c r="B932" s="5" t="s">
        <v>5458</v>
      </c>
      <c r="C932" s="5" t="s">
        <v>5459</v>
      </c>
    </row>
    <row r="933" spans="1:3" ht="14.5" x14ac:dyDescent="0.3">
      <c r="A933" s="5" t="s">
        <v>3559</v>
      </c>
      <c r="B933" s="5" t="s">
        <v>5462</v>
      </c>
      <c r="C933" s="5" t="s">
        <v>5463</v>
      </c>
    </row>
    <row r="934" spans="1:3" ht="14.5" x14ac:dyDescent="0.3">
      <c r="A934" s="5" t="s">
        <v>3560</v>
      </c>
      <c r="B934" s="5" t="s">
        <v>5464</v>
      </c>
      <c r="C934" s="5" t="s">
        <v>5465</v>
      </c>
    </row>
    <row r="935" spans="1:3" ht="14.5" x14ac:dyDescent="0.3">
      <c r="A935" s="5" t="s">
        <v>3561</v>
      </c>
      <c r="B935" s="5" t="s">
        <v>5466</v>
      </c>
      <c r="C935" s="5" t="s">
        <v>5467</v>
      </c>
    </row>
    <row r="936" spans="1:3" ht="14.5" x14ac:dyDescent="0.3">
      <c r="A936" s="5" t="s">
        <v>3562</v>
      </c>
      <c r="B936" s="5" t="s">
        <v>5468</v>
      </c>
      <c r="C936" s="5" t="s">
        <v>5469</v>
      </c>
    </row>
    <row r="937" spans="1:3" ht="14.5" x14ac:dyDescent="0.3">
      <c r="A937" s="5" t="s">
        <v>3563</v>
      </c>
      <c r="B937" s="5" t="s">
        <v>5470</v>
      </c>
      <c r="C937" s="5" t="s">
        <v>5471</v>
      </c>
    </row>
    <row r="938" spans="1:3" ht="14.5" x14ac:dyDescent="0.3">
      <c r="A938" s="5" t="s">
        <v>3565</v>
      </c>
      <c r="B938" s="5" t="s">
        <v>5474</v>
      </c>
      <c r="C938" s="5" t="s">
        <v>5475</v>
      </c>
    </row>
    <row r="939" spans="1:3" ht="14.5" x14ac:dyDescent="0.3">
      <c r="A939" s="5" t="s">
        <v>3568</v>
      </c>
      <c r="B939" s="5" t="s">
        <v>5480</v>
      </c>
      <c r="C939" s="5" t="s">
        <v>5481</v>
      </c>
    </row>
    <row r="940" spans="1:3" ht="14.5" x14ac:dyDescent="0.3">
      <c r="A940" s="5" t="s">
        <v>3569</v>
      </c>
      <c r="B940" s="5" t="s">
        <v>5482</v>
      </c>
      <c r="C940" s="5" t="s">
        <v>5483</v>
      </c>
    </row>
    <row r="941" spans="1:3" ht="14.5" x14ac:dyDescent="0.3">
      <c r="A941" s="5" t="s">
        <v>3570</v>
      </c>
      <c r="B941" s="5" t="s">
        <v>5484</v>
      </c>
      <c r="C941" s="5" t="s">
        <v>5485</v>
      </c>
    </row>
    <row r="942" spans="1:3" ht="14.5" x14ac:dyDescent="0.3">
      <c r="A942" s="5" t="s">
        <v>3572</v>
      </c>
      <c r="B942" s="5" t="s">
        <v>5488</v>
      </c>
      <c r="C942" s="5" t="s">
        <v>5489</v>
      </c>
    </row>
    <row r="943" spans="1:3" ht="14.5" x14ac:dyDescent="0.3">
      <c r="A943" s="5" t="s">
        <v>3573</v>
      </c>
      <c r="B943" s="5" t="s">
        <v>5490</v>
      </c>
      <c r="C943" s="5" t="s">
        <v>5491</v>
      </c>
    </row>
    <row r="944" spans="1:3" ht="14.5" x14ac:dyDescent="0.3">
      <c r="A944" s="5" t="s">
        <v>3576</v>
      </c>
      <c r="B944" s="5" t="s">
        <v>5496</v>
      </c>
      <c r="C944" s="5" t="s">
        <v>5497</v>
      </c>
    </row>
    <row r="945" spans="1:3" ht="14.5" x14ac:dyDescent="0.3">
      <c r="A945" s="5" t="s">
        <v>3577</v>
      </c>
      <c r="B945" s="5" t="s">
        <v>5498</v>
      </c>
      <c r="C945" s="5" t="s">
        <v>5499</v>
      </c>
    </row>
    <row r="946" spans="1:3" ht="14.5" x14ac:dyDescent="0.3">
      <c r="A946" s="5" t="s">
        <v>7201</v>
      </c>
      <c r="B946" s="5" t="s">
        <v>7363</v>
      </c>
      <c r="C946" s="5" t="s">
        <v>7364</v>
      </c>
    </row>
    <row r="947" spans="1:3" ht="14.5" x14ac:dyDescent="0.3">
      <c r="A947" s="5" t="s">
        <v>3578</v>
      </c>
      <c r="B947" s="5" t="s">
        <v>5500</v>
      </c>
      <c r="C947" s="5" t="s">
        <v>5501</v>
      </c>
    </row>
    <row r="948" spans="1:3" ht="14.5" x14ac:dyDescent="0.3">
      <c r="A948" s="5" t="s">
        <v>3579</v>
      </c>
      <c r="B948" s="5" t="s">
        <v>5502</v>
      </c>
      <c r="C948" s="5" t="s">
        <v>5503</v>
      </c>
    </row>
    <row r="949" spans="1:3" ht="14.5" x14ac:dyDescent="0.3">
      <c r="A949" s="5" t="s">
        <v>3580</v>
      </c>
      <c r="B949" s="5" t="s">
        <v>5504</v>
      </c>
      <c r="C949" s="5" t="s">
        <v>5505</v>
      </c>
    </row>
    <row r="950" spans="1:3" ht="14.5" x14ac:dyDescent="0.3">
      <c r="A950" s="5" t="s">
        <v>3581</v>
      </c>
      <c r="B950" s="5" t="s">
        <v>5506</v>
      </c>
      <c r="C950" s="5" t="s">
        <v>5507</v>
      </c>
    </row>
    <row r="951" spans="1:3" ht="14.5" x14ac:dyDescent="0.3">
      <c r="A951" s="5" t="s">
        <v>3582</v>
      </c>
      <c r="B951" s="5" t="s">
        <v>5508</v>
      </c>
      <c r="C951" s="5" t="s">
        <v>5509</v>
      </c>
    </row>
    <row r="952" spans="1:3" ht="14.5" x14ac:dyDescent="0.3">
      <c r="A952" s="5" t="s">
        <v>3583</v>
      </c>
      <c r="B952" s="5" t="s">
        <v>5510</v>
      </c>
      <c r="C952" s="5" t="s">
        <v>5511</v>
      </c>
    </row>
    <row r="953" spans="1:3" ht="14.5" x14ac:dyDescent="0.3">
      <c r="A953" s="5" t="s">
        <v>3584</v>
      </c>
      <c r="B953" s="5" t="s">
        <v>5512</v>
      </c>
      <c r="C953" s="5" t="s">
        <v>5513</v>
      </c>
    </row>
    <row r="954" spans="1:3" ht="14.5" x14ac:dyDescent="0.3">
      <c r="A954" s="5" t="s">
        <v>3585</v>
      </c>
      <c r="B954" s="5" t="s">
        <v>5514</v>
      </c>
      <c r="C954" s="5" t="s">
        <v>5515</v>
      </c>
    </row>
    <row r="955" spans="1:3" ht="14.5" x14ac:dyDescent="0.3">
      <c r="A955" s="5" t="s">
        <v>3587</v>
      </c>
      <c r="B955" s="5" t="s">
        <v>5518</v>
      </c>
      <c r="C955" s="5" t="s">
        <v>5519</v>
      </c>
    </row>
    <row r="956" spans="1:3" ht="14.5" x14ac:dyDescent="0.3">
      <c r="A956" s="5" t="s">
        <v>3588</v>
      </c>
      <c r="B956" s="5" t="s">
        <v>5520</v>
      </c>
      <c r="C956" s="5" t="s">
        <v>5521</v>
      </c>
    </row>
    <row r="957" spans="1:3" ht="14.5" x14ac:dyDescent="0.3">
      <c r="A957" s="5" t="s">
        <v>3589</v>
      </c>
      <c r="B957" s="5" t="s">
        <v>5522</v>
      </c>
      <c r="C957" s="5" t="s">
        <v>5523</v>
      </c>
    </row>
    <row r="958" spans="1:3" ht="14.5" x14ac:dyDescent="0.3">
      <c r="A958" s="5" t="s">
        <v>3590</v>
      </c>
      <c r="B958" s="5" t="s">
        <v>5524</v>
      </c>
      <c r="C958" s="5" t="s">
        <v>5525</v>
      </c>
    </row>
    <row r="959" spans="1:3" ht="14.5" x14ac:dyDescent="0.3">
      <c r="A959" s="5" t="s">
        <v>3591</v>
      </c>
      <c r="B959" s="5" t="s">
        <v>5526</v>
      </c>
      <c r="C959" s="5" t="s">
        <v>5527</v>
      </c>
    </row>
    <row r="960" spans="1:3" ht="14.5" x14ac:dyDescent="0.3">
      <c r="A960" s="5" t="s">
        <v>3592</v>
      </c>
      <c r="B960" s="5" t="s">
        <v>5528</v>
      </c>
      <c r="C960" s="5" t="s">
        <v>5529</v>
      </c>
    </row>
    <row r="961" spans="1:3" ht="14.5" x14ac:dyDescent="0.3">
      <c r="A961" s="5" t="s">
        <v>3593</v>
      </c>
      <c r="B961" s="5" t="s">
        <v>5530</v>
      </c>
      <c r="C961" s="5" t="s">
        <v>5531</v>
      </c>
    </row>
    <row r="962" spans="1:3" ht="14.5" x14ac:dyDescent="0.3">
      <c r="A962" s="5" t="s">
        <v>3597</v>
      </c>
      <c r="B962" s="5" t="s">
        <v>5538</v>
      </c>
      <c r="C962" s="5" t="s">
        <v>5539</v>
      </c>
    </row>
    <row r="963" spans="1:3" ht="14.5" x14ac:dyDescent="0.3">
      <c r="A963" s="5" t="s">
        <v>3599</v>
      </c>
      <c r="B963" s="5" t="s">
        <v>5542</v>
      </c>
      <c r="C963" s="5" t="s">
        <v>5543</v>
      </c>
    </row>
    <row r="964" spans="1:3" ht="14.5" x14ac:dyDescent="0.3">
      <c r="A964" s="5" t="s">
        <v>3600</v>
      </c>
      <c r="B964" s="5" t="s">
        <v>5544</v>
      </c>
      <c r="C964" s="5" t="s">
        <v>5545</v>
      </c>
    </row>
    <row r="965" spans="1:3" ht="14.5" x14ac:dyDescent="0.3">
      <c r="A965" s="5" t="s">
        <v>3602</v>
      </c>
      <c r="B965" s="5" t="s">
        <v>5548</v>
      </c>
      <c r="C965" s="5" t="s">
        <v>5549</v>
      </c>
    </row>
    <row r="966" spans="1:3" ht="14.5" x14ac:dyDescent="0.3">
      <c r="A966" s="5" t="s">
        <v>3603</v>
      </c>
      <c r="B966" s="5" t="s">
        <v>5550</v>
      </c>
      <c r="C966" s="5" t="s">
        <v>5551</v>
      </c>
    </row>
    <row r="967" spans="1:3" ht="14.5" x14ac:dyDescent="0.3">
      <c r="A967" s="5" t="s">
        <v>3604</v>
      </c>
      <c r="B967" s="5" t="s">
        <v>5552</v>
      </c>
      <c r="C967" s="5" t="s">
        <v>5553</v>
      </c>
    </row>
    <row r="968" spans="1:3" ht="14.5" x14ac:dyDescent="0.3">
      <c r="A968" s="5" t="s">
        <v>3605</v>
      </c>
      <c r="B968" s="5" t="s">
        <v>5554</v>
      </c>
      <c r="C968" s="5" t="s">
        <v>5555</v>
      </c>
    </row>
    <row r="969" spans="1:3" ht="14.5" x14ac:dyDescent="0.3">
      <c r="A969" s="5" t="s">
        <v>3606</v>
      </c>
      <c r="B969" s="5" t="s">
        <v>5556</v>
      </c>
      <c r="C969" s="5" t="s">
        <v>5557</v>
      </c>
    </row>
    <row r="970" spans="1:3" ht="14.5" x14ac:dyDescent="0.3">
      <c r="A970" s="5" t="s">
        <v>3607</v>
      </c>
      <c r="B970" s="5" t="s">
        <v>5558</v>
      </c>
      <c r="C970" s="5" t="s">
        <v>5559</v>
      </c>
    </row>
    <row r="971" spans="1:3" ht="14.5" x14ac:dyDescent="0.3">
      <c r="A971" s="5" t="s">
        <v>3608</v>
      </c>
      <c r="B971" s="5" t="s">
        <v>5560</v>
      </c>
      <c r="C971" s="5" t="s">
        <v>5561</v>
      </c>
    </row>
    <row r="972" spans="1:3" ht="14.5" x14ac:dyDescent="0.3">
      <c r="A972" s="5" t="s">
        <v>3609</v>
      </c>
      <c r="B972" s="5" t="s">
        <v>5562</v>
      </c>
      <c r="C972" s="5" t="s">
        <v>5563</v>
      </c>
    </row>
    <row r="973" spans="1:3" ht="14.5" x14ac:dyDescent="0.3">
      <c r="A973" s="5" t="s">
        <v>3610</v>
      </c>
      <c r="B973" s="5" t="s">
        <v>5564</v>
      </c>
      <c r="C973" s="5" t="s">
        <v>5565</v>
      </c>
    </row>
    <row r="974" spans="1:3" ht="14.5" x14ac:dyDescent="0.3">
      <c r="A974" s="5" t="s">
        <v>3612</v>
      </c>
      <c r="B974" s="5" t="s">
        <v>5568</v>
      </c>
      <c r="C974" s="5" t="s">
        <v>5569</v>
      </c>
    </row>
    <row r="975" spans="1:3" ht="14.5" x14ac:dyDescent="0.3">
      <c r="A975" s="5" t="s">
        <v>3615</v>
      </c>
      <c r="B975" s="5" t="s">
        <v>5574</v>
      </c>
      <c r="C975" s="5" t="s">
        <v>5575</v>
      </c>
    </row>
    <row r="976" spans="1:3" ht="14.5" x14ac:dyDescent="0.3">
      <c r="A976" s="5" t="s">
        <v>3616</v>
      </c>
      <c r="B976" s="5" t="s">
        <v>5576</v>
      </c>
      <c r="C976" s="5" t="s">
        <v>5577</v>
      </c>
    </row>
    <row r="977" spans="1:3" ht="14.5" x14ac:dyDescent="0.3">
      <c r="A977" s="5" t="s">
        <v>3617</v>
      </c>
      <c r="B977" s="5" t="s">
        <v>5578</v>
      </c>
      <c r="C977" s="5" t="s">
        <v>5579</v>
      </c>
    </row>
    <row r="978" spans="1:3" ht="14.5" x14ac:dyDescent="0.3">
      <c r="A978" s="5" t="s">
        <v>3618</v>
      </c>
      <c r="B978" s="5" t="s">
        <v>5580</v>
      </c>
      <c r="C978" s="5" t="s">
        <v>5581</v>
      </c>
    </row>
    <row r="979" spans="1:3" ht="14.5" x14ac:dyDescent="0.3">
      <c r="A979" s="5" t="s">
        <v>3619</v>
      </c>
      <c r="B979" s="5" t="s">
        <v>5582</v>
      </c>
      <c r="C979" s="5" t="s">
        <v>5583</v>
      </c>
    </row>
    <row r="980" spans="1:3" ht="14.5" x14ac:dyDescent="0.3">
      <c r="A980" s="5" t="s">
        <v>3622</v>
      </c>
      <c r="B980" s="5" t="s">
        <v>5588</v>
      </c>
      <c r="C980" s="5" t="s">
        <v>5589</v>
      </c>
    </row>
    <row r="981" spans="1:3" ht="14.5" x14ac:dyDescent="0.3">
      <c r="A981" s="5" t="s">
        <v>3623</v>
      </c>
      <c r="B981" s="5" t="s">
        <v>5590</v>
      </c>
      <c r="C981" s="5" t="s">
        <v>5591</v>
      </c>
    </row>
    <row r="982" spans="1:3" ht="14.5" x14ac:dyDescent="0.3">
      <c r="A982" s="5" t="s">
        <v>3624</v>
      </c>
      <c r="B982" s="5" t="s">
        <v>5592</v>
      </c>
      <c r="C982" s="5" t="s">
        <v>5593</v>
      </c>
    </row>
    <row r="983" spans="1:3" ht="14.5" x14ac:dyDescent="0.3">
      <c r="A983" s="5" t="s">
        <v>3625</v>
      </c>
      <c r="B983" s="5" t="s">
        <v>5594</v>
      </c>
      <c r="C983" s="5" t="s">
        <v>5595</v>
      </c>
    </row>
    <row r="984" spans="1:3" ht="14.5" x14ac:dyDescent="0.3">
      <c r="A984" s="5" t="s">
        <v>3626</v>
      </c>
      <c r="B984" s="5" t="s">
        <v>5596</v>
      </c>
      <c r="C984" s="5" t="s">
        <v>5597</v>
      </c>
    </row>
    <row r="985" spans="1:3" ht="14.5" x14ac:dyDescent="0.3">
      <c r="A985" s="5" t="s">
        <v>3627</v>
      </c>
      <c r="B985" s="5" t="s">
        <v>5598</v>
      </c>
      <c r="C985" s="5" t="s">
        <v>5599</v>
      </c>
    </row>
    <row r="986" spans="1:3" ht="14.5" x14ac:dyDescent="0.3">
      <c r="A986" s="5" t="s">
        <v>3629</v>
      </c>
      <c r="B986" s="5" t="s">
        <v>5602</v>
      </c>
      <c r="C986" s="5" t="s">
        <v>5603</v>
      </c>
    </row>
    <row r="987" spans="1:3" ht="14.5" x14ac:dyDescent="0.3">
      <c r="A987" s="5" t="s">
        <v>3630</v>
      </c>
      <c r="B987" s="5" t="s">
        <v>5604</v>
      </c>
      <c r="C987" s="5" t="s">
        <v>5605</v>
      </c>
    </row>
    <row r="988" spans="1:3" ht="14.5" x14ac:dyDescent="0.3">
      <c r="A988" s="5" t="s">
        <v>3631</v>
      </c>
      <c r="B988" s="5" t="s">
        <v>5606</v>
      </c>
      <c r="C988" s="5" t="s">
        <v>5607</v>
      </c>
    </row>
    <row r="989" spans="1:3" ht="14.5" x14ac:dyDescent="0.3">
      <c r="A989" s="5" t="s">
        <v>3632</v>
      </c>
      <c r="B989" s="5" t="s">
        <v>5608</v>
      </c>
      <c r="C989" s="5" t="s">
        <v>5609</v>
      </c>
    </row>
    <row r="990" spans="1:3" ht="14.5" x14ac:dyDescent="0.3">
      <c r="A990" s="5" t="s">
        <v>3633</v>
      </c>
      <c r="B990" s="5" t="s">
        <v>5610</v>
      </c>
      <c r="C990" s="5" t="s">
        <v>5611</v>
      </c>
    </row>
    <row r="991" spans="1:3" ht="14.5" x14ac:dyDescent="0.3">
      <c r="A991" s="5" t="s">
        <v>3634</v>
      </c>
      <c r="B991" s="5" t="s">
        <v>5612</v>
      </c>
      <c r="C991" s="5" t="s">
        <v>5613</v>
      </c>
    </row>
    <row r="992" spans="1:3" ht="14.5" x14ac:dyDescent="0.3">
      <c r="A992" s="5" t="s">
        <v>3635</v>
      </c>
      <c r="B992" s="5" t="s">
        <v>5614</v>
      </c>
      <c r="C992" s="5" t="s">
        <v>5615</v>
      </c>
    </row>
    <row r="993" spans="1:3" ht="14.5" x14ac:dyDescent="0.3">
      <c r="A993" s="5" t="s">
        <v>3636</v>
      </c>
      <c r="B993" s="5" t="s">
        <v>5616</v>
      </c>
      <c r="C993" s="5" t="s">
        <v>5617</v>
      </c>
    </row>
    <row r="994" spans="1:3" ht="14.5" x14ac:dyDescent="0.3">
      <c r="A994" s="5" t="s">
        <v>3637</v>
      </c>
      <c r="B994" s="5" t="s">
        <v>5618</v>
      </c>
      <c r="C994" s="5" t="s">
        <v>5619</v>
      </c>
    </row>
    <row r="995" spans="1:3" ht="14.5" x14ac:dyDescent="0.3">
      <c r="A995" s="5" t="s">
        <v>3638</v>
      </c>
      <c r="B995" s="5" t="s">
        <v>5620</v>
      </c>
      <c r="C995" s="5" t="s">
        <v>5621</v>
      </c>
    </row>
    <row r="996" spans="1:3" ht="14.5" x14ac:dyDescent="0.3">
      <c r="A996" s="5" t="s">
        <v>3639</v>
      </c>
      <c r="B996" s="5" t="s">
        <v>5622</v>
      </c>
      <c r="C996" s="5" t="s">
        <v>5623</v>
      </c>
    </row>
    <row r="997" spans="1:3" ht="14.5" x14ac:dyDescent="0.3">
      <c r="A997" s="5" t="s">
        <v>3640</v>
      </c>
      <c r="B997" s="5" t="s">
        <v>5624</v>
      </c>
      <c r="C997" s="5" t="s">
        <v>5625</v>
      </c>
    </row>
    <row r="998" spans="1:3" ht="14.5" x14ac:dyDescent="0.3">
      <c r="A998" s="5" t="s">
        <v>3641</v>
      </c>
      <c r="B998" s="5" t="s">
        <v>5626</v>
      </c>
      <c r="C998" s="5" t="s">
        <v>5627</v>
      </c>
    </row>
    <row r="999" spans="1:3" ht="14.5" x14ac:dyDescent="0.3">
      <c r="A999" s="5" t="s">
        <v>3642</v>
      </c>
      <c r="B999" s="5" t="s">
        <v>5628</v>
      </c>
      <c r="C999" s="5" t="s">
        <v>5629</v>
      </c>
    </row>
    <row r="1000" spans="1:3" ht="14.5" x14ac:dyDescent="0.3">
      <c r="A1000" s="5" t="s">
        <v>3643</v>
      </c>
      <c r="B1000" s="5" t="s">
        <v>5630</v>
      </c>
      <c r="C1000" s="5" t="s">
        <v>5631</v>
      </c>
    </row>
    <row r="1001" spans="1:3" ht="14.5" x14ac:dyDescent="0.3">
      <c r="A1001" s="5" t="s">
        <v>3645</v>
      </c>
      <c r="B1001" s="5" t="s">
        <v>5634</v>
      </c>
      <c r="C1001" s="5" t="s">
        <v>5635</v>
      </c>
    </row>
    <row r="1002" spans="1:3" ht="14.5" x14ac:dyDescent="0.3">
      <c r="A1002" s="5" t="s">
        <v>7202</v>
      </c>
      <c r="B1002" s="5" t="s">
        <v>7365</v>
      </c>
      <c r="C1002" s="5" t="s">
        <v>7366</v>
      </c>
    </row>
    <row r="1003" spans="1:3" ht="14.5" x14ac:dyDescent="0.3">
      <c r="A1003" s="5" t="s">
        <v>3646</v>
      </c>
      <c r="B1003" s="5" t="s">
        <v>5636</v>
      </c>
      <c r="C1003" s="5" t="s">
        <v>5637</v>
      </c>
    </row>
    <row r="1004" spans="1:3" ht="14.5" x14ac:dyDescent="0.3">
      <c r="A1004" s="5" t="s">
        <v>3647</v>
      </c>
      <c r="B1004" s="5" t="s">
        <v>5638</v>
      </c>
      <c r="C1004" s="5" t="s">
        <v>5639</v>
      </c>
    </row>
    <row r="1005" spans="1:3" ht="14.5" x14ac:dyDescent="0.3">
      <c r="A1005" s="5" t="s">
        <v>3648</v>
      </c>
      <c r="B1005" s="5" t="s">
        <v>5640</v>
      </c>
      <c r="C1005" s="5" t="s">
        <v>5641</v>
      </c>
    </row>
    <row r="1006" spans="1:3" ht="14.5" x14ac:dyDescent="0.3">
      <c r="A1006" s="5" t="s">
        <v>3649</v>
      </c>
      <c r="B1006" s="5" t="s">
        <v>5642</v>
      </c>
      <c r="C1006" s="5" t="s">
        <v>5643</v>
      </c>
    </row>
    <row r="1007" spans="1:3" ht="14.5" x14ac:dyDescent="0.3">
      <c r="A1007" s="5" t="s">
        <v>3650</v>
      </c>
      <c r="B1007" s="5" t="s">
        <v>5644</v>
      </c>
      <c r="C1007" s="5" t="s">
        <v>5645</v>
      </c>
    </row>
    <row r="1008" spans="1:3" ht="14.5" x14ac:dyDescent="0.3">
      <c r="A1008" s="5" t="s">
        <v>3651</v>
      </c>
      <c r="B1008" s="5" t="s">
        <v>5646</v>
      </c>
      <c r="C1008" s="5" t="s">
        <v>5647</v>
      </c>
    </row>
    <row r="1009" spans="1:3" ht="14.5" x14ac:dyDescent="0.3">
      <c r="A1009" s="5" t="s">
        <v>3653</v>
      </c>
      <c r="B1009" s="5" t="s">
        <v>5650</v>
      </c>
      <c r="C1009" s="5" t="s">
        <v>5651</v>
      </c>
    </row>
    <row r="1010" spans="1:3" ht="14.5" x14ac:dyDescent="0.3">
      <c r="A1010" s="5" t="s">
        <v>3654</v>
      </c>
      <c r="B1010" s="5" t="s">
        <v>5652</v>
      </c>
      <c r="C1010" s="5" t="s">
        <v>5653</v>
      </c>
    </row>
    <row r="1011" spans="1:3" ht="14.5" x14ac:dyDescent="0.3">
      <c r="A1011" s="5" t="s">
        <v>3655</v>
      </c>
      <c r="B1011" s="5" t="s">
        <v>5654</v>
      </c>
      <c r="C1011" s="5" t="s">
        <v>5655</v>
      </c>
    </row>
    <row r="1012" spans="1:3" ht="14.5" x14ac:dyDescent="0.3">
      <c r="A1012" s="5" t="s">
        <v>3656</v>
      </c>
      <c r="B1012" s="5" t="s">
        <v>5656</v>
      </c>
      <c r="C1012" s="5" t="s">
        <v>5657</v>
      </c>
    </row>
    <row r="1013" spans="1:3" ht="14.5" x14ac:dyDescent="0.3">
      <c r="A1013" s="5" t="s">
        <v>3657</v>
      </c>
      <c r="B1013" s="5" t="s">
        <v>5658</v>
      </c>
      <c r="C1013" s="5" t="s">
        <v>5659</v>
      </c>
    </row>
    <row r="1014" spans="1:3" ht="14.5" x14ac:dyDescent="0.3">
      <c r="A1014" s="5" t="s">
        <v>3658</v>
      </c>
      <c r="B1014" s="5" t="s">
        <v>5660</v>
      </c>
      <c r="C1014" s="5" t="s">
        <v>5661</v>
      </c>
    </row>
    <row r="1015" spans="1:3" ht="14.5" x14ac:dyDescent="0.3">
      <c r="A1015" s="5" t="s">
        <v>3659</v>
      </c>
      <c r="B1015" s="5" t="s">
        <v>5662</v>
      </c>
      <c r="C1015" s="5" t="s">
        <v>5663</v>
      </c>
    </row>
    <row r="1016" spans="1:3" ht="14.5" x14ac:dyDescent="0.3">
      <c r="A1016" s="5" t="s">
        <v>3660</v>
      </c>
      <c r="B1016" s="5" t="s">
        <v>5664</v>
      </c>
      <c r="C1016" s="5" t="s">
        <v>5665</v>
      </c>
    </row>
    <row r="1017" spans="1:3" ht="14.5" x14ac:dyDescent="0.3">
      <c r="A1017" s="5" t="s">
        <v>3661</v>
      </c>
      <c r="B1017" s="5" t="s">
        <v>5666</v>
      </c>
      <c r="C1017" s="5" t="s">
        <v>5667</v>
      </c>
    </row>
    <row r="1018" spans="1:3" ht="14.5" x14ac:dyDescent="0.3">
      <c r="A1018" s="5" t="s">
        <v>3662</v>
      </c>
      <c r="B1018" s="5" t="s">
        <v>5668</v>
      </c>
      <c r="C1018" s="5" t="s">
        <v>5669</v>
      </c>
    </row>
    <row r="1019" spans="1:3" ht="14.5" x14ac:dyDescent="0.3">
      <c r="A1019" s="5" t="s">
        <v>3663</v>
      </c>
      <c r="B1019" s="5" t="s">
        <v>5670</v>
      </c>
      <c r="C1019" s="5" t="s">
        <v>5671</v>
      </c>
    </row>
    <row r="1020" spans="1:3" ht="14.5" x14ac:dyDescent="0.3">
      <c r="A1020" s="5" t="s">
        <v>3664</v>
      </c>
      <c r="B1020" s="5" t="s">
        <v>5552</v>
      </c>
      <c r="C1020" s="5" t="s">
        <v>5553</v>
      </c>
    </row>
    <row r="1021" spans="1:3" ht="14.5" x14ac:dyDescent="0.3">
      <c r="A1021" s="5" t="s">
        <v>3666</v>
      </c>
      <c r="B1021" s="5" t="s">
        <v>5674</v>
      </c>
      <c r="C1021" s="5" t="s">
        <v>5675</v>
      </c>
    </row>
    <row r="1022" spans="1:3" ht="14.5" x14ac:dyDescent="0.3">
      <c r="A1022" s="5" t="s">
        <v>3667</v>
      </c>
      <c r="B1022" s="5" t="s">
        <v>5676</v>
      </c>
      <c r="C1022" s="5" t="s">
        <v>5677</v>
      </c>
    </row>
    <row r="1023" spans="1:3" ht="14.5" x14ac:dyDescent="0.3">
      <c r="A1023" s="5" t="s">
        <v>3668</v>
      </c>
      <c r="B1023" s="5" t="s">
        <v>5678</v>
      </c>
      <c r="C1023" s="5" t="s">
        <v>5679</v>
      </c>
    </row>
    <row r="1024" spans="1:3" ht="14.5" x14ac:dyDescent="0.3">
      <c r="A1024" s="5" t="s">
        <v>3669</v>
      </c>
      <c r="B1024" s="5" t="s">
        <v>5680</v>
      </c>
      <c r="C1024" s="5" t="s">
        <v>5681</v>
      </c>
    </row>
    <row r="1025" spans="1:3" ht="14.5" x14ac:dyDescent="0.3">
      <c r="A1025" s="5" t="s">
        <v>3670</v>
      </c>
      <c r="B1025" s="5" t="s">
        <v>5682</v>
      </c>
      <c r="C1025" s="5" t="s">
        <v>5683</v>
      </c>
    </row>
    <row r="1026" spans="1:3" ht="14.5" x14ac:dyDescent="0.3">
      <c r="A1026" s="5" t="s">
        <v>3671</v>
      </c>
      <c r="B1026" s="5" t="s">
        <v>5684</v>
      </c>
      <c r="C1026" s="5" t="s">
        <v>5685</v>
      </c>
    </row>
    <row r="1027" spans="1:3" ht="14.5" x14ac:dyDescent="0.3">
      <c r="A1027" s="5" t="s">
        <v>3672</v>
      </c>
      <c r="B1027" s="5" t="s">
        <v>5686</v>
      </c>
      <c r="C1027" s="5" t="s">
        <v>5687</v>
      </c>
    </row>
    <row r="1028" spans="1:3" ht="14.5" x14ac:dyDescent="0.3">
      <c r="A1028" s="5" t="s">
        <v>3674</v>
      </c>
      <c r="B1028" s="5" t="s">
        <v>5690</v>
      </c>
      <c r="C1028" s="5" t="s">
        <v>5691</v>
      </c>
    </row>
    <row r="1029" spans="1:3" ht="14.5" x14ac:dyDescent="0.3">
      <c r="A1029" s="5" t="s">
        <v>3675</v>
      </c>
      <c r="B1029" s="5" t="s">
        <v>5692</v>
      </c>
      <c r="C1029" s="5" t="s">
        <v>5693</v>
      </c>
    </row>
    <row r="1030" spans="1:3" ht="14.5" x14ac:dyDescent="0.3">
      <c r="A1030" s="5" t="s">
        <v>3676</v>
      </c>
      <c r="B1030" s="5" t="s">
        <v>5694</v>
      </c>
      <c r="C1030" s="5" t="s">
        <v>5695</v>
      </c>
    </row>
    <row r="1031" spans="1:3" ht="14.5" x14ac:dyDescent="0.3">
      <c r="A1031" s="5" t="s">
        <v>3677</v>
      </c>
      <c r="B1031" s="5" t="s">
        <v>5696</v>
      </c>
      <c r="C1031" s="5" t="s">
        <v>5697</v>
      </c>
    </row>
    <row r="1032" spans="1:3" ht="14.5" x14ac:dyDescent="0.3">
      <c r="A1032" s="5" t="s">
        <v>3678</v>
      </c>
      <c r="B1032" s="5" t="s">
        <v>5698</v>
      </c>
      <c r="C1032" s="5" t="s">
        <v>5699</v>
      </c>
    </row>
    <row r="1033" spans="1:3" ht="14.5" x14ac:dyDescent="0.3">
      <c r="A1033" s="5" t="s">
        <v>3679</v>
      </c>
      <c r="B1033" s="5" t="s">
        <v>5700</v>
      </c>
      <c r="C1033" s="5" t="s">
        <v>5701</v>
      </c>
    </row>
    <row r="1034" spans="1:3" ht="14.5" x14ac:dyDescent="0.3">
      <c r="A1034" s="5" t="s">
        <v>3680</v>
      </c>
      <c r="B1034" s="5" t="s">
        <v>5702</v>
      </c>
      <c r="C1034" s="5" t="s">
        <v>5703</v>
      </c>
    </row>
    <row r="1035" spans="1:3" ht="14.5" x14ac:dyDescent="0.3">
      <c r="A1035" s="5" t="s">
        <v>3682</v>
      </c>
      <c r="B1035" s="5" t="s">
        <v>5706</v>
      </c>
      <c r="C1035" s="5" t="s">
        <v>5707</v>
      </c>
    </row>
    <row r="1036" spans="1:3" ht="14.5" x14ac:dyDescent="0.3">
      <c r="A1036" s="5" t="s">
        <v>3683</v>
      </c>
      <c r="B1036" s="5" t="s">
        <v>5708</v>
      </c>
      <c r="C1036" s="5" t="s">
        <v>5709</v>
      </c>
    </row>
    <row r="1037" spans="1:3" ht="14.5" x14ac:dyDescent="0.3">
      <c r="A1037" s="5" t="s">
        <v>3684</v>
      </c>
      <c r="B1037" s="5" t="s">
        <v>5710</v>
      </c>
      <c r="C1037" s="5" t="s">
        <v>5711</v>
      </c>
    </row>
    <row r="1038" spans="1:3" ht="14.5" x14ac:dyDescent="0.3">
      <c r="A1038" s="5" t="s">
        <v>3685</v>
      </c>
      <c r="B1038" s="5" t="s">
        <v>5712</v>
      </c>
      <c r="C1038" s="5" t="s">
        <v>5713</v>
      </c>
    </row>
    <row r="1039" spans="1:3" ht="14.5" x14ac:dyDescent="0.3">
      <c r="A1039" s="5" t="s">
        <v>3686</v>
      </c>
      <c r="B1039" s="5" t="s">
        <v>5714</v>
      </c>
      <c r="C1039" s="5" t="s">
        <v>5715</v>
      </c>
    </row>
    <row r="1040" spans="1:3" ht="14.5" x14ac:dyDescent="0.3">
      <c r="A1040" s="5" t="s">
        <v>3687</v>
      </c>
      <c r="B1040" s="5" t="s">
        <v>5716</v>
      </c>
      <c r="C1040" s="5" t="s">
        <v>5717</v>
      </c>
    </row>
    <row r="1041" spans="1:3" ht="14.5" x14ac:dyDescent="0.3">
      <c r="A1041" s="5" t="s">
        <v>3688</v>
      </c>
      <c r="B1041" s="5" t="s">
        <v>5718</v>
      </c>
      <c r="C1041" s="5" t="s">
        <v>5719</v>
      </c>
    </row>
    <row r="1042" spans="1:3" ht="14.5" x14ac:dyDescent="0.3">
      <c r="A1042" s="5" t="s">
        <v>3689</v>
      </c>
      <c r="B1042" s="5" t="s">
        <v>114</v>
      </c>
      <c r="C1042" s="5" t="s">
        <v>114</v>
      </c>
    </row>
    <row r="1043" spans="1:3" ht="14.5" x14ac:dyDescent="0.3">
      <c r="A1043" s="5" t="s">
        <v>3690</v>
      </c>
      <c r="B1043" s="5" t="s">
        <v>5720</v>
      </c>
      <c r="C1043" s="5" t="s">
        <v>5721</v>
      </c>
    </row>
    <row r="1044" spans="1:3" ht="14.5" x14ac:dyDescent="0.3">
      <c r="A1044" s="5" t="s">
        <v>3692</v>
      </c>
      <c r="B1044" s="5" t="s">
        <v>5724</v>
      </c>
      <c r="C1044" s="5" t="s">
        <v>5725</v>
      </c>
    </row>
    <row r="1045" spans="1:3" ht="14.5" x14ac:dyDescent="0.3">
      <c r="A1045" s="5" t="s">
        <v>3693</v>
      </c>
      <c r="B1045" s="5" t="s">
        <v>5726</v>
      </c>
      <c r="C1045" s="5" t="s">
        <v>5727</v>
      </c>
    </row>
    <row r="1046" spans="1:3" ht="14.5" x14ac:dyDescent="0.3">
      <c r="A1046" s="5" t="s">
        <v>3696</v>
      </c>
      <c r="B1046" s="5" t="s">
        <v>5730</v>
      </c>
      <c r="C1046" s="5" t="s">
        <v>5731</v>
      </c>
    </row>
    <row r="1047" spans="1:3" ht="14.5" x14ac:dyDescent="0.3">
      <c r="A1047" s="5" t="s">
        <v>3697</v>
      </c>
      <c r="B1047" s="5" t="s">
        <v>5732</v>
      </c>
      <c r="C1047" s="5" t="s">
        <v>5733</v>
      </c>
    </row>
    <row r="1048" spans="1:3" ht="14.5" x14ac:dyDescent="0.3">
      <c r="A1048" s="5" t="s">
        <v>3698</v>
      </c>
      <c r="B1048" s="5" t="s">
        <v>5734</v>
      </c>
      <c r="C1048" s="5" t="s">
        <v>5735</v>
      </c>
    </row>
    <row r="1049" spans="1:3" ht="14.5" x14ac:dyDescent="0.3">
      <c r="A1049" s="5" t="s">
        <v>3699</v>
      </c>
      <c r="B1049" s="5" t="s">
        <v>5736</v>
      </c>
      <c r="C1049" s="5" t="s">
        <v>5737</v>
      </c>
    </row>
    <row r="1050" spans="1:3" ht="14.5" x14ac:dyDescent="0.3">
      <c r="A1050" s="5" t="s">
        <v>3700</v>
      </c>
      <c r="B1050" s="5" t="s">
        <v>5738</v>
      </c>
      <c r="C1050" s="5" t="s">
        <v>5739</v>
      </c>
    </row>
    <row r="1051" spans="1:3" ht="14.5" x14ac:dyDescent="0.3">
      <c r="A1051" s="5" t="s">
        <v>3701</v>
      </c>
      <c r="B1051" s="5" t="s">
        <v>5740</v>
      </c>
      <c r="C1051" s="5" t="s">
        <v>5741</v>
      </c>
    </row>
    <row r="1052" spans="1:3" ht="14.5" x14ac:dyDescent="0.3">
      <c r="A1052" s="5" t="s">
        <v>3702</v>
      </c>
      <c r="B1052" s="5" t="s">
        <v>5742</v>
      </c>
      <c r="C1052" s="5" t="s">
        <v>5743</v>
      </c>
    </row>
    <row r="1053" spans="1:3" ht="14.5" x14ac:dyDescent="0.3">
      <c r="A1053" s="5" t="s">
        <v>3703</v>
      </c>
      <c r="B1053" s="5" t="s">
        <v>5744</v>
      </c>
      <c r="C1053" s="5" t="s">
        <v>5745</v>
      </c>
    </row>
    <row r="1054" spans="1:3" ht="14.5" x14ac:dyDescent="0.3">
      <c r="A1054" s="5" t="s">
        <v>3704</v>
      </c>
      <c r="B1054" s="5" t="s">
        <v>5746</v>
      </c>
      <c r="C1054" s="5" t="s">
        <v>5747</v>
      </c>
    </row>
    <row r="1055" spans="1:3" ht="14.5" x14ac:dyDescent="0.3">
      <c r="A1055" s="5" t="s">
        <v>3705</v>
      </c>
      <c r="B1055" s="5" t="s">
        <v>5748</v>
      </c>
      <c r="C1055" s="5" t="s">
        <v>5749</v>
      </c>
    </row>
    <row r="1056" spans="1:3" ht="14.5" x14ac:dyDescent="0.3">
      <c r="A1056" s="5" t="s">
        <v>3706</v>
      </c>
      <c r="B1056" s="5" t="s">
        <v>5750</v>
      </c>
      <c r="C1056" s="5" t="s">
        <v>5751</v>
      </c>
    </row>
    <row r="1057" spans="1:3" ht="14.5" x14ac:dyDescent="0.3">
      <c r="A1057" s="5" t="s">
        <v>3707</v>
      </c>
      <c r="B1057" s="5" t="s">
        <v>5752</v>
      </c>
      <c r="C1057" s="5" t="s">
        <v>5753</v>
      </c>
    </row>
    <row r="1058" spans="1:3" ht="14.5" x14ac:dyDescent="0.3">
      <c r="A1058" s="5" t="s">
        <v>3708</v>
      </c>
      <c r="B1058" s="5" t="s">
        <v>5754</v>
      </c>
      <c r="C1058" s="5" t="s">
        <v>5755</v>
      </c>
    </row>
    <row r="1059" spans="1:3" ht="14.5" x14ac:dyDescent="0.3">
      <c r="A1059" s="5" t="s">
        <v>3710</v>
      </c>
      <c r="B1059" s="5" t="s">
        <v>5758</v>
      </c>
      <c r="C1059" s="5" t="s">
        <v>5759</v>
      </c>
    </row>
    <row r="1060" spans="1:3" ht="14.5" x14ac:dyDescent="0.3">
      <c r="A1060" s="5" t="s">
        <v>3711</v>
      </c>
      <c r="B1060" s="5" t="s">
        <v>5760</v>
      </c>
      <c r="C1060" s="5" t="s">
        <v>5761</v>
      </c>
    </row>
    <row r="1061" spans="1:3" ht="14.5" x14ac:dyDescent="0.3">
      <c r="A1061" s="5" t="s">
        <v>3712</v>
      </c>
      <c r="B1061" s="5" t="s">
        <v>5762</v>
      </c>
      <c r="C1061" s="5" t="s">
        <v>5763</v>
      </c>
    </row>
    <row r="1062" spans="1:3" ht="14.5" x14ac:dyDescent="0.3">
      <c r="A1062" s="5" t="s">
        <v>3713</v>
      </c>
      <c r="B1062" s="5" t="s">
        <v>5764</v>
      </c>
      <c r="C1062" s="5" t="s">
        <v>5765</v>
      </c>
    </row>
    <row r="1063" spans="1:3" ht="14.5" x14ac:dyDescent="0.3">
      <c r="A1063" s="5" t="s">
        <v>3714</v>
      </c>
      <c r="B1063" s="5" t="s">
        <v>5766</v>
      </c>
      <c r="C1063" s="5" t="s">
        <v>5767</v>
      </c>
    </row>
    <row r="1064" spans="1:3" ht="14.5" x14ac:dyDescent="0.3">
      <c r="A1064" s="5" t="s">
        <v>3715</v>
      </c>
      <c r="B1064" s="5" t="s">
        <v>5768</v>
      </c>
      <c r="C1064" s="5" t="s">
        <v>5769</v>
      </c>
    </row>
    <row r="1065" spans="1:3" ht="14.5" x14ac:dyDescent="0.3">
      <c r="A1065" s="5" t="s">
        <v>3716</v>
      </c>
      <c r="B1065" s="5" t="s">
        <v>5770</v>
      </c>
      <c r="C1065" s="5" t="s">
        <v>5771</v>
      </c>
    </row>
    <row r="1066" spans="1:3" ht="14.5" x14ac:dyDescent="0.3">
      <c r="A1066" s="5" t="s">
        <v>3717</v>
      </c>
      <c r="B1066" s="5" t="s">
        <v>5772</v>
      </c>
      <c r="C1066" s="5" t="s">
        <v>5773</v>
      </c>
    </row>
    <row r="1067" spans="1:3" ht="14.5" x14ac:dyDescent="0.3">
      <c r="A1067" s="5" t="s">
        <v>3718</v>
      </c>
      <c r="B1067" s="5" t="s">
        <v>5774</v>
      </c>
      <c r="C1067" s="5" t="s">
        <v>5775</v>
      </c>
    </row>
    <row r="1068" spans="1:3" ht="14.5" x14ac:dyDescent="0.3">
      <c r="A1068" s="5" t="s">
        <v>7203</v>
      </c>
      <c r="B1068" s="5" t="s">
        <v>7367</v>
      </c>
      <c r="C1068" s="5" t="s">
        <v>7368</v>
      </c>
    </row>
    <row r="1069" spans="1:3" ht="14.5" x14ac:dyDescent="0.3">
      <c r="A1069" s="5" t="s">
        <v>3720</v>
      </c>
      <c r="B1069" s="5" t="s">
        <v>5778</v>
      </c>
      <c r="C1069" s="5" t="s">
        <v>5779</v>
      </c>
    </row>
    <row r="1070" spans="1:3" ht="14.5" x14ac:dyDescent="0.3">
      <c r="A1070" s="5" t="s">
        <v>3721</v>
      </c>
      <c r="B1070" s="5" t="s">
        <v>5780</v>
      </c>
      <c r="C1070" s="5" t="s">
        <v>5781</v>
      </c>
    </row>
    <row r="1071" spans="1:3" ht="14.5" x14ac:dyDescent="0.3">
      <c r="A1071" s="5" t="s">
        <v>3723</v>
      </c>
      <c r="B1071" s="5" t="s">
        <v>5784</v>
      </c>
      <c r="C1071" s="5" t="s">
        <v>5785</v>
      </c>
    </row>
    <row r="1072" spans="1:3" ht="14.5" x14ac:dyDescent="0.3">
      <c r="A1072" s="5" t="s">
        <v>3724</v>
      </c>
      <c r="B1072" s="5" t="s">
        <v>5786</v>
      </c>
      <c r="C1072" s="5" t="s">
        <v>5787</v>
      </c>
    </row>
    <row r="1073" spans="1:3" ht="14.5" x14ac:dyDescent="0.3">
      <c r="A1073" s="5" t="s">
        <v>3725</v>
      </c>
      <c r="B1073" s="5" t="s">
        <v>5788</v>
      </c>
      <c r="C1073" s="5" t="s">
        <v>5789</v>
      </c>
    </row>
    <row r="1074" spans="1:3" ht="14.5" x14ac:dyDescent="0.3">
      <c r="A1074" s="5" t="s">
        <v>3726</v>
      </c>
      <c r="B1074" s="5" t="s">
        <v>5790</v>
      </c>
      <c r="C1074" s="5" t="s">
        <v>5791</v>
      </c>
    </row>
    <row r="1075" spans="1:3" ht="14.5" x14ac:dyDescent="0.3">
      <c r="A1075" s="5" t="s">
        <v>3727</v>
      </c>
      <c r="B1075" s="5" t="s">
        <v>5792</v>
      </c>
      <c r="C1075" s="5" t="s">
        <v>5793</v>
      </c>
    </row>
    <row r="1076" spans="1:3" ht="14.5" x14ac:dyDescent="0.3">
      <c r="A1076" s="5" t="s">
        <v>3728</v>
      </c>
      <c r="B1076" s="5" t="s">
        <v>5794</v>
      </c>
      <c r="C1076" s="5" t="s">
        <v>5795</v>
      </c>
    </row>
    <row r="1077" spans="1:3" ht="14.5" x14ac:dyDescent="0.3">
      <c r="A1077" s="5" t="s">
        <v>3730</v>
      </c>
      <c r="B1077" s="5" t="s">
        <v>5798</v>
      </c>
      <c r="C1077" s="5" t="s">
        <v>5799</v>
      </c>
    </row>
    <row r="1078" spans="1:3" ht="14.5" x14ac:dyDescent="0.3">
      <c r="A1078" s="5" t="s">
        <v>3731</v>
      </c>
      <c r="B1078" s="5" t="s">
        <v>5800</v>
      </c>
      <c r="C1078" s="5" t="s">
        <v>5801</v>
      </c>
    </row>
    <row r="1079" spans="1:3" ht="14.5" x14ac:dyDescent="0.3">
      <c r="A1079" s="5" t="s">
        <v>3732</v>
      </c>
      <c r="B1079" s="5" t="s">
        <v>5802</v>
      </c>
      <c r="C1079" s="5" t="s">
        <v>5803</v>
      </c>
    </row>
    <row r="1080" spans="1:3" ht="14.5" x14ac:dyDescent="0.3">
      <c r="A1080" s="5" t="s">
        <v>3733</v>
      </c>
      <c r="B1080" s="5" t="s">
        <v>5804</v>
      </c>
      <c r="C1080" s="5" t="s">
        <v>5805</v>
      </c>
    </row>
    <row r="1081" spans="1:3" ht="14.5" x14ac:dyDescent="0.3">
      <c r="A1081" s="5" t="s">
        <v>3734</v>
      </c>
      <c r="B1081" s="5" t="s">
        <v>5806</v>
      </c>
      <c r="C1081" s="5" t="s">
        <v>5807</v>
      </c>
    </row>
    <row r="1082" spans="1:3" ht="14.5" x14ac:dyDescent="0.3">
      <c r="A1082" s="5" t="s">
        <v>3737</v>
      </c>
      <c r="B1082" s="5" t="s">
        <v>5812</v>
      </c>
      <c r="C1082" s="5" t="s">
        <v>5813</v>
      </c>
    </row>
    <row r="1083" spans="1:3" ht="14.5" x14ac:dyDescent="0.3">
      <c r="A1083" s="5" t="s">
        <v>3738</v>
      </c>
      <c r="B1083" s="5" t="s">
        <v>5814</v>
      </c>
      <c r="C1083" s="5" t="s">
        <v>5815</v>
      </c>
    </row>
    <row r="1084" spans="1:3" ht="14.5" x14ac:dyDescent="0.3">
      <c r="A1084" s="5" t="s">
        <v>3739</v>
      </c>
      <c r="B1084" s="5" t="s">
        <v>5816</v>
      </c>
      <c r="C1084" s="5" t="s">
        <v>5817</v>
      </c>
    </row>
    <row r="1085" spans="1:3" ht="14.5" x14ac:dyDescent="0.3">
      <c r="A1085" s="5" t="s">
        <v>3740</v>
      </c>
      <c r="B1085" s="5" t="s">
        <v>5818</v>
      </c>
      <c r="C1085" s="5" t="s">
        <v>5819</v>
      </c>
    </row>
    <row r="1086" spans="1:3" ht="14.5" x14ac:dyDescent="0.3">
      <c r="A1086" s="5" t="s">
        <v>3742</v>
      </c>
      <c r="B1086" s="5" t="s">
        <v>5822</v>
      </c>
      <c r="C1086" s="5" t="s">
        <v>5823</v>
      </c>
    </row>
    <row r="1087" spans="1:3" ht="14.5" x14ac:dyDescent="0.3">
      <c r="A1087" s="5" t="s">
        <v>3743</v>
      </c>
      <c r="B1087" s="5" t="s">
        <v>5824</v>
      </c>
      <c r="C1087" s="5" t="s">
        <v>5825</v>
      </c>
    </row>
    <row r="1088" spans="1:3" ht="14.5" x14ac:dyDescent="0.3">
      <c r="A1088" s="5" t="s">
        <v>3744</v>
      </c>
      <c r="B1088" s="5" t="s">
        <v>5826</v>
      </c>
      <c r="C1088" s="5" t="s">
        <v>5827</v>
      </c>
    </row>
    <row r="1089" spans="1:3" ht="14.5" x14ac:dyDescent="0.3">
      <c r="A1089" s="5" t="s">
        <v>3745</v>
      </c>
      <c r="B1089" s="5" t="s">
        <v>5828</v>
      </c>
      <c r="C1089" s="5" t="s">
        <v>5829</v>
      </c>
    </row>
    <row r="1090" spans="1:3" ht="14.5" x14ac:dyDescent="0.3">
      <c r="A1090" s="5" t="s">
        <v>3746</v>
      </c>
      <c r="B1090" s="5" t="s">
        <v>5830</v>
      </c>
      <c r="C1090" s="5" t="s">
        <v>5831</v>
      </c>
    </row>
    <row r="1091" spans="1:3" ht="14.5" x14ac:dyDescent="0.3">
      <c r="A1091" s="5" t="s">
        <v>3747</v>
      </c>
      <c r="B1091" s="5" t="s">
        <v>5832</v>
      </c>
      <c r="C1091" s="5" t="s">
        <v>5833</v>
      </c>
    </row>
    <row r="1092" spans="1:3" ht="14.5" x14ac:dyDescent="0.3">
      <c r="A1092" s="5" t="s">
        <v>3749</v>
      </c>
      <c r="B1092" s="5" t="s">
        <v>5836</v>
      </c>
      <c r="C1092" s="5" t="s">
        <v>5837</v>
      </c>
    </row>
    <row r="1093" spans="1:3" ht="14.5" x14ac:dyDescent="0.3">
      <c r="A1093" s="5" t="s">
        <v>3750</v>
      </c>
      <c r="B1093" s="5" t="s">
        <v>5838</v>
      </c>
      <c r="C1093" s="5" t="s">
        <v>5839</v>
      </c>
    </row>
    <row r="1094" spans="1:3" ht="14.5" x14ac:dyDescent="0.3">
      <c r="A1094" s="5" t="s">
        <v>3751</v>
      </c>
      <c r="B1094" s="5" t="s">
        <v>5840</v>
      </c>
      <c r="C1094" s="5" t="s">
        <v>5841</v>
      </c>
    </row>
    <row r="1095" spans="1:3" ht="14.5" x14ac:dyDescent="0.3">
      <c r="A1095" s="5" t="s">
        <v>3752</v>
      </c>
      <c r="B1095" s="5" t="s">
        <v>5842</v>
      </c>
      <c r="C1095" s="5" t="s">
        <v>5843</v>
      </c>
    </row>
    <row r="1096" spans="1:3" ht="14.5" x14ac:dyDescent="0.3">
      <c r="A1096" s="5" t="s">
        <v>3755</v>
      </c>
      <c r="B1096" s="5" t="s">
        <v>5848</v>
      </c>
      <c r="C1096" s="5" t="s">
        <v>5849</v>
      </c>
    </row>
    <row r="1097" spans="1:3" ht="14.5" x14ac:dyDescent="0.3">
      <c r="A1097" s="5" t="s">
        <v>3758</v>
      </c>
      <c r="B1097" s="5" t="s">
        <v>1272</v>
      </c>
      <c r="C1097" s="5" t="s">
        <v>1273</v>
      </c>
    </row>
    <row r="1098" spans="1:3" ht="14.5" x14ac:dyDescent="0.3">
      <c r="A1098" s="5" t="s">
        <v>3759</v>
      </c>
      <c r="B1098" s="5" t="s">
        <v>5854</v>
      </c>
      <c r="C1098" s="5" t="s">
        <v>5855</v>
      </c>
    </row>
    <row r="1099" spans="1:3" ht="14.5" x14ac:dyDescent="0.3">
      <c r="A1099" s="5" t="s">
        <v>3760</v>
      </c>
      <c r="B1099" s="5" t="s">
        <v>5856</v>
      </c>
      <c r="C1099" s="5" t="s">
        <v>5857</v>
      </c>
    </row>
    <row r="1100" spans="1:3" ht="14.5" x14ac:dyDescent="0.3">
      <c r="A1100" s="5" t="s">
        <v>3761</v>
      </c>
      <c r="B1100" s="5" t="s">
        <v>5858</v>
      </c>
      <c r="C1100" s="5" t="s">
        <v>5859</v>
      </c>
    </row>
    <row r="1101" spans="1:3" ht="14.5" x14ac:dyDescent="0.3">
      <c r="A1101" s="5" t="s">
        <v>3763</v>
      </c>
      <c r="B1101" s="5" t="s">
        <v>5862</v>
      </c>
      <c r="C1101" s="5" t="s">
        <v>5863</v>
      </c>
    </row>
    <row r="1102" spans="1:3" ht="14.5" x14ac:dyDescent="0.3">
      <c r="A1102" s="5" t="s">
        <v>3764</v>
      </c>
      <c r="B1102" s="5" t="s">
        <v>5864</v>
      </c>
      <c r="C1102" s="5" t="s">
        <v>5865</v>
      </c>
    </row>
    <row r="1103" spans="1:3" ht="14.5" x14ac:dyDescent="0.3">
      <c r="A1103" s="5" t="s">
        <v>3765</v>
      </c>
      <c r="B1103" s="5" t="s">
        <v>5866</v>
      </c>
      <c r="C1103" s="5" t="s">
        <v>5867</v>
      </c>
    </row>
    <row r="1104" spans="1:3" ht="14.5" x14ac:dyDescent="0.3">
      <c r="A1104" s="5" t="s">
        <v>3766</v>
      </c>
      <c r="B1104" s="5" t="s">
        <v>5868</v>
      </c>
      <c r="C1104" s="5" t="s">
        <v>5869</v>
      </c>
    </row>
    <row r="1105" spans="1:3" ht="14.5" x14ac:dyDescent="0.3">
      <c r="A1105" s="5" t="s">
        <v>3767</v>
      </c>
      <c r="B1105" s="5" t="s">
        <v>5870</v>
      </c>
      <c r="C1105" s="5" t="s">
        <v>5871</v>
      </c>
    </row>
    <row r="1106" spans="1:3" ht="14.5" x14ac:dyDescent="0.3">
      <c r="A1106" s="5" t="s">
        <v>3768</v>
      </c>
      <c r="B1106" s="5" t="s">
        <v>5872</v>
      </c>
      <c r="C1106" s="5" t="s">
        <v>5873</v>
      </c>
    </row>
    <row r="1107" spans="1:3" ht="14.5" x14ac:dyDescent="0.3">
      <c r="A1107" s="5" t="s">
        <v>3769</v>
      </c>
      <c r="B1107" s="5" t="s">
        <v>5874</v>
      </c>
      <c r="C1107" s="5" t="s">
        <v>5875</v>
      </c>
    </row>
    <row r="1108" spans="1:3" ht="14.5" x14ac:dyDescent="0.3">
      <c r="A1108" s="5" t="s">
        <v>3770</v>
      </c>
      <c r="B1108" s="5" t="s">
        <v>5876</v>
      </c>
      <c r="C1108" s="5" t="s">
        <v>5877</v>
      </c>
    </row>
    <row r="1109" spans="1:3" ht="14.5" x14ac:dyDescent="0.3">
      <c r="A1109" s="5" t="s">
        <v>3772</v>
      </c>
      <c r="B1109" s="5" t="s">
        <v>5880</v>
      </c>
      <c r="C1109" s="5" t="s">
        <v>5881</v>
      </c>
    </row>
    <row r="1110" spans="1:3" ht="14.5" x14ac:dyDescent="0.3">
      <c r="A1110" s="5" t="s">
        <v>3773</v>
      </c>
      <c r="B1110" s="5" t="s">
        <v>5882</v>
      </c>
      <c r="C1110" s="5" t="s">
        <v>5883</v>
      </c>
    </row>
    <row r="1111" spans="1:3" ht="14.5" x14ac:dyDescent="0.3">
      <c r="A1111" s="5" t="s">
        <v>3774</v>
      </c>
      <c r="B1111" s="5" t="s">
        <v>5884</v>
      </c>
      <c r="C1111" s="5" t="s">
        <v>5885</v>
      </c>
    </row>
    <row r="1112" spans="1:3" ht="14.5" x14ac:dyDescent="0.3">
      <c r="A1112" s="5" t="s">
        <v>3775</v>
      </c>
      <c r="B1112" s="5" t="s">
        <v>5886</v>
      </c>
      <c r="C1112" s="5" t="s">
        <v>5887</v>
      </c>
    </row>
    <row r="1113" spans="1:3" ht="14.5" x14ac:dyDescent="0.3">
      <c r="A1113" s="5" t="s">
        <v>3776</v>
      </c>
      <c r="B1113" s="5" t="s">
        <v>5888</v>
      </c>
      <c r="C1113" s="5" t="s">
        <v>5889</v>
      </c>
    </row>
    <row r="1114" spans="1:3" ht="14.5" x14ac:dyDescent="0.3">
      <c r="A1114" s="5" t="s">
        <v>3777</v>
      </c>
      <c r="B1114" s="5" t="s">
        <v>5890</v>
      </c>
      <c r="C1114" s="5" t="s">
        <v>5891</v>
      </c>
    </row>
    <row r="1115" spans="1:3" ht="14.5" x14ac:dyDescent="0.3">
      <c r="A1115" s="5" t="s">
        <v>7204</v>
      </c>
      <c r="B1115" s="5" t="s">
        <v>7369</v>
      </c>
      <c r="C1115" s="5" t="s">
        <v>7370</v>
      </c>
    </row>
    <row r="1116" spans="1:3" ht="14.5" x14ac:dyDescent="0.3">
      <c r="A1116" s="5" t="s">
        <v>3779</v>
      </c>
      <c r="B1116" s="5" t="s">
        <v>5894</v>
      </c>
      <c r="C1116" s="5" t="s">
        <v>5895</v>
      </c>
    </row>
    <row r="1117" spans="1:3" ht="14.5" x14ac:dyDescent="0.3">
      <c r="A1117" s="5" t="s">
        <v>3780</v>
      </c>
      <c r="B1117" s="5" t="s">
        <v>5896</v>
      </c>
      <c r="C1117" s="5" t="s">
        <v>5897</v>
      </c>
    </row>
    <row r="1118" spans="1:3" ht="14.5" x14ac:dyDescent="0.3">
      <c r="A1118" s="5" t="s">
        <v>3781</v>
      </c>
      <c r="B1118" s="5" t="s">
        <v>5898</v>
      </c>
      <c r="C1118" s="5" t="s">
        <v>5899</v>
      </c>
    </row>
    <row r="1119" spans="1:3" ht="14.5" x14ac:dyDescent="0.3">
      <c r="A1119" s="5" t="s">
        <v>3782</v>
      </c>
      <c r="B1119" s="5" t="s">
        <v>5900</v>
      </c>
      <c r="C1119" s="5" t="s">
        <v>5901</v>
      </c>
    </row>
    <row r="1120" spans="1:3" ht="14.5" x14ac:dyDescent="0.3">
      <c r="A1120" s="5" t="s">
        <v>3783</v>
      </c>
      <c r="B1120" s="5" t="s">
        <v>5902</v>
      </c>
      <c r="C1120" s="5" t="s">
        <v>5903</v>
      </c>
    </row>
    <row r="1121" spans="1:3" ht="14.5" x14ac:dyDescent="0.3">
      <c r="A1121" s="5" t="s">
        <v>3784</v>
      </c>
      <c r="B1121" s="5" t="s">
        <v>5904</v>
      </c>
      <c r="C1121" s="5" t="s">
        <v>5905</v>
      </c>
    </row>
    <row r="1122" spans="1:3" ht="14.5" x14ac:dyDescent="0.3">
      <c r="A1122" s="5" t="s">
        <v>3785</v>
      </c>
      <c r="B1122" s="5" t="s">
        <v>5906</v>
      </c>
      <c r="C1122" s="5" t="s">
        <v>5907</v>
      </c>
    </row>
    <row r="1123" spans="1:3" ht="14.5" x14ac:dyDescent="0.3">
      <c r="A1123" s="5" t="s">
        <v>3786</v>
      </c>
      <c r="B1123" s="5" t="s">
        <v>5908</v>
      </c>
      <c r="C1123" s="5" t="s">
        <v>5909</v>
      </c>
    </row>
    <row r="1124" spans="1:3" ht="14.5" x14ac:dyDescent="0.3">
      <c r="A1124" s="5" t="s">
        <v>3787</v>
      </c>
      <c r="B1124" s="5" t="s">
        <v>5910</v>
      </c>
      <c r="C1124" s="5" t="s">
        <v>5911</v>
      </c>
    </row>
    <row r="1125" spans="1:3" ht="14.5" x14ac:dyDescent="0.3">
      <c r="A1125" s="5" t="s">
        <v>3788</v>
      </c>
      <c r="B1125" s="5" t="s">
        <v>5912</v>
      </c>
      <c r="C1125" s="5" t="s">
        <v>5913</v>
      </c>
    </row>
    <row r="1126" spans="1:3" ht="14.5" x14ac:dyDescent="0.3">
      <c r="A1126" s="5" t="s">
        <v>3789</v>
      </c>
      <c r="B1126" s="5" t="s">
        <v>5914</v>
      </c>
      <c r="C1126" s="5" t="s">
        <v>5915</v>
      </c>
    </row>
    <row r="1127" spans="1:3" ht="14.5" x14ac:dyDescent="0.3">
      <c r="A1127" s="5" t="s">
        <v>3791</v>
      </c>
      <c r="B1127" s="5" t="s">
        <v>5918</v>
      </c>
      <c r="C1127" s="5" t="s">
        <v>5919</v>
      </c>
    </row>
    <row r="1128" spans="1:3" ht="14.5" x14ac:dyDescent="0.3">
      <c r="A1128" s="5" t="s">
        <v>3792</v>
      </c>
      <c r="B1128" s="5" t="s">
        <v>5920</v>
      </c>
      <c r="C1128" s="5" t="s">
        <v>5921</v>
      </c>
    </row>
    <row r="1129" spans="1:3" ht="14.5" x14ac:dyDescent="0.3">
      <c r="A1129" s="5" t="s">
        <v>3793</v>
      </c>
      <c r="B1129" s="5" t="s">
        <v>5922</v>
      </c>
      <c r="C1129" s="5" t="s">
        <v>5923</v>
      </c>
    </row>
    <row r="1130" spans="1:3" ht="14.5" x14ac:dyDescent="0.3">
      <c r="A1130" s="5" t="s">
        <v>3795</v>
      </c>
      <c r="B1130" s="5" t="s">
        <v>5926</v>
      </c>
      <c r="C1130" s="5" t="s">
        <v>5927</v>
      </c>
    </row>
    <row r="1131" spans="1:3" ht="14.5" x14ac:dyDescent="0.3">
      <c r="A1131" s="5" t="s">
        <v>3796</v>
      </c>
      <c r="B1131" s="5" t="s">
        <v>5928</v>
      </c>
      <c r="C1131" s="5" t="s">
        <v>5929</v>
      </c>
    </row>
    <row r="1132" spans="1:3" ht="14.5" x14ac:dyDescent="0.3">
      <c r="A1132" s="5" t="s">
        <v>3797</v>
      </c>
      <c r="B1132" s="5" t="s">
        <v>5930</v>
      </c>
      <c r="C1132" s="5" t="s">
        <v>5931</v>
      </c>
    </row>
    <row r="1133" spans="1:3" ht="14.5" x14ac:dyDescent="0.3">
      <c r="A1133" s="5" t="s">
        <v>3798</v>
      </c>
      <c r="B1133" s="5" t="s">
        <v>5932</v>
      </c>
      <c r="C1133" s="5" t="s">
        <v>5933</v>
      </c>
    </row>
    <row r="1134" spans="1:3" ht="14.5" x14ac:dyDescent="0.3">
      <c r="A1134" s="5" t="s">
        <v>3799</v>
      </c>
      <c r="B1134" s="5" t="s">
        <v>5934</v>
      </c>
      <c r="C1134" s="5" t="s">
        <v>5935</v>
      </c>
    </row>
    <row r="1135" spans="1:3" ht="14.5" x14ac:dyDescent="0.3">
      <c r="A1135" s="5" t="s">
        <v>3800</v>
      </c>
      <c r="B1135" s="5" t="s">
        <v>5936</v>
      </c>
      <c r="C1135" s="5" t="s">
        <v>5937</v>
      </c>
    </row>
    <row r="1136" spans="1:3" ht="14.5" x14ac:dyDescent="0.3">
      <c r="A1136" s="5" t="s">
        <v>3801</v>
      </c>
      <c r="B1136" s="5" t="s">
        <v>5938</v>
      </c>
      <c r="C1136" s="5" t="s">
        <v>5939</v>
      </c>
    </row>
    <row r="1137" spans="1:3" ht="14.5" x14ac:dyDescent="0.3">
      <c r="A1137" s="5" t="s">
        <v>3802</v>
      </c>
      <c r="B1137" s="5" t="s">
        <v>5940</v>
      </c>
      <c r="C1137" s="5" t="s">
        <v>5941</v>
      </c>
    </row>
    <row r="1138" spans="1:3" ht="14.5" x14ac:dyDescent="0.3">
      <c r="A1138" s="5" t="s">
        <v>3804</v>
      </c>
      <c r="B1138" s="5" t="s">
        <v>5944</v>
      </c>
      <c r="C1138" s="5" t="s">
        <v>5945</v>
      </c>
    </row>
    <row r="1139" spans="1:3" ht="14.5" x14ac:dyDescent="0.3">
      <c r="A1139" s="5" t="s">
        <v>3805</v>
      </c>
      <c r="B1139" s="5" t="s">
        <v>5946</v>
      </c>
      <c r="C1139" s="5" t="s">
        <v>5947</v>
      </c>
    </row>
    <row r="1140" spans="1:3" ht="14.5" x14ac:dyDescent="0.3">
      <c r="A1140" s="5" t="s">
        <v>3806</v>
      </c>
      <c r="B1140" s="5" t="s">
        <v>5948</v>
      </c>
      <c r="C1140" s="5" t="s">
        <v>5949</v>
      </c>
    </row>
    <row r="1141" spans="1:3" ht="14.5" x14ac:dyDescent="0.3">
      <c r="A1141" s="5" t="s">
        <v>3808</v>
      </c>
      <c r="B1141" s="5" t="s">
        <v>5952</v>
      </c>
      <c r="C1141" s="5" t="s">
        <v>5953</v>
      </c>
    </row>
    <row r="1142" spans="1:3" ht="14.5" x14ac:dyDescent="0.3">
      <c r="A1142" s="5" t="s">
        <v>3811</v>
      </c>
      <c r="B1142" s="5" t="s">
        <v>5958</v>
      </c>
      <c r="C1142" s="5" t="s">
        <v>5959</v>
      </c>
    </row>
    <row r="1143" spans="1:3" ht="14.5" x14ac:dyDescent="0.3">
      <c r="A1143" s="5" t="s">
        <v>3812</v>
      </c>
      <c r="B1143" s="5" t="s">
        <v>5960</v>
      </c>
      <c r="C1143" s="5" t="s">
        <v>5961</v>
      </c>
    </row>
    <row r="1144" spans="1:3" ht="14.5" x14ac:dyDescent="0.3">
      <c r="A1144" s="5" t="s">
        <v>3813</v>
      </c>
      <c r="B1144" s="5" t="s">
        <v>5962</v>
      </c>
      <c r="C1144" s="5" t="s">
        <v>5963</v>
      </c>
    </row>
    <row r="1145" spans="1:3" ht="14.5" x14ac:dyDescent="0.3">
      <c r="A1145" s="5" t="s">
        <v>3814</v>
      </c>
      <c r="B1145" s="5" t="s">
        <v>5964</v>
      </c>
      <c r="C1145" s="5" t="s">
        <v>5965</v>
      </c>
    </row>
    <row r="1146" spans="1:3" ht="14.5" x14ac:dyDescent="0.3">
      <c r="A1146" s="5" t="s">
        <v>3816</v>
      </c>
      <c r="B1146" s="5" t="s">
        <v>5968</v>
      </c>
      <c r="C1146" s="5" t="s">
        <v>5969</v>
      </c>
    </row>
    <row r="1147" spans="1:3" ht="14.5" x14ac:dyDescent="0.3">
      <c r="A1147" s="5" t="s">
        <v>3817</v>
      </c>
      <c r="B1147" s="5" t="s">
        <v>5970</v>
      </c>
      <c r="C1147" s="5" t="s">
        <v>5971</v>
      </c>
    </row>
    <row r="1148" spans="1:3" ht="14.5" x14ac:dyDescent="0.3">
      <c r="A1148" s="5" t="s">
        <v>3820</v>
      </c>
      <c r="B1148" s="5" t="s">
        <v>5976</v>
      </c>
      <c r="C1148" s="5" t="s">
        <v>5977</v>
      </c>
    </row>
    <row r="1149" spans="1:3" ht="14.5" x14ac:dyDescent="0.3">
      <c r="A1149" s="5" t="s">
        <v>3822</v>
      </c>
      <c r="B1149" s="5" t="s">
        <v>5980</v>
      </c>
      <c r="C1149" s="5" t="s">
        <v>5981</v>
      </c>
    </row>
    <row r="1150" spans="1:3" ht="14.5" x14ac:dyDescent="0.3">
      <c r="A1150" s="5" t="s">
        <v>3823</v>
      </c>
      <c r="B1150" s="5" t="s">
        <v>5982</v>
      </c>
      <c r="C1150" s="5" t="s">
        <v>5983</v>
      </c>
    </row>
    <row r="1151" spans="1:3" ht="14.5" x14ac:dyDescent="0.3">
      <c r="A1151" s="5" t="s">
        <v>3825</v>
      </c>
      <c r="B1151" s="5" t="s">
        <v>5986</v>
      </c>
      <c r="C1151" s="5" t="s">
        <v>5987</v>
      </c>
    </row>
    <row r="1152" spans="1:3" ht="14.5" x14ac:dyDescent="0.3">
      <c r="A1152" s="5" t="s">
        <v>3827</v>
      </c>
      <c r="B1152" s="5" t="s">
        <v>5990</v>
      </c>
      <c r="C1152" s="5" t="s">
        <v>5991</v>
      </c>
    </row>
    <row r="1153" spans="1:3" ht="14.5" x14ac:dyDescent="0.3">
      <c r="A1153" s="5" t="s">
        <v>3828</v>
      </c>
      <c r="B1153" s="5" t="s">
        <v>114</v>
      </c>
      <c r="C1153" s="5" t="s">
        <v>114</v>
      </c>
    </row>
    <row r="1154" spans="1:3" ht="14.5" x14ac:dyDescent="0.3">
      <c r="A1154" s="5" t="s">
        <v>3829</v>
      </c>
      <c r="B1154" s="5" t="s">
        <v>5992</v>
      </c>
      <c r="C1154" s="5" t="s">
        <v>5993</v>
      </c>
    </row>
    <row r="1155" spans="1:3" ht="14.5" x14ac:dyDescent="0.3">
      <c r="A1155" s="5" t="s">
        <v>7205</v>
      </c>
      <c r="B1155" s="5" t="s">
        <v>7371</v>
      </c>
      <c r="C1155" s="5" t="s">
        <v>7372</v>
      </c>
    </row>
    <row r="1156" spans="1:3" ht="14.5" x14ac:dyDescent="0.3">
      <c r="A1156" s="5" t="s">
        <v>3830</v>
      </c>
      <c r="B1156" s="5" t="s">
        <v>5994</v>
      </c>
      <c r="C1156" s="5" t="s">
        <v>5995</v>
      </c>
    </row>
    <row r="1157" spans="1:3" ht="14.5" x14ac:dyDescent="0.3">
      <c r="A1157" s="5" t="s">
        <v>3831</v>
      </c>
      <c r="B1157" s="5" t="s">
        <v>5996</v>
      </c>
      <c r="C1157" s="5" t="s">
        <v>5997</v>
      </c>
    </row>
    <row r="1158" spans="1:3" ht="14.5" x14ac:dyDescent="0.3">
      <c r="A1158" s="5" t="s">
        <v>3832</v>
      </c>
      <c r="B1158" s="5" t="s">
        <v>5998</v>
      </c>
      <c r="C1158" s="5" t="s">
        <v>5999</v>
      </c>
    </row>
    <row r="1159" spans="1:3" ht="14.5" x14ac:dyDescent="0.3">
      <c r="A1159" s="5" t="s">
        <v>3833</v>
      </c>
      <c r="B1159" s="5" t="s">
        <v>6000</v>
      </c>
      <c r="C1159" s="5" t="s">
        <v>6001</v>
      </c>
    </row>
    <row r="1160" spans="1:3" ht="14.5" x14ac:dyDescent="0.3">
      <c r="A1160" s="5" t="s">
        <v>3834</v>
      </c>
      <c r="B1160" s="5" t="s">
        <v>6002</v>
      </c>
      <c r="C1160" s="5" t="s">
        <v>6003</v>
      </c>
    </row>
    <row r="1161" spans="1:3" ht="14.5" x14ac:dyDescent="0.3">
      <c r="A1161" s="5" t="s">
        <v>3835</v>
      </c>
      <c r="B1161" s="5" t="s">
        <v>6004</v>
      </c>
      <c r="C1161" s="5" t="s">
        <v>6005</v>
      </c>
    </row>
    <row r="1162" spans="1:3" ht="14.5" x14ac:dyDescent="0.3">
      <c r="A1162" s="5" t="s">
        <v>3836</v>
      </c>
      <c r="B1162" s="5" t="s">
        <v>6006</v>
      </c>
      <c r="C1162" s="5" t="s">
        <v>6007</v>
      </c>
    </row>
    <row r="1163" spans="1:3" ht="14.5" x14ac:dyDescent="0.3">
      <c r="A1163" s="5" t="s">
        <v>3837</v>
      </c>
      <c r="B1163" s="5" t="s">
        <v>6008</v>
      </c>
      <c r="C1163" s="5" t="s">
        <v>6009</v>
      </c>
    </row>
    <row r="1164" spans="1:3" ht="14.5" x14ac:dyDescent="0.3">
      <c r="A1164" s="5" t="s">
        <v>3838</v>
      </c>
      <c r="B1164" s="5" t="s">
        <v>6010</v>
      </c>
      <c r="C1164" s="5" t="s">
        <v>6011</v>
      </c>
    </row>
    <row r="1165" spans="1:3" ht="14.5" x14ac:dyDescent="0.3">
      <c r="A1165" s="5" t="s">
        <v>3839</v>
      </c>
      <c r="B1165" s="5" t="s">
        <v>6012</v>
      </c>
      <c r="C1165" s="5" t="s">
        <v>6013</v>
      </c>
    </row>
    <row r="1166" spans="1:3" ht="14.5" x14ac:dyDescent="0.3">
      <c r="A1166" s="5" t="s">
        <v>3841</v>
      </c>
      <c r="B1166" s="5" t="s">
        <v>6016</v>
      </c>
      <c r="C1166" s="5" t="s">
        <v>6017</v>
      </c>
    </row>
    <row r="1167" spans="1:3" ht="14.5" x14ac:dyDescent="0.3">
      <c r="A1167" s="5" t="s">
        <v>3842</v>
      </c>
      <c r="B1167" s="5" t="s">
        <v>6018</v>
      </c>
      <c r="C1167" s="5" t="s">
        <v>6019</v>
      </c>
    </row>
    <row r="1168" spans="1:3" ht="14.5" x14ac:dyDescent="0.3">
      <c r="A1168" s="5" t="s">
        <v>3843</v>
      </c>
      <c r="B1168" s="5" t="s">
        <v>6020</v>
      </c>
      <c r="C1168" s="5" t="s">
        <v>6021</v>
      </c>
    </row>
    <row r="1169" spans="1:3" ht="14.5" x14ac:dyDescent="0.3">
      <c r="A1169" s="5" t="s">
        <v>3845</v>
      </c>
      <c r="B1169" s="5" t="s">
        <v>6024</v>
      </c>
      <c r="C1169" s="5" t="s">
        <v>6025</v>
      </c>
    </row>
    <row r="1170" spans="1:3" ht="14.5" x14ac:dyDescent="0.3">
      <c r="A1170" s="5" t="s">
        <v>3846</v>
      </c>
      <c r="B1170" s="5" t="s">
        <v>6026</v>
      </c>
      <c r="C1170" s="5" t="s">
        <v>6027</v>
      </c>
    </row>
    <row r="1171" spans="1:3" ht="14.5" x14ac:dyDescent="0.3">
      <c r="A1171" s="5" t="s">
        <v>3847</v>
      </c>
      <c r="B1171" s="5" t="s">
        <v>6028</v>
      </c>
      <c r="C1171" s="5" t="s">
        <v>6029</v>
      </c>
    </row>
    <row r="1172" spans="1:3" ht="14.5" x14ac:dyDescent="0.3">
      <c r="A1172" s="5" t="s">
        <v>3848</v>
      </c>
      <c r="B1172" s="5" t="s">
        <v>6030</v>
      </c>
      <c r="C1172" s="5" t="s">
        <v>6031</v>
      </c>
    </row>
    <row r="1173" spans="1:3" ht="14.5" x14ac:dyDescent="0.3">
      <c r="A1173" s="5" t="s">
        <v>3849</v>
      </c>
      <c r="B1173" s="5" t="s">
        <v>6032</v>
      </c>
      <c r="C1173" s="5" t="s">
        <v>6033</v>
      </c>
    </row>
    <row r="1174" spans="1:3" ht="14.5" x14ac:dyDescent="0.3">
      <c r="A1174" s="5" t="s">
        <v>3850</v>
      </c>
      <c r="B1174" s="5" t="s">
        <v>6034</v>
      </c>
      <c r="C1174" s="5" t="s">
        <v>6035</v>
      </c>
    </row>
    <row r="1175" spans="1:3" ht="14.5" x14ac:dyDescent="0.3">
      <c r="A1175" s="5" t="s">
        <v>3851</v>
      </c>
      <c r="B1175" s="5" t="s">
        <v>6036</v>
      </c>
      <c r="C1175" s="5" t="s">
        <v>6037</v>
      </c>
    </row>
    <row r="1176" spans="1:3" ht="14.5" x14ac:dyDescent="0.3">
      <c r="A1176" s="5" t="s">
        <v>3853</v>
      </c>
      <c r="B1176" s="5" t="s">
        <v>6040</v>
      </c>
      <c r="C1176" s="5" t="s">
        <v>6041</v>
      </c>
    </row>
    <row r="1177" spans="1:3" ht="14.5" x14ac:dyDescent="0.3">
      <c r="A1177" s="5" t="s">
        <v>3855</v>
      </c>
      <c r="B1177" s="5" t="s">
        <v>6044</v>
      </c>
      <c r="C1177" s="5" t="s">
        <v>6045</v>
      </c>
    </row>
    <row r="1178" spans="1:3" ht="14.5" x14ac:dyDescent="0.3">
      <c r="A1178" s="5" t="s">
        <v>3856</v>
      </c>
      <c r="B1178" s="5" t="s">
        <v>6046</v>
      </c>
      <c r="C1178" s="5" t="s">
        <v>6047</v>
      </c>
    </row>
    <row r="1179" spans="1:3" ht="14.5" x14ac:dyDescent="0.3">
      <c r="A1179" s="5" t="s">
        <v>3857</v>
      </c>
      <c r="B1179" s="5" t="s">
        <v>6048</v>
      </c>
      <c r="C1179" s="5" t="s">
        <v>6049</v>
      </c>
    </row>
    <row r="1180" spans="1:3" ht="14.5" x14ac:dyDescent="0.3">
      <c r="A1180" s="5" t="s">
        <v>3858</v>
      </c>
      <c r="B1180" s="5" t="s">
        <v>6050</v>
      </c>
      <c r="C1180" s="5" t="s">
        <v>6051</v>
      </c>
    </row>
    <row r="1181" spans="1:3" ht="14.5" x14ac:dyDescent="0.3">
      <c r="A1181" s="5" t="s">
        <v>3859</v>
      </c>
      <c r="B1181" s="5" t="s">
        <v>6052</v>
      </c>
      <c r="C1181" s="5" t="s">
        <v>6053</v>
      </c>
    </row>
    <row r="1182" spans="1:3" ht="14.5" x14ac:dyDescent="0.3">
      <c r="A1182" s="5" t="s">
        <v>3860</v>
      </c>
      <c r="B1182" s="5" t="s">
        <v>6054</v>
      </c>
      <c r="C1182" s="5" t="s">
        <v>6055</v>
      </c>
    </row>
    <row r="1183" spans="1:3" ht="14.5" x14ac:dyDescent="0.3">
      <c r="A1183" s="5" t="s">
        <v>3861</v>
      </c>
      <c r="B1183" s="5" t="s">
        <v>6056</v>
      </c>
      <c r="C1183" s="5" t="s">
        <v>6057</v>
      </c>
    </row>
    <row r="1184" spans="1:3" ht="14.5" x14ac:dyDescent="0.3">
      <c r="A1184" s="5" t="s">
        <v>3863</v>
      </c>
      <c r="B1184" s="5" t="s">
        <v>6060</v>
      </c>
      <c r="C1184" s="5" t="s">
        <v>6061</v>
      </c>
    </row>
    <row r="1185" spans="1:3" ht="14.5" x14ac:dyDescent="0.3">
      <c r="A1185" s="5" t="s">
        <v>3864</v>
      </c>
      <c r="B1185" s="5" t="s">
        <v>6062</v>
      </c>
      <c r="C1185" s="5" t="s">
        <v>6063</v>
      </c>
    </row>
    <row r="1186" spans="1:3" ht="14.5" x14ac:dyDescent="0.3">
      <c r="A1186" s="5" t="s">
        <v>3865</v>
      </c>
      <c r="B1186" s="5" t="s">
        <v>6064</v>
      </c>
      <c r="C1186" s="5" t="s">
        <v>6065</v>
      </c>
    </row>
    <row r="1187" spans="1:3" ht="14.5" x14ac:dyDescent="0.3">
      <c r="A1187" s="5" t="s">
        <v>3867</v>
      </c>
      <c r="B1187" s="5" t="s">
        <v>6068</v>
      </c>
      <c r="C1187" s="5" t="s">
        <v>6069</v>
      </c>
    </row>
    <row r="1188" spans="1:3" ht="14.5" x14ac:dyDescent="0.3">
      <c r="A1188" s="5" t="s">
        <v>3868</v>
      </c>
      <c r="B1188" s="5" t="s">
        <v>6070</v>
      </c>
      <c r="C1188" s="5" t="s">
        <v>6071</v>
      </c>
    </row>
    <row r="1189" spans="1:3" ht="14.5" x14ac:dyDescent="0.3">
      <c r="A1189" s="5" t="s">
        <v>3870</v>
      </c>
      <c r="B1189" s="5" t="s">
        <v>6074</v>
      </c>
      <c r="C1189" s="5" t="s">
        <v>6075</v>
      </c>
    </row>
    <row r="1190" spans="1:3" ht="14.5" x14ac:dyDescent="0.3">
      <c r="A1190" s="5" t="s">
        <v>3871</v>
      </c>
      <c r="B1190" s="5" t="s">
        <v>6076</v>
      </c>
      <c r="C1190" s="5" t="s">
        <v>6077</v>
      </c>
    </row>
    <row r="1191" spans="1:3" ht="14.5" x14ac:dyDescent="0.3">
      <c r="A1191" s="5" t="s">
        <v>3872</v>
      </c>
      <c r="B1191" s="5" t="s">
        <v>6078</v>
      </c>
      <c r="C1191" s="5" t="s">
        <v>6079</v>
      </c>
    </row>
    <row r="1192" spans="1:3" ht="14.5" x14ac:dyDescent="0.3">
      <c r="A1192" s="5" t="s">
        <v>3873</v>
      </c>
      <c r="B1192" s="5" t="s">
        <v>6080</v>
      </c>
      <c r="C1192" s="5" t="s">
        <v>6081</v>
      </c>
    </row>
    <row r="1193" spans="1:3" ht="14.5" x14ac:dyDescent="0.3">
      <c r="A1193" s="5" t="s">
        <v>3874</v>
      </c>
      <c r="B1193" s="5" t="s">
        <v>6082</v>
      </c>
      <c r="C1193" s="5" t="s">
        <v>6083</v>
      </c>
    </row>
    <row r="1194" spans="1:3" ht="14.5" x14ac:dyDescent="0.3">
      <c r="A1194" s="5" t="s">
        <v>3875</v>
      </c>
      <c r="B1194" s="5" t="s">
        <v>6084</v>
      </c>
      <c r="C1194" s="5" t="s">
        <v>6085</v>
      </c>
    </row>
    <row r="1195" spans="1:3" ht="14.5" x14ac:dyDescent="0.3">
      <c r="A1195" s="5" t="s">
        <v>3876</v>
      </c>
      <c r="B1195" s="5" t="s">
        <v>6086</v>
      </c>
      <c r="C1195" s="5" t="s">
        <v>6087</v>
      </c>
    </row>
    <row r="1196" spans="1:3" ht="14.5" x14ac:dyDescent="0.3">
      <c r="A1196" s="5" t="s">
        <v>3877</v>
      </c>
      <c r="B1196" s="5" t="s">
        <v>6088</v>
      </c>
      <c r="C1196" s="5" t="s">
        <v>6089</v>
      </c>
    </row>
    <row r="1197" spans="1:3" ht="14.5" x14ac:dyDescent="0.3">
      <c r="A1197" s="5" t="s">
        <v>3878</v>
      </c>
      <c r="B1197" s="5" t="s">
        <v>6090</v>
      </c>
      <c r="C1197" s="5" t="s">
        <v>6091</v>
      </c>
    </row>
    <row r="1198" spans="1:3" ht="14.5" x14ac:dyDescent="0.3">
      <c r="A1198" s="5" t="s">
        <v>3879</v>
      </c>
      <c r="B1198" s="5" t="s">
        <v>6092</v>
      </c>
      <c r="C1198" s="5" t="s">
        <v>6093</v>
      </c>
    </row>
    <row r="1199" spans="1:3" ht="14.5" x14ac:dyDescent="0.3">
      <c r="A1199" s="5" t="s">
        <v>3881</v>
      </c>
      <c r="B1199" s="5" t="s">
        <v>6096</v>
      </c>
      <c r="C1199" s="5" t="s">
        <v>6097</v>
      </c>
    </row>
    <row r="1200" spans="1:3" ht="14.5" x14ac:dyDescent="0.3">
      <c r="A1200" s="5" t="s">
        <v>3882</v>
      </c>
      <c r="B1200" s="5" t="s">
        <v>6098</v>
      </c>
      <c r="C1200" s="5" t="s">
        <v>6099</v>
      </c>
    </row>
    <row r="1201" spans="1:3" ht="14.5" x14ac:dyDescent="0.3">
      <c r="A1201" s="5" t="s">
        <v>3883</v>
      </c>
      <c r="B1201" s="5" t="s">
        <v>6100</v>
      </c>
      <c r="C1201" s="5" t="s">
        <v>6101</v>
      </c>
    </row>
    <row r="1202" spans="1:3" ht="14.5" x14ac:dyDescent="0.3">
      <c r="A1202" s="5" t="s">
        <v>3884</v>
      </c>
      <c r="B1202" s="5" t="s">
        <v>6102</v>
      </c>
      <c r="C1202" s="5" t="s">
        <v>6103</v>
      </c>
    </row>
    <row r="1203" spans="1:3" ht="14.5" x14ac:dyDescent="0.3">
      <c r="A1203" s="5" t="s">
        <v>3885</v>
      </c>
      <c r="B1203" s="5" t="s">
        <v>6104</v>
      </c>
      <c r="C1203" s="5" t="s">
        <v>6105</v>
      </c>
    </row>
    <row r="1204" spans="1:3" ht="14.5" x14ac:dyDescent="0.3">
      <c r="A1204" s="5" t="s">
        <v>3886</v>
      </c>
      <c r="B1204" s="5" t="s">
        <v>6106</v>
      </c>
      <c r="C1204" s="5" t="s">
        <v>6107</v>
      </c>
    </row>
    <row r="1205" spans="1:3" ht="14.5" x14ac:dyDescent="0.3">
      <c r="A1205" s="5" t="s">
        <v>3887</v>
      </c>
      <c r="B1205" s="5" t="s">
        <v>6108</v>
      </c>
      <c r="C1205" s="5" t="s">
        <v>6109</v>
      </c>
    </row>
    <row r="1206" spans="1:3" ht="14.5" x14ac:dyDescent="0.3">
      <c r="A1206" s="5" t="s">
        <v>3889</v>
      </c>
      <c r="B1206" s="5" t="s">
        <v>6112</v>
      </c>
      <c r="C1206" s="5" t="s">
        <v>6113</v>
      </c>
    </row>
    <row r="1207" spans="1:3" ht="14.5" x14ac:dyDescent="0.3">
      <c r="A1207" s="5" t="s">
        <v>3890</v>
      </c>
      <c r="B1207" s="5" t="s">
        <v>6114</v>
      </c>
      <c r="C1207" s="5" t="s">
        <v>6115</v>
      </c>
    </row>
    <row r="1208" spans="1:3" ht="14.5" x14ac:dyDescent="0.3">
      <c r="A1208" s="5" t="s">
        <v>3891</v>
      </c>
      <c r="B1208" s="5" t="s">
        <v>6116</v>
      </c>
      <c r="C1208" s="5" t="s">
        <v>6117</v>
      </c>
    </row>
    <row r="1209" spans="1:3" ht="14.5" x14ac:dyDescent="0.3">
      <c r="A1209" s="5" t="s">
        <v>3892</v>
      </c>
      <c r="B1209" s="5" t="s">
        <v>6118</v>
      </c>
      <c r="C1209" s="5" t="s">
        <v>6119</v>
      </c>
    </row>
    <row r="1210" spans="1:3" ht="14.5" x14ac:dyDescent="0.3">
      <c r="A1210" s="5" t="s">
        <v>3895</v>
      </c>
      <c r="B1210" s="5" t="s">
        <v>6124</v>
      </c>
      <c r="C1210" s="5" t="s">
        <v>6125</v>
      </c>
    </row>
    <row r="1211" spans="1:3" ht="14.5" x14ac:dyDescent="0.3">
      <c r="A1211" s="5" t="s">
        <v>3896</v>
      </c>
      <c r="B1211" s="5" t="s">
        <v>6126</v>
      </c>
      <c r="C1211" s="5" t="s">
        <v>6127</v>
      </c>
    </row>
    <row r="1212" spans="1:3" ht="14.5" x14ac:dyDescent="0.3">
      <c r="A1212" s="5" t="s">
        <v>3898</v>
      </c>
      <c r="B1212" s="5" t="s">
        <v>6130</v>
      </c>
      <c r="C1212" s="5" t="s">
        <v>6131</v>
      </c>
    </row>
    <row r="1213" spans="1:3" ht="14.5" x14ac:dyDescent="0.3">
      <c r="A1213" s="5" t="s">
        <v>3899</v>
      </c>
      <c r="B1213" s="5" t="s">
        <v>6132</v>
      </c>
      <c r="C1213" s="5" t="s">
        <v>6133</v>
      </c>
    </row>
    <row r="1214" spans="1:3" ht="14.5" x14ac:dyDescent="0.3">
      <c r="A1214" s="5" t="s">
        <v>3900</v>
      </c>
      <c r="B1214" s="5" t="s">
        <v>6134</v>
      </c>
      <c r="C1214" s="5" t="s">
        <v>6135</v>
      </c>
    </row>
    <row r="1215" spans="1:3" ht="14.5" x14ac:dyDescent="0.3">
      <c r="A1215" s="5" t="s">
        <v>3901</v>
      </c>
      <c r="B1215" s="5" t="s">
        <v>6136</v>
      </c>
      <c r="C1215" s="5" t="s">
        <v>6137</v>
      </c>
    </row>
    <row r="1216" spans="1:3" ht="14.5" x14ac:dyDescent="0.3">
      <c r="A1216" s="5" t="s">
        <v>3903</v>
      </c>
      <c r="B1216" s="5" t="s">
        <v>6140</v>
      </c>
      <c r="C1216" s="5" t="s">
        <v>6141</v>
      </c>
    </row>
    <row r="1217" spans="1:3" ht="14.5" x14ac:dyDescent="0.3">
      <c r="A1217" s="5" t="s">
        <v>3905</v>
      </c>
      <c r="B1217" s="5" t="s">
        <v>6144</v>
      </c>
      <c r="C1217" s="5" t="s">
        <v>6145</v>
      </c>
    </row>
    <row r="1218" spans="1:3" ht="14.5" x14ac:dyDescent="0.3">
      <c r="A1218" s="5" t="s">
        <v>3906</v>
      </c>
      <c r="B1218" s="5" t="s">
        <v>6146</v>
      </c>
      <c r="C1218" s="5" t="s">
        <v>6147</v>
      </c>
    </row>
    <row r="1219" spans="1:3" ht="14.5" x14ac:dyDescent="0.3">
      <c r="A1219" s="5" t="s">
        <v>3907</v>
      </c>
      <c r="B1219" s="5" t="s">
        <v>6148</v>
      </c>
      <c r="C1219" s="5" t="s">
        <v>6149</v>
      </c>
    </row>
    <row r="1220" spans="1:3" ht="14.5" x14ac:dyDescent="0.3">
      <c r="A1220" s="5" t="s">
        <v>3908</v>
      </c>
      <c r="B1220" s="5" t="s">
        <v>6150</v>
      </c>
      <c r="C1220" s="5" t="s">
        <v>6151</v>
      </c>
    </row>
    <row r="1221" spans="1:3" ht="14.5" x14ac:dyDescent="0.3">
      <c r="A1221" s="5" t="s">
        <v>7206</v>
      </c>
      <c r="B1221" s="5" t="s">
        <v>7373</v>
      </c>
      <c r="C1221" s="5" t="s">
        <v>1241</v>
      </c>
    </row>
    <row r="1222" spans="1:3" ht="14.5" x14ac:dyDescent="0.3">
      <c r="A1222" s="5" t="s">
        <v>3909</v>
      </c>
      <c r="B1222" s="5" t="s">
        <v>6152</v>
      </c>
      <c r="C1222" s="5" t="s">
        <v>6153</v>
      </c>
    </row>
    <row r="1223" spans="1:3" ht="14.5" x14ac:dyDescent="0.3">
      <c r="A1223" s="5" t="s">
        <v>3910</v>
      </c>
      <c r="B1223" s="5" t="s">
        <v>6154</v>
      </c>
      <c r="C1223" s="5" t="s">
        <v>6155</v>
      </c>
    </row>
    <row r="1224" spans="1:3" ht="14.5" x14ac:dyDescent="0.3">
      <c r="A1224" s="5" t="s">
        <v>3911</v>
      </c>
      <c r="B1224" s="5" t="s">
        <v>6156</v>
      </c>
      <c r="C1224" s="5" t="s">
        <v>6157</v>
      </c>
    </row>
    <row r="1225" spans="1:3" ht="14.5" x14ac:dyDescent="0.3">
      <c r="A1225" s="5" t="s">
        <v>3912</v>
      </c>
      <c r="B1225" s="5" t="s">
        <v>6158</v>
      </c>
      <c r="C1225" s="5" t="s">
        <v>6159</v>
      </c>
    </row>
    <row r="1226" spans="1:3" ht="14.5" x14ac:dyDescent="0.3">
      <c r="A1226" s="5" t="s">
        <v>3913</v>
      </c>
      <c r="B1226" s="5" t="s">
        <v>6160</v>
      </c>
      <c r="C1226" s="5" t="s">
        <v>6161</v>
      </c>
    </row>
    <row r="1227" spans="1:3" ht="14.5" x14ac:dyDescent="0.3">
      <c r="A1227" s="5" t="s">
        <v>3914</v>
      </c>
      <c r="B1227" s="5" t="s">
        <v>6162</v>
      </c>
      <c r="C1227" s="5" t="s">
        <v>6163</v>
      </c>
    </row>
    <row r="1228" spans="1:3" ht="14.5" x14ac:dyDescent="0.3">
      <c r="A1228" s="5" t="s">
        <v>3915</v>
      </c>
      <c r="B1228" s="5" t="s">
        <v>6164</v>
      </c>
      <c r="C1228" s="5" t="s">
        <v>6165</v>
      </c>
    </row>
    <row r="1229" spans="1:3" ht="14.5" x14ac:dyDescent="0.3">
      <c r="A1229" s="5" t="s">
        <v>3916</v>
      </c>
      <c r="B1229" s="5" t="s">
        <v>6166</v>
      </c>
      <c r="C1229" s="5" t="s">
        <v>6167</v>
      </c>
    </row>
    <row r="1230" spans="1:3" ht="14.5" x14ac:dyDescent="0.3">
      <c r="A1230" s="5" t="s">
        <v>7207</v>
      </c>
      <c r="B1230" s="5" t="s">
        <v>7374</v>
      </c>
      <c r="C1230" s="5" t="s">
        <v>7375</v>
      </c>
    </row>
    <row r="1231" spans="1:3" ht="14.5" x14ac:dyDescent="0.3">
      <c r="A1231" s="5" t="s">
        <v>3917</v>
      </c>
      <c r="B1231" s="5" t="s">
        <v>6168</v>
      </c>
      <c r="C1231" s="5" t="s">
        <v>6169</v>
      </c>
    </row>
    <row r="1232" spans="1:3" ht="14.5" x14ac:dyDescent="0.3">
      <c r="A1232" s="5" t="s">
        <v>3918</v>
      </c>
      <c r="B1232" s="5" t="s">
        <v>6170</v>
      </c>
      <c r="C1232" s="5" t="s">
        <v>6171</v>
      </c>
    </row>
    <row r="1233" spans="1:3" ht="14.5" x14ac:dyDescent="0.3">
      <c r="A1233" s="5" t="s">
        <v>3920</v>
      </c>
      <c r="B1233" s="5" t="s">
        <v>6174</v>
      </c>
      <c r="C1233" s="5" t="s">
        <v>6175</v>
      </c>
    </row>
    <row r="1234" spans="1:3" ht="14.5" x14ac:dyDescent="0.3">
      <c r="A1234" t="s">
        <v>3921</v>
      </c>
      <c r="B1234" s="5" t="s">
        <v>6176</v>
      </c>
      <c r="C1234" s="5" t="s">
        <v>6177</v>
      </c>
    </row>
    <row r="1235" spans="1:3" ht="14.5" x14ac:dyDescent="0.3">
      <c r="A1235" t="s">
        <v>3922</v>
      </c>
      <c r="B1235" s="5" t="s">
        <v>6178</v>
      </c>
      <c r="C1235" s="5" t="s">
        <v>6179</v>
      </c>
    </row>
    <row r="1236" spans="1:3" ht="14.5" x14ac:dyDescent="0.3">
      <c r="A1236" t="s">
        <v>3923</v>
      </c>
      <c r="B1236" s="5" t="s">
        <v>6180</v>
      </c>
      <c r="C1236" s="5" t="s">
        <v>6181</v>
      </c>
    </row>
    <row r="1237" spans="1:3" ht="14.5" x14ac:dyDescent="0.3">
      <c r="A1237" t="s">
        <v>3925</v>
      </c>
      <c r="B1237" s="5" t="s">
        <v>6184</v>
      </c>
      <c r="C1237" s="5" t="s">
        <v>6185</v>
      </c>
    </row>
    <row r="1238" spans="1:3" ht="14.5" x14ac:dyDescent="0.3">
      <c r="A1238" t="s">
        <v>3926</v>
      </c>
      <c r="B1238" s="5" t="s">
        <v>6186</v>
      </c>
      <c r="C1238" s="5" t="s">
        <v>6187</v>
      </c>
    </row>
    <row r="1239" spans="1:3" ht="14.5" x14ac:dyDescent="0.3">
      <c r="A1239" t="s">
        <v>3928</v>
      </c>
      <c r="B1239" s="5" t="s">
        <v>6190</v>
      </c>
      <c r="C1239" s="5" t="s">
        <v>6191</v>
      </c>
    </row>
    <row r="1240" spans="1:3" ht="14.5" x14ac:dyDescent="0.3">
      <c r="A1240" t="s">
        <v>3929</v>
      </c>
      <c r="B1240" s="5" t="s">
        <v>6192</v>
      </c>
      <c r="C1240" s="5" t="s">
        <v>6193</v>
      </c>
    </row>
    <row r="1241" spans="1:3" ht="14.5" x14ac:dyDescent="0.3">
      <c r="A1241" t="s">
        <v>3930</v>
      </c>
      <c r="B1241" s="5" t="s">
        <v>6194</v>
      </c>
      <c r="C1241" s="5" t="s">
        <v>6195</v>
      </c>
    </row>
    <row r="1242" spans="1:3" ht="14.5" x14ac:dyDescent="0.3">
      <c r="A1242" t="s">
        <v>3931</v>
      </c>
      <c r="B1242" s="5" t="s">
        <v>6196</v>
      </c>
      <c r="C1242" s="5" t="s">
        <v>6197</v>
      </c>
    </row>
    <row r="1243" spans="1:3" ht="14.5" x14ac:dyDescent="0.3">
      <c r="A1243" t="s">
        <v>3932</v>
      </c>
      <c r="B1243" s="5" t="s">
        <v>6198</v>
      </c>
      <c r="C1243" s="5" t="s">
        <v>6199</v>
      </c>
    </row>
    <row r="1244" spans="1:3" ht="14.5" x14ac:dyDescent="0.3">
      <c r="A1244" t="s">
        <v>3934</v>
      </c>
      <c r="B1244" s="5" t="s">
        <v>6202</v>
      </c>
      <c r="C1244" s="5" t="s">
        <v>6203</v>
      </c>
    </row>
    <row r="1245" spans="1:3" ht="14.5" x14ac:dyDescent="0.3">
      <c r="A1245" t="s">
        <v>3935</v>
      </c>
      <c r="B1245" s="5" t="s">
        <v>6204</v>
      </c>
      <c r="C1245" s="5" t="s">
        <v>6205</v>
      </c>
    </row>
    <row r="1246" spans="1:3" ht="14.5" x14ac:dyDescent="0.3">
      <c r="A1246" t="s">
        <v>3936</v>
      </c>
      <c r="B1246" s="5" t="s">
        <v>6206</v>
      </c>
      <c r="C1246" s="5" t="s">
        <v>6207</v>
      </c>
    </row>
    <row r="1247" spans="1:3" ht="14.5" x14ac:dyDescent="0.3">
      <c r="A1247" t="s">
        <v>3937</v>
      </c>
      <c r="B1247" s="5" t="s">
        <v>6208</v>
      </c>
      <c r="C1247" s="5" t="s">
        <v>6209</v>
      </c>
    </row>
    <row r="1248" spans="1:3" ht="14.5" x14ac:dyDescent="0.3">
      <c r="A1248" t="s">
        <v>3938</v>
      </c>
      <c r="B1248" s="5" t="s">
        <v>6210</v>
      </c>
      <c r="C1248" s="5" t="s">
        <v>6211</v>
      </c>
    </row>
    <row r="1249" spans="1:3" ht="14.5" x14ac:dyDescent="0.3">
      <c r="A1249" t="s">
        <v>3939</v>
      </c>
      <c r="B1249" s="5" t="s">
        <v>6212</v>
      </c>
      <c r="C1249" s="5" t="s">
        <v>6213</v>
      </c>
    </row>
    <row r="1250" spans="1:3" ht="14.5" x14ac:dyDescent="0.3">
      <c r="A1250" t="s">
        <v>3940</v>
      </c>
      <c r="B1250" s="5" t="s">
        <v>6214</v>
      </c>
      <c r="C1250" s="5" t="s">
        <v>6215</v>
      </c>
    </row>
    <row r="1251" spans="1:3" ht="14.5" x14ac:dyDescent="0.3">
      <c r="A1251" t="s">
        <v>3941</v>
      </c>
      <c r="B1251" s="5" t="s">
        <v>6216</v>
      </c>
      <c r="C1251" s="5" t="s">
        <v>6217</v>
      </c>
    </row>
    <row r="1252" spans="1:3" ht="14.5" x14ac:dyDescent="0.3">
      <c r="A1252" t="s">
        <v>3943</v>
      </c>
      <c r="B1252" s="5" t="s">
        <v>6220</v>
      </c>
      <c r="C1252" s="5" t="s">
        <v>6221</v>
      </c>
    </row>
    <row r="1253" spans="1:3" ht="14.5" x14ac:dyDescent="0.3">
      <c r="A1253" t="s">
        <v>7208</v>
      </c>
      <c r="B1253" s="5" t="s">
        <v>7376</v>
      </c>
      <c r="C1253" s="5" t="s">
        <v>7377</v>
      </c>
    </row>
    <row r="1254" spans="1:3" ht="14.5" x14ac:dyDescent="0.3">
      <c r="A1254" t="s">
        <v>3944</v>
      </c>
      <c r="B1254" s="5" t="s">
        <v>6222</v>
      </c>
      <c r="C1254" s="5" t="s">
        <v>6223</v>
      </c>
    </row>
    <row r="1255" spans="1:3" ht="14.5" x14ac:dyDescent="0.3">
      <c r="A1255" t="s">
        <v>3945</v>
      </c>
      <c r="B1255" s="5" t="s">
        <v>6224</v>
      </c>
      <c r="C1255" s="5" t="s">
        <v>6225</v>
      </c>
    </row>
    <row r="1256" spans="1:3" ht="14.5" x14ac:dyDescent="0.3">
      <c r="A1256" t="s">
        <v>3946</v>
      </c>
      <c r="B1256" s="5" t="s">
        <v>6226</v>
      </c>
      <c r="C1256" s="5" t="s">
        <v>6227</v>
      </c>
    </row>
    <row r="1257" spans="1:3" ht="14.5" x14ac:dyDescent="0.3">
      <c r="A1257" s="33" t="s">
        <v>3947</v>
      </c>
      <c r="B1257" s="6" t="s">
        <v>6228</v>
      </c>
      <c r="C1257" s="6" t="s">
        <v>6229</v>
      </c>
    </row>
  </sheetData>
  <phoneticPr fontId="1" type="noConversion"/>
  <conditionalFormatting sqref="A2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7" sqref="C7"/>
    </sheetView>
  </sheetViews>
  <sheetFormatPr defaultRowHeight="14" x14ac:dyDescent="0.25"/>
  <cols>
    <col min="1" max="1" width="20.6328125" customWidth="1"/>
    <col min="2" max="2" width="9.81640625" customWidth="1"/>
    <col min="3" max="3" width="12.6328125" customWidth="1"/>
    <col min="4" max="4" width="12.7265625" customWidth="1"/>
    <col min="5" max="5" width="12" customWidth="1"/>
  </cols>
  <sheetData>
    <row r="1" spans="1:5" ht="21" customHeight="1" x14ac:dyDescent="0.25">
      <c r="A1" s="1" t="s">
        <v>7394</v>
      </c>
    </row>
    <row r="2" spans="1:5" x14ac:dyDescent="0.25">
      <c r="A2" s="35" t="s">
        <v>1847</v>
      </c>
      <c r="B2" s="34" t="s">
        <v>2783</v>
      </c>
      <c r="C2" s="34"/>
      <c r="D2" s="34"/>
      <c r="E2" s="34"/>
    </row>
    <row r="3" spans="1:5" x14ac:dyDescent="0.25">
      <c r="A3" s="36"/>
      <c r="B3" s="12" t="s">
        <v>2784</v>
      </c>
      <c r="C3" s="12" t="s">
        <v>2785</v>
      </c>
      <c r="D3" s="13" t="s">
        <v>2786</v>
      </c>
      <c r="E3" s="13" t="s">
        <v>2787</v>
      </c>
    </row>
    <row r="4" spans="1:5" ht="14.5" x14ac:dyDescent="0.3">
      <c r="A4" s="7" t="s">
        <v>19</v>
      </c>
      <c r="B4" s="16">
        <v>2.38</v>
      </c>
      <c r="C4" s="16">
        <v>0.52</v>
      </c>
      <c r="D4" s="16">
        <v>0.48</v>
      </c>
      <c r="E4" s="16">
        <v>1.63</v>
      </c>
    </row>
    <row r="5" spans="1:5" ht="14.5" x14ac:dyDescent="0.3">
      <c r="A5" s="7" t="s">
        <v>21</v>
      </c>
      <c r="B5" s="16">
        <v>675.7</v>
      </c>
      <c r="C5" s="16">
        <v>271.51</v>
      </c>
      <c r="D5" s="16">
        <v>152.13999999999999</v>
      </c>
      <c r="E5" s="16">
        <v>533.95000000000005</v>
      </c>
    </row>
    <row r="6" spans="1:5" ht="14.5" x14ac:dyDescent="0.3">
      <c r="A6" s="7" t="s">
        <v>22</v>
      </c>
      <c r="B6" s="16">
        <v>58.22</v>
      </c>
      <c r="C6" s="16">
        <v>19.88</v>
      </c>
      <c r="D6" s="16">
        <v>14.17</v>
      </c>
      <c r="E6" s="16">
        <v>36.9</v>
      </c>
    </row>
    <row r="7" spans="1:5" ht="14.5" x14ac:dyDescent="0.3">
      <c r="A7" s="7" t="s">
        <v>23</v>
      </c>
      <c r="B7" s="16">
        <v>675.7</v>
      </c>
      <c r="C7" s="16">
        <v>271.51</v>
      </c>
      <c r="D7" s="16">
        <v>152.13999999999999</v>
      </c>
      <c r="E7" s="16">
        <v>533.95000000000005</v>
      </c>
    </row>
    <row r="8" spans="1:5" ht="14.5" x14ac:dyDescent="0.3">
      <c r="A8" s="3" t="s">
        <v>24</v>
      </c>
      <c r="B8" s="6">
        <v>58.22</v>
      </c>
      <c r="C8" s="6">
        <v>19.77</v>
      </c>
      <c r="D8" s="6">
        <v>14.25</v>
      </c>
      <c r="E8" s="6">
        <v>37.08</v>
      </c>
    </row>
  </sheetData>
  <mergeCells count="2">
    <mergeCell ref="B2:E2"/>
    <mergeCell ref="A2:A3"/>
  </mergeCells>
  <phoneticPr fontId="1" type="noConversion"/>
  <conditionalFormatting sqref="A2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G3" sqref="G3"/>
    </sheetView>
  </sheetViews>
  <sheetFormatPr defaultRowHeight="14" x14ac:dyDescent="0.25"/>
  <cols>
    <col min="1" max="1" width="28.08984375" customWidth="1"/>
    <col min="7" max="7" width="13.6328125" customWidth="1"/>
  </cols>
  <sheetData>
    <row r="1" spans="1:5" ht="18" customHeight="1" x14ac:dyDescent="0.25">
      <c r="A1" s="1" t="s">
        <v>7395</v>
      </c>
    </row>
    <row r="2" spans="1:5" x14ac:dyDescent="0.25">
      <c r="A2" s="35" t="s">
        <v>1847</v>
      </c>
      <c r="B2" s="34" t="s">
        <v>2783</v>
      </c>
      <c r="C2" s="34"/>
      <c r="D2" s="34"/>
      <c r="E2" s="34"/>
    </row>
    <row r="3" spans="1:5" x14ac:dyDescent="0.25">
      <c r="A3" s="36"/>
      <c r="B3" s="12" t="s">
        <v>2784</v>
      </c>
      <c r="C3" s="12" t="s">
        <v>2785</v>
      </c>
      <c r="D3" s="13" t="s">
        <v>2786</v>
      </c>
      <c r="E3" s="13" t="s">
        <v>2787</v>
      </c>
    </row>
    <row r="4" spans="1:5" ht="14.5" x14ac:dyDescent="0.3">
      <c r="A4" s="20" t="s">
        <v>1848</v>
      </c>
      <c r="B4" s="7">
        <v>7.1</v>
      </c>
      <c r="C4" s="7">
        <v>13.03</v>
      </c>
      <c r="D4" s="7">
        <v>6.87</v>
      </c>
      <c r="E4" s="7">
        <v>7.76</v>
      </c>
    </row>
    <row r="5" spans="1:5" ht="16" customHeight="1" x14ac:dyDescent="0.3">
      <c r="A5" s="21" t="s">
        <v>1849</v>
      </c>
      <c r="B5" s="7">
        <v>8.5500000000000007</v>
      </c>
      <c r="C5" s="7">
        <v>22.1</v>
      </c>
      <c r="D5" s="7">
        <v>11.39</v>
      </c>
      <c r="E5" s="7">
        <v>14.24</v>
      </c>
    </row>
    <row r="6" spans="1:5" ht="14.5" x14ac:dyDescent="0.3">
      <c r="A6" s="21" t="s">
        <v>1850</v>
      </c>
      <c r="B6" s="7">
        <v>1.75</v>
      </c>
      <c r="C6" s="7">
        <v>4.78</v>
      </c>
      <c r="D6" s="7">
        <v>2.11</v>
      </c>
      <c r="E6" s="7">
        <v>3.25</v>
      </c>
    </row>
    <row r="7" spans="1:5" ht="14.5" x14ac:dyDescent="0.3">
      <c r="A7" s="21" t="s">
        <v>1851</v>
      </c>
      <c r="B7" s="7">
        <v>1.75</v>
      </c>
      <c r="C7" s="7">
        <v>4.78</v>
      </c>
      <c r="D7" s="7">
        <v>2.11</v>
      </c>
      <c r="E7" s="7">
        <v>3.25</v>
      </c>
    </row>
    <row r="8" spans="1:5" ht="14.5" x14ac:dyDescent="0.3">
      <c r="A8" s="21" t="s">
        <v>1852</v>
      </c>
      <c r="B8" s="7">
        <v>6.13</v>
      </c>
      <c r="C8" s="7">
        <v>12.83</v>
      </c>
      <c r="D8" s="7">
        <v>5.48</v>
      </c>
      <c r="E8" s="7">
        <v>8.2799999999999994</v>
      </c>
    </row>
    <row r="9" spans="1:5" ht="14.5" x14ac:dyDescent="0.3">
      <c r="A9" s="21" t="s">
        <v>1853</v>
      </c>
      <c r="B9" s="7">
        <v>7.71</v>
      </c>
      <c r="C9" s="7">
        <v>12.83</v>
      </c>
      <c r="D9" s="7">
        <v>7.94</v>
      </c>
      <c r="E9" s="7">
        <v>8.0500000000000007</v>
      </c>
    </row>
    <row r="10" spans="1:5" ht="14.5" x14ac:dyDescent="0.3">
      <c r="A10" s="22" t="s">
        <v>1854</v>
      </c>
      <c r="B10" s="3">
        <v>2.79</v>
      </c>
      <c r="C10" s="3">
        <v>1.86</v>
      </c>
      <c r="D10" s="3">
        <v>2.0499999999999998</v>
      </c>
      <c r="E10" s="3">
        <v>1.61</v>
      </c>
    </row>
  </sheetData>
  <mergeCells count="2">
    <mergeCell ref="A2:A3"/>
    <mergeCell ref="B2:E2"/>
  </mergeCells>
  <phoneticPr fontId="1" type="noConversion"/>
  <conditionalFormatting sqref="A2">
    <cfRule type="duplicat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2" sqref="F2"/>
    </sheetView>
  </sheetViews>
  <sheetFormatPr defaultRowHeight="14" x14ac:dyDescent="0.25"/>
  <cols>
    <col min="1" max="1" width="31.08984375" customWidth="1"/>
    <col min="2" max="2" width="12.36328125" customWidth="1"/>
    <col min="3" max="3" width="9.90625" customWidth="1"/>
    <col min="4" max="4" width="10.08984375" customWidth="1"/>
    <col min="5" max="5" width="14.7265625" customWidth="1"/>
  </cols>
  <sheetData>
    <row r="1" spans="1:5" ht="17.5" customHeight="1" x14ac:dyDescent="0.25">
      <c r="A1" s="37" t="s">
        <v>7396</v>
      </c>
      <c r="B1" s="37"/>
      <c r="C1" s="37"/>
      <c r="D1" s="37"/>
      <c r="E1" s="37"/>
    </row>
    <row r="2" spans="1:5" x14ac:dyDescent="0.25">
      <c r="A2" s="35" t="s">
        <v>1847</v>
      </c>
      <c r="B2" s="34" t="s">
        <v>2783</v>
      </c>
      <c r="C2" s="34"/>
      <c r="D2" s="34"/>
      <c r="E2" s="34"/>
    </row>
    <row r="3" spans="1:5" x14ac:dyDescent="0.25">
      <c r="A3" s="36"/>
      <c r="B3" s="17" t="s">
        <v>2784</v>
      </c>
      <c r="C3" s="17" t="s">
        <v>2788</v>
      </c>
      <c r="D3" s="18" t="s">
        <v>2786</v>
      </c>
      <c r="E3" s="18" t="s">
        <v>2787</v>
      </c>
    </row>
    <row r="4" spans="1:5" ht="14.5" x14ac:dyDescent="0.3">
      <c r="A4" s="23" t="s">
        <v>5</v>
      </c>
      <c r="B4" s="14">
        <v>96.47</v>
      </c>
      <c r="C4" s="16">
        <v>135.59</v>
      </c>
      <c r="D4" s="16">
        <v>162.28</v>
      </c>
      <c r="E4" s="16">
        <v>126.31</v>
      </c>
    </row>
    <row r="5" spans="1:5" ht="14.5" x14ac:dyDescent="0.3">
      <c r="A5" s="23" t="s">
        <v>10</v>
      </c>
      <c r="B5" s="14">
        <v>14.33</v>
      </c>
      <c r="C5" s="16">
        <v>12.33</v>
      </c>
      <c r="D5" s="16">
        <v>8.85</v>
      </c>
      <c r="E5" s="16">
        <v>7.88</v>
      </c>
    </row>
    <row r="6" spans="1:5" ht="14.5" x14ac:dyDescent="0.3">
      <c r="A6" s="23" t="s">
        <v>13</v>
      </c>
      <c r="B6" s="14">
        <v>34.04</v>
      </c>
      <c r="C6" s="16">
        <v>45.38</v>
      </c>
      <c r="D6" s="16">
        <v>50.94</v>
      </c>
      <c r="E6" s="16">
        <v>50.22</v>
      </c>
    </row>
    <row r="7" spans="1:5" ht="14.5" x14ac:dyDescent="0.3">
      <c r="A7" s="23" t="s">
        <v>28</v>
      </c>
      <c r="B7" s="14">
        <v>19.43</v>
      </c>
      <c r="C7" s="16">
        <v>13.54</v>
      </c>
      <c r="D7" s="16">
        <v>7.87</v>
      </c>
      <c r="E7" s="16">
        <v>9.68</v>
      </c>
    </row>
    <row r="8" spans="1:5" ht="14.5" x14ac:dyDescent="0.3">
      <c r="A8" s="24" t="s">
        <v>33</v>
      </c>
      <c r="B8" s="15">
        <v>6.13</v>
      </c>
      <c r="C8" s="6">
        <v>5.28</v>
      </c>
      <c r="D8" s="6">
        <v>3.64</v>
      </c>
      <c r="E8" s="6">
        <v>3.9</v>
      </c>
    </row>
  </sheetData>
  <mergeCells count="3">
    <mergeCell ref="A2:A3"/>
    <mergeCell ref="B2:E2"/>
    <mergeCell ref="A1:E1"/>
  </mergeCells>
  <phoneticPr fontId="1" type="noConversion"/>
  <conditionalFormatting sqref="A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5" sqref="E5"/>
    </sheetView>
  </sheetViews>
  <sheetFormatPr defaultRowHeight="14" x14ac:dyDescent="0.25"/>
  <cols>
    <col min="1" max="1" width="25.453125" style="28" customWidth="1"/>
    <col min="3" max="3" width="9.7265625" customWidth="1"/>
    <col min="4" max="4" width="10.08984375" customWidth="1"/>
    <col min="5" max="5" width="10.26953125" customWidth="1"/>
  </cols>
  <sheetData>
    <row r="1" spans="1:5" ht="21" customHeight="1" x14ac:dyDescent="0.25">
      <c r="A1" s="9" t="s">
        <v>7397</v>
      </c>
    </row>
    <row r="2" spans="1:5" x14ac:dyDescent="0.25">
      <c r="A2" s="35" t="s">
        <v>1847</v>
      </c>
      <c r="B2" s="34" t="s">
        <v>2783</v>
      </c>
      <c r="C2" s="34"/>
      <c r="D2" s="34"/>
      <c r="E2" s="34"/>
    </row>
    <row r="3" spans="1:5" x14ac:dyDescent="0.25">
      <c r="A3" s="36"/>
      <c r="B3" s="17" t="s">
        <v>2784</v>
      </c>
      <c r="C3" s="17" t="s">
        <v>2788</v>
      </c>
      <c r="D3" s="18" t="s">
        <v>2786</v>
      </c>
      <c r="E3" s="18" t="s">
        <v>2787</v>
      </c>
    </row>
    <row r="4" spans="1:5" ht="14.5" x14ac:dyDescent="0.3">
      <c r="A4" s="25" t="s">
        <v>1</v>
      </c>
      <c r="B4" s="16">
        <v>8.0299999999999994</v>
      </c>
      <c r="C4" s="16">
        <v>6.66</v>
      </c>
      <c r="D4" s="16">
        <v>9.18</v>
      </c>
      <c r="E4" s="16">
        <v>10.11</v>
      </c>
    </row>
    <row r="5" spans="1:5" ht="14.5" x14ac:dyDescent="0.3">
      <c r="A5" s="26" t="s">
        <v>2</v>
      </c>
      <c r="B5" s="16">
        <v>11.65</v>
      </c>
      <c r="C5" s="16">
        <v>10.15</v>
      </c>
      <c r="D5" s="16">
        <v>15.27</v>
      </c>
      <c r="E5" s="16">
        <v>14.98</v>
      </c>
    </row>
    <row r="6" spans="1:5" ht="14.5" x14ac:dyDescent="0.3">
      <c r="A6" s="26" t="s">
        <v>3</v>
      </c>
      <c r="B6" s="16">
        <v>11.74</v>
      </c>
      <c r="C6" s="16">
        <v>10.15</v>
      </c>
      <c r="D6" s="16">
        <v>15.27</v>
      </c>
      <c r="E6" s="16">
        <v>14.98</v>
      </c>
    </row>
    <row r="7" spans="1:5" ht="14.5" x14ac:dyDescent="0.3">
      <c r="A7" s="26" t="s">
        <v>11</v>
      </c>
      <c r="B7" s="16">
        <v>2.65</v>
      </c>
      <c r="C7" s="16">
        <v>3.91</v>
      </c>
      <c r="D7" s="16">
        <v>2.06</v>
      </c>
      <c r="E7" s="16">
        <v>1.75</v>
      </c>
    </row>
    <row r="8" spans="1:5" ht="14.5" x14ac:dyDescent="0.3">
      <c r="A8" s="26" t="s">
        <v>34</v>
      </c>
      <c r="B8" s="16">
        <v>5.69</v>
      </c>
      <c r="C8" s="16">
        <v>5.25</v>
      </c>
      <c r="D8" s="16">
        <v>6.38</v>
      </c>
      <c r="E8" s="16">
        <v>7.85</v>
      </c>
    </row>
    <row r="9" spans="1:5" ht="14.5" x14ac:dyDescent="0.3">
      <c r="A9" s="26" t="s">
        <v>45</v>
      </c>
      <c r="B9" s="16">
        <v>6.91</v>
      </c>
      <c r="C9" s="16">
        <v>8.1300000000000008</v>
      </c>
      <c r="D9" s="16">
        <v>4.83</v>
      </c>
      <c r="E9" s="16">
        <v>4.41</v>
      </c>
    </row>
    <row r="10" spans="1:5" ht="14.5" x14ac:dyDescent="0.3">
      <c r="A10" s="26" t="s">
        <v>46</v>
      </c>
      <c r="B10" s="16">
        <v>3.39</v>
      </c>
      <c r="C10" s="16">
        <v>4.99</v>
      </c>
      <c r="D10" s="16">
        <v>2.92</v>
      </c>
      <c r="E10" s="16">
        <v>2.57</v>
      </c>
    </row>
    <row r="11" spans="1:5" ht="14.5" x14ac:dyDescent="0.3">
      <c r="A11" s="26" t="s">
        <v>50</v>
      </c>
      <c r="B11" s="16">
        <v>5.5</v>
      </c>
      <c r="C11" s="16">
        <v>8.9600000000000009</v>
      </c>
      <c r="D11" s="16">
        <v>3.94</v>
      </c>
      <c r="E11" s="16">
        <v>4.79</v>
      </c>
    </row>
    <row r="12" spans="1:5" ht="14.5" x14ac:dyDescent="0.3">
      <c r="A12" s="27" t="s">
        <v>53</v>
      </c>
      <c r="B12" s="6">
        <v>5.4</v>
      </c>
      <c r="C12" s="6">
        <v>8.9600000000000009</v>
      </c>
      <c r="D12" s="6">
        <v>3.94</v>
      </c>
      <c r="E12" s="6">
        <v>4.79</v>
      </c>
    </row>
  </sheetData>
  <mergeCells count="2">
    <mergeCell ref="A2:A3"/>
    <mergeCell ref="B2:E2"/>
  </mergeCells>
  <phoneticPr fontId="1" type="noConversion"/>
  <conditionalFormatting sqref="A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0A</vt:lpstr>
      <vt:lpstr>Table S10B</vt:lpstr>
      <vt:lpstr>Table S10C</vt:lpstr>
      <vt:lpstr>Table S10D</vt:lpstr>
      <vt:lpstr>Table S10E</vt:lpstr>
      <vt:lpstr>Table S10F</vt:lpstr>
      <vt:lpstr>Table S10G</vt:lpstr>
      <vt:lpstr>Table S10H</vt:lpstr>
      <vt:lpstr>Table S10I</vt:lpstr>
      <vt:lpstr>Table S10J</vt:lpstr>
      <vt:lpstr>Table S10K</vt:lpstr>
      <vt:lpstr>Table S10L</vt:lpstr>
      <vt:lpstr>Table S10M</vt:lpstr>
      <vt:lpstr>Table S10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1T07:52:23Z</dcterms:modified>
</cp:coreProperties>
</file>